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adka/Documents/Writing_new/New_Phyt/final/"/>
    </mc:Choice>
  </mc:AlternateContent>
  <xr:revisionPtr revIDLastSave="0" documentId="13_ncr:1_{6153F962-C050-EA4C-AD0D-84BEB321A181}" xr6:coauthVersionLast="45" xr6:coauthVersionMax="45" xr10:uidLastSave="{00000000-0000-0000-0000-000000000000}"/>
  <bookViews>
    <workbookView xWindow="240" yWindow="460" windowWidth="25360" windowHeight="14000" tabRatio="500" activeTab="1" xr2:uid="{00000000-000D-0000-FFFF-FFFF00000000}"/>
  </bookViews>
  <sheets>
    <sheet name="Spreadsheet0" sheetId="3" r:id="rId1"/>
    <sheet name="Spreadsheet1 from 252accessions" sheetId="1" r:id="rId2"/>
    <sheet name="Spreadsheet2 from 160accessions" sheetId="2" r:id="rId3"/>
  </sheets>
  <definedNames>
    <definedName name="_xlnm._FilterDatabase" localSheetId="1" hidden="1">'Spreadsheet1 from 252accessions'!$A$3:$S$1119</definedName>
    <definedName name="_xlnm._FilterDatabase" localSheetId="2" hidden="1">'Spreadsheet2 from 160accessions'!$A$3:$Q$5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31" i="2" l="1"/>
  <c r="D530" i="2"/>
  <c r="D529" i="2"/>
  <c r="D528" i="2"/>
  <c r="D527" i="2"/>
  <c r="D526" i="2"/>
  <c r="D525" i="2"/>
  <c r="D499" i="2"/>
  <c r="D498" i="2"/>
  <c r="D497" i="2"/>
  <c r="D496" i="2"/>
  <c r="D495" i="2"/>
  <c r="D494" i="2"/>
  <c r="D493" i="2"/>
  <c r="D492" i="2"/>
  <c r="D491" i="2"/>
  <c r="D490" i="2"/>
  <c r="D489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J1129" i="1"/>
  <c r="J1128" i="1"/>
  <c r="J1127" i="1"/>
  <c r="J1126" i="1"/>
  <c r="J1125" i="1"/>
  <c r="J1120" i="1"/>
  <c r="J1119" i="1"/>
  <c r="J1118" i="1"/>
  <c r="J1117" i="1"/>
  <c r="J1116" i="1"/>
  <c r="J1115" i="1"/>
  <c r="J1111" i="1"/>
  <c r="J1110" i="1"/>
  <c r="J1109" i="1"/>
  <c r="J1108" i="1"/>
  <c r="J1104" i="1"/>
  <c r="J1103" i="1"/>
  <c r="J1102" i="1"/>
  <c r="J1101" i="1"/>
  <c r="J1100" i="1"/>
  <c r="J1099" i="1"/>
  <c r="J1098" i="1"/>
  <c r="J1097" i="1"/>
  <c r="J1096" i="1"/>
  <c r="J1091" i="1"/>
  <c r="J1090" i="1"/>
  <c r="J1089" i="1"/>
  <c r="J1087" i="1"/>
  <c r="J1086" i="1"/>
  <c r="J1085" i="1"/>
  <c r="J1084" i="1"/>
  <c r="J1082" i="1"/>
  <c r="J1081" i="1"/>
  <c r="J1080" i="1"/>
  <c r="J1079" i="1"/>
  <c r="J1078" i="1"/>
  <c r="J1077" i="1"/>
  <c r="J1076" i="1"/>
  <c r="J1071" i="1"/>
  <c r="J1070" i="1"/>
  <c r="J1069" i="1"/>
  <c r="J1068" i="1"/>
  <c r="J1067" i="1"/>
  <c r="J1066" i="1"/>
  <c r="J1062" i="1"/>
  <c r="J1061" i="1"/>
  <c r="J1060" i="1"/>
  <c r="J1059" i="1"/>
  <c r="J1055" i="1"/>
  <c r="J1054" i="1"/>
  <c r="J1053" i="1"/>
  <c r="J1052" i="1"/>
  <c r="J1051" i="1"/>
  <c r="J1049" i="1"/>
  <c r="J1046" i="1"/>
  <c r="J1045" i="1"/>
  <c r="J1044" i="1"/>
  <c r="J1043" i="1"/>
  <c r="J1042" i="1"/>
  <c r="J1041" i="1"/>
  <c r="J1038" i="1"/>
  <c r="J1037" i="1"/>
  <c r="J1036" i="1"/>
  <c r="J1035" i="1"/>
  <c r="J1034" i="1"/>
  <c r="J1033" i="1"/>
  <c r="J1032" i="1"/>
  <c r="J1027" i="1"/>
  <c r="J1026" i="1"/>
  <c r="J1025" i="1"/>
  <c r="J1024" i="1"/>
  <c r="J1023" i="1"/>
  <c r="J1022" i="1"/>
  <c r="J1019" i="1"/>
  <c r="J1018" i="1"/>
  <c r="J1015" i="1"/>
  <c r="J1014" i="1"/>
  <c r="J1013" i="1"/>
  <c r="J1012" i="1"/>
  <c r="J1011" i="1"/>
  <c r="J1009" i="1"/>
  <c r="J1008" i="1"/>
  <c r="J1007" i="1"/>
  <c r="J1006" i="1"/>
  <c r="J1002" i="1"/>
  <c r="J1001" i="1"/>
  <c r="J1000" i="1"/>
  <c r="J999" i="1"/>
  <c r="J998" i="1"/>
  <c r="J997" i="1"/>
  <c r="J996" i="1"/>
  <c r="J995" i="1"/>
  <c r="J992" i="1"/>
  <c r="J991" i="1"/>
  <c r="J990" i="1"/>
  <c r="J989" i="1"/>
  <c r="J988" i="1"/>
  <c r="J987" i="1"/>
  <c r="J986" i="1"/>
  <c r="J983" i="1"/>
  <c r="J982" i="1"/>
  <c r="J976" i="1"/>
  <c r="J975" i="1"/>
  <c r="J974" i="1"/>
  <c r="J973" i="1"/>
  <c r="J972" i="1"/>
  <c r="J971" i="1"/>
  <c r="J970" i="1"/>
  <c r="J967" i="1"/>
  <c r="J966" i="1"/>
  <c r="J961" i="1"/>
  <c r="J960" i="1"/>
  <c r="J959" i="1"/>
  <c r="J958" i="1"/>
  <c r="J957" i="1"/>
  <c r="J956" i="1"/>
  <c r="J955" i="1"/>
  <c r="J953" i="1"/>
  <c r="J952" i="1"/>
  <c r="J951" i="1"/>
  <c r="J949" i="1"/>
  <c r="J948" i="1"/>
  <c r="J946" i="1"/>
  <c r="J945" i="1"/>
  <c r="J944" i="1"/>
  <c r="J943" i="1"/>
  <c r="J942" i="1"/>
  <c r="J940" i="1"/>
  <c r="J939" i="1"/>
  <c r="J936" i="1"/>
  <c r="J935" i="1"/>
  <c r="J934" i="1"/>
  <c r="J932" i="1"/>
  <c r="J931" i="1"/>
  <c r="J928" i="1"/>
  <c r="J927" i="1"/>
  <c r="J926" i="1"/>
  <c r="J925" i="1"/>
  <c r="J923" i="1"/>
  <c r="J922" i="1"/>
  <c r="J921" i="1"/>
  <c r="J919" i="1"/>
  <c r="J918" i="1"/>
  <c r="J917" i="1"/>
  <c r="J916" i="1"/>
  <c r="J915" i="1"/>
  <c r="J913" i="1"/>
  <c r="J912" i="1"/>
  <c r="J911" i="1"/>
  <c r="J910" i="1"/>
  <c r="J909" i="1"/>
  <c r="J908" i="1"/>
  <c r="J907" i="1"/>
  <c r="J906" i="1"/>
  <c r="J905" i="1"/>
  <c r="J901" i="1"/>
  <c r="J900" i="1"/>
  <c r="J899" i="1"/>
  <c r="J898" i="1"/>
  <c r="J896" i="1"/>
  <c r="J895" i="1"/>
  <c r="J894" i="1"/>
  <c r="J891" i="1"/>
  <c r="J890" i="1"/>
  <c r="J889" i="1"/>
  <c r="J888" i="1"/>
  <c r="J887" i="1"/>
  <c r="J886" i="1"/>
  <c r="J885" i="1"/>
  <c r="J883" i="1"/>
  <c r="J882" i="1"/>
  <c r="J880" i="1"/>
  <c r="J879" i="1"/>
  <c r="J877" i="1"/>
  <c r="J876" i="1"/>
  <c r="J873" i="1"/>
  <c r="J872" i="1"/>
  <c r="J871" i="1"/>
  <c r="J870" i="1"/>
  <c r="J869" i="1"/>
  <c r="J868" i="1"/>
  <c r="J867" i="1"/>
  <c r="J866" i="1"/>
  <c r="J865" i="1"/>
  <c r="J859" i="1"/>
  <c r="J858" i="1"/>
  <c r="J857" i="1"/>
  <c r="J856" i="1"/>
  <c r="J851" i="1"/>
  <c r="J850" i="1"/>
  <c r="J849" i="1"/>
  <c r="J848" i="1"/>
  <c r="J847" i="1"/>
  <c r="J844" i="1"/>
  <c r="J843" i="1"/>
  <c r="J842" i="1"/>
  <c r="J841" i="1"/>
  <c r="J839" i="1"/>
  <c r="J838" i="1"/>
  <c r="J837" i="1"/>
  <c r="J833" i="1"/>
  <c r="J832" i="1"/>
  <c r="J831" i="1"/>
  <c r="J828" i="1"/>
  <c r="J827" i="1"/>
  <c r="J826" i="1"/>
  <c r="J825" i="1"/>
  <c r="J824" i="1"/>
  <c r="J822" i="1"/>
  <c r="J821" i="1"/>
  <c r="J819" i="1"/>
  <c r="J818" i="1"/>
  <c r="J817" i="1"/>
  <c r="J816" i="1"/>
  <c r="J815" i="1"/>
  <c r="J814" i="1"/>
  <c r="J812" i="1"/>
  <c r="J811" i="1"/>
  <c r="J810" i="1"/>
  <c r="J808" i="1"/>
  <c r="J802" i="1"/>
  <c r="J801" i="1"/>
  <c r="J800" i="1"/>
  <c r="J799" i="1"/>
  <c r="J797" i="1"/>
  <c r="J794" i="1"/>
  <c r="J793" i="1"/>
  <c r="J792" i="1"/>
  <c r="J791" i="1"/>
  <c r="J787" i="1"/>
  <c r="J785" i="1"/>
  <c r="J784" i="1"/>
  <c r="J783" i="1"/>
  <c r="J782" i="1"/>
  <c r="J781" i="1"/>
  <c r="J780" i="1"/>
  <c r="J778" i="1"/>
  <c r="J777" i="1"/>
  <c r="J776" i="1"/>
  <c r="J775" i="1"/>
  <c r="J774" i="1"/>
  <c r="J770" i="1"/>
  <c r="J769" i="1"/>
  <c r="J768" i="1"/>
  <c r="J767" i="1"/>
  <c r="J766" i="1"/>
  <c r="J760" i="1"/>
  <c r="J759" i="1"/>
  <c r="J758" i="1"/>
  <c r="J757" i="1"/>
  <c r="J751" i="1"/>
  <c r="J750" i="1"/>
  <c r="J749" i="1"/>
  <c r="J748" i="1"/>
  <c r="J747" i="1"/>
  <c r="J746" i="1"/>
  <c r="J745" i="1"/>
  <c r="J744" i="1"/>
  <c r="J742" i="1"/>
  <c r="J741" i="1"/>
  <c r="J740" i="1"/>
  <c r="J739" i="1"/>
  <c r="J738" i="1"/>
  <c r="J737" i="1"/>
  <c r="J735" i="1"/>
  <c r="J734" i="1"/>
  <c r="J733" i="1"/>
  <c r="J732" i="1"/>
  <c r="J730" i="1"/>
  <c r="J728" i="1"/>
  <c r="J727" i="1"/>
  <c r="J725" i="1"/>
  <c r="J724" i="1"/>
  <c r="J720" i="1"/>
  <c r="J719" i="1"/>
  <c r="J718" i="1"/>
  <c r="J714" i="1"/>
  <c r="J713" i="1"/>
  <c r="J712" i="1"/>
  <c r="J711" i="1"/>
  <c r="J710" i="1"/>
  <c r="J709" i="1"/>
  <c r="J708" i="1"/>
  <c r="J707" i="1"/>
  <c r="J706" i="1"/>
  <c r="J705" i="1"/>
  <c r="J702" i="1"/>
  <c r="J701" i="1"/>
  <c r="J700" i="1"/>
  <c r="J699" i="1"/>
  <c r="J698" i="1"/>
  <c r="J697" i="1"/>
  <c r="J696" i="1"/>
  <c r="J693" i="1"/>
  <c r="J692" i="1"/>
  <c r="J691" i="1"/>
  <c r="J689" i="1"/>
  <c r="J686" i="1"/>
  <c r="J685" i="1"/>
  <c r="J684" i="1"/>
  <c r="J683" i="1"/>
  <c r="J681" i="1"/>
  <c r="J679" i="1"/>
  <c r="J678" i="1"/>
  <c r="J677" i="1"/>
  <c r="J675" i="1"/>
  <c r="J674" i="1"/>
  <c r="J673" i="1"/>
  <c r="J671" i="1"/>
  <c r="J670" i="1"/>
  <c r="J669" i="1"/>
  <c r="J667" i="1"/>
  <c r="J666" i="1"/>
  <c r="J665" i="1"/>
  <c r="J663" i="1"/>
  <c r="J662" i="1"/>
  <c r="J661" i="1"/>
  <c r="J659" i="1"/>
  <c r="J658" i="1"/>
  <c r="J657" i="1"/>
  <c r="J656" i="1"/>
  <c r="J655" i="1"/>
  <c r="J654" i="1"/>
  <c r="J653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5" i="1"/>
  <c r="J634" i="1"/>
  <c r="J633" i="1"/>
  <c r="J632" i="1"/>
  <c r="J631" i="1"/>
  <c r="J630" i="1"/>
  <c r="J629" i="1"/>
  <c r="J628" i="1"/>
  <c r="J627" i="1"/>
  <c r="J626" i="1"/>
  <c r="J624" i="1"/>
  <c r="J623" i="1"/>
  <c r="J622" i="1"/>
  <c r="J621" i="1"/>
  <c r="J620" i="1"/>
  <c r="J619" i="1"/>
  <c r="J618" i="1"/>
  <c r="J612" i="1"/>
  <c r="J611" i="1"/>
  <c r="J606" i="1"/>
  <c r="J605" i="1"/>
  <c r="J604" i="1"/>
  <c r="J603" i="1"/>
  <c r="J602" i="1"/>
  <c r="J601" i="1"/>
  <c r="J600" i="1"/>
  <c r="J595" i="1"/>
  <c r="J594" i="1"/>
  <c r="J593" i="1"/>
  <c r="J592" i="1"/>
  <c r="J591" i="1"/>
  <c r="J590" i="1"/>
  <c r="J585" i="1"/>
  <c r="J584" i="1"/>
  <c r="J583" i="1"/>
  <c r="J582" i="1"/>
  <c r="J581" i="1"/>
  <c r="J580" i="1"/>
  <c r="J579" i="1"/>
  <c r="J578" i="1"/>
  <c r="J577" i="1"/>
  <c r="J576" i="1"/>
  <c r="J570" i="1"/>
  <c r="J569" i="1"/>
  <c r="J568" i="1"/>
  <c r="J567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1" i="1"/>
  <c r="J550" i="1"/>
  <c r="J549" i="1"/>
  <c r="J548" i="1"/>
  <c r="J547" i="1"/>
  <c r="J546" i="1"/>
  <c r="J543" i="1"/>
  <c r="J542" i="1"/>
  <c r="J541" i="1"/>
  <c r="J540" i="1"/>
  <c r="J539" i="1"/>
  <c r="J538" i="1"/>
  <c r="J537" i="1"/>
  <c r="J536" i="1"/>
  <c r="J535" i="1"/>
  <c r="J532" i="1"/>
  <c r="J531" i="1"/>
  <c r="J530" i="1"/>
  <c r="J525" i="1"/>
  <c r="J524" i="1"/>
  <c r="J523" i="1"/>
  <c r="J522" i="1"/>
  <c r="J521" i="1"/>
  <c r="J520" i="1"/>
  <c r="J519" i="1"/>
  <c r="J518" i="1"/>
  <c r="J517" i="1"/>
  <c r="J515" i="1"/>
  <c r="J514" i="1"/>
  <c r="J513" i="1"/>
  <c r="J512" i="1"/>
  <c r="J511" i="1"/>
  <c r="J510" i="1"/>
  <c r="J509" i="1"/>
  <c r="J504" i="1"/>
  <c r="J503" i="1"/>
  <c r="J502" i="1"/>
  <c r="J501" i="1"/>
  <c r="J500" i="1"/>
  <c r="J499" i="1"/>
  <c r="J495" i="1"/>
  <c r="J494" i="1"/>
  <c r="J493" i="1"/>
  <c r="J492" i="1"/>
  <c r="J491" i="1"/>
  <c r="J489" i="1"/>
  <c r="J488" i="1"/>
  <c r="J487" i="1"/>
  <c r="J486" i="1"/>
  <c r="J485" i="1"/>
  <c r="J484" i="1"/>
  <c r="J483" i="1"/>
  <c r="J482" i="1"/>
  <c r="J479" i="1"/>
  <c r="J478" i="1"/>
  <c r="J477" i="1"/>
  <c r="J475" i="1"/>
  <c r="J474" i="1"/>
  <c r="J473" i="1"/>
  <c r="J472" i="1"/>
  <c r="J471" i="1"/>
  <c r="J470" i="1"/>
  <c r="J469" i="1"/>
  <c r="J468" i="1"/>
  <c r="J466" i="1"/>
  <c r="J465" i="1"/>
  <c r="J464" i="1"/>
  <c r="J463" i="1"/>
  <c r="J462" i="1"/>
  <c r="J457" i="1"/>
  <c r="J456" i="1"/>
  <c r="J455" i="1"/>
  <c r="J454" i="1"/>
  <c r="J451" i="1"/>
  <c r="J450" i="1"/>
  <c r="J449" i="1"/>
  <c r="J448" i="1"/>
  <c r="J447" i="1"/>
  <c r="J445" i="1"/>
  <c r="J442" i="1"/>
  <c r="J441" i="1"/>
  <c r="J440" i="1"/>
  <c r="J439" i="1"/>
  <c r="J433" i="1"/>
  <c r="J432" i="1"/>
  <c r="J431" i="1"/>
  <c r="J428" i="1"/>
  <c r="J427" i="1"/>
  <c r="J426" i="1"/>
  <c r="J421" i="1"/>
  <c r="J420" i="1"/>
  <c r="J419" i="1"/>
  <c r="J418" i="1"/>
  <c r="J416" i="1"/>
  <c r="J414" i="1"/>
  <c r="J413" i="1"/>
  <c r="J412" i="1"/>
  <c r="J410" i="1"/>
  <c r="J409" i="1"/>
  <c r="J408" i="1"/>
  <c r="J406" i="1"/>
  <c r="J405" i="1"/>
  <c r="J404" i="1"/>
  <c r="J403" i="1"/>
  <c r="J401" i="1"/>
  <c r="J400" i="1"/>
  <c r="J399" i="1"/>
  <c r="J397" i="1"/>
  <c r="J396" i="1"/>
  <c r="J395" i="1"/>
  <c r="J394" i="1"/>
  <c r="J393" i="1"/>
  <c r="J392" i="1"/>
  <c r="J390" i="1"/>
  <c r="J389" i="1"/>
  <c r="J388" i="1"/>
  <c r="J387" i="1"/>
  <c r="J385" i="1"/>
  <c r="J384" i="1"/>
  <c r="J383" i="1"/>
  <c r="J382" i="1"/>
  <c r="J381" i="1"/>
  <c r="J379" i="1"/>
  <c r="J374" i="1"/>
  <c r="J373" i="1"/>
  <c r="J370" i="1"/>
  <c r="J368" i="1"/>
  <c r="J367" i="1"/>
  <c r="J364" i="1"/>
  <c r="J363" i="1"/>
  <c r="J361" i="1"/>
  <c r="J360" i="1"/>
  <c r="J358" i="1"/>
  <c r="J357" i="1"/>
  <c r="J356" i="1"/>
  <c r="J355" i="1"/>
  <c r="J354" i="1"/>
  <c r="J353" i="1"/>
  <c r="J351" i="1"/>
  <c r="J348" i="1"/>
  <c r="J347" i="1"/>
  <c r="J345" i="1"/>
  <c r="J344" i="1"/>
  <c r="J343" i="1"/>
  <c r="J342" i="1"/>
  <c r="J341" i="1"/>
  <c r="J340" i="1"/>
  <c r="J339" i="1"/>
  <c r="J337" i="1"/>
  <c r="J336" i="1"/>
  <c r="J335" i="1"/>
  <c r="J334" i="1"/>
  <c r="J333" i="1"/>
  <c r="J332" i="1"/>
  <c r="J331" i="1"/>
  <c r="J330" i="1"/>
  <c r="J327" i="1"/>
  <c r="J326" i="1"/>
  <c r="J325" i="1"/>
  <c r="J324" i="1"/>
  <c r="J323" i="1"/>
  <c r="J320" i="1"/>
  <c r="J319" i="1"/>
  <c r="J318" i="1"/>
  <c r="J317" i="1"/>
  <c r="J316" i="1"/>
  <c r="J315" i="1"/>
  <c r="J313" i="1"/>
  <c r="J312" i="1"/>
  <c r="J308" i="1"/>
  <c r="J307" i="1"/>
  <c r="J305" i="1"/>
  <c r="J304" i="1"/>
  <c r="J303" i="1"/>
  <c r="J302" i="1"/>
  <c r="J299" i="1"/>
  <c r="J298" i="1"/>
  <c r="J297" i="1"/>
  <c r="J296" i="1"/>
  <c r="J295" i="1"/>
  <c r="J293" i="1"/>
  <c r="J292" i="1"/>
  <c r="J291" i="1"/>
  <c r="J289" i="1"/>
  <c r="J288" i="1"/>
  <c r="J287" i="1"/>
  <c r="J285" i="1"/>
  <c r="J283" i="1"/>
  <c r="J282" i="1"/>
  <c r="J281" i="1"/>
  <c r="J280" i="1"/>
  <c r="J278" i="1"/>
  <c r="J277" i="1"/>
  <c r="J276" i="1"/>
  <c r="J275" i="1"/>
  <c r="J274" i="1"/>
  <c r="J273" i="1"/>
  <c r="J268" i="1"/>
  <c r="J267" i="1"/>
  <c r="J266" i="1"/>
  <c r="J264" i="1"/>
  <c r="J262" i="1"/>
  <c r="J261" i="1"/>
  <c r="J260" i="1"/>
  <c r="J259" i="1"/>
  <c r="J258" i="1"/>
  <c r="J257" i="1"/>
  <c r="J256" i="1"/>
  <c r="J255" i="1"/>
  <c r="J254" i="1"/>
  <c r="J250" i="1"/>
  <c r="J249" i="1"/>
  <c r="J248" i="1"/>
  <c r="J247" i="1"/>
  <c r="J246" i="1"/>
  <c r="J245" i="1"/>
  <c r="J244" i="1"/>
  <c r="J241" i="1"/>
  <c r="J240" i="1"/>
  <c r="J239" i="1"/>
  <c r="J238" i="1"/>
  <c r="J236" i="1"/>
  <c r="J233" i="1"/>
  <c r="J232" i="1"/>
  <c r="J231" i="1"/>
  <c r="J230" i="1"/>
  <c r="J228" i="1"/>
  <c r="J226" i="1"/>
  <c r="J225" i="1"/>
  <c r="J224" i="1"/>
  <c r="J222" i="1"/>
  <c r="J221" i="1"/>
  <c r="J220" i="1"/>
  <c r="J218" i="1"/>
  <c r="J217" i="1"/>
  <c r="J216" i="1"/>
  <c r="J214" i="1"/>
  <c r="J213" i="1"/>
  <c r="J212" i="1"/>
  <c r="J210" i="1"/>
  <c r="J209" i="1"/>
  <c r="J208" i="1"/>
  <c r="J206" i="1"/>
  <c r="J205" i="1"/>
  <c r="J204" i="1"/>
  <c r="J203" i="1"/>
  <c r="J202" i="1"/>
  <c r="J201" i="1"/>
  <c r="J200" i="1"/>
  <c r="J198" i="1"/>
  <c r="J197" i="1"/>
  <c r="J196" i="1"/>
  <c r="J195" i="1"/>
  <c r="J194" i="1"/>
  <c r="J193" i="1"/>
  <c r="J192" i="1"/>
  <c r="J190" i="1"/>
  <c r="J189" i="1"/>
  <c r="J188" i="1"/>
  <c r="J187" i="1"/>
  <c r="J186" i="1"/>
  <c r="J185" i="1"/>
  <c r="J184" i="1"/>
  <c r="J183" i="1"/>
  <c r="J182" i="1"/>
  <c r="J181" i="1"/>
  <c r="J179" i="1"/>
  <c r="J178" i="1"/>
  <c r="J177" i="1"/>
  <c r="J176" i="1"/>
  <c r="J175" i="1"/>
  <c r="J173" i="1"/>
  <c r="J172" i="1"/>
  <c r="J171" i="1"/>
  <c r="J166" i="1"/>
  <c r="J165" i="1"/>
  <c r="J164" i="1"/>
  <c r="J163" i="1"/>
  <c r="J162" i="1"/>
  <c r="J159" i="1"/>
  <c r="J158" i="1"/>
  <c r="J157" i="1"/>
  <c r="J156" i="1"/>
  <c r="J155" i="1"/>
  <c r="J150" i="1"/>
  <c r="J149" i="1"/>
  <c r="J148" i="1"/>
  <c r="J147" i="1"/>
  <c r="J146" i="1"/>
  <c r="J145" i="1"/>
  <c r="J143" i="1"/>
  <c r="J142" i="1"/>
  <c r="J141" i="1"/>
  <c r="J139" i="1"/>
  <c r="J138" i="1"/>
  <c r="J137" i="1"/>
  <c r="J136" i="1"/>
  <c r="J135" i="1"/>
  <c r="J134" i="1"/>
  <c r="J130" i="1"/>
  <c r="J129" i="1"/>
  <c r="J128" i="1"/>
  <c r="J127" i="1"/>
  <c r="J121" i="1"/>
  <c r="J120" i="1"/>
  <c r="J119" i="1"/>
  <c r="J118" i="1"/>
  <c r="J117" i="1"/>
  <c r="J114" i="1"/>
  <c r="J113" i="1"/>
  <c r="J112" i="1"/>
  <c r="J111" i="1"/>
  <c r="J110" i="1"/>
  <c r="J109" i="1"/>
  <c r="J108" i="1"/>
  <c r="J105" i="1"/>
  <c r="J104" i="1"/>
  <c r="J103" i="1"/>
  <c r="J102" i="1"/>
  <c r="J101" i="1"/>
  <c r="J100" i="1"/>
  <c r="J96" i="1"/>
  <c r="J95" i="1"/>
  <c r="J94" i="1"/>
  <c r="J93" i="1"/>
  <c r="J92" i="1"/>
  <c r="J90" i="1"/>
  <c r="J89" i="1"/>
  <c r="J88" i="1"/>
  <c r="J87" i="1"/>
  <c r="J86" i="1"/>
  <c r="J83" i="1"/>
  <c r="J82" i="1"/>
  <c r="J81" i="1"/>
  <c r="J80" i="1"/>
  <c r="J79" i="1"/>
  <c r="J78" i="1"/>
  <c r="J77" i="1"/>
  <c r="J76" i="1"/>
  <c r="J75" i="1"/>
  <c r="J74" i="1"/>
  <c r="J73" i="1"/>
  <c r="J72" i="1"/>
  <c r="J69" i="1"/>
  <c r="J68" i="1"/>
  <c r="J67" i="1"/>
  <c r="J66" i="1"/>
  <c r="J65" i="1"/>
  <c r="J64" i="1"/>
  <c r="J63" i="1"/>
  <c r="J59" i="1"/>
  <c r="J58" i="1"/>
  <c r="J57" i="1"/>
  <c r="J56" i="1"/>
  <c r="J55" i="1"/>
  <c r="J54" i="1"/>
  <c r="J53" i="1"/>
  <c r="J51" i="1"/>
  <c r="J48" i="1"/>
  <c r="J43" i="1"/>
  <c r="J42" i="1"/>
  <c r="J41" i="1"/>
  <c r="J40" i="1"/>
  <c r="J36" i="1"/>
  <c r="J35" i="1"/>
  <c r="J34" i="1"/>
  <c r="J33" i="1"/>
  <c r="J32" i="1"/>
  <c r="J31" i="1"/>
  <c r="J30" i="1"/>
  <c r="J29" i="1"/>
  <c r="J23" i="1"/>
  <c r="J22" i="1"/>
  <c r="J21" i="1"/>
  <c r="J20" i="1"/>
  <c r="J19" i="1"/>
  <c r="J17" i="1"/>
  <c r="J16" i="1"/>
  <c r="J15" i="1"/>
  <c r="J14" i="1"/>
  <c r="J11" i="1"/>
  <c r="J10" i="1"/>
  <c r="J9" i="1"/>
  <c r="J8" i="1"/>
  <c r="J5" i="1"/>
  <c r="J4" i="1"/>
</calcChain>
</file>

<file path=xl/sharedStrings.xml><?xml version="1.0" encoding="utf-8"?>
<sst xmlns="http://schemas.openxmlformats.org/spreadsheetml/2006/main" count="9520" uniqueCount="1609">
  <si>
    <t>trait</t>
  </si>
  <si>
    <t>Chromosome</t>
  </si>
  <si>
    <t>SNP_pos</t>
  </si>
  <si>
    <t>-log(p-value)</t>
  </si>
  <si>
    <t>GWAS p-value</t>
  </si>
  <si>
    <t>Gene_start</t>
  </si>
  <si>
    <t>Gene_end</t>
  </si>
  <si>
    <t>Gene_orientation</t>
  </si>
  <si>
    <t>Distance from TSS</t>
  </si>
  <si>
    <t>Distance from gene</t>
  </si>
  <si>
    <t>SNP relative position</t>
  </si>
  <si>
    <t>target AGI</t>
  </si>
  <si>
    <t>short symbol</t>
  </si>
  <si>
    <t>long symbol</t>
  </si>
  <si>
    <t>+</t>
  </si>
  <si>
    <t>downstream</t>
  </si>
  <si>
    <t>AT1G01580</t>
  </si>
  <si>
    <t>gene</t>
  </si>
  <si>
    <t>FRO2</t>
  </si>
  <si>
    <t>ferric reduction oxidase 2</t>
  </si>
  <si>
    <t>AT1G01590</t>
  </si>
  <si>
    <t>FRO1</t>
  </si>
  <si>
    <t>ferric reduction oxidase 1</t>
  </si>
  <si>
    <t>in gene</t>
  </si>
  <si>
    <t>AT1G01600</t>
  </si>
  <si>
    <t>CYP86A4</t>
  </si>
  <si>
    <t>cytochrome P450, family 86, subfamily A, polypeptide 4</t>
  </si>
  <si>
    <t>upstream</t>
  </si>
  <si>
    <t>AT1G01630</t>
  </si>
  <si>
    <t>-</t>
  </si>
  <si>
    <t>AT1G01610</t>
  </si>
  <si>
    <t>GPAT4</t>
  </si>
  <si>
    <t>GLYCEROL-3-PHOSPHATE sn-2-ACYLTRANSFERASE 4</t>
  </si>
  <si>
    <t>AT1G01620</t>
  </si>
  <si>
    <t>TMP-B</t>
  </si>
  <si>
    <t>AT1G01840</t>
  </si>
  <si>
    <t>AT1G01870</t>
  </si>
  <si>
    <t>AT1G01900</t>
  </si>
  <si>
    <t>SBTI1.1</t>
  </si>
  <si>
    <t>AT1G01920</t>
  </si>
  <si>
    <t>sORF0029</t>
  </si>
  <si>
    <t>sorf</t>
  </si>
  <si>
    <t>AT1G01820</t>
  </si>
  <si>
    <t>PEX11C</t>
  </si>
  <si>
    <t>peroxin 11c</t>
  </si>
  <si>
    <t>AT1G01830</t>
  </si>
  <si>
    <t>AT1G01860</t>
  </si>
  <si>
    <t>PFC1</t>
  </si>
  <si>
    <t>PALEFACE 1</t>
  </si>
  <si>
    <t>AT1G01880</t>
  </si>
  <si>
    <t>AT1G01890</t>
  </si>
  <si>
    <t>AT1G01910</t>
  </si>
  <si>
    <t>AT1G02145</t>
  </si>
  <si>
    <t>EBS4</t>
  </si>
  <si>
    <t>EMS-MUTAGENIZED BRI1(BRASSINOSTEROID INSENSITIVE 1) SUPPRESSOR 4</t>
  </si>
  <si>
    <t>AT1G02150</t>
  </si>
  <si>
    <t>AT1G02160</t>
  </si>
  <si>
    <t>AT1G02170</t>
  </si>
  <si>
    <t>MCP1b</t>
  </si>
  <si>
    <t>metacaspase 1b</t>
  </si>
  <si>
    <t>AT1G02190</t>
  </si>
  <si>
    <t>AT1G02205</t>
  </si>
  <si>
    <t>CER22</t>
  </si>
  <si>
    <t>ECERIFERUM 22</t>
  </si>
  <si>
    <t>sORF0036</t>
  </si>
  <si>
    <t>sORF0035</t>
  </si>
  <si>
    <t>AT1G02130</t>
  </si>
  <si>
    <t>RABD2A</t>
  </si>
  <si>
    <t>RAB D2A</t>
  </si>
  <si>
    <t>AT1G02136</t>
  </si>
  <si>
    <t>pseudogene</t>
  </si>
  <si>
    <t>AT1G02140</t>
  </si>
  <si>
    <t>MEE63</t>
  </si>
  <si>
    <t>MATERNAL EFFECT EMBRYO ARREST 63</t>
  </si>
  <si>
    <t>AT1G02180</t>
  </si>
  <si>
    <t>sORF0033</t>
  </si>
  <si>
    <t>sORF0034</t>
  </si>
  <si>
    <t>AT1G04160</t>
  </si>
  <si>
    <t>XIB</t>
  </si>
  <si>
    <t>myosin XI B</t>
  </si>
  <si>
    <t>AT1G04170</t>
  </si>
  <si>
    <t>EIF2 GAMMA</t>
  </si>
  <si>
    <t>eukaryotic translation initiation factor 2 gamma subunit</t>
  </si>
  <si>
    <t>AT1G04180</t>
  </si>
  <si>
    <t>YUC9</t>
  </si>
  <si>
    <t>YUCCA 9</t>
  </si>
  <si>
    <t>AT1G04200</t>
  </si>
  <si>
    <t>AT1G04210</t>
  </si>
  <si>
    <t>AT1G04171</t>
  </si>
  <si>
    <t>AT1G04190</t>
  </si>
  <si>
    <t>TPR3</t>
  </si>
  <si>
    <t>tetratricopeptide repeat 3</t>
  </si>
  <si>
    <t>AT1G30680</t>
  </si>
  <si>
    <t>AT1G30690</t>
  </si>
  <si>
    <t>AT1G30700</t>
  </si>
  <si>
    <t>AT1G30710</t>
  </si>
  <si>
    <t>AT1G30720</t>
  </si>
  <si>
    <t>AT1G30730</t>
  </si>
  <si>
    <t>AT1G30790</t>
  </si>
  <si>
    <t>AT1G30795</t>
  </si>
  <si>
    <t>AT1G30800</t>
  </si>
  <si>
    <t>sORF0594</t>
  </si>
  <si>
    <t>sORF0597</t>
  </si>
  <si>
    <t>AT1G30780</t>
  </si>
  <si>
    <t>AT1G30784</t>
  </si>
  <si>
    <t>AT1G30810</t>
  </si>
  <si>
    <t>JMJ18</t>
  </si>
  <si>
    <t>Jumonji domain-containing protein 18</t>
  </si>
  <si>
    <t>AT1G30814</t>
  </si>
  <si>
    <t>AT1G30820</t>
  </si>
  <si>
    <t>sORF0595</t>
  </si>
  <si>
    <t>sORF0596</t>
  </si>
  <si>
    <t>AT1G52618</t>
  </si>
  <si>
    <t>AT1G52620</t>
  </si>
  <si>
    <t>AT1G52650</t>
  </si>
  <si>
    <t>AT1G52610</t>
  </si>
  <si>
    <t>transposable_element_gene</t>
  </si>
  <si>
    <t>AT1G52615</t>
  </si>
  <si>
    <t>AT1G52630</t>
  </si>
  <si>
    <t>AT1G52640</t>
  </si>
  <si>
    <t>sORF1182</t>
  </si>
  <si>
    <t>AT1G54440</t>
  </si>
  <si>
    <t>AT1G54445</t>
  </si>
  <si>
    <t>AT1G54470</t>
  </si>
  <si>
    <t>RPP27</t>
  </si>
  <si>
    <t>resistance to Peronospora parasitica 27</t>
  </si>
  <si>
    <t>sORF1228</t>
  </si>
  <si>
    <t>AT1G54450</t>
  </si>
  <si>
    <t>AT1G54460</t>
  </si>
  <si>
    <t>sORF1227</t>
  </si>
  <si>
    <t>sORF1226</t>
  </si>
  <si>
    <t>AT1G69750</t>
  </si>
  <si>
    <t>COX19-2</t>
  </si>
  <si>
    <t>cytochrome c oxidase 19-2</t>
  </si>
  <si>
    <t>AT1G69760</t>
  </si>
  <si>
    <t>AT1G69770</t>
  </si>
  <si>
    <t>CMT3</t>
  </si>
  <si>
    <t>chromomethylase 3</t>
  </si>
  <si>
    <t>sORF1576</t>
  </si>
  <si>
    <t>AT1G71220</t>
  </si>
  <si>
    <t>UGGT</t>
  </si>
  <si>
    <t>UDP-GLUCOSE:GLYCOPROTEIN GLUCOSYLTRANSFERASE</t>
  </si>
  <si>
    <t>AT1G71230</t>
  </si>
  <si>
    <t>CSN5B</t>
  </si>
  <si>
    <t>COP9-signalosome 5B</t>
  </si>
  <si>
    <t>AT1G71235</t>
  </si>
  <si>
    <t>AT1G71240</t>
  </si>
  <si>
    <t>AT1G71250</t>
  </si>
  <si>
    <t>AT1G71270</t>
  </si>
  <si>
    <t>TTD8</t>
  </si>
  <si>
    <t>T-DNA TRANSMISSION DEFECT 8</t>
  </si>
  <si>
    <t>AT1G71260</t>
  </si>
  <si>
    <t>WHY2</t>
  </si>
  <si>
    <t>WHIRLY 2</t>
  </si>
  <si>
    <t>AT1G74930</t>
  </si>
  <si>
    <t>ORA47</t>
  </si>
  <si>
    <t>AT1G74940</t>
  </si>
  <si>
    <t>AT1G74920</t>
  </si>
  <si>
    <t>ALDH10A8</t>
  </si>
  <si>
    <t>aldehyde dehydrogenase 10A8</t>
  </si>
  <si>
    <t>AT1G74929</t>
  </si>
  <si>
    <t>AT1G74950</t>
  </si>
  <si>
    <t>TIFY10B</t>
  </si>
  <si>
    <t>AT1G74960</t>
  </si>
  <si>
    <t>KAS2</t>
  </si>
  <si>
    <t>BETA-KETOACYL-ACP SYNTHETASE 2</t>
  </si>
  <si>
    <t>AT1G74970</t>
  </si>
  <si>
    <t>TWN3</t>
  </si>
  <si>
    <t>sORF1666</t>
  </si>
  <si>
    <t>AT2G01710</t>
  </si>
  <si>
    <t>AT2G01730</t>
  </si>
  <si>
    <t>EDA26</t>
  </si>
  <si>
    <t>embryo sac development arrest 26</t>
  </si>
  <si>
    <t>AT2G01735</t>
  </si>
  <si>
    <t>RIE1</t>
  </si>
  <si>
    <t>RING-finger protein for embryogenesis</t>
  </si>
  <si>
    <t>AT2G01750</t>
  </si>
  <si>
    <t>MAP70-3</t>
  </si>
  <si>
    <t>microtubule-associated proteins 70-3</t>
  </si>
  <si>
    <t>AT2G01760</t>
  </si>
  <si>
    <t>RR14</t>
  </si>
  <si>
    <t>response regulator 14</t>
  </si>
  <si>
    <t>AT2G01720</t>
  </si>
  <si>
    <t>AT2G01740</t>
  </si>
  <si>
    <t>AT2G01755</t>
  </si>
  <si>
    <t>AT2G01770</t>
  </si>
  <si>
    <t>VIT1</t>
  </si>
  <si>
    <t>vacuolar iron transporter 1</t>
  </si>
  <si>
    <t>AT2G01780</t>
  </si>
  <si>
    <t>AT2G03580</t>
  </si>
  <si>
    <t>AT2G03590</t>
  </si>
  <si>
    <t>UPS1</t>
  </si>
  <si>
    <t>ureide permease 1</t>
  </si>
  <si>
    <t>AT2G03600</t>
  </si>
  <si>
    <t>UPS3</t>
  </si>
  <si>
    <t>ureide permease 3</t>
  </si>
  <si>
    <t>AT2G03610</t>
  </si>
  <si>
    <t>AT2G03630</t>
  </si>
  <si>
    <t>AT2G03570</t>
  </si>
  <si>
    <t>AT2G03620</t>
  </si>
  <si>
    <t>MRS2-5</t>
  </si>
  <si>
    <t>AT2G05300</t>
  </si>
  <si>
    <t>AT2G05320</t>
  </si>
  <si>
    <t>AT2G05335</t>
  </si>
  <si>
    <t>SCRL15</t>
  </si>
  <si>
    <t>SCR-like 15</t>
  </si>
  <si>
    <t>AT2G05340</t>
  </si>
  <si>
    <t>AT2G05350</t>
  </si>
  <si>
    <t>sORF1957</t>
  </si>
  <si>
    <t>AT2G05310</t>
  </si>
  <si>
    <t>AT2G05330</t>
  </si>
  <si>
    <t>sORF1958</t>
  </si>
  <si>
    <t>AT2G26060</t>
  </si>
  <si>
    <t>emb1345</t>
  </si>
  <si>
    <t>embryo defective 1345</t>
  </si>
  <si>
    <t>AT2G26070</t>
  </si>
  <si>
    <t>RTE1</t>
  </si>
  <si>
    <t>REVERSION-TO-ETHYLENE SENSITIVITY1</t>
  </si>
  <si>
    <t>AT2G26080</t>
  </si>
  <si>
    <t>GLDP2</t>
  </si>
  <si>
    <t>glycine decarboxylase P-protein 2</t>
  </si>
  <si>
    <t>AT2G26090</t>
  </si>
  <si>
    <t>AT2G26100</t>
  </si>
  <si>
    <t>AT2G31530</t>
  </si>
  <si>
    <t>SCY2</t>
  </si>
  <si>
    <t>SECY HOMOLOG 2</t>
  </si>
  <si>
    <t>AT2G31560</t>
  </si>
  <si>
    <t>AT2G31520</t>
  </si>
  <si>
    <t>AT2G31540</t>
  </si>
  <si>
    <t>AT2G31550</t>
  </si>
  <si>
    <t>AT2G31570</t>
  </si>
  <si>
    <t>GPX2</t>
  </si>
  <si>
    <t>glutathione peroxidase 2</t>
  </si>
  <si>
    <t>AT2G31580</t>
  </si>
  <si>
    <t>AT2G37910</t>
  </si>
  <si>
    <t>AT2G37930</t>
  </si>
  <si>
    <t>AT2G37940</t>
  </si>
  <si>
    <t>ERH1</t>
  </si>
  <si>
    <t>enhancing RPW8-mediated HR-like cell death 1</t>
  </si>
  <si>
    <t>sORF3231</t>
  </si>
  <si>
    <t>sORF3232</t>
  </si>
  <si>
    <t>AT2G37890</t>
  </si>
  <si>
    <t>AT2G37900</t>
  </si>
  <si>
    <t>AT2G37920</t>
  </si>
  <si>
    <t>emb1513</t>
  </si>
  <si>
    <t>embryo defective 1513</t>
  </si>
  <si>
    <t>AT2G37925</t>
  </si>
  <si>
    <t>COPT4</t>
  </si>
  <si>
    <t>copper transporter 4</t>
  </si>
  <si>
    <t>AT2G37950</t>
  </si>
  <si>
    <t>AT3G03950</t>
  </si>
  <si>
    <t>ECT1</t>
  </si>
  <si>
    <t>evolutionarily conserved C-terminal region 1</t>
  </si>
  <si>
    <t>AT3G03960</t>
  </si>
  <si>
    <t>AT3G03930</t>
  </si>
  <si>
    <t>AT3G03940</t>
  </si>
  <si>
    <t>AT3G03970</t>
  </si>
  <si>
    <t>AT3G03980</t>
  </si>
  <si>
    <t>AT3G03990</t>
  </si>
  <si>
    <t>AT3G04000</t>
  </si>
  <si>
    <t>AT3G04010</t>
  </si>
  <si>
    <t>sORF3521</t>
  </si>
  <si>
    <t>AT3G11560</t>
  </si>
  <si>
    <t>AT3G11590</t>
  </si>
  <si>
    <t>AT3G11570</t>
  </si>
  <si>
    <t>TBL8</t>
  </si>
  <si>
    <t>TRICHOME BIREFRINGENCE-LIKE 8</t>
  </si>
  <si>
    <t>AT3G11580</t>
  </si>
  <si>
    <t>sORF3655</t>
  </si>
  <si>
    <t>AT3G14120</t>
  </si>
  <si>
    <t>AT3G14140</t>
  </si>
  <si>
    <t>AT3G14160</t>
  </si>
  <si>
    <t>sORF3702</t>
  </si>
  <si>
    <t>AT3G14130</t>
  </si>
  <si>
    <t>HAOX1</t>
  </si>
  <si>
    <t>AT3G14150</t>
  </si>
  <si>
    <t>HAOX2</t>
  </si>
  <si>
    <t>AT3G14170</t>
  </si>
  <si>
    <t>AT3G14172</t>
  </si>
  <si>
    <t>AT3G14180</t>
  </si>
  <si>
    <t>ASIL2</t>
  </si>
  <si>
    <t>Arabidopsis 6B-interacting  protein 1-like 2</t>
  </si>
  <si>
    <t>AT3G14185</t>
  </si>
  <si>
    <t>AT3G14190</t>
  </si>
  <si>
    <t>CMR1</t>
  </si>
  <si>
    <t>COPPER MODIFIED RESISTANCE 1</t>
  </si>
  <si>
    <t>AT3G14200</t>
  </si>
  <si>
    <t>sORF3703</t>
  </si>
  <si>
    <t>AT3G14360</t>
  </si>
  <si>
    <t>sORF3705</t>
  </si>
  <si>
    <t>sORF3706</t>
  </si>
  <si>
    <t>AT3G14350</t>
  </si>
  <si>
    <t>SRF7</t>
  </si>
  <si>
    <t>STRUBBELIG-receptor family 7</t>
  </si>
  <si>
    <t>AT3G14362</t>
  </si>
  <si>
    <t>RTFL10</t>
  </si>
  <si>
    <t>ROTUNDIFOLIA like 10</t>
  </si>
  <si>
    <t>AT3G14370</t>
  </si>
  <si>
    <t>WAG2</t>
  </si>
  <si>
    <t>AT3G14380</t>
  </si>
  <si>
    <t>AT3G14385</t>
  </si>
  <si>
    <t>MIR169F</t>
  </si>
  <si>
    <t>microRNA169F</t>
  </si>
  <si>
    <t>sORF3704</t>
  </si>
  <si>
    <t>AT3G15330</t>
  </si>
  <si>
    <t>AT3G15350</t>
  </si>
  <si>
    <t>AT3G15351</t>
  </si>
  <si>
    <t>AT3G15359</t>
  </si>
  <si>
    <t>AT3G15340</t>
  </si>
  <si>
    <t>PPI2</t>
  </si>
  <si>
    <t>proton pump interactor 2</t>
  </si>
  <si>
    <t>AT3G15354</t>
  </si>
  <si>
    <t>SPA3</t>
  </si>
  <si>
    <t>SPA1-related 3</t>
  </si>
  <si>
    <t>AT3G15356</t>
  </si>
  <si>
    <t>sORF3731</t>
  </si>
  <si>
    <t>AT3G43290</t>
  </si>
  <si>
    <t>sORF4534</t>
  </si>
  <si>
    <t>AT3G43270</t>
  </si>
  <si>
    <t>AT3G43280</t>
  </si>
  <si>
    <t>AT3G43291</t>
  </si>
  <si>
    <t>AT3G43300</t>
  </si>
  <si>
    <t>MIN7</t>
  </si>
  <si>
    <t>AT3G43302</t>
  </si>
  <si>
    <t>sORF4944</t>
  </si>
  <si>
    <t>sORF4943</t>
  </si>
  <si>
    <t>sORF4942</t>
  </si>
  <si>
    <t>AT3G58340</t>
  </si>
  <si>
    <t>AT3G58347</t>
  </si>
  <si>
    <t>AT3G58350</t>
  </si>
  <si>
    <t>RTM3</t>
  </si>
  <si>
    <t>RESTRICTED TEV MOVEMENT 3</t>
  </si>
  <si>
    <t>AT3G58360</t>
  </si>
  <si>
    <t>AT3G58370</t>
  </si>
  <si>
    <t>AT3G58380</t>
  </si>
  <si>
    <t>AT3G58390</t>
  </si>
  <si>
    <t>AT3G58400</t>
  </si>
  <si>
    <t>AT3G58410</t>
  </si>
  <si>
    <t>AT3G58420</t>
  </si>
  <si>
    <t>AT4G12780</t>
  </si>
  <si>
    <t>AT4G12800</t>
  </si>
  <si>
    <t>PSAL</t>
  </si>
  <si>
    <t>photosystem I subunit l</t>
  </si>
  <si>
    <t>AT4G12770</t>
  </si>
  <si>
    <t>AT4G12790</t>
  </si>
  <si>
    <t>AT4G12810</t>
  </si>
  <si>
    <t>AT4G12820</t>
  </si>
  <si>
    <t>sORF5668</t>
  </si>
  <si>
    <t>AT4G13210</t>
  </si>
  <si>
    <t>sORF5676</t>
  </si>
  <si>
    <t>AT4G13190</t>
  </si>
  <si>
    <t>AT4G13195</t>
  </si>
  <si>
    <t>CLE44</t>
  </si>
  <si>
    <t>CLAVATA3/ESR-RELATED 44</t>
  </si>
  <si>
    <t>AT4G13200</t>
  </si>
  <si>
    <t>AT4G13215</t>
  </si>
  <si>
    <t>AT4G13220</t>
  </si>
  <si>
    <t>AT4G13230</t>
  </si>
  <si>
    <t>AT4G13235</t>
  </si>
  <si>
    <t>EDA21</t>
  </si>
  <si>
    <t>embryo sac development arrest 21</t>
  </si>
  <si>
    <t>AT4G13240</t>
  </si>
  <si>
    <t>ROPGEF9</t>
  </si>
  <si>
    <t>ROP (rho of plants) guanine nucleotide exchange factor 9</t>
  </si>
  <si>
    <t>AT4G13245</t>
  </si>
  <si>
    <t>AT4G13250</t>
  </si>
  <si>
    <t>NYC1</t>
  </si>
  <si>
    <t>NON-YELLOW COLORING 1</t>
  </si>
  <si>
    <t>AT4G14096</t>
  </si>
  <si>
    <t>AT4G14100</t>
  </si>
  <si>
    <t>AT4G14103</t>
  </si>
  <si>
    <t>AT4G14070</t>
  </si>
  <si>
    <t>AAE15</t>
  </si>
  <si>
    <t>acyl-activating enzyme 15</t>
  </si>
  <si>
    <t>AT4G14080</t>
  </si>
  <si>
    <t>MEE48</t>
  </si>
  <si>
    <t>maternal effect embryo arrest 48</t>
  </si>
  <si>
    <t>AT4G14090</t>
  </si>
  <si>
    <t>AT4G14104</t>
  </si>
  <si>
    <t>AT4G14105</t>
  </si>
  <si>
    <t>sORF5705</t>
  </si>
  <si>
    <t>AT4G14600</t>
  </si>
  <si>
    <t>AT4G14605</t>
  </si>
  <si>
    <t>MDA1</t>
  </si>
  <si>
    <t>MTERF DEFECTIVE IN Arabidopsis1</t>
  </si>
  <si>
    <t>AT4G14615</t>
  </si>
  <si>
    <t>AT4G14630</t>
  </si>
  <si>
    <t>GLP9</t>
  </si>
  <si>
    <t>germin-like protein 9</t>
  </si>
  <si>
    <t>sORF5729</t>
  </si>
  <si>
    <t>AT4G14610</t>
  </si>
  <si>
    <t>AT4G14620</t>
  </si>
  <si>
    <t>AT4G14622</t>
  </si>
  <si>
    <t>CPuORF60</t>
  </si>
  <si>
    <t>conserved peptide upstream open reading frame 60</t>
  </si>
  <si>
    <t>sORF5728</t>
  </si>
  <si>
    <t>AT4G18980</t>
  </si>
  <si>
    <t>AtS40-3</t>
  </si>
  <si>
    <t>AT4G19000</t>
  </si>
  <si>
    <t>IWS2</t>
  </si>
  <si>
    <t>AT4G19020</t>
  </si>
  <si>
    <t>CMT2</t>
  </si>
  <si>
    <t>chromomethylase 2</t>
  </si>
  <si>
    <t>AT4G18990</t>
  </si>
  <si>
    <t>XTH29</t>
  </si>
  <si>
    <t>xyloglucan endotransglucosylase/hydrolase 29</t>
  </si>
  <si>
    <t>AT4G19003</t>
  </si>
  <si>
    <t>VPS25</t>
  </si>
  <si>
    <t>AT4G19006</t>
  </si>
  <si>
    <t>AT4G19010</t>
  </si>
  <si>
    <t>sORF5857</t>
  </si>
  <si>
    <t>AT4G37295</t>
  </si>
  <si>
    <t>AT4G37300</t>
  </si>
  <si>
    <t>MEE59</t>
  </si>
  <si>
    <t>maternal effect embryo arrest 59</t>
  </si>
  <si>
    <t>AT4G37310</t>
  </si>
  <si>
    <t>CYP81H1</t>
  </si>
  <si>
    <t>cytochrome P450, family 81, subfamily H, polypeptide 1</t>
  </si>
  <si>
    <t>AT4G37320</t>
  </si>
  <si>
    <t>CYP81D5</t>
  </si>
  <si>
    <t>cytochrome P450, family 81, subfamily D, polypeptide 5</t>
  </si>
  <si>
    <t>AT4G37330</t>
  </si>
  <si>
    <t>CYP81D4</t>
  </si>
  <si>
    <t>cytochrome P450, family 81, subfamily D, polypeptide 4</t>
  </si>
  <si>
    <t>AT4G37340</t>
  </si>
  <si>
    <t>CYP81D3</t>
  </si>
  <si>
    <t>cytochrome P450, family 81, subfamily D, polypeptide 3</t>
  </si>
  <si>
    <t>AT4G37360</t>
  </si>
  <si>
    <t>CYP81D2</t>
  </si>
  <si>
    <t>cytochrome P450, family 81, subfamily D, polypeptide 2</t>
  </si>
  <si>
    <t>AT4G37370</t>
  </si>
  <si>
    <t>CYP81D8</t>
  </si>
  <si>
    <t>cytochrome P450, family 81, subfamily D, polypeptide 8</t>
  </si>
  <si>
    <t>AT5G07780</t>
  </si>
  <si>
    <t>FH19</t>
  </si>
  <si>
    <t>formin homolog 19</t>
  </si>
  <si>
    <t>AT5G07790</t>
  </si>
  <si>
    <t>AT5G07800</t>
  </si>
  <si>
    <t>AT5G07810</t>
  </si>
  <si>
    <t>AT5G07820</t>
  </si>
  <si>
    <t>sORF6426</t>
  </si>
  <si>
    <t>AT5G07830</t>
  </si>
  <si>
    <t>GUS2</t>
  </si>
  <si>
    <t>glucuronidase 2</t>
  </si>
  <si>
    <t>AT5G07850</t>
  </si>
  <si>
    <t>AT5G07840</t>
  </si>
  <si>
    <t>PIA1</t>
  </si>
  <si>
    <t>phytochrome interacting ankyrin-repeat protein 1</t>
  </si>
  <si>
    <t>AT5G07842</t>
  </si>
  <si>
    <t>CPuORF16</t>
  </si>
  <si>
    <t>conserved peptide upstream open reading frame 16</t>
  </si>
  <si>
    <t>AT5G07860</t>
  </si>
  <si>
    <t>AT5G07870</t>
  </si>
  <si>
    <t>AT5G07900</t>
  </si>
  <si>
    <t>AT5G07930</t>
  </si>
  <si>
    <t>MCT2</t>
  </si>
  <si>
    <t>MEI2 C-terminal RRM only like 2</t>
  </si>
  <si>
    <t>AT5G07880</t>
  </si>
  <si>
    <t>SNAP29</t>
  </si>
  <si>
    <t>synaptosomal-associated protein SNAP25-like 29</t>
  </si>
  <si>
    <t>AT5G07890</t>
  </si>
  <si>
    <t>AT5G07910</t>
  </si>
  <si>
    <t>AT5G07920</t>
  </si>
  <si>
    <t>DGK1</t>
  </si>
  <si>
    <t>diacylglycerol kinase1</t>
  </si>
  <si>
    <t>AT5G07940</t>
  </si>
  <si>
    <t>AT5G07960</t>
  </si>
  <si>
    <t>AT5G07990</t>
  </si>
  <si>
    <t>TT7</t>
  </si>
  <si>
    <t>TRANSPARENT TESTA 7</t>
  </si>
  <si>
    <t>sORF6427</t>
  </si>
  <si>
    <t>AT5G07950</t>
  </si>
  <si>
    <t>AT5G07970</t>
  </si>
  <si>
    <t>AT5G07980</t>
  </si>
  <si>
    <t>AT5G08000</t>
  </si>
  <si>
    <t>PDCB2</t>
  </si>
  <si>
    <t>PLASMODESMATA CALLOSE-BINDING PROTEIN 2</t>
  </si>
  <si>
    <t>AT5G09260</t>
  </si>
  <si>
    <t>VPS20.2</t>
  </si>
  <si>
    <t>vacuolar protein sorting-associated protein 20.2</t>
  </si>
  <si>
    <t>AT5G09270</t>
  </si>
  <si>
    <t>AT5G09290</t>
  </si>
  <si>
    <t>AT5G09280</t>
  </si>
  <si>
    <t>AT5G09300</t>
  </si>
  <si>
    <t>AT5G09310</t>
  </si>
  <si>
    <t>AT5G09320</t>
  </si>
  <si>
    <t>VPS9B</t>
  </si>
  <si>
    <t>AT5G09330</t>
  </si>
  <si>
    <t>VNI1</t>
  </si>
  <si>
    <t>VND-interacting 1</t>
  </si>
  <si>
    <t>AT5G09340</t>
  </si>
  <si>
    <t>AT5G18300</t>
  </si>
  <si>
    <t>NAC088</t>
  </si>
  <si>
    <t>NAC domain containing protein 88</t>
  </si>
  <si>
    <t>AT5G18310</t>
  </si>
  <si>
    <t>AT5G18280</t>
  </si>
  <si>
    <t>ATAPY2</t>
  </si>
  <si>
    <t>apyrase 2</t>
  </si>
  <si>
    <t>AT5G18290</t>
  </si>
  <si>
    <t>SIP1B</t>
  </si>
  <si>
    <t>SMALL AND BASIC INTRINSIC PROTEIN 1B</t>
  </si>
  <si>
    <t>AT5G18320</t>
  </si>
  <si>
    <t>AT5G18330</t>
  </si>
  <si>
    <t>sORF6596</t>
  </si>
  <si>
    <t>AT5G23030</t>
  </si>
  <si>
    <t>TET12</t>
  </si>
  <si>
    <t>tetraspanin12</t>
  </si>
  <si>
    <t>AT5G23070</t>
  </si>
  <si>
    <t>TK1b</t>
  </si>
  <si>
    <t>thymidine kinase 1b</t>
  </si>
  <si>
    <t>AT5G23027</t>
  </si>
  <si>
    <t>AT5G23035</t>
  </si>
  <si>
    <t>AT5G23040</t>
  </si>
  <si>
    <t>CPP1</t>
  </si>
  <si>
    <t>CHAPERONE-LIKE PROTEIN OF POR1</t>
  </si>
  <si>
    <t>AT5G23050</t>
  </si>
  <si>
    <t>AAE17</t>
  </si>
  <si>
    <t>acyl-activating enzyme 17</t>
  </si>
  <si>
    <t>AT5G23060</t>
  </si>
  <si>
    <t>CaS</t>
  </si>
  <si>
    <t>calcium sensing receptor</t>
  </si>
  <si>
    <t>AT5G23065</t>
  </si>
  <si>
    <t>MIR162B</t>
  </si>
  <si>
    <t>microRNA162B</t>
  </si>
  <si>
    <t>AT5G23080</t>
  </si>
  <si>
    <t>TGH</t>
  </si>
  <si>
    <t>TOUGH</t>
  </si>
  <si>
    <t>AT5G25850</t>
  </si>
  <si>
    <t>AT5G25880</t>
  </si>
  <si>
    <t>NADP-ME3</t>
  </si>
  <si>
    <t>NADP-malic enzyme 3</t>
  </si>
  <si>
    <t>AT5G25840</t>
  </si>
  <si>
    <t>AT5G25860</t>
  </si>
  <si>
    <t>AT5G25870</t>
  </si>
  <si>
    <t>sORF6738</t>
  </si>
  <si>
    <t>sORF6736</t>
  </si>
  <si>
    <t>sORF6737</t>
  </si>
  <si>
    <t>AT5G26570</t>
  </si>
  <si>
    <t>PWD</t>
  </si>
  <si>
    <t>PHOSPHOGLUCAN WATER DIKINASE</t>
  </si>
  <si>
    <t>AT5G26594</t>
  </si>
  <si>
    <t>RR24</t>
  </si>
  <si>
    <t>response regulator 24</t>
  </si>
  <si>
    <t>AT5G26642</t>
  </si>
  <si>
    <t>AT5G26667</t>
  </si>
  <si>
    <t>PYR6</t>
  </si>
  <si>
    <t>AT5G26360</t>
  </si>
  <si>
    <t>AT5G26618</t>
  </si>
  <si>
    <t>AT5G36870</t>
  </si>
  <si>
    <t>GSL09</t>
  </si>
  <si>
    <t>glucan synthase-like 9</t>
  </si>
  <si>
    <t>AT5G36900</t>
  </si>
  <si>
    <t>AT5G36880</t>
  </si>
  <si>
    <t>ACS</t>
  </si>
  <si>
    <t>acetyl-CoA synthetase</t>
  </si>
  <si>
    <t>AT5G36890</t>
  </si>
  <si>
    <t>BGLU42</t>
  </si>
  <si>
    <t>beta glucosidase 42</t>
  </si>
  <si>
    <t>AT5G46450</t>
  </si>
  <si>
    <t>AT5G46460</t>
  </si>
  <si>
    <t>AT5G46470</t>
  </si>
  <si>
    <t>RPS6</t>
  </si>
  <si>
    <t>RESISTANT TO P. SYRINGAE 6</t>
  </si>
  <si>
    <t>AT5G46490</t>
  </si>
  <si>
    <t>AT5G46500</t>
  </si>
  <si>
    <t>AT5G47970</t>
  </si>
  <si>
    <t>AT5G47980</t>
  </si>
  <si>
    <t>AT5G47950</t>
  </si>
  <si>
    <t>AT5G47960</t>
  </si>
  <si>
    <t>SMG1</t>
  </si>
  <si>
    <t>SMALL MOLECULAR WEIGHT G-PROTEIN 1</t>
  </si>
  <si>
    <t>AT5G48610</t>
  </si>
  <si>
    <t>AT5G48620</t>
  </si>
  <si>
    <t>AT5G48650</t>
  </si>
  <si>
    <t>sORF7500</t>
  </si>
  <si>
    <t>AT5G48630</t>
  </si>
  <si>
    <t>AT5G48640</t>
  </si>
  <si>
    <t>AT5G48655</t>
  </si>
  <si>
    <t>AT5G48657</t>
  </si>
  <si>
    <t>AT5G51040</t>
  </si>
  <si>
    <t>SDHAF2</t>
  </si>
  <si>
    <t>Succinate dehydrogenase assembly factor 2</t>
  </si>
  <si>
    <t>AT5G51050</t>
  </si>
  <si>
    <t>APC2</t>
  </si>
  <si>
    <t>ATP/phosphate carrier 2</t>
  </si>
  <si>
    <t>AT5G51055</t>
  </si>
  <si>
    <t>AT5G51070</t>
  </si>
  <si>
    <t>SAG15</t>
  </si>
  <si>
    <t>SENESCENCE ASSOCIATED GENE 15</t>
  </si>
  <si>
    <t>AT5G51060</t>
  </si>
  <si>
    <t>RHD2</t>
  </si>
  <si>
    <t>ROOT HAIR DEFECTIVE 2</t>
  </si>
  <si>
    <t>AT5G51080</t>
  </si>
  <si>
    <t>AT5G51105</t>
  </si>
  <si>
    <t>AT5G51120</t>
  </si>
  <si>
    <t>PABN1</t>
  </si>
  <si>
    <t>polyadenylate-binding protein 1</t>
  </si>
  <si>
    <t>AT5G51130</t>
  </si>
  <si>
    <t>AT5G51150</t>
  </si>
  <si>
    <t>AT5G51160</t>
  </si>
  <si>
    <t>AT5G51174</t>
  </si>
  <si>
    <t>SNOR30</t>
  </si>
  <si>
    <t>small nucleolar RNA30</t>
  </si>
  <si>
    <t>AT5G51180</t>
  </si>
  <si>
    <t>AT5G51110</t>
  </si>
  <si>
    <t>AT5G51140</t>
  </si>
  <si>
    <t>AT5G51170</t>
  </si>
  <si>
    <t>AT5G51670</t>
  </si>
  <si>
    <t>AT5G51680</t>
  </si>
  <si>
    <t>AT5G51690</t>
  </si>
  <si>
    <t>ACS12</t>
  </si>
  <si>
    <t>1-amino-cyclopropane-1-carboxylate synthase 12</t>
  </si>
  <si>
    <t>AT5G51700</t>
  </si>
  <si>
    <t>RPR2</t>
  </si>
  <si>
    <t>AT5G51710</t>
  </si>
  <si>
    <t>KEA5</t>
  </si>
  <si>
    <t>K+ efflux antiporter 5</t>
  </si>
  <si>
    <t>sORF7580</t>
  </si>
  <si>
    <t>sORF7581</t>
  </si>
  <si>
    <t>AT1G55640</t>
  </si>
  <si>
    <t>PRA1.G1</t>
  </si>
  <si>
    <t>prenylated RAB acceptor 1.G1</t>
  </si>
  <si>
    <t>AT1G55650</t>
  </si>
  <si>
    <t>AT1G55660</t>
  </si>
  <si>
    <t>AT1G55670</t>
  </si>
  <si>
    <t>PSAG</t>
  </si>
  <si>
    <t>photosystem I subunit G</t>
  </si>
  <si>
    <t>AT1G55675</t>
  </si>
  <si>
    <t>AT1G55680</t>
  </si>
  <si>
    <t>AT1G55690</t>
  </si>
  <si>
    <t>AT1G65000</t>
  </si>
  <si>
    <t>AT1G65010</t>
  </si>
  <si>
    <t>AT1G65030</t>
  </si>
  <si>
    <t>AT1G64990</t>
  </si>
  <si>
    <t>GTG1</t>
  </si>
  <si>
    <t>GPCR-type G protein 1</t>
  </si>
  <si>
    <t>AT1G65020</t>
  </si>
  <si>
    <t>AT1G65032</t>
  </si>
  <si>
    <t>AT1G65040</t>
  </si>
  <si>
    <t>Hrd1B</t>
  </si>
  <si>
    <t>homolog of yeast Hrd1</t>
  </si>
  <si>
    <t>AT2G25560</t>
  </si>
  <si>
    <t>AT2G25580</t>
  </si>
  <si>
    <t>MEF8</t>
  </si>
  <si>
    <t>mitochondrial editing factor 8</t>
  </si>
  <si>
    <t>AT2G25590</t>
  </si>
  <si>
    <t>AT2G25600</t>
  </si>
  <si>
    <t>SPIK</t>
  </si>
  <si>
    <t>Shaker pollen inward K+ channel</t>
  </si>
  <si>
    <t>AT2G25605</t>
  </si>
  <si>
    <t>sORF2933</t>
  </si>
  <si>
    <t>AT2G25565</t>
  </si>
  <si>
    <t>AT2G25570</t>
  </si>
  <si>
    <t>AT2G25610</t>
  </si>
  <si>
    <t>AT2G25620</t>
  </si>
  <si>
    <t>DBP1</t>
  </si>
  <si>
    <t>DNA-binding protein phosphatase 1</t>
  </si>
  <si>
    <t>sORF2932</t>
  </si>
  <si>
    <t>sORF2934</t>
  </si>
  <si>
    <t>AT2G29140</t>
  </si>
  <si>
    <t>PUM3</t>
  </si>
  <si>
    <t>pumilio 3</t>
  </si>
  <si>
    <t>AT2G29180</t>
  </si>
  <si>
    <t>AT2G29150</t>
  </si>
  <si>
    <t>AT2G29160</t>
  </si>
  <si>
    <t>AT2G29165</t>
  </si>
  <si>
    <t>AT2G29170</t>
  </si>
  <si>
    <t>AT2G29190</t>
  </si>
  <si>
    <t>PUM2</t>
  </si>
  <si>
    <t>pumilio 2</t>
  </si>
  <si>
    <t>AT2G29200</t>
  </si>
  <si>
    <t>PUM1</t>
  </si>
  <si>
    <t>pumilio 1</t>
  </si>
  <si>
    <t>sORF3034</t>
  </si>
  <si>
    <t>AT5G10960</t>
  </si>
  <si>
    <t>AT5G10970</t>
  </si>
  <si>
    <t>AT5G10990</t>
  </si>
  <si>
    <t>SAUR69</t>
  </si>
  <si>
    <t>SMALL AUXIN UPREGULATED RNA 69</t>
  </si>
  <si>
    <t>sORF6473</t>
  </si>
  <si>
    <t>AT5G10950</t>
  </si>
  <si>
    <t>AT5G10980</t>
  </si>
  <si>
    <t>H3.3</t>
  </si>
  <si>
    <t>histone 3.3</t>
  </si>
  <si>
    <t>AT5G11000</t>
  </si>
  <si>
    <t>sORF6472</t>
  </si>
  <si>
    <t>AT5G66280</t>
  </si>
  <si>
    <t>GMD1</t>
  </si>
  <si>
    <t>GDP-D-mannose 4,6-dehydratase 1</t>
  </si>
  <si>
    <t>AT5G66270</t>
  </si>
  <si>
    <t>AT5G66290</t>
  </si>
  <si>
    <t>AT5G66300</t>
  </si>
  <si>
    <t>VND3</t>
  </si>
  <si>
    <t>VASCULAR-RELATED NAC-DOMAIN 3</t>
  </si>
  <si>
    <t>AT5G66310</t>
  </si>
  <si>
    <t>AT1G72330</t>
  </si>
  <si>
    <t>ALAAT2</t>
  </si>
  <si>
    <t>alanine aminotransferase 2</t>
  </si>
  <si>
    <t>AT1G72340</t>
  </si>
  <si>
    <t>AT1G72360</t>
  </si>
  <si>
    <t>HRE1</t>
  </si>
  <si>
    <t>HYPOXIA RESPONSIVE ERF (ETHYLENE RESPONSE FACTOR) 1</t>
  </si>
  <si>
    <t>AT1G72390</t>
  </si>
  <si>
    <t>PHL</t>
  </si>
  <si>
    <t>PHYTOCHROME-DEPENDENT LATE-FLOWERING</t>
  </si>
  <si>
    <t>AT1G72320</t>
  </si>
  <si>
    <t>PUM23</t>
  </si>
  <si>
    <t>pumilio 23</t>
  </si>
  <si>
    <t>AT1G72350</t>
  </si>
  <si>
    <t>AT1G72370</t>
  </si>
  <si>
    <t>RPSAA</t>
  </si>
  <si>
    <t>AT1G72410</t>
  </si>
  <si>
    <t>AT2G12720</t>
  </si>
  <si>
    <t>AT2G12730</t>
  </si>
  <si>
    <t>AT2G12740</t>
  </si>
  <si>
    <t>AT2G12750</t>
  </si>
  <si>
    <t>sORF2478</t>
  </si>
  <si>
    <t>sORF2477</t>
  </si>
  <si>
    <t>sORF2476</t>
  </si>
  <si>
    <t>AT3G06710</t>
  </si>
  <si>
    <t>AT3G06720</t>
  </si>
  <si>
    <t>IMPA1</t>
  </si>
  <si>
    <t>IMPORTIN ALPHA ISOFORM 1</t>
  </si>
  <si>
    <t>AT3G06730</t>
  </si>
  <si>
    <t>TRX z</t>
  </si>
  <si>
    <t>Thioredoxin z</t>
  </si>
  <si>
    <t>AT3G06740</t>
  </si>
  <si>
    <t>GATA15</t>
  </si>
  <si>
    <t>GATA transcription factor 15</t>
  </si>
  <si>
    <t>sORF3579</t>
  </si>
  <si>
    <t>AT3G06670</t>
  </si>
  <si>
    <t>AT3G06680</t>
  </si>
  <si>
    <t>AT3G06690</t>
  </si>
  <si>
    <t>AT3G06700</t>
  </si>
  <si>
    <t>AT3G06750</t>
  </si>
  <si>
    <t>AT3G14205</t>
  </si>
  <si>
    <t>AT3G22940</t>
  </si>
  <si>
    <t>AT3G22942</t>
  </si>
  <si>
    <t>AtGG2</t>
  </si>
  <si>
    <t>AT3G22945</t>
  </si>
  <si>
    <t>AT3G22955</t>
  </si>
  <si>
    <t>AT3G22960</t>
  </si>
  <si>
    <t>PKP1</t>
  </si>
  <si>
    <t>PLASTIDIAL PYRUVATE KINASE 1</t>
  </si>
  <si>
    <t>AT3G22961</t>
  </si>
  <si>
    <t>sORF3894</t>
  </si>
  <si>
    <t>AT3G22937</t>
  </si>
  <si>
    <t>AT3G22950</t>
  </si>
  <si>
    <t>ATARFC1</t>
  </si>
  <si>
    <t>ADP-ribosylation factor C1</t>
  </si>
  <si>
    <t>sORF3893</t>
  </si>
  <si>
    <t>AT3G30820</t>
  </si>
  <si>
    <t>AT3G30821</t>
  </si>
  <si>
    <t>AT3G30825</t>
  </si>
  <si>
    <t>sORF4240</t>
  </si>
  <si>
    <t>AT3G30818</t>
  </si>
  <si>
    <t>AT3G30819</t>
  </si>
  <si>
    <t>sORF4239</t>
  </si>
  <si>
    <t>AT4G37560</t>
  </si>
  <si>
    <t>AT4G37580</t>
  </si>
  <si>
    <t>UNS2</t>
  </si>
  <si>
    <t>UNUSUAL SUGAR RESPONSE 2</t>
  </si>
  <si>
    <t>sORF6226</t>
  </si>
  <si>
    <t>AT4G37553</t>
  </si>
  <si>
    <t>AT4G37570</t>
  </si>
  <si>
    <t>AT4G37590</t>
  </si>
  <si>
    <t>NPY5</t>
  </si>
  <si>
    <t>NAKED PINS IN YUC MUTANTS 5</t>
  </si>
  <si>
    <t>sORF6225</t>
  </si>
  <si>
    <t>sORF6227</t>
  </si>
  <si>
    <t>AT5G40810</t>
  </si>
  <si>
    <t>AT5G40790</t>
  </si>
  <si>
    <t>AT5G40800</t>
  </si>
  <si>
    <t>AT5G40820</t>
  </si>
  <si>
    <t>ATRAD3</t>
  </si>
  <si>
    <t>sORF7295</t>
  </si>
  <si>
    <t>AT5G50030</t>
  </si>
  <si>
    <t>AT5G50040</t>
  </si>
  <si>
    <t>AT5G50050</t>
  </si>
  <si>
    <t>AT5G50060</t>
  </si>
  <si>
    <t>AT5G50070</t>
  </si>
  <si>
    <t>AT5G50080</t>
  </si>
  <si>
    <t>ERF110</t>
  </si>
  <si>
    <t>ethylene response  factor 110</t>
  </si>
  <si>
    <t>AT5G50090</t>
  </si>
  <si>
    <t>AT5G50100</t>
  </si>
  <si>
    <t>AT5G50110</t>
  </si>
  <si>
    <t>sORF7537</t>
  </si>
  <si>
    <t>sORF7536</t>
  </si>
  <si>
    <t>sORF7535</t>
  </si>
  <si>
    <t>AT5G51720</t>
  </si>
  <si>
    <t>NEET</t>
  </si>
  <si>
    <t>NEET group protein</t>
  </si>
  <si>
    <t>AT5G51730</t>
  </si>
  <si>
    <t>AT5G51740</t>
  </si>
  <si>
    <t>AT5G51750</t>
  </si>
  <si>
    <t>SBT1.3</t>
  </si>
  <si>
    <t>subtilase 1.3</t>
  </si>
  <si>
    <t>sORF7582</t>
  </si>
  <si>
    <t>sORF7584</t>
  </si>
  <si>
    <t>sORF7583</t>
  </si>
  <si>
    <t>AT1G03490</t>
  </si>
  <si>
    <t>NAC006</t>
  </si>
  <si>
    <t>NAC domain containing protein 6</t>
  </si>
  <si>
    <t>AT1G03495</t>
  </si>
  <si>
    <t>AT1G03515</t>
  </si>
  <si>
    <t>AT1G03540</t>
  </si>
  <si>
    <t>AT1G03545</t>
  </si>
  <si>
    <t>sORF0068</t>
  </si>
  <si>
    <t>AT1G03470</t>
  </si>
  <si>
    <t>NET3A</t>
  </si>
  <si>
    <t>Networked 3A</t>
  </si>
  <si>
    <t>AT1G03475</t>
  </si>
  <si>
    <t>LIN2</t>
  </si>
  <si>
    <t>LESION INITIATION 2</t>
  </si>
  <si>
    <t>AT1G03502</t>
  </si>
  <si>
    <t>AT1G03506</t>
  </si>
  <si>
    <t>AT1G03510</t>
  </si>
  <si>
    <t>AT1G03520</t>
  </si>
  <si>
    <t>AT1G03530</t>
  </si>
  <si>
    <t>NAF1</t>
  </si>
  <si>
    <t>nuclear assembly factor 1</t>
  </si>
  <si>
    <t>AT1G03550</t>
  </si>
  <si>
    <t>SCAMP4</t>
  </si>
  <si>
    <t>Secretory carrier membrane protein 4</t>
  </si>
  <si>
    <t>AT1G31690</t>
  </si>
  <si>
    <t>AT1G31710</t>
  </si>
  <si>
    <t>AT1G31720</t>
  </si>
  <si>
    <t>AT1G31730</t>
  </si>
  <si>
    <t>AT1G31740</t>
  </si>
  <si>
    <t>BGAL15</t>
  </si>
  <si>
    <t>beta-galactosidase 15</t>
  </si>
  <si>
    <t>AT3G14450</t>
  </si>
  <si>
    <t>CID9</t>
  </si>
  <si>
    <t>CTC-interacting domain 9</t>
  </si>
  <si>
    <t>AT3G14452</t>
  </si>
  <si>
    <t>AT3G14470</t>
  </si>
  <si>
    <t>sORF3710</t>
  </si>
  <si>
    <t>AT3G14460</t>
  </si>
  <si>
    <t>AT3G14480</t>
  </si>
  <si>
    <t>AT3G14475</t>
  </si>
  <si>
    <t>AT3G14490</t>
  </si>
  <si>
    <t>AT4G24500</t>
  </si>
  <si>
    <t>SIC</t>
  </si>
  <si>
    <t>SICKLE</t>
  </si>
  <si>
    <t>AT4G24510</t>
  </si>
  <si>
    <t>VC2</t>
  </si>
  <si>
    <t>AT4G24550</t>
  </si>
  <si>
    <t>AP4M</t>
  </si>
  <si>
    <t>adaptor protein-4 mu-adaptin</t>
  </si>
  <si>
    <t>sORF5963</t>
  </si>
  <si>
    <t>sORF5961</t>
  </si>
  <si>
    <t>sORF5962</t>
  </si>
  <si>
    <t>sORF5960</t>
  </si>
  <si>
    <t>AT4G24520</t>
  </si>
  <si>
    <t>ATR1</t>
  </si>
  <si>
    <t>P450 reductase 1</t>
  </si>
  <si>
    <t>AT4G24530</t>
  </si>
  <si>
    <t>AT4G24540</t>
  </si>
  <si>
    <t>AGL24</t>
  </si>
  <si>
    <t>AGAMOUS-like 24</t>
  </si>
  <si>
    <t>AT4G24560</t>
  </si>
  <si>
    <t>UBP16</t>
  </si>
  <si>
    <t>ubiquitin-specific protease 16</t>
  </si>
  <si>
    <t>AT4G07420</t>
  </si>
  <si>
    <t>AT4G07425</t>
  </si>
  <si>
    <t>AT4G07415</t>
  </si>
  <si>
    <t>AT4G07430</t>
  </si>
  <si>
    <t>AT4G07435</t>
  </si>
  <si>
    <t>AT4G07440</t>
  </si>
  <si>
    <t>AT1G77520</t>
  </si>
  <si>
    <t>AT1G77530</t>
  </si>
  <si>
    <t>AT1G77570</t>
  </si>
  <si>
    <t>REN1</t>
  </si>
  <si>
    <t>restricted to nucleolus 1</t>
  </si>
  <si>
    <t>AT1G77525</t>
  </si>
  <si>
    <t>AT1G77540</t>
  </si>
  <si>
    <t>AT1G77550</t>
  </si>
  <si>
    <t>AT1G77560</t>
  </si>
  <si>
    <t>AT1G77580</t>
  </si>
  <si>
    <t>AT1G77590</t>
  </si>
  <si>
    <t>LACS9</t>
  </si>
  <si>
    <t>long chain acyl-CoA synthetase 9</t>
  </si>
  <si>
    <t>AT2G25430</t>
  </si>
  <si>
    <t>AT2G25440</t>
  </si>
  <si>
    <t>RLP20</t>
  </si>
  <si>
    <t>receptor like protein 20</t>
  </si>
  <si>
    <t>AT2G25470</t>
  </si>
  <si>
    <t>RLP21</t>
  </si>
  <si>
    <t>receptor like protein 21</t>
  </si>
  <si>
    <t>AT2G25450</t>
  </si>
  <si>
    <t>AT2G25460</t>
  </si>
  <si>
    <t>AT3G15640</t>
  </si>
  <si>
    <t>AT3G15650</t>
  </si>
  <si>
    <t>AT3G15680</t>
  </si>
  <si>
    <t>AT3G15690</t>
  </si>
  <si>
    <t>AT3G15660</t>
  </si>
  <si>
    <t>GRX4</t>
  </si>
  <si>
    <t>glutaredoxin 4</t>
  </si>
  <si>
    <t>AT3G15670</t>
  </si>
  <si>
    <t>AT3G15940</t>
  </si>
  <si>
    <t>AT3G15950</t>
  </si>
  <si>
    <t>NAI2</t>
  </si>
  <si>
    <t>AT3G15960</t>
  </si>
  <si>
    <t>AT3G15970</t>
  </si>
  <si>
    <t>AT3G15980</t>
  </si>
  <si>
    <t>AT1G03740</t>
  </si>
  <si>
    <t>AT1G03750</t>
  </si>
  <si>
    <t>CHR9</t>
  </si>
  <si>
    <t>CHROMATIN REMODELING 9</t>
  </si>
  <si>
    <t>AT1G03770</t>
  </si>
  <si>
    <t>RING1B</t>
  </si>
  <si>
    <t>RING 1B</t>
  </si>
  <si>
    <t>AT1G03790</t>
  </si>
  <si>
    <t>TZF4</t>
  </si>
  <si>
    <t>Tandem CCCH Zinc Finger protein 4</t>
  </si>
  <si>
    <t>AT1G03743</t>
  </si>
  <si>
    <t>AT1G03746</t>
  </si>
  <si>
    <t>AT1G03760</t>
  </si>
  <si>
    <t>AT1G03780</t>
  </si>
  <si>
    <t>TPX2</t>
  </si>
  <si>
    <t>targeting protein for XKLP2</t>
  </si>
  <si>
    <t>AT1G30670</t>
  </si>
  <si>
    <t>AT1G52315</t>
  </si>
  <si>
    <t>AT1G52320</t>
  </si>
  <si>
    <t>AT1G52330</t>
  </si>
  <si>
    <t>AT1G52347</t>
  </si>
  <si>
    <t>AT1G52360</t>
  </si>
  <si>
    <t>sORF1175</t>
  </si>
  <si>
    <t>sORF1174</t>
  </si>
  <si>
    <t>sORF1176</t>
  </si>
  <si>
    <t>AT1G52325</t>
  </si>
  <si>
    <t>AT1G52340</t>
  </si>
  <si>
    <t>SRE1</t>
  </si>
  <si>
    <t>SALT RESISTANT 1</t>
  </si>
  <si>
    <t>AT1G52342</t>
  </si>
  <si>
    <t>AT1G52343</t>
  </si>
  <si>
    <t>AT1G52350</t>
  </si>
  <si>
    <t>AT1G52780</t>
  </si>
  <si>
    <t>AT1G52800</t>
  </si>
  <si>
    <t>AT1G52810</t>
  </si>
  <si>
    <t>AT1G52820</t>
  </si>
  <si>
    <t>AT1G52840</t>
  </si>
  <si>
    <t>AT1G52850</t>
  </si>
  <si>
    <t>AT1G52790</t>
  </si>
  <si>
    <t>AT1G52825</t>
  </si>
  <si>
    <t>AT1G52827</t>
  </si>
  <si>
    <t>CDT1</t>
  </si>
  <si>
    <t>CADMIUM TOLERANCE 1</t>
  </si>
  <si>
    <t>AT1G52830</t>
  </si>
  <si>
    <t>SHY1</t>
  </si>
  <si>
    <t>SHORT HYPOCOTYL 1</t>
  </si>
  <si>
    <t>AT1G52857</t>
  </si>
  <si>
    <t>AT1G53039</t>
  </si>
  <si>
    <t>AT1G53020</t>
  </si>
  <si>
    <t>UBC26</t>
  </si>
  <si>
    <t>ubiquitin-conjugating enzyme 26</t>
  </si>
  <si>
    <t>AT1G53023</t>
  </si>
  <si>
    <t>AT1G53025</t>
  </si>
  <si>
    <t>AT1G53030</t>
  </si>
  <si>
    <t>AT1G53035</t>
  </si>
  <si>
    <t>AT1G53040</t>
  </si>
  <si>
    <t>sORF1191</t>
  </si>
  <si>
    <t>sORF1190</t>
  </si>
  <si>
    <t>AT1G53233</t>
  </si>
  <si>
    <t>AT1G53250</t>
  </si>
  <si>
    <t>AT1G53270</t>
  </si>
  <si>
    <t>ABCG10</t>
  </si>
  <si>
    <t>ATP-binding cassette G10</t>
  </si>
  <si>
    <t>AT1G53290</t>
  </si>
  <si>
    <t>AT1G53230</t>
  </si>
  <si>
    <t>TCP3</t>
  </si>
  <si>
    <t>TEOSINTE BRANCHED 1, cycloidea and PCF transcription factor 3</t>
  </si>
  <si>
    <t>AT1G53240</t>
  </si>
  <si>
    <t>mMDH1</t>
  </si>
  <si>
    <t>mitochondrial malate dehydrogenase 1</t>
  </si>
  <si>
    <t>AT1G53260</t>
  </si>
  <si>
    <t>AT1G53265</t>
  </si>
  <si>
    <t>AT1G53280</t>
  </si>
  <si>
    <t>DJ1B</t>
  </si>
  <si>
    <t>DJ-1 homolog B</t>
  </si>
  <si>
    <t>AT1G53282</t>
  </si>
  <si>
    <t>AT1G53285</t>
  </si>
  <si>
    <t>AT1G57760</t>
  </si>
  <si>
    <t>AT1G57765</t>
  </si>
  <si>
    <t>AT1G57770</t>
  </si>
  <si>
    <t>AT1G57780</t>
  </si>
  <si>
    <t>AT1G57750</t>
  </si>
  <si>
    <t>MAH1</t>
  </si>
  <si>
    <t>MID-CHAIN ALKANE HYDROXYLASE 1</t>
  </si>
  <si>
    <t>AT1G57775</t>
  </si>
  <si>
    <t>AT1G57777</t>
  </si>
  <si>
    <t>AT1G57790</t>
  </si>
  <si>
    <t>sORF1289</t>
  </si>
  <si>
    <t>AT1G60570</t>
  </si>
  <si>
    <t>AT1G60550</t>
  </si>
  <si>
    <t>ECHID</t>
  </si>
  <si>
    <t>enoyl-CoA hydratase/isomerase D</t>
  </si>
  <si>
    <t>AT1G60560</t>
  </si>
  <si>
    <t>AT1G60580</t>
  </si>
  <si>
    <t>AT1G60590</t>
  </si>
  <si>
    <t>AT1G60600</t>
  </si>
  <si>
    <t>ABC4</t>
  </si>
  <si>
    <t>ABERRANT CHLOROPLAST DEVELOPMENT 4</t>
  </si>
  <si>
    <t>sORF1351</t>
  </si>
  <si>
    <t>sORF1353</t>
  </si>
  <si>
    <t>sORF1352</t>
  </si>
  <si>
    <t>AT2G34260</t>
  </si>
  <si>
    <t>WDR55</t>
  </si>
  <si>
    <t>human WDR55 (WD40 repeat) homolog</t>
  </si>
  <si>
    <t>AT2G34320</t>
  </si>
  <si>
    <t>AT2G34270</t>
  </si>
  <si>
    <t>AT2G34280</t>
  </si>
  <si>
    <t>AT2G34290</t>
  </si>
  <si>
    <t>AT2G34300</t>
  </si>
  <si>
    <t>AT2G34310</t>
  </si>
  <si>
    <t>AT2G34315</t>
  </si>
  <si>
    <t>sORF3137</t>
  </si>
  <si>
    <t>AT2G46930</t>
  </si>
  <si>
    <t>sORF3459</t>
  </si>
  <si>
    <t>sORF3460</t>
  </si>
  <si>
    <t>AT2G46940</t>
  </si>
  <si>
    <t>AT2G46950</t>
  </si>
  <si>
    <t>CYP709B2</t>
  </si>
  <si>
    <t>cytochrome P450, family 709, subfamily B, polypeptide 2</t>
  </si>
  <si>
    <t>AT2G46960</t>
  </si>
  <si>
    <t>CYP709B1</t>
  </si>
  <si>
    <t>cytochrome P450, family 709, subfamily B, polypeptide 1</t>
  </si>
  <si>
    <t>AT2G46970</t>
  </si>
  <si>
    <t>PIL1</t>
  </si>
  <si>
    <t>phytochrome interacting factor 3-like 1</t>
  </si>
  <si>
    <t>AT2G46980</t>
  </si>
  <si>
    <t>AtASY3</t>
  </si>
  <si>
    <t>Arabidopsis thaliana ASYNAPTIC 3</t>
  </si>
  <si>
    <t>AT3G15830</t>
  </si>
  <si>
    <t>AT3G15850</t>
  </si>
  <si>
    <t>JB67</t>
  </si>
  <si>
    <t>AT3G15870</t>
  </si>
  <si>
    <t>AT3G15890</t>
  </si>
  <si>
    <t>AT3G15840</t>
  </si>
  <si>
    <t>PIFI</t>
  </si>
  <si>
    <t>post-illumination chlorophyll fluorescence increase</t>
  </si>
  <si>
    <t>AT3G15860</t>
  </si>
  <si>
    <t>AT3G15880</t>
  </si>
  <si>
    <t>WSIP2</t>
  </si>
  <si>
    <t>WUS-interacting protein 2</t>
  </si>
  <si>
    <t>sORF3739</t>
  </si>
  <si>
    <t>AT3G23310</t>
  </si>
  <si>
    <t>AT3G23320</t>
  </si>
  <si>
    <t>AT3G23325</t>
  </si>
  <si>
    <t>AT3G23326</t>
  </si>
  <si>
    <t>MIR853A</t>
  </si>
  <si>
    <t>microRNA853A</t>
  </si>
  <si>
    <t>AT3G23330</t>
  </si>
  <si>
    <t>AT3G23340</t>
  </si>
  <si>
    <t>ckl10</t>
  </si>
  <si>
    <t>casein kinase I-like 10</t>
  </si>
  <si>
    <t>AT3G23350</t>
  </si>
  <si>
    <t>AT3G23370</t>
  </si>
  <si>
    <t>sORF3905</t>
  </si>
  <si>
    <t>AT3G23360</t>
  </si>
  <si>
    <t>AT3G61870</t>
  </si>
  <si>
    <t>sORF5028</t>
  </si>
  <si>
    <t>sORF5027</t>
  </si>
  <si>
    <t>AT3G61860</t>
  </si>
  <si>
    <t>RSP31</t>
  </si>
  <si>
    <t>arginine/serine-rich splicing factor 31</t>
  </si>
  <si>
    <t>AT3G61880</t>
  </si>
  <si>
    <t>CYP78A9</t>
  </si>
  <si>
    <t>cytochrome p450 78a9</t>
  </si>
  <si>
    <t>AT3G61890</t>
  </si>
  <si>
    <t>HB-12</t>
  </si>
  <si>
    <t>homeobox 12</t>
  </si>
  <si>
    <t>AT4G18180</t>
  </si>
  <si>
    <t>AT4G18190</t>
  </si>
  <si>
    <t>PUP6</t>
  </si>
  <si>
    <t>purine permease 6</t>
  </si>
  <si>
    <t>AT4G18195</t>
  </si>
  <si>
    <t>PUP8</t>
  </si>
  <si>
    <t>purine permease 8</t>
  </si>
  <si>
    <t>AT4G18197</t>
  </si>
  <si>
    <t>PUP7</t>
  </si>
  <si>
    <t>purine permease 7</t>
  </si>
  <si>
    <t>AT4G18205</t>
  </si>
  <si>
    <t>AT4G18210</t>
  </si>
  <si>
    <t>PUP10</t>
  </si>
  <si>
    <t>purine permease 10</t>
  </si>
  <si>
    <t>AT4G18220</t>
  </si>
  <si>
    <t>AT4G18240</t>
  </si>
  <si>
    <t>SSIV</t>
  </si>
  <si>
    <t>STARCH SYNTHASE 4</t>
  </si>
  <si>
    <t>sORF5834</t>
  </si>
  <si>
    <t>AT4G18230</t>
  </si>
  <si>
    <t>AT4G38160</t>
  </si>
  <si>
    <t>pde191</t>
  </si>
  <si>
    <t>pigment defective 191</t>
  </si>
  <si>
    <t>AT4G38170</t>
  </si>
  <si>
    <t>FRS9</t>
  </si>
  <si>
    <t>FAR1-related sequence 9</t>
  </si>
  <si>
    <t>AT4G38200</t>
  </si>
  <si>
    <t>AT4G38120</t>
  </si>
  <si>
    <t>AT4G38130</t>
  </si>
  <si>
    <t>RPD3A</t>
  </si>
  <si>
    <t>AT4G38140</t>
  </si>
  <si>
    <t>AT4G38150</t>
  </si>
  <si>
    <t>AT4G38180</t>
  </si>
  <si>
    <t>FRS5</t>
  </si>
  <si>
    <t>FAR1-related sequence 5</t>
  </si>
  <si>
    <t>AT4G38190</t>
  </si>
  <si>
    <t>CSLD4</t>
  </si>
  <si>
    <t>cellulose synthase like D4</t>
  </si>
  <si>
    <t>sORF6244</t>
  </si>
  <si>
    <t>AT5G01030</t>
  </si>
  <si>
    <t>sORF6288</t>
  </si>
  <si>
    <t>AT5G01010</t>
  </si>
  <si>
    <t>AT5G01015</t>
  </si>
  <si>
    <t>AT5G01020</t>
  </si>
  <si>
    <t>AT5G01040</t>
  </si>
  <si>
    <t>LAC8</t>
  </si>
  <si>
    <t>laccase 8</t>
  </si>
  <si>
    <t>AT5G01050</t>
  </si>
  <si>
    <t>AT5G17210</t>
  </si>
  <si>
    <t>AT5G17220</t>
  </si>
  <si>
    <t>TT19</t>
  </si>
  <si>
    <t>TRANSPARENT TESTA 19</t>
  </si>
  <si>
    <t>AT5G17233</t>
  </si>
  <si>
    <t>AT5G17240</t>
  </si>
  <si>
    <t>SDG40</t>
  </si>
  <si>
    <t>SET domain group 40</t>
  </si>
  <si>
    <t>sORF6580</t>
  </si>
  <si>
    <t>sORF6579</t>
  </si>
  <si>
    <t>AT5G17200</t>
  </si>
  <si>
    <t>AT5G17230</t>
  </si>
  <si>
    <t>PSY</t>
  </si>
  <si>
    <t>PHYTOENE SYNTHASE</t>
  </si>
  <si>
    <t>AT5G17250</t>
  </si>
  <si>
    <t>AT5G25040</t>
  </si>
  <si>
    <t>AT5G25050</t>
  </si>
  <si>
    <t>sORF6717</t>
  </si>
  <si>
    <t>AT5G25045</t>
  </si>
  <si>
    <t>AT5G25060</t>
  </si>
  <si>
    <t>RRC1</t>
  </si>
  <si>
    <t>reduced red-light responses in cry1cry2 background 1</t>
  </si>
  <si>
    <t>AT5G25070</t>
  </si>
  <si>
    <t>AT5G27610</t>
  </si>
  <si>
    <t>ATALY1</t>
  </si>
  <si>
    <t>ARABIDOPSIS THALIANA ALWAYS EARLY 1</t>
  </si>
  <si>
    <t>AT5G27620</t>
  </si>
  <si>
    <t>CYCH;1</t>
  </si>
  <si>
    <t>cyclin H;1</t>
  </si>
  <si>
    <t>AT5G27630</t>
  </si>
  <si>
    <t>AtACBP5</t>
  </si>
  <si>
    <t>AT5G27640</t>
  </si>
  <si>
    <t>TIF3B1</t>
  </si>
  <si>
    <t>translation initiation factor 3B1</t>
  </si>
  <si>
    <t>AT5G27770</t>
  </si>
  <si>
    <t>AT5G27800</t>
  </si>
  <si>
    <t>AT5G27807</t>
  </si>
  <si>
    <t>MIR164C</t>
  </si>
  <si>
    <t>microRNA164C</t>
  </si>
  <si>
    <t>sORF6782</t>
  </si>
  <si>
    <t>AT5G27771</t>
  </si>
  <si>
    <t>AT5G27780</t>
  </si>
  <si>
    <t>SAUR75</t>
  </si>
  <si>
    <t>SMALL AUXIN UP RNA 75</t>
  </si>
  <si>
    <t>AT5G27790</t>
  </si>
  <si>
    <t>sORF6781</t>
  </si>
  <si>
    <t>AT5G57970</t>
  </si>
  <si>
    <t>AT5G58000</t>
  </si>
  <si>
    <t>AT5G58003</t>
  </si>
  <si>
    <t>CPL4</t>
  </si>
  <si>
    <t>C-terminal domain phosphatase-like 4</t>
  </si>
  <si>
    <t>AT5G58005</t>
  </si>
  <si>
    <t>AT5G58020</t>
  </si>
  <si>
    <t>AT5G57980</t>
  </si>
  <si>
    <t>RPB5C</t>
  </si>
  <si>
    <t>RNA polymerase II fifth largest subunit, C</t>
  </si>
  <si>
    <t>AT5G57990</t>
  </si>
  <si>
    <t>UBP23</t>
  </si>
  <si>
    <t>ubiquitin-specific protease 23</t>
  </si>
  <si>
    <t>AT5G58010</t>
  </si>
  <si>
    <t>LRL3</t>
  </si>
  <si>
    <t>LJRHL1-like 3</t>
  </si>
  <si>
    <t>AT5G58030</t>
  </si>
  <si>
    <t>sORF7704</t>
  </si>
  <si>
    <t>AT1G03810</t>
  </si>
  <si>
    <t>AT1G03800</t>
  </si>
  <si>
    <t>ERF10</t>
  </si>
  <si>
    <t>ERF domain protein 10</t>
  </si>
  <si>
    <t>AT1G03820</t>
  </si>
  <si>
    <t>AT2G45120</t>
  </si>
  <si>
    <t>AT2G45130</t>
  </si>
  <si>
    <t>SPX3</t>
  </si>
  <si>
    <t>SPX domain gene 3</t>
  </si>
  <si>
    <t>AT2G45135</t>
  </si>
  <si>
    <t>AT2G45140</t>
  </si>
  <si>
    <t>PVA12</t>
  </si>
  <si>
    <t>plant VAP homolog 12</t>
  </si>
  <si>
    <t>AT2G45150</t>
  </si>
  <si>
    <t>CDS4</t>
  </si>
  <si>
    <t>cytidinediphosphate diacylglycerol synthase 4</t>
  </si>
  <si>
    <t>AT2G45161</t>
  </si>
  <si>
    <t>AT2G45126</t>
  </si>
  <si>
    <t>AT2G45160</t>
  </si>
  <si>
    <t>LOM1</t>
  </si>
  <si>
    <t>LOST MERISTEMS 1</t>
  </si>
  <si>
    <t>AT5G37478</t>
  </si>
  <si>
    <t>AT5G37490</t>
  </si>
  <si>
    <t>AT5G37510</t>
  </si>
  <si>
    <t>EMB1467</t>
  </si>
  <si>
    <t>embryo defective 1467</t>
  </si>
  <si>
    <t>sORF7213</t>
  </si>
  <si>
    <t>sORF7215</t>
  </si>
  <si>
    <t>AT5G37480</t>
  </si>
  <si>
    <t>AT5G37485</t>
  </si>
  <si>
    <t>AT5G37500</t>
  </si>
  <si>
    <t>GORK</t>
  </si>
  <si>
    <t>gated outwardly-rectifying K+ channel</t>
  </si>
  <si>
    <t>sORF7212</t>
  </si>
  <si>
    <t>sORF7214</t>
  </si>
  <si>
    <t>AT1G36210</t>
  </si>
  <si>
    <t>AT1G36220</t>
  </si>
  <si>
    <t>AT2G05170</t>
  </si>
  <si>
    <t>VPS11</t>
  </si>
  <si>
    <t>vacuolar protein sorting 11</t>
  </si>
  <si>
    <t>AT2G05171</t>
  </si>
  <si>
    <t>AT2G05180</t>
  </si>
  <si>
    <t>CYP705A6</t>
  </si>
  <si>
    <t>cytochrome P450, family 705, subfamily A, polypeptide 6</t>
  </si>
  <si>
    <t>AT2G05185</t>
  </si>
  <si>
    <t>AT2G05190</t>
  </si>
  <si>
    <t>AT2G05200</t>
  </si>
  <si>
    <t>sORF1952</t>
  </si>
  <si>
    <t>sORF1951</t>
  </si>
  <si>
    <t>AT3G14100</t>
  </si>
  <si>
    <t>AT3G14110</t>
  </si>
  <si>
    <t>FLU</t>
  </si>
  <si>
    <t>FLUORESCENT IN BLUE LIGHT</t>
  </si>
  <si>
    <t>AT3G14390</t>
  </si>
  <si>
    <t>AT3G42800</t>
  </si>
  <si>
    <t>AT3G42803</t>
  </si>
  <si>
    <t>AT3G42806</t>
  </si>
  <si>
    <t>AT3G42810</t>
  </si>
  <si>
    <t>sORF4514</t>
  </si>
  <si>
    <t>AT3G42820</t>
  </si>
  <si>
    <t>sORF4511</t>
  </si>
  <si>
    <t>sORF4512</t>
  </si>
  <si>
    <t>sORF4513</t>
  </si>
  <si>
    <t>AT3G43420</t>
  </si>
  <si>
    <t>AT3G43425</t>
  </si>
  <si>
    <t>sORF4542</t>
  </si>
  <si>
    <t>AT3G43410</t>
  </si>
  <si>
    <t>AT3G43430</t>
  </si>
  <si>
    <t>AT3G43431</t>
  </si>
  <si>
    <t>AT4G13480</t>
  </si>
  <si>
    <t>MYB79</t>
  </si>
  <si>
    <t>myb domain protein 79</t>
  </si>
  <si>
    <t>AT4G13493</t>
  </si>
  <si>
    <t>MIR850A</t>
  </si>
  <si>
    <t>microRNA850A</t>
  </si>
  <si>
    <t>AT4G13494</t>
  </si>
  <si>
    <t>MIR863A</t>
  </si>
  <si>
    <t>microRNA863A</t>
  </si>
  <si>
    <t>AT4G13495</t>
  </si>
  <si>
    <t>sORF5685</t>
  </si>
  <si>
    <t>sORF5684</t>
  </si>
  <si>
    <t>AT4G13490</t>
  </si>
  <si>
    <t>AT5G24220</t>
  </si>
  <si>
    <t>AT5G24230</t>
  </si>
  <si>
    <t>AT5G24240</t>
  </si>
  <si>
    <t>AT5G24250</t>
  </si>
  <si>
    <t>AT5G24260</t>
  </si>
  <si>
    <t>AT5G24270</t>
  </si>
  <si>
    <t>SOS3</t>
  </si>
  <si>
    <t>SALT OVERLY SENSITIVE 3</t>
  </si>
  <si>
    <t>AT5G47010</t>
  </si>
  <si>
    <t>UPF1</t>
  </si>
  <si>
    <t>AT5G47020</t>
  </si>
  <si>
    <t>sORF7458</t>
  </si>
  <si>
    <t>AT5G46980</t>
  </si>
  <si>
    <t>AT5G46990</t>
  </si>
  <si>
    <t>AT5G47000</t>
  </si>
  <si>
    <t>AT5G47030</t>
  </si>
  <si>
    <t>AT5G47040</t>
  </si>
  <si>
    <t>LON2</t>
  </si>
  <si>
    <t>lon protease 2</t>
  </si>
  <si>
    <t>sORF7459</t>
  </si>
  <si>
    <t>AT2G05830</t>
  </si>
  <si>
    <t>MTI1</t>
  </si>
  <si>
    <t>5-METHYLTHIORIBOSE KINASE 1</t>
  </si>
  <si>
    <t>AT2G05840</t>
  </si>
  <si>
    <t>PAA2</t>
  </si>
  <si>
    <t>20S proteasome subunit PAA2</t>
  </si>
  <si>
    <t>AT2G05845</t>
  </si>
  <si>
    <t>AT2G05850</t>
  </si>
  <si>
    <t>scpl38</t>
  </si>
  <si>
    <t>serine carboxypeptidase-like 38</t>
  </si>
  <si>
    <t>sORF1994</t>
  </si>
  <si>
    <t>AT3G14440</t>
  </si>
  <si>
    <t>STO1</t>
  </si>
  <si>
    <t>SALT TOLERANT 1</t>
  </si>
  <si>
    <t>AT3G22810</t>
  </si>
  <si>
    <t>sORF3887</t>
  </si>
  <si>
    <t>sORF3890</t>
  </si>
  <si>
    <t>AT3G22790</t>
  </si>
  <si>
    <t>NET1A</t>
  </si>
  <si>
    <t>Networked 1A</t>
  </si>
  <si>
    <t>AT3G22800</t>
  </si>
  <si>
    <t>sORF3889</t>
  </si>
  <si>
    <t>sORF3888</t>
  </si>
  <si>
    <t>AT3G47710</t>
  </si>
  <si>
    <t>BNQ3</t>
  </si>
  <si>
    <t>BANQUO 3</t>
  </si>
  <si>
    <t>AT3G47720</t>
  </si>
  <si>
    <t>SRO4</t>
  </si>
  <si>
    <t>similar to RCD one 4</t>
  </si>
  <si>
    <t>AT3G47740</t>
  </si>
  <si>
    <t>ATH2</t>
  </si>
  <si>
    <t>ABC2 homolog 2</t>
  </si>
  <si>
    <t>AT3G47750</t>
  </si>
  <si>
    <t>ATATH3</t>
  </si>
  <si>
    <t>AT3G47730</t>
  </si>
  <si>
    <t>ATH1</t>
  </si>
  <si>
    <t>ABC2 homolog 1</t>
  </si>
  <si>
    <t>AT2G01810</t>
  </si>
  <si>
    <t>AT2G01790</t>
  </si>
  <si>
    <t>AT2G01800</t>
  </si>
  <si>
    <t>AT2G03640</t>
  </si>
  <si>
    <t>AT3G42431</t>
  </si>
  <si>
    <t>AT3G42434</t>
  </si>
  <si>
    <t>AT3G42436</t>
  </si>
  <si>
    <t>AT3G42432</t>
  </si>
  <si>
    <t>AT3G42433</t>
  </si>
  <si>
    <t>sORF4481</t>
  </si>
  <si>
    <t>AT3G42438</t>
  </si>
  <si>
    <t>AT3G42440</t>
  </si>
  <si>
    <t>AT3G42450</t>
  </si>
  <si>
    <t>AT3G42445</t>
  </si>
  <si>
    <t>sORF4482</t>
  </si>
  <si>
    <t>AT4G11070</t>
  </si>
  <si>
    <t>WRKY41</t>
  </si>
  <si>
    <t>AT4G11100</t>
  </si>
  <si>
    <t>AT4G11060</t>
  </si>
  <si>
    <t>MTSSB</t>
  </si>
  <si>
    <t>mitochondrially targeted single-stranded DNA binding protein</t>
  </si>
  <si>
    <t>AT4G11080</t>
  </si>
  <si>
    <t>3xHMG-box1</t>
  </si>
  <si>
    <t>3xHigh Mobility Group-box1</t>
  </si>
  <si>
    <t>AT4G11090</t>
  </si>
  <si>
    <t>TBL23</t>
  </si>
  <si>
    <t>TRICHOME BIREFRINGENCE-LIKE 23</t>
  </si>
  <si>
    <t>AT4G26610</t>
  </si>
  <si>
    <t>D6PKL1</t>
  </si>
  <si>
    <t>D6 protein kinase like 1</t>
  </si>
  <si>
    <t>AT4G26650</t>
  </si>
  <si>
    <t>AT4G26620</t>
  </si>
  <si>
    <t>AT4G26630</t>
  </si>
  <si>
    <t>AT4G26640</t>
  </si>
  <si>
    <t>WRKY20</t>
  </si>
  <si>
    <t>AT4G37608</t>
  </si>
  <si>
    <t>AT4G37610</t>
  </si>
  <si>
    <t>BT5</t>
  </si>
  <si>
    <t>BTB and TAZ domain protein 5</t>
  </si>
  <si>
    <t>AT5G47230</t>
  </si>
  <si>
    <t>ERF5</t>
  </si>
  <si>
    <t>ethylene responsive element binding factor 5</t>
  </si>
  <si>
    <t>AT5G47240</t>
  </si>
  <si>
    <t>NUDT8</t>
  </si>
  <si>
    <t>nudix hydrolase homolog 8</t>
  </si>
  <si>
    <t>AT5G47260</t>
  </si>
  <si>
    <t>AT5G47280</t>
  </si>
  <si>
    <t>ADR1-L3</t>
  </si>
  <si>
    <t>ADR1-like 3</t>
  </si>
  <si>
    <t>AT5G47300</t>
  </si>
  <si>
    <t>AT5G47229</t>
  </si>
  <si>
    <t>AT5G47250</t>
  </si>
  <si>
    <t>AT5G47290</t>
  </si>
  <si>
    <t>AT1G21660</t>
  </si>
  <si>
    <t>AT1G21670</t>
  </si>
  <si>
    <t>AT1G21680</t>
  </si>
  <si>
    <t>AT1G21690</t>
  </si>
  <si>
    <t>RFC4</t>
  </si>
  <si>
    <t>replication factor C 4</t>
  </si>
  <si>
    <t>AT1G21695</t>
  </si>
  <si>
    <t>AT1G21650</t>
  </si>
  <si>
    <t>SECA2</t>
  </si>
  <si>
    <t>AT1G21651</t>
  </si>
  <si>
    <t>AT1G21700</t>
  </si>
  <si>
    <t>SWI3C</t>
  </si>
  <si>
    <t>SWITCH/sucrose nonfermenting 3C</t>
  </si>
  <si>
    <t>sORF0424</t>
  </si>
  <si>
    <t>sORF0423</t>
  </si>
  <si>
    <t>AT4G13340</t>
  </si>
  <si>
    <t>LRX3</t>
  </si>
  <si>
    <t>leucine-rich repeat/extensin 3</t>
  </si>
  <si>
    <t>AT4G13345</t>
  </si>
  <si>
    <t>MEE55</t>
  </si>
  <si>
    <t>maternal effect embryo arrest 55</t>
  </si>
  <si>
    <t>AT4G13360</t>
  </si>
  <si>
    <t>AT4G13350</t>
  </si>
  <si>
    <t>NIG</t>
  </si>
  <si>
    <t>NSP (nuclear shuttle protein)-interacting GTPase</t>
  </si>
  <si>
    <t>AT4G13370</t>
  </si>
  <si>
    <t>AT4G30900</t>
  </si>
  <si>
    <t>AT4G30940</t>
  </si>
  <si>
    <t>AT4G30910</t>
  </si>
  <si>
    <t>AT4G30920</t>
  </si>
  <si>
    <t>LAP2</t>
  </si>
  <si>
    <t>leucyl aminopeptidase 2</t>
  </si>
  <si>
    <t>AT4G30930</t>
  </si>
  <si>
    <t>NFD1</t>
  </si>
  <si>
    <t>NUCLEAR FUSION DEFECTIVE 1</t>
  </si>
  <si>
    <t>AT4G30935</t>
  </si>
  <si>
    <t>WRKY32</t>
  </si>
  <si>
    <t>WRKY DNA-binding protein 32</t>
  </si>
  <si>
    <t>AT4G30950</t>
  </si>
  <si>
    <t>SFD4</t>
  </si>
  <si>
    <t>STEAROYL DESATURASE DEFICIENCY 4</t>
  </si>
  <si>
    <t>AT5G64330</t>
  </si>
  <si>
    <t>RPT3</t>
  </si>
  <si>
    <t>ROOT PHOTOTROPISM 3</t>
  </si>
  <si>
    <t>AT5G64370</t>
  </si>
  <si>
    <t>PYD3</t>
  </si>
  <si>
    <t>PYRIMIDINE 3</t>
  </si>
  <si>
    <t>AT5G64380</t>
  </si>
  <si>
    <t>AT5G64390</t>
  </si>
  <si>
    <t>HEN4</t>
  </si>
  <si>
    <t>HUA ENHANCER 4</t>
  </si>
  <si>
    <t>AT5G64340</t>
  </si>
  <si>
    <t>SAC51</t>
  </si>
  <si>
    <t>SUPPRESSOR OF ACAULIS 51</t>
  </si>
  <si>
    <t>AT5G64341</t>
  </si>
  <si>
    <t>CPuORF40</t>
  </si>
  <si>
    <t>conserved peptide upstream open reading frame 40</t>
  </si>
  <si>
    <t>AT5G64342</t>
  </si>
  <si>
    <t>CPuORF39</t>
  </si>
  <si>
    <t>conserved peptide upstream open reading frame 39</t>
  </si>
  <si>
    <t>AT5G64343</t>
  </si>
  <si>
    <t>CPuORF38</t>
  </si>
  <si>
    <t>conserved peptide upstream open reading frame 38</t>
  </si>
  <si>
    <t>AT5G64350</t>
  </si>
  <si>
    <t>FKP12</t>
  </si>
  <si>
    <t>FK506-binding protein 12</t>
  </si>
  <si>
    <t>AT5G64360</t>
  </si>
  <si>
    <t>EIP9</t>
  </si>
  <si>
    <t>EMF1-Interacting Protein 1</t>
  </si>
  <si>
    <t>sORF7818</t>
  </si>
  <si>
    <t>sORF7819</t>
  </si>
  <si>
    <t>AT1G17730</t>
  </si>
  <si>
    <t>VPS46.1</t>
  </si>
  <si>
    <t>vacuolar protein sorting 46.1</t>
  </si>
  <si>
    <t>AT1G17745</t>
  </si>
  <si>
    <t>PGDH2</t>
  </si>
  <si>
    <t>phosphoglycerate dehydrogenase 2</t>
  </si>
  <si>
    <t>AT1G17750</t>
  </si>
  <si>
    <t>PEPR2</t>
  </si>
  <si>
    <t>PEP1 receptor 2</t>
  </si>
  <si>
    <t>AT1G17720</t>
  </si>
  <si>
    <t>ATB BETA</t>
  </si>
  <si>
    <t>AT1G17744</t>
  </si>
  <si>
    <t>AT1G17760</t>
  </si>
  <si>
    <t>CSTF77</t>
  </si>
  <si>
    <t>AT1G48910</t>
  </si>
  <si>
    <t>YUC10</t>
  </si>
  <si>
    <t>YUCCA 10</t>
  </si>
  <si>
    <t>AT1G48912</t>
  </si>
  <si>
    <t>AT1G48920</t>
  </si>
  <si>
    <t>PARL1</t>
  </si>
  <si>
    <t>PARALLEL 1</t>
  </si>
  <si>
    <t>AT1G48950</t>
  </si>
  <si>
    <t>AT1G48930</t>
  </si>
  <si>
    <t>GH9C1</t>
  </si>
  <si>
    <t>glycosyl hydrolase 9C1</t>
  </si>
  <si>
    <t>AT1G48940</t>
  </si>
  <si>
    <t>ENODL6</t>
  </si>
  <si>
    <t>early nodulin-like protein 6</t>
  </si>
  <si>
    <t>AT1G60880</t>
  </si>
  <si>
    <t>AGL56</t>
  </si>
  <si>
    <t>AGAMOUS-like-56</t>
  </si>
  <si>
    <t>AT1G60900</t>
  </si>
  <si>
    <t>AT1G60910</t>
  </si>
  <si>
    <t>AT1G60890</t>
  </si>
  <si>
    <t>AT1G60913</t>
  </si>
  <si>
    <t>AT1G60920</t>
  </si>
  <si>
    <t>AGL55</t>
  </si>
  <si>
    <t>AGAMOUS-like 55</t>
  </si>
  <si>
    <t>AT1G60930</t>
  </si>
  <si>
    <t>RECQL4B</t>
  </si>
  <si>
    <t>RECQ HELICASE L4B</t>
  </si>
  <si>
    <t>AT2G47970</t>
  </si>
  <si>
    <t>AT2G47980</t>
  </si>
  <si>
    <t>SCC3</t>
  </si>
  <si>
    <t>sister-chromatid cohesion protein 3</t>
  </si>
  <si>
    <t>AT2G48010</t>
  </si>
  <si>
    <t>RKF3</t>
  </si>
  <si>
    <t>receptor-like kinase in in flowers 3</t>
  </si>
  <si>
    <t>AT2G48020</t>
  </si>
  <si>
    <t>AT2G47990</t>
  </si>
  <si>
    <t>SWA1</t>
  </si>
  <si>
    <t>SLOW WALKER1</t>
  </si>
  <si>
    <t>AT2G48000</t>
  </si>
  <si>
    <t>AT2G48030</t>
  </si>
  <si>
    <t>sORF3480</t>
  </si>
  <si>
    <t>sORF3478</t>
  </si>
  <si>
    <t>sORF3479</t>
  </si>
  <si>
    <t>AT3G23300</t>
  </si>
  <si>
    <t>AT3G27470</t>
  </si>
  <si>
    <t>sORF4004</t>
  </si>
  <si>
    <t>AT3G27473</t>
  </si>
  <si>
    <t>AT3G27480</t>
  </si>
  <si>
    <t>AT3G27490</t>
  </si>
  <si>
    <t>AT3G27500</t>
  </si>
  <si>
    <t>AT5G17170</t>
  </si>
  <si>
    <t>ENH1</t>
  </si>
  <si>
    <t>enhancer of sos3-1</t>
  </si>
  <si>
    <t>AT5G17180</t>
  </si>
  <si>
    <t>AT5G17190</t>
  </si>
  <si>
    <t>AT5G17165</t>
  </si>
  <si>
    <t>sORF6577</t>
  </si>
  <si>
    <t>AT4G34560</t>
  </si>
  <si>
    <t>AT4G34580</t>
  </si>
  <si>
    <t>SRH1</t>
  </si>
  <si>
    <t>SHORT ROOT HAIR 1</t>
  </si>
  <si>
    <t>AT4G34588</t>
  </si>
  <si>
    <t>CPuORF2</t>
  </si>
  <si>
    <t>conserved peptide upstream open reading frame 2</t>
  </si>
  <si>
    <t>AT4G34590</t>
  </si>
  <si>
    <t>GBF6</t>
  </si>
  <si>
    <t>G-box binding factor 6</t>
  </si>
  <si>
    <t>AT4G34570</t>
  </si>
  <si>
    <t>THY-2</t>
  </si>
  <si>
    <t>thymidylate synthase 2</t>
  </si>
  <si>
    <t>AT5G53510</t>
  </si>
  <si>
    <t>OPT9</t>
  </si>
  <si>
    <t>oligopeptide transporter 9</t>
  </si>
  <si>
    <t>AT5G53520</t>
  </si>
  <si>
    <t>OPT8</t>
  </si>
  <si>
    <t>oligopeptide transporter 8</t>
  </si>
  <si>
    <t>AT5G53550</t>
  </si>
  <si>
    <t>YSL3</t>
  </si>
  <si>
    <t>YELLOW STRIPE like 3</t>
  </si>
  <si>
    <t>AT5G53560</t>
  </si>
  <si>
    <t>CB5-E</t>
  </si>
  <si>
    <t>cytochrome B5 isoform E</t>
  </si>
  <si>
    <t>AT5G53530</t>
  </si>
  <si>
    <t>VPS26A</t>
  </si>
  <si>
    <t>vacuolar protein sorting 26A</t>
  </si>
  <si>
    <t>AT5G53540</t>
  </si>
  <si>
    <t>AT3G02460</t>
  </si>
  <si>
    <t>AT3G02468</t>
  </si>
  <si>
    <t>CPuORF9</t>
  </si>
  <si>
    <t>conserved peptide upstream open reading frame 9</t>
  </si>
  <si>
    <t>AT3G02470</t>
  </si>
  <si>
    <t>SAMDC</t>
  </si>
  <si>
    <t>S-adenosylmethionine decarboxylase</t>
  </si>
  <si>
    <t>AT3G02480</t>
  </si>
  <si>
    <t>AT3G02490</t>
  </si>
  <si>
    <t>AT3G02500</t>
  </si>
  <si>
    <t>AT3G02450</t>
  </si>
  <si>
    <t>AT3G02493</t>
  </si>
  <si>
    <t>RTFL19</t>
  </si>
  <si>
    <t>ROTUNDIFOLIA like 19</t>
  </si>
  <si>
    <t>AT3G02510</t>
  </si>
  <si>
    <t>AT3G02515</t>
  </si>
  <si>
    <t>SADHU6-1</t>
  </si>
  <si>
    <t>sadhu non-coding retrotransposon 6-1</t>
  </si>
  <si>
    <t>AT3G12760</t>
  </si>
  <si>
    <t>AT3G12775</t>
  </si>
  <si>
    <t>AT3G12810</t>
  </si>
  <si>
    <t>SRCAP</t>
  </si>
  <si>
    <t>AT3G12750</t>
  </si>
  <si>
    <t>ZIP1</t>
  </si>
  <si>
    <t>zinc transporter 1 precursor</t>
  </si>
  <si>
    <t>AT3G12770</t>
  </si>
  <si>
    <t>MEF22</t>
  </si>
  <si>
    <t>mitochondrial editing factor  22</t>
  </si>
  <si>
    <t>AT3G12780</t>
  </si>
  <si>
    <t>PGK1</t>
  </si>
  <si>
    <t>phosphoglycerate kinase 1</t>
  </si>
  <si>
    <t>AT3G12800</t>
  </si>
  <si>
    <t>SDRB</t>
  </si>
  <si>
    <t>short-chain dehydrogenase-reductase B</t>
  </si>
  <si>
    <t>element type</t>
  </si>
  <si>
    <t>Root_directional_equivalent_DAS3</t>
  </si>
  <si>
    <t>Root_tortuosity_DAS3</t>
  </si>
  <si>
    <t>Relative_root_growth_rate_DAS3-DAS4</t>
  </si>
  <si>
    <t>Root_growth_rate_DAS3-DAS4</t>
  </si>
  <si>
    <t>Root_tortuosity_DAS4</t>
  </si>
  <si>
    <t>Root_width_60_DAS4</t>
  </si>
  <si>
    <t>Relative_root_growth_rate_DAS4-DAS5</t>
  </si>
  <si>
    <t>Root_directional_equivalent_DAS5</t>
  </si>
  <si>
    <t>Root_width_100_DAS5</t>
  </si>
  <si>
    <t>Root_width_60_DAS5</t>
  </si>
  <si>
    <t>Root_width_80_DAS5</t>
  </si>
  <si>
    <t>Average_root_width_DAS5</t>
  </si>
  <si>
    <t>Relative_root_growth_rate_DAS5-DAS6</t>
  </si>
  <si>
    <t>Root_linearity_DAS6</t>
  </si>
  <si>
    <t>Root_directional_equivalent_DAS7</t>
  </si>
  <si>
    <t>Root_width_80_DAS3</t>
  </si>
  <si>
    <t>Root_angle_DAS4</t>
  </si>
  <si>
    <t>Root_width_80_DAS4</t>
  </si>
  <si>
    <t>Root_tortuosity_DAS5</t>
  </si>
  <si>
    <t>Relative_root_growth_rate_DAS6-DAS7</t>
  </si>
  <si>
    <t>New Phytologist Supporting Information Table S5</t>
  </si>
  <si>
    <t>Article title: Ribosome assembly factor Adenylate Kinase 6 maintains cell proliferation and cell size homeostasis during root growth</t>
  </si>
  <si>
    <t>Authors: Radka Slovak, Claudia Setzer, Mykola Roiuk, Jonas Bertels, Christian Göschl, Katharina Jandrasits, Gerrit T. S. Beemster and Wolfgang Busch</t>
  </si>
  <si>
    <r>
      <t xml:space="preserve">Data from 252 </t>
    </r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charset val="204"/>
        <scheme val="minor"/>
      </rPr>
      <t xml:space="preserve"> accessions.</t>
    </r>
  </si>
  <si>
    <t>Table S5 Genome-wide significant GWAS associations (FDR 5%) aggregated for 16 root growth traits and time-course experiment, 3rd - 7th day after stratification (DAS).</t>
  </si>
  <si>
    <r>
      <t xml:space="preserve">Data from 160 </t>
    </r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charset val="204"/>
        <scheme val="minor"/>
      </rPr>
      <t xml:space="preserve"> access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5"/>
      <color rgb="FF201F1E"/>
      <name val="Helvetica Neue"/>
      <family val="2"/>
    </font>
    <font>
      <b/>
      <sz val="18"/>
      <color rgb="FF201F1E"/>
      <name val="Helvetica Neue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1" fillId="0" borderId="0" xfId="0" applyFont="1" applyAlignment="1"/>
    <xf numFmtId="0" fontId="1" fillId="0" borderId="0" xfId="0" applyFont="1"/>
    <xf numFmtId="0" fontId="0" fillId="0" borderId="0" xfId="0" applyAlignment="1"/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/>
    <xf numFmtId="0" fontId="2" fillId="0" borderId="0" xfId="0" applyFont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11" fontId="0" fillId="2" borderId="0" xfId="0" applyNumberFormat="1" applyFill="1" applyAlignment="1">
      <alignment horizontal="center"/>
    </xf>
    <xf numFmtId="0" fontId="0" fillId="2" borderId="0" xfId="0" applyFill="1" applyAlignment="1"/>
    <xf numFmtId="1" fontId="0" fillId="2" borderId="0" xfId="0" applyNumberFormat="1" applyFill="1" applyAlignment="1">
      <alignment horizontal="center"/>
    </xf>
    <xf numFmtId="0" fontId="0" fillId="2" borderId="0" xfId="0" applyFill="1"/>
    <xf numFmtId="0" fontId="2" fillId="2" borderId="0" xfId="0" applyFont="1" applyFill="1" applyAlignment="1"/>
    <xf numFmtId="0" fontId="2" fillId="2" borderId="0" xfId="0" applyFont="1" applyFill="1"/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left"/>
    </xf>
    <xf numFmtId="0" fontId="1" fillId="0" borderId="0" xfId="0" quotePrefix="1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CF0E3-685E-1047-9D4A-B4EFC03CCE9C}">
  <dimension ref="A1:A5"/>
  <sheetViews>
    <sheetView workbookViewId="0"/>
  </sheetViews>
  <sheetFormatPr baseColWidth="10" defaultRowHeight="16" x14ac:dyDescent="0.2"/>
  <sheetData>
    <row r="1" spans="1:1" ht="23" x14ac:dyDescent="0.25">
      <c r="A1" s="30" t="s">
        <v>1603</v>
      </c>
    </row>
    <row r="3" spans="1:1" ht="19" x14ac:dyDescent="0.2">
      <c r="A3" s="29" t="s">
        <v>1604</v>
      </c>
    </row>
    <row r="5" spans="1:1" ht="19" x14ac:dyDescent="0.2">
      <c r="A5" s="29" t="s">
        <v>16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29"/>
  <sheetViews>
    <sheetView tabSelected="1" workbookViewId="0">
      <selection activeCell="A2" sqref="A2"/>
    </sheetView>
  </sheetViews>
  <sheetFormatPr baseColWidth="10" defaultRowHeight="16" x14ac:dyDescent="0.2"/>
  <cols>
    <col min="1" max="1" width="35" style="8" customWidth="1"/>
    <col min="2" max="2" width="12" style="7" bestFit="1" customWidth="1"/>
    <col min="3" max="4" width="10.83203125" style="7"/>
    <col min="5" max="5" width="13.1640625" style="7" bestFit="1" customWidth="1"/>
    <col min="6" max="7" width="10.83203125" style="7"/>
    <col min="8" max="8" width="15.5" style="7" bestFit="1" customWidth="1"/>
    <col min="9" max="9" width="16.5" style="7" bestFit="1" customWidth="1"/>
    <col min="10" max="10" width="17.5" style="7" bestFit="1" customWidth="1"/>
    <col min="11" max="11" width="10.83203125" style="7"/>
    <col min="12" max="12" width="12.5" style="7" customWidth="1"/>
    <col min="13" max="13" width="12" style="7" customWidth="1"/>
    <col min="14" max="14" width="12.1640625" style="7" bestFit="1" customWidth="1"/>
    <col min="15" max="15" width="10.83203125" style="8"/>
  </cols>
  <sheetData>
    <row r="1" spans="1:15" x14ac:dyDescent="0.2">
      <c r="A1" s="31" t="s">
        <v>1607</v>
      </c>
    </row>
    <row r="2" spans="1:15" x14ac:dyDescent="0.2">
      <c r="A2" s="8" t="s">
        <v>1606</v>
      </c>
    </row>
    <row r="3" spans="1:15" x14ac:dyDescent="0.2">
      <c r="A3" s="1" t="s">
        <v>0</v>
      </c>
      <c r="B3" s="1" t="s">
        <v>1</v>
      </c>
      <c r="C3" s="1" t="s">
        <v>2</v>
      </c>
      <c r="D3" s="32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582</v>
      </c>
      <c r="N3" s="1" t="s">
        <v>12</v>
      </c>
      <c r="O3" s="1" t="s">
        <v>13</v>
      </c>
    </row>
    <row r="4" spans="1:15" x14ac:dyDescent="0.2">
      <c r="A4" s="18" t="s">
        <v>1585</v>
      </c>
      <c r="B4" s="19">
        <v>1</v>
      </c>
      <c r="C4" s="19">
        <v>219840</v>
      </c>
      <c r="D4" s="19">
        <v>5.963883289</v>
      </c>
      <c r="E4" s="20">
        <v>1.0899999999999999E-6</v>
      </c>
      <c r="F4" s="19">
        <v>209395</v>
      </c>
      <c r="G4" s="19">
        <v>213041</v>
      </c>
      <c r="H4" s="19" t="s">
        <v>14</v>
      </c>
      <c r="I4" s="21">
        <v>10445</v>
      </c>
      <c r="J4" s="21">
        <f>C4-G4</f>
        <v>6799</v>
      </c>
      <c r="K4" s="19" t="s">
        <v>15</v>
      </c>
      <c r="L4" s="19" t="s">
        <v>16</v>
      </c>
      <c r="M4" s="19" t="s">
        <v>17</v>
      </c>
      <c r="N4" s="19" t="s">
        <v>18</v>
      </c>
      <c r="O4" s="18" t="s">
        <v>19</v>
      </c>
    </row>
    <row r="5" spans="1:15" x14ac:dyDescent="0.2">
      <c r="A5" s="18" t="s">
        <v>1585</v>
      </c>
      <c r="B5" s="19">
        <v>1</v>
      </c>
      <c r="C5" s="19">
        <v>219840</v>
      </c>
      <c r="D5" s="19">
        <v>5.963883289</v>
      </c>
      <c r="E5" s="20">
        <v>1.0899999999999999E-6</v>
      </c>
      <c r="F5" s="19">
        <v>214229</v>
      </c>
      <c r="G5" s="19">
        <v>217304</v>
      </c>
      <c r="H5" s="19" t="s">
        <v>14</v>
      </c>
      <c r="I5" s="21">
        <v>5611</v>
      </c>
      <c r="J5" s="21">
        <f>C5-G5</f>
        <v>2536</v>
      </c>
      <c r="K5" s="19" t="s">
        <v>15</v>
      </c>
      <c r="L5" s="19" t="s">
        <v>20</v>
      </c>
      <c r="M5" s="19" t="s">
        <v>17</v>
      </c>
      <c r="N5" s="19" t="s">
        <v>21</v>
      </c>
      <c r="O5" s="18" t="s">
        <v>22</v>
      </c>
    </row>
    <row r="6" spans="1:15" x14ac:dyDescent="0.2">
      <c r="A6" s="18" t="s">
        <v>1585</v>
      </c>
      <c r="B6" s="19">
        <v>1</v>
      </c>
      <c r="C6" s="19">
        <v>219840</v>
      </c>
      <c r="D6" s="19">
        <v>5.963883289</v>
      </c>
      <c r="E6" s="20">
        <v>1.0899999999999999E-6</v>
      </c>
      <c r="F6" s="19">
        <v>218994</v>
      </c>
      <c r="G6" s="19">
        <v>221286</v>
      </c>
      <c r="H6" s="19" t="s">
        <v>14</v>
      </c>
      <c r="I6" s="21">
        <v>846</v>
      </c>
      <c r="J6" s="21">
        <v>0</v>
      </c>
      <c r="K6" s="19" t="s">
        <v>23</v>
      </c>
      <c r="L6" s="19" t="s">
        <v>24</v>
      </c>
      <c r="M6" s="19" t="s">
        <v>17</v>
      </c>
      <c r="N6" s="19" t="s">
        <v>25</v>
      </c>
      <c r="O6" s="18" t="s">
        <v>26</v>
      </c>
    </row>
    <row r="7" spans="1:15" x14ac:dyDescent="0.2">
      <c r="A7" s="18" t="s">
        <v>1585</v>
      </c>
      <c r="B7" s="19">
        <v>1</v>
      </c>
      <c r="C7" s="19">
        <v>219840</v>
      </c>
      <c r="D7" s="19">
        <v>5.963883289</v>
      </c>
      <c r="E7" s="20">
        <v>1.0899999999999999E-6</v>
      </c>
      <c r="F7" s="19">
        <v>229013</v>
      </c>
      <c r="G7" s="19">
        <v>230917</v>
      </c>
      <c r="H7" s="19" t="s">
        <v>14</v>
      </c>
      <c r="I7" s="21">
        <v>-9173</v>
      </c>
      <c r="J7" s="21">
        <v>-9173</v>
      </c>
      <c r="K7" s="19" t="s">
        <v>27</v>
      </c>
      <c r="L7" s="19" t="s">
        <v>28</v>
      </c>
      <c r="M7" s="19" t="s">
        <v>17</v>
      </c>
      <c r="N7" s="19"/>
      <c r="O7" s="18"/>
    </row>
    <row r="8" spans="1:15" x14ac:dyDescent="0.2">
      <c r="A8" s="18" t="s">
        <v>1585</v>
      </c>
      <c r="B8" s="19">
        <v>1</v>
      </c>
      <c r="C8" s="19">
        <v>219840</v>
      </c>
      <c r="D8" s="19">
        <v>5.963883289</v>
      </c>
      <c r="E8" s="20">
        <v>1.0899999999999999E-6</v>
      </c>
      <c r="F8" s="19">
        <v>221691</v>
      </c>
      <c r="G8" s="19">
        <v>224340</v>
      </c>
      <c r="H8" s="19" t="s">
        <v>29</v>
      </c>
      <c r="I8" s="19">
        <v>4500</v>
      </c>
      <c r="J8" s="21">
        <f>F8-C8</f>
        <v>1851</v>
      </c>
      <c r="K8" s="19" t="s">
        <v>15</v>
      </c>
      <c r="L8" s="19" t="s">
        <v>30</v>
      </c>
      <c r="M8" s="19" t="s">
        <v>17</v>
      </c>
      <c r="N8" s="19" t="s">
        <v>31</v>
      </c>
      <c r="O8" s="18" t="s">
        <v>32</v>
      </c>
    </row>
    <row r="9" spans="1:15" x14ac:dyDescent="0.2">
      <c r="A9" s="18" t="s">
        <v>1585</v>
      </c>
      <c r="B9" s="19">
        <v>1</v>
      </c>
      <c r="C9" s="19">
        <v>219840</v>
      </c>
      <c r="D9" s="19">
        <v>5.963883289</v>
      </c>
      <c r="E9" s="20">
        <v>1.0899999999999999E-6</v>
      </c>
      <c r="F9" s="19">
        <v>225665</v>
      </c>
      <c r="G9" s="19">
        <v>227302</v>
      </c>
      <c r="H9" s="19" t="s">
        <v>29</v>
      </c>
      <c r="I9" s="19">
        <v>7462</v>
      </c>
      <c r="J9" s="21">
        <f>F9-C9</f>
        <v>5825</v>
      </c>
      <c r="K9" s="19" t="s">
        <v>15</v>
      </c>
      <c r="L9" s="19" t="s">
        <v>33</v>
      </c>
      <c r="M9" s="19" t="s">
        <v>17</v>
      </c>
      <c r="N9" s="19" t="s">
        <v>34</v>
      </c>
      <c r="O9" s="18"/>
    </row>
    <row r="10" spans="1:15" x14ac:dyDescent="0.2">
      <c r="A10" s="4" t="s">
        <v>1585</v>
      </c>
      <c r="B10" s="5">
        <v>1</v>
      </c>
      <c r="C10" s="5">
        <v>306663</v>
      </c>
      <c r="D10" s="5">
        <v>6.6123132599999996</v>
      </c>
      <c r="E10" s="6">
        <v>2.4400000000000001E-7</v>
      </c>
      <c r="F10" s="5">
        <v>303537</v>
      </c>
      <c r="G10" s="5">
        <v>304358</v>
      </c>
      <c r="H10" s="5" t="s">
        <v>14</v>
      </c>
      <c r="I10" s="7">
        <v>3126</v>
      </c>
      <c r="J10" s="7">
        <f>C10-G10</f>
        <v>2305</v>
      </c>
      <c r="K10" s="5" t="s">
        <v>15</v>
      </c>
      <c r="L10" s="5" t="s">
        <v>35</v>
      </c>
      <c r="M10" s="5" t="s">
        <v>17</v>
      </c>
      <c r="N10" s="5"/>
      <c r="O10" s="4"/>
    </row>
    <row r="11" spans="1:15" x14ac:dyDescent="0.2">
      <c r="A11" s="4" t="s">
        <v>1585</v>
      </c>
      <c r="B11" s="5">
        <v>1</v>
      </c>
      <c r="C11" s="5">
        <v>306663</v>
      </c>
      <c r="D11" s="5">
        <v>6.6123132599999996</v>
      </c>
      <c r="E11" s="6">
        <v>2.4400000000000001E-7</v>
      </c>
      <c r="F11" s="5">
        <v>306384</v>
      </c>
      <c r="G11" s="5">
        <v>306456</v>
      </c>
      <c r="H11" s="5" t="s">
        <v>14</v>
      </c>
      <c r="I11" s="7">
        <v>279</v>
      </c>
      <c r="J11" s="7">
        <f>C11-G11</f>
        <v>207</v>
      </c>
      <c r="K11" s="5" t="s">
        <v>15</v>
      </c>
      <c r="L11" s="5" t="s">
        <v>36</v>
      </c>
      <c r="M11" s="5" t="s">
        <v>17</v>
      </c>
      <c r="N11" s="5"/>
      <c r="O11" s="4"/>
    </row>
    <row r="12" spans="1:15" x14ac:dyDescent="0.2">
      <c r="A12" s="4" t="s">
        <v>1585</v>
      </c>
      <c r="B12" s="5">
        <v>1</v>
      </c>
      <c r="C12" s="5">
        <v>306663</v>
      </c>
      <c r="D12" s="5">
        <v>6.6123132599999996</v>
      </c>
      <c r="E12" s="6">
        <v>2.4400000000000001E-7</v>
      </c>
      <c r="F12" s="5">
        <v>310316</v>
      </c>
      <c r="G12" s="5">
        <v>313130</v>
      </c>
      <c r="H12" s="5" t="s">
        <v>14</v>
      </c>
      <c r="I12" s="7">
        <v>-3653</v>
      </c>
      <c r="J12" s="7">
        <v>-3653</v>
      </c>
      <c r="K12" s="5" t="s">
        <v>27</v>
      </c>
      <c r="L12" s="5" t="s">
        <v>37</v>
      </c>
      <c r="M12" s="5" t="s">
        <v>17</v>
      </c>
      <c r="N12" s="5" t="s">
        <v>38</v>
      </c>
      <c r="O12" s="4"/>
    </row>
    <row r="13" spans="1:15" x14ac:dyDescent="0.2">
      <c r="A13" s="4" t="s">
        <v>1585</v>
      </c>
      <c r="B13" s="5">
        <v>1</v>
      </c>
      <c r="C13" s="5">
        <v>306663</v>
      </c>
      <c r="D13" s="5">
        <v>6.6123132599999996</v>
      </c>
      <c r="E13" s="6">
        <v>2.4400000000000001E-7</v>
      </c>
      <c r="F13" s="5">
        <v>316128</v>
      </c>
      <c r="G13" s="5">
        <v>319650</v>
      </c>
      <c r="H13" s="5" t="s">
        <v>14</v>
      </c>
      <c r="I13" s="7">
        <v>-9465</v>
      </c>
      <c r="J13" s="7">
        <v>-9465</v>
      </c>
      <c r="K13" s="5" t="s">
        <v>27</v>
      </c>
      <c r="L13" s="5" t="s">
        <v>39</v>
      </c>
      <c r="M13" s="5" t="s">
        <v>17</v>
      </c>
      <c r="N13" s="5"/>
      <c r="O13" s="4"/>
    </row>
    <row r="14" spans="1:15" x14ac:dyDescent="0.2">
      <c r="A14" s="4" t="s">
        <v>1585</v>
      </c>
      <c r="B14" s="5">
        <v>1</v>
      </c>
      <c r="C14" s="5">
        <v>306663</v>
      </c>
      <c r="D14" s="5">
        <v>6.6123132599999996</v>
      </c>
      <c r="E14" s="6">
        <v>2.4400000000000001E-7</v>
      </c>
      <c r="F14" s="5">
        <v>302035</v>
      </c>
      <c r="G14" s="5">
        <v>302178</v>
      </c>
      <c r="H14" s="5" t="s">
        <v>14</v>
      </c>
      <c r="I14" s="7">
        <v>4628</v>
      </c>
      <c r="J14" s="7">
        <f>C14-G14</f>
        <v>4485</v>
      </c>
      <c r="K14" s="5" t="s">
        <v>15</v>
      </c>
      <c r="L14" s="5" t="s">
        <v>40</v>
      </c>
      <c r="M14" s="5" t="s">
        <v>41</v>
      </c>
      <c r="N14" s="5"/>
      <c r="O14" s="4"/>
    </row>
    <row r="15" spans="1:15" x14ac:dyDescent="0.2">
      <c r="A15" s="4" t="s">
        <v>1585</v>
      </c>
      <c r="B15" s="5">
        <v>1</v>
      </c>
      <c r="C15" s="5">
        <v>306663</v>
      </c>
      <c r="D15" s="5">
        <v>6.6123132599999996</v>
      </c>
      <c r="E15" s="6">
        <v>2.4400000000000001E-7</v>
      </c>
      <c r="F15" s="5">
        <v>296001</v>
      </c>
      <c r="G15" s="5">
        <v>298120</v>
      </c>
      <c r="H15" s="5" t="s">
        <v>29</v>
      </c>
      <c r="I15" s="5">
        <v>-8543</v>
      </c>
      <c r="J15" s="7">
        <f>G15-C15</f>
        <v>-8543</v>
      </c>
      <c r="K15" s="5" t="s">
        <v>27</v>
      </c>
      <c r="L15" s="5" t="s">
        <v>42</v>
      </c>
      <c r="M15" s="5" t="s">
        <v>17</v>
      </c>
      <c r="N15" s="5" t="s">
        <v>43</v>
      </c>
      <c r="O15" s="4" t="s">
        <v>44</v>
      </c>
    </row>
    <row r="16" spans="1:15" x14ac:dyDescent="0.2">
      <c r="A16" s="4" t="s">
        <v>1585</v>
      </c>
      <c r="B16" s="5">
        <v>1</v>
      </c>
      <c r="C16" s="5">
        <v>306663</v>
      </c>
      <c r="D16" s="5">
        <v>6.6123132599999996</v>
      </c>
      <c r="E16" s="6">
        <v>2.4400000000000001E-7</v>
      </c>
      <c r="F16" s="5">
        <v>298535</v>
      </c>
      <c r="G16" s="5">
        <v>302315</v>
      </c>
      <c r="H16" s="5" t="s">
        <v>29</v>
      </c>
      <c r="I16" s="5">
        <v>-4348</v>
      </c>
      <c r="J16" s="7">
        <f>G16-C16</f>
        <v>-4348</v>
      </c>
      <c r="K16" s="5" t="s">
        <v>27</v>
      </c>
      <c r="L16" s="5" t="s">
        <v>45</v>
      </c>
      <c r="M16" s="5" t="s">
        <v>17</v>
      </c>
      <c r="N16" s="5"/>
      <c r="O16" s="4"/>
    </row>
    <row r="17" spans="1:15" x14ac:dyDescent="0.2">
      <c r="A17" s="4" t="s">
        <v>1585</v>
      </c>
      <c r="B17" s="5">
        <v>1</v>
      </c>
      <c r="C17" s="5">
        <v>306663</v>
      </c>
      <c r="D17" s="5">
        <v>6.6123132599999996</v>
      </c>
      <c r="E17" s="6">
        <v>2.4400000000000001E-7</v>
      </c>
      <c r="F17" s="5">
        <v>304133</v>
      </c>
      <c r="G17" s="5">
        <v>306287</v>
      </c>
      <c r="H17" s="5" t="s">
        <v>29</v>
      </c>
      <c r="I17" s="5">
        <v>-376</v>
      </c>
      <c r="J17" s="7">
        <f>G17-C17</f>
        <v>-376</v>
      </c>
      <c r="K17" s="5" t="s">
        <v>27</v>
      </c>
      <c r="L17" s="5" t="s">
        <v>46</v>
      </c>
      <c r="M17" s="5" t="s">
        <v>17</v>
      </c>
      <c r="N17" s="5" t="s">
        <v>47</v>
      </c>
      <c r="O17" s="4" t="s">
        <v>48</v>
      </c>
    </row>
    <row r="18" spans="1:15" x14ac:dyDescent="0.2">
      <c r="A18" s="4" t="s">
        <v>1585</v>
      </c>
      <c r="B18" s="5">
        <v>1</v>
      </c>
      <c r="C18" s="5">
        <v>306663</v>
      </c>
      <c r="D18" s="5">
        <v>6.6123132599999996</v>
      </c>
      <c r="E18" s="6">
        <v>2.4400000000000001E-7</v>
      </c>
      <c r="F18" s="5">
        <v>306480</v>
      </c>
      <c r="G18" s="5">
        <v>309109</v>
      </c>
      <c r="H18" s="5" t="s">
        <v>29</v>
      </c>
      <c r="I18" s="5">
        <v>2446</v>
      </c>
      <c r="J18" s="7">
        <v>0</v>
      </c>
      <c r="K18" s="5" t="s">
        <v>23</v>
      </c>
      <c r="L18" s="5" t="s">
        <v>49</v>
      </c>
      <c r="M18" s="5" t="s">
        <v>17</v>
      </c>
      <c r="N18" s="5"/>
      <c r="O18" s="4"/>
    </row>
    <row r="19" spans="1:15" x14ac:dyDescent="0.2">
      <c r="A19" s="4" t="s">
        <v>1585</v>
      </c>
      <c r="B19" s="5">
        <v>1</v>
      </c>
      <c r="C19" s="5">
        <v>306663</v>
      </c>
      <c r="D19" s="5">
        <v>6.6123132599999996</v>
      </c>
      <c r="E19" s="6">
        <v>2.4400000000000001E-7</v>
      </c>
      <c r="F19" s="5">
        <v>309275</v>
      </c>
      <c r="G19" s="5">
        <v>309347</v>
      </c>
      <c r="H19" s="5" t="s">
        <v>29</v>
      </c>
      <c r="I19" s="5">
        <v>2684</v>
      </c>
      <c r="J19" s="7">
        <f>F19-C19</f>
        <v>2612</v>
      </c>
      <c r="K19" s="5" t="s">
        <v>15</v>
      </c>
      <c r="L19" s="5" t="s">
        <v>50</v>
      </c>
      <c r="M19" s="5" t="s">
        <v>17</v>
      </c>
      <c r="N19" s="5"/>
      <c r="O19" s="4"/>
    </row>
    <row r="20" spans="1:15" x14ac:dyDescent="0.2">
      <c r="A20" s="4" t="s">
        <v>1585</v>
      </c>
      <c r="B20" s="5">
        <v>1</v>
      </c>
      <c r="C20" s="5">
        <v>306663</v>
      </c>
      <c r="D20" s="5">
        <v>6.6123132599999996</v>
      </c>
      <c r="E20" s="6">
        <v>2.4400000000000001E-7</v>
      </c>
      <c r="F20" s="5">
        <v>313101</v>
      </c>
      <c r="G20" s="5">
        <v>315902</v>
      </c>
      <c r="H20" s="5" t="s">
        <v>29</v>
      </c>
      <c r="I20" s="5">
        <v>9239</v>
      </c>
      <c r="J20" s="7">
        <f>F20-C20</f>
        <v>6438</v>
      </c>
      <c r="K20" s="5" t="s">
        <v>15</v>
      </c>
      <c r="L20" s="5" t="s">
        <v>51</v>
      </c>
      <c r="M20" s="5" t="s">
        <v>17</v>
      </c>
      <c r="N20" s="5"/>
      <c r="O20" s="4"/>
    </row>
    <row r="21" spans="1:15" x14ac:dyDescent="0.2">
      <c r="A21" s="18" t="s">
        <v>1585</v>
      </c>
      <c r="B21" s="19">
        <v>1</v>
      </c>
      <c r="C21" s="19">
        <v>411663</v>
      </c>
      <c r="D21" s="19">
        <v>8.3865602510000006</v>
      </c>
      <c r="E21" s="20">
        <v>4.1100000000000001E-9</v>
      </c>
      <c r="F21" s="19">
        <v>404600</v>
      </c>
      <c r="G21" s="19">
        <v>408619</v>
      </c>
      <c r="H21" s="19" t="s">
        <v>14</v>
      </c>
      <c r="I21" s="21">
        <v>7063</v>
      </c>
      <c r="J21" s="21">
        <f>C21-G21</f>
        <v>3044</v>
      </c>
      <c r="K21" s="19" t="s">
        <v>15</v>
      </c>
      <c r="L21" s="19" t="s">
        <v>52</v>
      </c>
      <c r="M21" s="19" t="s">
        <v>17</v>
      </c>
      <c r="N21" s="19" t="s">
        <v>53</v>
      </c>
      <c r="O21" s="18" t="s">
        <v>54</v>
      </c>
    </row>
    <row r="22" spans="1:15" x14ac:dyDescent="0.2">
      <c r="A22" s="18" t="s">
        <v>1585</v>
      </c>
      <c r="B22" s="19">
        <v>1</v>
      </c>
      <c r="C22" s="19">
        <v>411663</v>
      </c>
      <c r="D22" s="19">
        <v>8.3865602510000006</v>
      </c>
      <c r="E22" s="20">
        <v>4.1100000000000001E-9</v>
      </c>
      <c r="F22" s="19">
        <v>408622</v>
      </c>
      <c r="G22" s="19">
        <v>410611</v>
      </c>
      <c r="H22" s="19" t="s">
        <v>14</v>
      </c>
      <c r="I22" s="21">
        <v>3041</v>
      </c>
      <c r="J22" s="21">
        <f>C22-G22</f>
        <v>1052</v>
      </c>
      <c r="K22" s="19" t="s">
        <v>15</v>
      </c>
      <c r="L22" s="19" t="s">
        <v>55</v>
      </c>
      <c r="M22" s="19" t="s">
        <v>17</v>
      </c>
      <c r="N22" s="19"/>
      <c r="O22" s="18"/>
    </row>
    <row r="23" spans="1:15" x14ac:dyDescent="0.2">
      <c r="A23" s="18" t="s">
        <v>1585</v>
      </c>
      <c r="B23" s="19">
        <v>1</v>
      </c>
      <c r="C23" s="19">
        <v>411663</v>
      </c>
      <c r="D23" s="19">
        <v>8.3865602510000006</v>
      </c>
      <c r="E23" s="20">
        <v>4.1100000000000001E-9</v>
      </c>
      <c r="F23" s="19">
        <v>410748</v>
      </c>
      <c r="G23" s="19">
        <v>411597</v>
      </c>
      <c r="H23" s="19" t="s">
        <v>14</v>
      </c>
      <c r="I23" s="21">
        <v>915</v>
      </c>
      <c r="J23" s="21">
        <f>C23-G23</f>
        <v>66</v>
      </c>
      <c r="K23" s="19" t="s">
        <v>15</v>
      </c>
      <c r="L23" s="19" t="s">
        <v>56</v>
      </c>
      <c r="M23" s="19" t="s">
        <v>17</v>
      </c>
      <c r="N23" s="19"/>
      <c r="O23" s="18"/>
    </row>
    <row r="24" spans="1:15" x14ac:dyDescent="0.2">
      <c r="A24" s="18" t="s">
        <v>1585</v>
      </c>
      <c r="B24" s="19">
        <v>1</v>
      </c>
      <c r="C24" s="19">
        <v>411663</v>
      </c>
      <c r="D24" s="19">
        <v>8.3865602510000006</v>
      </c>
      <c r="E24" s="20">
        <v>4.1100000000000001E-9</v>
      </c>
      <c r="F24" s="19">
        <v>411779</v>
      </c>
      <c r="G24" s="19">
        <v>413554</v>
      </c>
      <c r="H24" s="19" t="s">
        <v>14</v>
      </c>
      <c r="I24" s="21">
        <v>-116</v>
      </c>
      <c r="J24" s="21">
        <v>-116</v>
      </c>
      <c r="K24" s="19" t="s">
        <v>27</v>
      </c>
      <c r="L24" s="19" t="s">
        <v>57</v>
      </c>
      <c r="M24" s="19" t="s">
        <v>17</v>
      </c>
      <c r="N24" s="19" t="s">
        <v>58</v>
      </c>
      <c r="O24" s="18" t="s">
        <v>59</v>
      </c>
    </row>
    <row r="25" spans="1:15" x14ac:dyDescent="0.2">
      <c r="A25" s="18" t="s">
        <v>1585</v>
      </c>
      <c r="B25" s="19">
        <v>1</v>
      </c>
      <c r="C25" s="19">
        <v>411663</v>
      </c>
      <c r="D25" s="19">
        <v>8.3865602510000006</v>
      </c>
      <c r="E25" s="20">
        <v>4.1100000000000001E-9</v>
      </c>
      <c r="F25" s="19">
        <v>415079</v>
      </c>
      <c r="G25" s="19">
        <v>418010</v>
      </c>
      <c r="H25" s="19" t="s">
        <v>14</v>
      </c>
      <c r="I25" s="21">
        <v>-3416</v>
      </c>
      <c r="J25" s="21">
        <v>-3416</v>
      </c>
      <c r="K25" s="19" t="s">
        <v>27</v>
      </c>
      <c r="L25" s="19" t="s">
        <v>60</v>
      </c>
      <c r="M25" s="19" t="s">
        <v>17</v>
      </c>
      <c r="N25" s="19"/>
      <c r="O25" s="18"/>
    </row>
    <row r="26" spans="1:15" x14ac:dyDescent="0.2">
      <c r="A26" s="18" t="s">
        <v>1585</v>
      </c>
      <c r="B26" s="19">
        <v>1</v>
      </c>
      <c r="C26" s="19">
        <v>411663</v>
      </c>
      <c r="D26" s="19">
        <v>8.3865602510000006</v>
      </c>
      <c r="E26" s="20">
        <v>4.1100000000000001E-9</v>
      </c>
      <c r="F26" s="19">
        <v>418748</v>
      </c>
      <c r="G26" s="19">
        <v>422438</v>
      </c>
      <c r="H26" s="19" t="s">
        <v>14</v>
      </c>
      <c r="I26" s="21">
        <v>-7085</v>
      </c>
      <c r="J26" s="21">
        <v>-7085</v>
      </c>
      <c r="K26" s="19" t="s">
        <v>27</v>
      </c>
      <c r="L26" s="19" t="s">
        <v>61</v>
      </c>
      <c r="M26" s="19" t="s">
        <v>17</v>
      </c>
      <c r="N26" s="19" t="s">
        <v>62</v>
      </c>
      <c r="O26" s="18" t="s">
        <v>63</v>
      </c>
    </row>
    <row r="27" spans="1:15" x14ac:dyDescent="0.2">
      <c r="A27" s="18" t="s">
        <v>1585</v>
      </c>
      <c r="B27" s="19">
        <v>1</v>
      </c>
      <c r="C27" s="19">
        <v>411663</v>
      </c>
      <c r="D27" s="19">
        <v>8.3865602510000006</v>
      </c>
      <c r="E27" s="20">
        <v>4.1100000000000001E-9</v>
      </c>
      <c r="F27" s="19">
        <v>418635</v>
      </c>
      <c r="G27" s="19">
        <v>418736</v>
      </c>
      <c r="H27" s="19" t="s">
        <v>14</v>
      </c>
      <c r="I27" s="21">
        <v>-6972</v>
      </c>
      <c r="J27" s="21">
        <v>-6972</v>
      </c>
      <c r="K27" s="19" t="s">
        <v>27</v>
      </c>
      <c r="L27" s="19" t="s">
        <v>64</v>
      </c>
      <c r="M27" s="19" t="s">
        <v>41</v>
      </c>
      <c r="N27" s="19"/>
      <c r="O27" s="18"/>
    </row>
    <row r="28" spans="1:15" x14ac:dyDescent="0.2">
      <c r="A28" s="18" t="s">
        <v>1585</v>
      </c>
      <c r="B28" s="19">
        <v>1</v>
      </c>
      <c r="C28" s="19">
        <v>411663</v>
      </c>
      <c r="D28" s="19">
        <v>8.3865602510000006</v>
      </c>
      <c r="E28" s="20">
        <v>4.1100000000000001E-9</v>
      </c>
      <c r="F28" s="19">
        <v>414723</v>
      </c>
      <c r="G28" s="19">
        <v>414836</v>
      </c>
      <c r="H28" s="19" t="s">
        <v>14</v>
      </c>
      <c r="I28" s="21">
        <v>-3060</v>
      </c>
      <c r="J28" s="21">
        <v>-3060</v>
      </c>
      <c r="K28" s="19" t="s">
        <v>27</v>
      </c>
      <c r="L28" s="19" t="s">
        <v>65</v>
      </c>
      <c r="M28" s="19" t="s">
        <v>41</v>
      </c>
      <c r="N28" s="19"/>
      <c r="O28" s="18"/>
    </row>
    <row r="29" spans="1:15" x14ac:dyDescent="0.2">
      <c r="A29" s="18" t="s">
        <v>1585</v>
      </c>
      <c r="B29" s="19">
        <v>1</v>
      </c>
      <c r="C29" s="19">
        <v>411663</v>
      </c>
      <c r="D29" s="19">
        <v>8.3865602510000006</v>
      </c>
      <c r="E29" s="20">
        <v>4.1100000000000001E-9</v>
      </c>
      <c r="F29" s="19">
        <v>400035</v>
      </c>
      <c r="G29" s="19">
        <v>401882</v>
      </c>
      <c r="H29" s="19" t="s">
        <v>29</v>
      </c>
      <c r="I29" s="19">
        <v>-9781</v>
      </c>
      <c r="J29" s="21">
        <f>G29-C29</f>
        <v>-9781</v>
      </c>
      <c r="K29" s="19" t="s">
        <v>27</v>
      </c>
      <c r="L29" s="19" t="s">
        <v>66</v>
      </c>
      <c r="M29" s="19" t="s">
        <v>17</v>
      </c>
      <c r="N29" s="19" t="s">
        <v>67</v>
      </c>
      <c r="O29" s="18" t="s">
        <v>68</v>
      </c>
    </row>
    <row r="30" spans="1:15" x14ac:dyDescent="0.2">
      <c r="A30" s="18" t="s">
        <v>1585</v>
      </c>
      <c r="B30" s="19">
        <v>1</v>
      </c>
      <c r="C30" s="19">
        <v>411663</v>
      </c>
      <c r="D30" s="19">
        <v>8.3865602510000006</v>
      </c>
      <c r="E30" s="20">
        <v>4.1100000000000001E-9</v>
      </c>
      <c r="F30" s="19">
        <v>402693</v>
      </c>
      <c r="G30" s="19">
        <v>402961</v>
      </c>
      <c r="H30" s="19" t="s">
        <v>29</v>
      </c>
      <c r="I30" s="19">
        <v>-8702</v>
      </c>
      <c r="J30" s="21">
        <f>G30-C30</f>
        <v>-8702</v>
      </c>
      <c r="K30" s="19" t="s">
        <v>27</v>
      </c>
      <c r="L30" s="19" t="s">
        <v>69</v>
      </c>
      <c r="M30" s="19" t="s">
        <v>70</v>
      </c>
      <c r="N30" s="19"/>
      <c r="O30" s="18"/>
    </row>
    <row r="31" spans="1:15" x14ac:dyDescent="0.2">
      <c r="A31" s="18" t="s">
        <v>1585</v>
      </c>
      <c r="B31" s="19">
        <v>1</v>
      </c>
      <c r="C31" s="19">
        <v>411663</v>
      </c>
      <c r="D31" s="19">
        <v>8.3865602510000006</v>
      </c>
      <c r="E31" s="20">
        <v>4.1100000000000001E-9</v>
      </c>
      <c r="F31" s="19">
        <v>403190</v>
      </c>
      <c r="G31" s="19">
        <v>404456</v>
      </c>
      <c r="H31" s="19" t="s">
        <v>29</v>
      </c>
      <c r="I31" s="19">
        <v>-7207</v>
      </c>
      <c r="J31" s="21">
        <f>G31-C31</f>
        <v>-7207</v>
      </c>
      <c r="K31" s="19" t="s">
        <v>27</v>
      </c>
      <c r="L31" s="19" t="s">
        <v>71</v>
      </c>
      <c r="M31" s="19" t="s">
        <v>17</v>
      </c>
      <c r="N31" s="19" t="s">
        <v>72</v>
      </c>
      <c r="O31" s="18" t="s">
        <v>73</v>
      </c>
    </row>
    <row r="32" spans="1:15" x14ac:dyDescent="0.2">
      <c r="A32" s="18" t="s">
        <v>1585</v>
      </c>
      <c r="B32" s="19">
        <v>1</v>
      </c>
      <c r="C32" s="19">
        <v>411663</v>
      </c>
      <c r="D32" s="19">
        <v>8.3865602510000006</v>
      </c>
      <c r="E32" s="20">
        <v>4.1100000000000001E-9</v>
      </c>
      <c r="F32" s="19">
        <v>413522</v>
      </c>
      <c r="G32" s="19">
        <v>414645</v>
      </c>
      <c r="H32" s="19" t="s">
        <v>29</v>
      </c>
      <c r="I32" s="19">
        <v>2982</v>
      </c>
      <c r="J32" s="21">
        <f>F32-C32</f>
        <v>1859</v>
      </c>
      <c r="K32" s="19" t="s">
        <v>15</v>
      </c>
      <c r="L32" s="19" t="s">
        <v>74</v>
      </c>
      <c r="M32" s="19" t="s">
        <v>17</v>
      </c>
      <c r="N32" s="19"/>
      <c r="O32" s="18"/>
    </row>
    <row r="33" spans="1:15" x14ac:dyDescent="0.2">
      <c r="A33" s="18" t="s">
        <v>1585</v>
      </c>
      <c r="B33" s="19">
        <v>1</v>
      </c>
      <c r="C33" s="19">
        <v>411663</v>
      </c>
      <c r="D33" s="19">
        <v>8.3865602510000006</v>
      </c>
      <c r="E33" s="20">
        <v>4.1100000000000001E-9</v>
      </c>
      <c r="F33" s="19">
        <v>405482</v>
      </c>
      <c r="G33" s="19">
        <v>405589</v>
      </c>
      <c r="H33" s="19" t="s">
        <v>29</v>
      </c>
      <c r="I33" s="19">
        <v>-6074</v>
      </c>
      <c r="J33" s="21">
        <f>G33-C33</f>
        <v>-6074</v>
      </c>
      <c r="K33" s="19" t="s">
        <v>27</v>
      </c>
      <c r="L33" s="19" t="s">
        <v>75</v>
      </c>
      <c r="M33" s="19" t="s">
        <v>41</v>
      </c>
      <c r="N33" s="19"/>
      <c r="O33" s="18"/>
    </row>
    <row r="34" spans="1:15" x14ac:dyDescent="0.2">
      <c r="A34" s="18" t="s">
        <v>1585</v>
      </c>
      <c r="B34" s="19">
        <v>1</v>
      </c>
      <c r="C34" s="19">
        <v>411663</v>
      </c>
      <c r="D34" s="19">
        <v>8.3865602510000006</v>
      </c>
      <c r="E34" s="20">
        <v>4.1100000000000001E-9</v>
      </c>
      <c r="F34" s="19">
        <v>411757</v>
      </c>
      <c r="G34" s="19">
        <v>411855</v>
      </c>
      <c r="H34" s="19" t="s">
        <v>29</v>
      </c>
      <c r="I34" s="19">
        <v>192</v>
      </c>
      <c r="J34" s="21">
        <f>F34-C34</f>
        <v>94</v>
      </c>
      <c r="K34" s="19" t="s">
        <v>15</v>
      </c>
      <c r="L34" s="19" t="s">
        <v>76</v>
      </c>
      <c r="M34" s="19" t="s">
        <v>41</v>
      </c>
      <c r="N34" s="19"/>
      <c r="O34" s="18"/>
    </row>
    <row r="35" spans="1:15" x14ac:dyDescent="0.2">
      <c r="A35" s="4" t="s">
        <v>1585</v>
      </c>
      <c r="B35" s="5">
        <v>1</v>
      </c>
      <c r="C35" s="5">
        <v>1104931</v>
      </c>
      <c r="D35" s="5">
        <v>7.3612693619999998</v>
      </c>
      <c r="E35" s="6">
        <v>4.3499999999999999E-8</v>
      </c>
      <c r="F35" s="5">
        <v>1086495</v>
      </c>
      <c r="G35" s="5">
        <v>1096146</v>
      </c>
      <c r="H35" s="5" t="s">
        <v>14</v>
      </c>
      <c r="I35" s="7">
        <v>18436</v>
      </c>
      <c r="J35" s="7">
        <f>C35-G35</f>
        <v>8785</v>
      </c>
      <c r="K35" s="5" t="s">
        <v>15</v>
      </c>
      <c r="L35" s="5" t="s">
        <v>77</v>
      </c>
      <c r="M35" s="5" t="s">
        <v>17</v>
      </c>
      <c r="N35" s="5" t="s">
        <v>78</v>
      </c>
      <c r="O35" s="4" t="s">
        <v>79</v>
      </c>
    </row>
    <row r="36" spans="1:15" x14ac:dyDescent="0.2">
      <c r="A36" s="4" t="s">
        <v>1585</v>
      </c>
      <c r="B36" s="5">
        <v>1</v>
      </c>
      <c r="C36" s="5">
        <v>1104931</v>
      </c>
      <c r="D36" s="5">
        <v>7.3612693619999998</v>
      </c>
      <c r="E36" s="6">
        <v>4.3499999999999999E-8</v>
      </c>
      <c r="F36" s="5">
        <v>1096946</v>
      </c>
      <c r="G36" s="5">
        <v>1099898</v>
      </c>
      <c r="H36" s="5" t="s">
        <v>14</v>
      </c>
      <c r="I36" s="7">
        <v>7985</v>
      </c>
      <c r="J36" s="7">
        <f>C36-G36</f>
        <v>5033</v>
      </c>
      <c r="K36" s="5" t="s">
        <v>15</v>
      </c>
      <c r="L36" s="5" t="s">
        <v>80</v>
      </c>
      <c r="M36" s="5" t="s">
        <v>17</v>
      </c>
      <c r="N36" s="5" t="s">
        <v>81</v>
      </c>
      <c r="O36" s="4" t="s">
        <v>82</v>
      </c>
    </row>
    <row r="37" spans="1:15" x14ac:dyDescent="0.2">
      <c r="A37" s="4" t="s">
        <v>1585</v>
      </c>
      <c r="B37" s="5">
        <v>1</v>
      </c>
      <c r="C37" s="5">
        <v>1104931</v>
      </c>
      <c r="D37" s="5">
        <v>7.3612693619999998</v>
      </c>
      <c r="E37" s="6">
        <v>4.3499999999999999E-8</v>
      </c>
      <c r="F37" s="5">
        <v>1104623</v>
      </c>
      <c r="G37" s="5">
        <v>1105988</v>
      </c>
      <c r="H37" s="5" t="s">
        <v>14</v>
      </c>
      <c r="I37" s="7">
        <v>308</v>
      </c>
      <c r="J37" s="7">
        <v>0</v>
      </c>
      <c r="K37" s="5" t="s">
        <v>23</v>
      </c>
      <c r="L37" s="5" t="s">
        <v>83</v>
      </c>
      <c r="M37" s="5" t="s">
        <v>17</v>
      </c>
      <c r="N37" s="5" t="s">
        <v>84</v>
      </c>
      <c r="O37" s="4" t="s">
        <v>85</v>
      </c>
    </row>
    <row r="38" spans="1:15" x14ac:dyDescent="0.2">
      <c r="A38" s="4" t="s">
        <v>1585</v>
      </c>
      <c r="B38" s="5">
        <v>1</v>
      </c>
      <c r="C38" s="5">
        <v>1104931</v>
      </c>
      <c r="D38" s="5">
        <v>7.3612693619999998</v>
      </c>
      <c r="E38" s="6">
        <v>4.3499999999999999E-8</v>
      </c>
      <c r="F38" s="5">
        <v>1109482</v>
      </c>
      <c r="G38" s="5">
        <v>1114107</v>
      </c>
      <c r="H38" s="5" t="s">
        <v>14</v>
      </c>
      <c r="I38" s="7">
        <v>-4551</v>
      </c>
      <c r="J38" s="7">
        <v>-4551</v>
      </c>
      <c r="K38" s="5" t="s">
        <v>27</v>
      </c>
      <c r="L38" s="5" t="s">
        <v>86</v>
      </c>
      <c r="M38" s="5" t="s">
        <v>17</v>
      </c>
      <c r="N38" s="5"/>
      <c r="O38" s="4"/>
    </row>
    <row r="39" spans="1:15" x14ac:dyDescent="0.2">
      <c r="A39" s="4" t="s">
        <v>1585</v>
      </c>
      <c r="B39" s="5">
        <v>1</v>
      </c>
      <c r="C39" s="5">
        <v>1104931</v>
      </c>
      <c r="D39" s="5">
        <v>7.3612693619999998</v>
      </c>
      <c r="E39" s="6">
        <v>4.3499999999999999E-8</v>
      </c>
      <c r="F39" s="5">
        <v>1114405</v>
      </c>
      <c r="G39" s="5">
        <v>1119739</v>
      </c>
      <c r="H39" s="5" t="s">
        <v>14</v>
      </c>
      <c r="I39" s="7">
        <v>-9474</v>
      </c>
      <c r="J39" s="7">
        <v>-9474</v>
      </c>
      <c r="K39" s="5" t="s">
        <v>27</v>
      </c>
      <c r="L39" s="5" t="s">
        <v>87</v>
      </c>
      <c r="M39" s="5" t="s">
        <v>17</v>
      </c>
      <c r="N39" s="5"/>
      <c r="O39" s="4"/>
    </row>
    <row r="40" spans="1:15" x14ac:dyDescent="0.2">
      <c r="A40" s="4" t="s">
        <v>1585</v>
      </c>
      <c r="B40" s="5">
        <v>1</v>
      </c>
      <c r="C40" s="5">
        <v>1104931</v>
      </c>
      <c r="D40" s="5">
        <v>7.3612693619999998</v>
      </c>
      <c r="E40" s="6">
        <v>4.3499999999999999E-8</v>
      </c>
      <c r="F40" s="5">
        <v>1100444</v>
      </c>
      <c r="G40" s="5">
        <v>1100608</v>
      </c>
      <c r="H40" s="5" t="s">
        <v>29</v>
      </c>
      <c r="I40" s="5">
        <v>-4323</v>
      </c>
      <c r="J40" s="7">
        <f>G40-C40</f>
        <v>-4323</v>
      </c>
      <c r="K40" s="5" t="s">
        <v>27</v>
      </c>
      <c r="L40" s="5" t="s">
        <v>88</v>
      </c>
      <c r="M40" s="5" t="s">
        <v>17</v>
      </c>
      <c r="N40" s="5"/>
      <c r="O40" s="4"/>
    </row>
    <row r="41" spans="1:15" x14ac:dyDescent="0.2">
      <c r="A41" s="4" t="s">
        <v>1585</v>
      </c>
      <c r="B41" s="5">
        <v>1</v>
      </c>
      <c r="C41" s="5">
        <v>1104931</v>
      </c>
      <c r="D41" s="5">
        <v>7.3612693619999998</v>
      </c>
      <c r="E41" s="6">
        <v>4.3499999999999999E-8</v>
      </c>
      <c r="F41" s="5">
        <v>1106428</v>
      </c>
      <c r="G41" s="5">
        <v>1108715</v>
      </c>
      <c r="H41" s="5" t="s">
        <v>29</v>
      </c>
      <c r="I41" s="5">
        <v>3784</v>
      </c>
      <c r="J41" s="7">
        <f>F41-C41</f>
        <v>1497</v>
      </c>
      <c r="K41" s="5" t="s">
        <v>15</v>
      </c>
      <c r="L41" s="5" t="s">
        <v>89</v>
      </c>
      <c r="M41" s="5" t="s">
        <v>17</v>
      </c>
      <c r="N41" s="5" t="s">
        <v>90</v>
      </c>
      <c r="O41" s="4" t="s">
        <v>91</v>
      </c>
    </row>
    <row r="42" spans="1:15" x14ac:dyDescent="0.2">
      <c r="A42" s="18" t="s">
        <v>1585</v>
      </c>
      <c r="B42" s="19">
        <v>1</v>
      </c>
      <c r="C42" s="19">
        <v>10891279</v>
      </c>
      <c r="D42" s="19">
        <v>5.9120548309999998</v>
      </c>
      <c r="E42" s="20">
        <v>1.22E-6</v>
      </c>
      <c r="F42" s="19">
        <v>10881597</v>
      </c>
      <c r="G42" s="19">
        <v>10886425</v>
      </c>
      <c r="H42" s="19" t="s">
        <v>14</v>
      </c>
      <c r="I42" s="21">
        <v>9682</v>
      </c>
      <c r="J42" s="21">
        <f>C42-G42</f>
        <v>4854</v>
      </c>
      <c r="K42" s="19" t="s">
        <v>15</v>
      </c>
      <c r="L42" s="19" t="s">
        <v>92</v>
      </c>
      <c r="M42" s="19" t="s">
        <v>17</v>
      </c>
      <c r="N42" s="19"/>
      <c r="O42" s="18"/>
    </row>
    <row r="43" spans="1:15" x14ac:dyDescent="0.2">
      <c r="A43" s="18" t="s">
        <v>1585</v>
      </c>
      <c r="B43" s="19">
        <v>1</v>
      </c>
      <c r="C43" s="19">
        <v>10891279</v>
      </c>
      <c r="D43" s="19">
        <v>5.9120548309999998</v>
      </c>
      <c r="E43" s="20">
        <v>1.22E-6</v>
      </c>
      <c r="F43" s="19">
        <v>10887607</v>
      </c>
      <c r="G43" s="19">
        <v>10890332</v>
      </c>
      <c r="H43" s="19" t="s">
        <v>14</v>
      </c>
      <c r="I43" s="21">
        <v>3672</v>
      </c>
      <c r="J43" s="21">
        <f>C43-G43</f>
        <v>947</v>
      </c>
      <c r="K43" s="19" t="s">
        <v>15</v>
      </c>
      <c r="L43" s="19" t="s">
        <v>93</v>
      </c>
      <c r="M43" s="19" t="s">
        <v>17</v>
      </c>
      <c r="N43" s="19"/>
      <c r="O43" s="18"/>
    </row>
    <row r="44" spans="1:15" x14ac:dyDescent="0.2">
      <c r="A44" s="18" t="s">
        <v>1585</v>
      </c>
      <c r="B44" s="19">
        <v>1</v>
      </c>
      <c r="C44" s="19">
        <v>10891279</v>
      </c>
      <c r="D44" s="19">
        <v>5.9120548309999998</v>
      </c>
      <c r="E44" s="20">
        <v>1.22E-6</v>
      </c>
      <c r="F44" s="19">
        <v>10892570</v>
      </c>
      <c r="G44" s="19">
        <v>10894572</v>
      </c>
      <c r="H44" s="19" t="s">
        <v>14</v>
      </c>
      <c r="I44" s="21">
        <v>-1291</v>
      </c>
      <c r="J44" s="21">
        <v>-1291</v>
      </c>
      <c r="K44" s="19" t="s">
        <v>27</v>
      </c>
      <c r="L44" s="19" t="s">
        <v>94</v>
      </c>
      <c r="M44" s="19" t="s">
        <v>17</v>
      </c>
      <c r="N44" s="19"/>
      <c r="O44" s="18"/>
    </row>
    <row r="45" spans="1:15" x14ac:dyDescent="0.2">
      <c r="A45" s="18" t="s">
        <v>1585</v>
      </c>
      <c r="B45" s="19">
        <v>1</v>
      </c>
      <c r="C45" s="19">
        <v>10891279</v>
      </c>
      <c r="D45" s="19">
        <v>5.9120548309999998</v>
      </c>
      <c r="E45" s="20">
        <v>1.22E-6</v>
      </c>
      <c r="F45" s="19">
        <v>10895280</v>
      </c>
      <c r="G45" s="19">
        <v>10897109</v>
      </c>
      <c r="H45" s="19" t="s">
        <v>14</v>
      </c>
      <c r="I45" s="21">
        <v>-4001</v>
      </c>
      <c r="J45" s="21">
        <v>-4001</v>
      </c>
      <c r="K45" s="19" t="s">
        <v>27</v>
      </c>
      <c r="L45" s="19" t="s">
        <v>95</v>
      </c>
      <c r="M45" s="19" t="s">
        <v>17</v>
      </c>
      <c r="N45" s="19"/>
      <c r="O45" s="18"/>
    </row>
    <row r="46" spans="1:15" x14ac:dyDescent="0.2">
      <c r="A46" s="18" t="s">
        <v>1585</v>
      </c>
      <c r="B46" s="19">
        <v>1</v>
      </c>
      <c r="C46" s="19">
        <v>10891279</v>
      </c>
      <c r="D46" s="19">
        <v>5.9120548309999998</v>
      </c>
      <c r="E46" s="20">
        <v>1.22E-6</v>
      </c>
      <c r="F46" s="19">
        <v>10898172</v>
      </c>
      <c r="G46" s="19">
        <v>10899912</v>
      </c>
      <c r="H46" s="19" t="s">
        <v>14</v>
      </c>
      <c r="I46" s="21">
        <v>-6893</v>
      </c>
      <c r="J46" s="21">
        <v>-6893</v>
      </c>
      <c r="K46" s="19" t="s">
        <v>27</v>
      </c>
      <c r="L46" s="19" t="s">
        <v>96</v>
      </c>
      <c r="M46" s="19" t="s">
        <v>17</v>
      </c>
      <c r="N46" s="19"/>
      <c r="O46" s="18"/>
    </row>
    <row r="47" spans="1:15" x14ac:dyDescent="0.2">
      <c r="A47" s="18" t="s">
        <v>1585</v>
      </c>
      <c r="B47" s="19">
        <v>1</v>
      </c>
      <c r="C47" s="19">
        <v>10891279</v>
      </c>
      <c r="D47" s="19">
        <v>5.9120548309999998</v>
      </c>
      <c r="E47" s="20">
        <v>1.22E-6</v>
      </c>
      <c r="F47" s="19">
        <v>10900854</v>
      </c>
      <c r="G47" s="19">
        <v>10902534</v>
      </c>
      <c r="H47" s="19" t="s">
        <v>14</v>
      </c>
      <c r="I47" s="21">
        <v>-9575</v>
      </c>
      <c r="J47" s="21">
        <v>-9575</v>
      </c>
      <c r="K47" s="19" t="s">
        <v>27</v>
      </c>
      <c r="L47" s="19" t="s">
        <v>97</v>
      </c>
      <c r="M47" s="19" t="s">
        <v>17</v>
      </c>
      <c r="N47" s="19"/>
      <c r="O47" s="18"/>
    </row>
    <row r="48" spans="1:15" x14ac:dyDescent="0.2">
      <c r="A48" s="4" t="s">
        <v>1585</v>
      </c>
      <c r="B48" s="5">
        <v>1</v>
      </c>
      <c r="C48" s="5">
        <v>10934972</v>
      </c>
      <c r="D48" s="5">
        <v>6.3320067959999999</v>
      </c>
      <c r="E48" s="6">
        <v>4.6600000000000002E-7</v>
      </c>
      <c r="F48" s="5">
        <v>10932713</v>
      </c>
      <c r="G48" s="5">
        <v>10934066</v>
      </c>
      <c r="H48" s="5" t="s">
        <v>14</v>
      </c>
      <c r="I48" s="7">
        <v>2259</v>
      </c>
      <c r="J48" s="7">
        <f>C48-G48</f>
        <v>906</v>
      </c>
      <c r="K48" s="5" t="s">
        <v>15</v>
      </c>
      <c r="L48" s="5" t="s">
        <v>98</v>
      </c>
      <c r="M48" s="5" t="s">
        <v>17</v>
      </c>
      <c r="N48" s="5"/>
      <c r="O48" s="4"/>
    </row>
    <row r="49" spans="1:15" x14ac:dyDescent="0.2">
      <c r="A49" s="4" t="s">
        <v>1585</v>
      </c>
      <c r="B49" s="5">
        <v>1</v>
      </c>
      <c r="C49" s="5">
        <v>10934972</v>
      </c>
      <c r="D49" s="5">
        <v>6.3320067959999999</v>
      </c>
      <c r="E49" s="6">
        <v>4.6600000000000002E-7</v>
      </c>
      <c r="F49" s="5">
        <v>10935753</v>
      </c>
      <c r="G49" s="5">
        <v>10936348</v>
      </c>
      <c r="H49" s="5" t="s">
        <v>14</v>
      </c>
      <c r="I49" s="7">
        <v>-781</v>
      </c>
      <c r="J49" s="7">
        <v>-781</v>
      </c>
      <c r="K49" s="5" t="s">
        <v>27</v>
      </c>
      <c r="L49" s="5" t="s">
        <v>99</v>
      </c>
      <c r="M49" s="5" t="s">
        <v>17</v>
      </c>
      <c r="N49" s="5"/>
      <c r="O49" s="4"/>
    </row>
    <row r="50" spans="1:15" x14ac:dyDescent="0.2">
      <c r="A50" s="4" t="s">
        <v>1585</v>
      </c>
      <c r="B50" s="5">
        <v>1</v>
      </c>
      <c r="C50" s="5">
        <v>10934972</v>
      </c>
      <c r="D50" s="5">
        <v>6.3320067959999999</v>
      </c>
      <c r="E50" s="6">
        <v>4.6600000000000002E-7</v>
      </c>
      <c r="F50" s="5">
        <v>10936923</v>
      </c>
      <c r="G50" s="5">
        <v>10938099</v>
      </c>
      <c r="H50" s="5" t="s">
        <v>14</v>
      </c>
      <c r="I50" s="7">
        <v>-1951</v>
      </c>
      <c r="J50" s="7">
        <v>-1951</v>
      </c>
      <c r="K50" s="5" t="s">
        <v>27</v>
      </c>
      <c r="L50" s="5" t="s">
        <v>100</v>
      </c>
      <c r="M50" s="5" t="s">
        <v>17</v>
      </c>
      <c r="N50" s="5"/>
      <c r="O50" s="4"/>
    </row>
    <row r="51" spans="1:15" x14ac:dyDescent="0.2">
      <c r="A51" s="4" t="s">
        <v>1585</v>
      </c>
      <c r="B51" s="5">
        <v>1</v>
      </c>
      <c r="C51" s="5">
        <v>10934972</v>
      </c>
      <c r="D51" s="5">
        <v>6.3320067959999999</v>
      </c>
      <c r="E51" s="6">
        <v>4.6600000000000002E-7</v>
      </c>
      <c r="F51" s="5">
        <v>10928698</v>
      </c>
      <c r="G51" s="5">
        <v>10928862</v>
      </c>
      <c r="H51" s="5" t="s">
        <v>14</v>
      </c>
      <c r="I51" s="7">
        <v>6274</v>
      </c>
      <c r="J51" s="7">
        <f>C51-G51</f>
        <v>6110</v>
      </c>
      <c r="K51" s="5" t="s">
        <v>15</v>
      </c>
      <c r="L51" s="5" t="s">
        <v>101</v>
      </c>
      <c r="M51" s="5" t="s">
        <v>41</v>
      </c>
      <c r="N51" s="5"/>
      <c r="O51" s="4"/>
    </row>
    <row r="52" spans="1:15" x14ac:dyDescent="0.2">
      <c r="A52" s="4" t="s">
        <v>1585</v>
      </c>
      <c r="B52" s="5">
        <v>1</v>
      </c>
      <c r="C52" s="5">
        <v>10934972</v>
      </c>
      <c r="D52" s="5">
        <v>6.3320067959999999</v>
      </c>
      <c r="E52" s="6">
        <v>4.6600000000000002E-7</v>
      </c>
      <c r="F52" s="5">
        <v>10944542</v>
      </c>
      <c r="G52" s="5">
        <v>10944718</v>
      </c>
      <c r="H52" s="5" t="s">
        <v>14</v>
      </c>
      <c r="I52" s="7">
        <v>-9570</v>
      </c>
      <c r="J52" s="7">
        <v>-9570</v>
      </c>
      <c r="K52" s="5" t="s">
        <v>27</v>
      </c>
      <c r="L52" s="5" t="s">
        <v>102</v>
      </c>
      <c r="M52" s="5" t="s">
        <v>41</v>
      </c>
      <c r="N52" s="5"/>
      <c r="O52" s="4"/>
    </row>
    <row r="53" spans="1:15" x14ac:dyDescent="0.2">
      <c r="A53" s="4" t="s">
        <v>1585</v>
      </c>
      <c r="B53" s="5">
        <v>1</v>
      </c>
      <c r="C53" s="5">
        <v>10934972</v>
      </c>
      <c r="D53" s="5">
        <v>6.3320067959999999</v>
      </c>
      <c r="E53" s="6">
        <v>4.6600000000000002E-7</v>
      </c>
      <c r="F53" s="5">
        <v>10923919</v>
      </c>
      <c r="G53" s="5">
        <v>10926561</v>
      </c>
      <c r="H53" s="5" t="s">
        <v>29</v>
      </c>
      <c r="I53" s="5">
        <v>-8411</v>
      </c>
      <c r="J53" s="7">
        <f>G53-C53</f>
        <v>-8411</v>
      </c>
      <c r="K53" s="5" t="s">
        <v>27</v>
      </c>
      <c r="L53" s="5" t="s">
        <v>103</v>
      </c>
      <c r="M53" s="5" t="s">
        <v>17</v>
      </c>
      <c r="N53" s="5"/>
      <c r="O53" s="4"/>
    </row>
    <row r="54" spans="1:15" x14ac:dyDescent="0.2">
      <c r="A54" s="4" t="s">
        <v>1585</v>
      </c>
      <c r="B54" s="5">
        <v>1</v>
      </c>
      <c r="C54" s="5">
        <v>10934972</v>
      </c>
      <c r="D54" s="5">
        <v>6.3320067959999999</v>
      </c>
      <c r="E54" s="6">
        <v>4.6600000000000002E-7</v>
      </c>
      <c r="F54" s="5">
        <v>10929536</v>
      </c>
      <c r="G54" s="5">
        <v>10930090</v>
      </c>
      <c r="H54" s="5" t="s">
        <v>29</v>
      </c>
      <c r="I54" s="5">
        <v>-4882</v>
      </c>
      <c r="J54" s="7">
        <f>G54-C54</f>
        <v>-4882</v>
      </c>
      <c r="K54" s="5" t="s">
        <v>27</v>
      </c>
      <c r="L54" s="5" t="s">
        <v>104</v>
      </c>
      <c r="M54" s="5" t="s">
        <v>70</v>
      </c>
      <c r="N54" s="5"/>
      <c r="O54" s="4"/>
    </row>
    <row r="55" spans="1:15" x14ac:dyDescent="0.2">
      <c r="A55" s="4" t="s">
        <v>1585</v>
      </c>
      <c r="B55" s="5">
        <v>1</v>
      </c>
      <c r="C55" s="5">
        <v>10934972</v>
      </c>
      <c r="D55" s="5">
        <v>6.3320067959999999</v>
      </c>
      <c r="E55" s="6">
        <v>4.6600000000000002E-7</v>
      </c>
      <c r="F55" s="5">
        <v>10936765</v>
      </c>
      <c r="G55" s="5">
        <v>10942292</v>
      </c>
      <c r="H55" s="5" t="s">
        <v>29</v>
      </c>
      <c r="I55" s="5">
        <v>7320</v>
      </c>
      <c r="J55" s="7">
        <f>F55-C55</f>
        <v>1793</v>
      </c>
      <c r="K55" s="5" t="s">
        <v>15</v>
      </c>
      <c r="L55" s="5" t="s">
        <v>105</v>
      </c>
      <c r="M55" s="5" t="s">
        <v>17</v>
      </c>
      <c r="N55" s="5" t="s">
        <v>106</v>
      </c>
      <c r="O55" s="4" t="s">
        <v>107</v>
      </c>
    </row>
    <row r="56" spans="1:15" x14ac:dyDescent="0.2">
      <c r="A56" s="4" t="s">
        <v>1585</v>
      </c>
      <c r="B56" s="5">
        <v>1</v>
      </c>
      <c r="C56" s="5">
        <v>10934972</v>
      </c>
      <c r="D56" s="5">
        <v>6.3320067959999999</v>
      </c>
      <c r="E56" s="6">
        <v>4.6600000000000002E-7</v>
      </c>
      <c r="F56" s="5">
        <v>10942648</v>
      </c>
      <c r="G56" s="5">
        <v>10944727</v>
      </c>
      <c r="H56" s="5" t="s">
        <v>29</v>
      </c>
      <c r="I56" s="5">
        <v>9755</v>
      </c>
      <c r="J56" s="7">
        <f>F56-C56</f>
        <v>7676</v>
      </c>
      <c r="K56" s="5" t="s">
        <v>15</v>
      </c>
      <c r="L56" s="5" t="s">
        <v>108</v>
      </c>
      <c r="M56" s="5" t="s">
        <v>17</v>
      </c>
      <c r="N56" s="5"/>
      <c r="O56" s="4"/>
    </row>
    <row r="57" spans="1:15" x14ac:dyDescent="0.2">
      <c r="A57" s="4" t="s">
        <v>1585</v>
      </c>
      <c r="B57" s="5">
        <v>1</v>
      </c>
      <c r="C57" s="5">
        <v>10934972</v>
      </c>
      <c r="D57" s="5">
        <v>6.3320067959999999</v>
      </c>
      <c r="E57" s="6">
        <v>4.6600000000000002E-7</v>
      </c>
      <c r="F57" s="5">
        <v>10944913</v>
      </c>
      <c r="G57" s="5">
        <v>10949458</v>
      </c>
      <c r="H57" s="5" t="s">
        <v>29</v>
      </c>
      <c r="I57" s="5">
        <v>14486</v>
      </c>
      <c r="J57" s="7">
        <f>F57-C57</f>
        <v>9941</v>
      </c>
      <c r="K57" s="5" t="s">
        <v>15</v>
      </c>
      <c r="L57" s="5" t="s">
        <v>109</v>
      </c>
      <c r="M57" s="5" t="s">
        <v>17</v>
      </c>
      <c r="N57" s="5"/>
      <c r="O57" s="4"/>
    </row>
    <row r="58" spans="1:15" x14ac:dyDescent="0.2">
      <c r="A58" s="4" t="s">
        <v>1585</v>
      </c>
      <c r="B58" s="5">
        <v>1</v>
      </c>
      <c r="C58" s="5">
        <v>10934972</v>
      </c>
      <c r="D58" s="5">
        <v>6.3320067959999999</v>
      </c>
      <c r="E58" s="6">
        <v>4.6600000000000002E-7</v>
      </c>
      <c r="F58" s="5">
        <v>10936517</v>
      </c>
      <c r="G58" s="5">
        <v>10936684</v>
      </c>
      <c r="H58" s="5" t="s">
        <v>29</v>
      </c>
      <c r="I58" s="5">
        <v>1712</v>
      </c>
      <c r="J58" s="7">
        <f>F58-C58</f>
        <v>1545</v>
      </c>
      <c r="K58" s="5" t="s">
        <v>15</v>
      </c>
      <c r="L58" s="5" t="s">
        <v>110</v>
      </c>
      <c r="M58" s="5" t="s">
        <v>41</v>
      </c>
      <c r="N58" s="5"/>
      <c r="O58" s="4"/>
    </row>
    <row r="59" spans="1:15" x14ac:dyDescent="0.2">
      <c r="A59" s="4" t="s">
        <v>1585</v>
      </c>
      <c r="B59" s="5">
        <v>1</v>
      </c>
      <c r="C59" s="5">
        <v>10934972</v>
      </c>
      <c r="D59" s="5">
        <v>6.3320067959999999</v>
      </c>
      <c r="E59" s="6">
        <v>4.6600000000000002E-7</v>
      </c>
      <c r="F59" s="5">
        <v>10937553</v>
      </c>
      <c r="G59" s="5">
        <v>10937663</v>
      </c>
      <c r="H59" s="5" t="s">
        <v>29</v>
      </c>
      <c r="I59" s="5">
        <v>2691</v>
      </c>
      <c r="J59" s="7">
        <f>F59-C59</f>
        <v>2581</v>
      </c>
      <c r="K59" s="5" t="s">
        <v>15</v>
      </c>
      <c r="L59" s="5" t="s">
        <v>111</v>
      </c>
      <c r="M59" s="5" t="s">
        <v>41</v>
      </c>
      <c r="N59" s="5"/>
      <c r="O59" s="4"/>
    </row>
    <row r="60" spans="1:15" x14ac:dyDescent="0.2">
      <c r="A60" s="18" t="s">
        <v>1585</v>
      </c>
      <c r="B60" s="19">
        <v>1</v>
      </c>
      <c r="C60" s="19">
        <v>19603303</v>
      </c>
      <c r="D60" s="19">
        <v>6.6374875910000002</v>
      </c>
      <c r="E60" s="20">
        <v>2.2999999999999999E-7</v>
      </c>
      <c r="F60" s="19">
        <v>19603147</v>
      </c>
      <c r="G60" s="19">
        <v>19603662</v>
      </c>
      <c r="H60" s="19" t="s">
        <v>14</v>
      </c>
      <c r="I60" s="21">
        <v>156</v>
      </c>
      <c r="J60" s="21">
        <v>0</v>
      </c>
      <c r="K60" s="19" t="s">
        <v>23</v>
      </c>
      <c r="L60" s="19" t="s">
        <v>112</v>
      </c>
      <c r="M60" s="19" t="s">
        <v>17</v>
      </c>
      <c r="N60" s="19"/>
      <c r="O60" s="18"/>
    </row>
    <row r="61" spans="1:15" x14ac:dyDescent="0.2">
      <c r="A61" s="18" t="s">
        <v>1585</v>
      </c>
      <c r="B61" s="19">
        <v>1</v>
      </c>
      <c r="C61" s="19">
        <v>19603303</v>
      </c>
      <c r="D61" s="19">
        <v>6.6374875910000002</v>
      </c>
      <c r="E61" s="20">
        <v>2.2999999999999999E-7</v>
      </c>
      <c r="F61" s="19">
        <v>19603811</v>
      </c>
      <c r="G61" s="19">
        <v>19606287</v>
      </c>
      <c r="H61" s="19" t="s">
        <v>14</v>
      </c>
      <c r="I61" s="21">
        <v>-508</v>
      </c>
      <c r="J61" s="21">
        <v>-508</v>
      </c>
      <c r="K61" s="19" t="s">
        <v>27</v>
      </c>
      <c r="L61" s="19" t="s">
        <v>113</v>
      </c>
      <c r="M61" s="19" t="s">
        <v>17</v>
      </c>
      <c r="N61" s="19"/>
      <c r="O61" s="18"/>
    </row>
    <row r="62" spans="1:15" x14ac:dyDescent="0.2">
      <c r="A62" s="18" t="s">
        <v>1585</v>
      </c>
      <c r="B62" s="19">
        <v>1</v>
      </c>
      <c r="C62" s="19">
        <v>19603303</v>
      </c>
      <c r="D62" s="19">
        <v>6.6374875910000002</v>
      </c>
      <c r="E62" s="20">
        <v>2.2999999999999999E-7</v>
      </c>
      <c r="F62" s="19">
        <v>19610642</v>
      </c>
      <c r="G62" s="19">
        <v>19612594</v>
      </c>
      <c r="H62" s="19" t="s">
        <v>14</v>
      </c>
      <c r="I62" s="21">
        <v>-7339</v>
      </c>
      <c r="J62" s="21">
        <v>-7339</v>
      </c>
      <c r="K62" s="19" t="s">
        <v>27</v>
      </c>
      <c r="L62" s="19" t="s">
        <v>114</v>
      </c>
      <c r="M62" s="19" t="s">
        <v>17</v>
      </c>
      <c r="N62" s="19"/>
      <c r="O62" s="18"/>
    </row>
    <row r="63" spans="1:15" x14ac:dyDescent="0.2">
      <c r="A63" s="18" t="s">
        <v>1585</v>
      </c>
      <c r="B63" s="19">
        <v>1</v>
      </c>
      <c r="C63" s="19">
        <v>19603303</v>
      </c>
      <c r="D63" s="19">
        <v>6.6374875910000002</v>
      </c>
      <c r="E63" s="20">
        <v>2.2999999999999999E-7</v>
      </c>
      <c r="F63" s="19">
        <v>19596595</v>
      </c>
      <c r="G63" s="19">
        <v>19599402</v>
      </c>
      <c r="H63" s="19" t="s">
        <v>29</v>
      </c>
      <c r="I63" s="19">
        <v>-3901</v>
      </c>
      <c r="J63" s="21">
        <f>G63-C63</f>
        <v>-3901</v>
      </c>
      <c r="K63" s="19" t="s">
        <v>27</v>
      </c>
      <c r="L63" s="19" t="s">
        <v>115</v>
      </c>
      <c r="M63" s="19" t="s">
        <v>116</v>
      </c>
      <c r="N63" s="19"/>
      <c r="O63" s="18"/>
    </row>
    <row r="64" spans="1:15" x14ac:dyDescent="0.2">
      <c r="A64" s="18" t="s">
        <v>1585</v>
      </c>
      <c r="B64" s="19">
        <v>1</v>
      </c>
      <c r="C64" s="19">
        <v>19603303</v>
      </c>
      <c r="D64" s="19">
        <v>6.6374875910000002</v>
      </c>
      <c r="E64" s="20">
        <v>2.2999999999999999E-7</v>
      </c>
      <c r="F64" s="19">
        <v>19600531</v>
      </c>
      <c r="G64" s="19">
        <v>19602345</v>
      </c>
      <c r="H64" s="19" t="s">
        <v>29</v>
      </c>
      <c r="I64" s="19">
        <v>-958</v>
      </c>
      <c r="J64" s="21">
        <f>G64-C64</f>
        <v>-958</v>
      </c>
      <c r="K64" s="19" t="s">
        <v>27</v>
      </c>
      <c r="L64" s="19" t="s">
        <v>117</v>
      </c>
      <c r="M64" s="19" t="s">
        <v>17</v>
      </c>
      <c r="N64" s="19"/>
      <c r="O64" s="18"/>
    </row>
    <row r="65" spans="1:15" x14ac:dyDescent="0.2">
      <c r="A65" s="18" t="s">
        <v>1585</v>
      </c>
      <c r="B65" s="19">
        <v>1</v>
      </c>
      <c r="C65" s="19">
        <v>19603303</v>
      </c>
      <c r="D65" s="19">
        <v>6.6374875910000002</v>
      </c>
      <c r="E65" s="20">
        <v>2.2999999999999999E-7</v>
      </c>
      <c r="F65" s="19">
        <v>19606335</v>
      </c>
      <c r="G65" s="19">
        <v>19608639</v>
      </c>
      <c r="H65" s="19" t="s">
        <v>29</v>
      </c>
      <c r="I65" s="19">
        <v>5336</v>
      </c>
      <c r="J65" s="21">
        <f>F65-C65</f>
        <v>3032</v>
      </c>
      <c r="K65" s="19" t="s">
        <v>15</v>
      </c>
      <c r="L65" s="19" t="s">
        <v>118</v>
      </c>
      <c r="M65" s="19" t="s">
        <v>17</v>
      </c>
      <c r="N65" s="19"/>
      <c r="O65" s="18"/>
    </row>
    <row r="66" spans="1:15" x14ac:dyDescent="0.2">
      <c r="A66" s="18" t="s">
        <v>1585</v>
      </c>
      <c r="B66" s="19">
        <v>1</v>
      </c>
      <c r="C66" s="19">
        <v>19603303</v>
      </c>
      <c r="D66" s="19">
        <v>6.6374875910000002</v>
      </c>
      <c r="E66" s="20">
        <v>2.2999999999999999E-7</v>
      </c>
      <c r="F66" s="19">
        <v>19608731</v>
      </c>
      <c r="G66" s="19">
        <v>19610452</v>
      </c>
      <c r="H66" s="19" t="s">
        <v>29</v>
      </c>
      <c r="I66" s="19">
        <v>7149</v>
      </c>
      <c r="J66" s="21">
        <f>F66-C66</f>
        <v>5428</v>
      </c>
      <c r="K66" s="19" t="s">
        <v>15</v>
      </c>
      <c r="L66" s="19" t="s">
        <v>119</v>
      </c>
      <c r="M66" s="19" t="s">
        <v>17</v>
      </c>
      <c r="N66" s="19"/>
      <c r="O66" s="18"/>
    </row>
    <row r="67" spans="1:15" x14ac:dyDescent="0.2">
      <c r="A67" s="18" t="s">
        <v>1585</v>
      </c>
      <c r="B67" s="19">
        <v>1</v>
      </c>
      <c r="C67" s="19">
        <v>19603303</v>
      </c>
      <c r="D67" s="19">
        <v>6.6374875910000002</v>
      </c>
      <c r="E67" s="20">
        <v>2.2999999999999999E-7</v>
      </c>
      <c r="F67" s="19">
        <v>19601990</v>
      </c>
      <c r="G67" s="19">
        <v>19602139</v>
      </c>
      <c r="H67" s="19" t="s">
        <v>29</v>
      </c>
      <c r="I67" s="19">
        <v>-1164</v>
      </c>
      <c r="J67" s="21">
        <f>G67-C67</f>
        <v>-1164</v>
      </c>
      <c r="K67" s="19" t="s">
        <v>27</v>
      </c>
      <c r="L67" s="19" t="s">
        <v>120</v>
      </c>
      <c r="M67" s="19" t="s">
        <v>41</v>
      </c>
      <c r="N67" s="19"/>
      <c r="O67" s="18"/>
    </row>
    <row r="68" spans="1:15" x14ac:dyDescent="0.2">
      <c r="A68" s="4" t="s">
        <v>1585</v>
      </c>
      <c r="B68" s="5">
        <v>1</v>
      </c>
      <c r="C68" s="5">
        <v>20335005</v>
      </c>
      <c r="D68" s="5">
        <v>5.4059193499999996</v>
      </c>
      <c r="E68" s="6">
        <v>3.9299999999999996E-6</v>
      </c>
      <c r="F68" s="5">
        <v>20323036</v>
      </c>
      <c r="G68" s="5">
        <v>20328067</v>
      </c>
      <c r="H68" s="5" t="s">
        <v>14</v>
      </c>
      <c r="I68" s="7">
        <v>11969</v>
      </c>
      <c r="J68" s="7">
        <f>C68-G68</f>
        <v>6938</v>
      </c>
      <c r="K68" s="5" t="s">
        <v>15</v>
      </c>
      <c r="L68" s="5" t="s">
        <v>121</v>
      </c>
      <c r="M68" s="5" t="s">
        <v>17</v>
      </c>
      <c r="N68" s="5"/>
      <c r="O68" s="4"/>
    </row>
    <row r="69" spans="1:15" x14ac:dyDescent="0.2">
      <c r="A69" s="4" t="s">
        <v>1585</v>
      </c>
      <c r="B69" s="5">
        <v>1</v>
      </c>
      <c r="C69" s="5">
        <v>20335005</v>
      </c>
      <c r="D69" s="5">
        <v>5.4059193499999996</v>
      </c>
      <c r="E69" s="6">
        <v>3.9299999999999996E-6</v>
      </c>
      <c r="F69" s="5">
        <v>20332428</v>
      </c>
      <c r="G69" s="5">
        <v>20332862</v>
      </c>
      <c r="H69" s="5" t="s">
        <v>14</v>
      </c>
      <c r="I69" s="7">
        <v>2577</v>
      </c>
      <c r="J69" s="7">
        <f>C69-G69</f>
        <v>2143</v>
      </c>
      <c r="K69" s="5" t="s">
        <v>15</v>
      </c>
      <c r="L69" s="5" t="s">
        <v>122</v>
      </c>
      <c r="M69" s="5" t="s">
        <v>17</v>
      </c>
      <c r="N69" s="5"/>
      <c r="O69" s="4"/>
    </row>
    <row r="70" spans="1:15" x14ac:dyDescent="0.2">
      <c r="A70" s="4" t="s">
        <v>1585</v>
      </c>
      <c r="B70" s="5">
        <v>1</v>
      </c>
      <c r="C70" s="5">
        <v>20335005</v>
      </c>
      <c r="D70" s="5">
        <v>5.4059193499999996</v>
      </c>
      <c r="E70" s="6">
        <v>3.9299999999999996E-6</v>
      </c>
      <c r="F70" s="5">
        <v>20344698</v>
      </c>
      <c r="G70" s="5">
        <v>20349202</v>
      </c>
      <c r="H70" s="5" t="s">
        <v>14</v>
      </c>
      <c r="I70" s="7">
        <v>-9693</v>
      </c>
      <c r="J70" s="7">
        <v>-9693</v>
      </c>
      <c r="K70" s="5" t="s">
        <v>27</v>
      </c>
      <c r="L70" s="5" t="s">
        <v>123</v>
      </c>
      <c r="M70" s="5" t="s">
        <v>17</v>
      </c>
      <c r="N70" s="5" t="s">
        <v>124</v>
      </c>
      <c r="O70" s="4" t="s">
        <v>125</v>
      </c>
    </row>
    <row r="71" spans="1:15" x14ac:dyDescent="0.2">
      <c r="A71" s="4" t="s">
        <v>1585</v>
      </c>
      <c r="B71" s="5">
        <v>1</v>
      </c>
      <c r="C71" s="5">
        <v>20335005</v>
      </c>
      <c r="D71" s="5">
        <v>5.4059193499999996</v>
      </c>
      <c r="E71" s="6">
        <v>3.9299999999999996E-6</v>
      </c>
      <c r="F71" s="5">
        <v>20344228</v>
      </c>
      <c r="G71" s="5">
        <v>20344350</v>
      </c>
      <c r="H71" s="5" t="s">
        <v>14</v>
      </c>
      <c r="I71" s="7">
        <v>-9223</v>
      </c>
      <c r="J71" s="7">
        <v>-9223</v>
      </c>
      <c r="K71" s="5" t="s">
        <v>27</v>
      </c>
      <c r="L71" s="5" t="s">
        <v>126</v>
      </c>
      <c r="M71" s="5" t="s">
        <v>41</v>
      </c>
      <c r="N71" s="5"/>
      <c r="O71" s="4"/>
    </row>
    <row r="72" spans="1:15" x14ac:dyDescent="0.2">
      <c r="A72" s="4" t="s">
        <v>1585</v>
      </c>
      <c r="B72" s="5">
        <v>1</v>
      </c>
      <c r="C72" s="5">
        <v>20335005</v>
      </c>
      <c r="D72" s="5">
        <v>5.4059193499999996</v>
      </c>
      <c r="E72" s="6">
        <v>3.9299999999999996E-6</v>
      </c>
      <c r="F72" s="5">
        <v>20336340</v>
      </c>
      <c r="G72" s="5">
        <v>20339535</v>
      </c>
      <c r="H72" s="5" t="s">
        <v>29</v>
      </c>
      <c r="I72" s="5">
        <v>4530</v>
      </c>
      <c r="J72" s="7">
        <f>F72-C72</f>
        <v>1335</v>
      </c>
      <c r="K72" s="5" t="s">
        <v>15</v>
      </c>
      <c r="L72" s="5" t="s">
        <v>127</v>
      </c>
      <c r="M72" s="5" t="s">
        <v>17</v>
      </c>
      <c r="N72" s="5"/>
      <c r="O72" s="4"/>
    </row>
    <row r="73" spans="1:15" x14ac:dyDescent="0.2">
      <c r="A73" s="4" t="s">
        <v>1585</v>
      </c>
      <c r="B73" s="5">
        <v>1</v>
      </c>
      <c r="C73" s="5">
        <v>20335005</v>
      </c>
      <c r="D73" s="5">
        <v>5.4059193499999996</v>
      </c>
      <c r="E73" s="6">
        <v>3.9299999999999996E-6</v>
      </c>
      <c r="F73" s="5">
        <v>20340600</v>
      </c>
      <c r="G73" s="5">
        <v>20343530</v>
      </c>
      <c r="H73" s="5" t="s">
        <v>29</v>
      </c>
      <c r="I73" s="5">
        <v>8525</v>
      </c>
      <c r="J73" s="7">
        <f>F73-C73</f>
        <v>5595</v>
      </c>
      <c r="K73" s="5" t="s">
        <v>15</v>
      </c>
      <c r="L73" s="5" t="s">
        <v>128</v>
      </c>
      <c r="M73" s="5" t="s">
        <v>17</v>
      </c>
      <c r="N73" s="5"/>
      <c r="O73" s="4"/>
    </row>
    <row r="74" spans="1:15" x14ac:dyDescent="0.2">
      <c r="A74" s="4" t="s">
        <v>1585</v>
      </c>
      <c r="B74" s="5">
        <v>1</v>
      </c>
      <c r="C74" s="5">
        <v>20335005</v>
      </c>
      <c r="D74" s="5">
        <v>5.4059193499999996</v>
      </c>
      <c r="E74" s="6">
        <v>3.9299999999999996E-6</v>
      </c>
      <c r="F74" s="5">
        <v>20331260</v>
      </c>
      <c r="G74" s="5">
        <v>20331448</v>
      </c>
      <c r="H74" s="5" t="s">
        <v>29</v>
      </c>
      <c r="I74" s="5">
        <v>-3557</v>
      </c>
      <c r="J74" s="7">
        <f>G74-C74</f>
        <v>-3557</v>
      </c>
      <c r="K74" s="5" t="s">
        <v>27</v>
      </c>
      <c r="L74" s="5" t="s">
        <v>129</v>
      </c>
      <c r="M74" s="5" t="s">
        <v>41</v>
      </c>
      <c r="N74" s="5"/>
      <c r="O74" s="4"/>
    </row>
    <row r="75" spans="1:15" x14ac:dyDescent="0.2">
      <c r="A75" s="4" t="s">
        <v>1585</v>
      </c>
      <c r="B75" s="5">
        <v>1</v>
      </c>
      <c r="C75" s="5">
        <v>20335005</v>
      </c>
      <c r="D75" s="5">
        <v>5.4059193499999996</v>
      </c>
      <c r="E75" s="6">
        <v>3.9299999999999996E-6</v>
      </c>
      <c r="F75" s="5">
        <v>20330702</v>
      </c>
      <c r="G75" s="5">
        <v>20330806</v>
      </c>
      <c r="H75" s="5" t="s">
        <v>29</v>
      </c>
      <c r="I75" s="5">
        <v>-4199</v>
      </c>
      <c r="J75" s="7">
        <f>G75-C75</f>
        <v>-4199</v>
      </c>
      <c r="K75" s="5" t="s">
        <v>27</v>
      </c>
      <c r="L75" s="5" t="s">
        <v>130</v>
      </c>
      <c r="M75" s="5" t="s">
        <v>41</v>
      </c>
      <c r="N75" s="5"/>
      <c r="O75" s="4"/>
    </row>
    <row r="76" spans="1:15" x14ac:dyDescent="0.2">
      <c r="A76" s="18" t="s">
        <v>1585</v>
      </c>
      <c r="B76" s="19">
        <v>1</v>
      </c>
      <c r="C76" s="19">
        <v>26245745</v>
      </c>
      <c r="D76" s="19">
        <v>5.6717957239999999</v>
      </c>
      <c r="E76" s="20">
        <v>2.1299999999999999E-6</v>
      </c>
      <c r="F76" s="19">
        <v>26235284</v>
      </c>
      <c r="G76" s="19">
        <v>26237571</v>
      </c>
      <c r="H76" s="19" t="s">
        <v>14</v>
      </c>
      <c r="I76" s="21">
        <v>10461</v>
      </c>
      <c r="J76" s="21">
        <f>C76-G76</f>
        <v>8174</v>
      </c>
      <c r="K76" s="19" t="s">
        <v>15</v>
      </c>
      <c r="L76" s="19" t="s">
        <v>131</v>
      </c>
      <c r="M76" s="19" t="s">
        <v>17</v>
      </c>
      <c r="N76" s="19" t="s">
        <v>132</v>
      </c>
      <c r="O76" s="18" t="s">
        <v>133</v>
      </c>
    </row>
    <row r="77" spans="1:15" x14ac:dyDescent="0.2">
      <c r="A77" s="18" t="s">
        <v>1585</v>
      </c>
      <c r="B77" s="19">
        <v>1</v>
      </c>
      <c r="C77" s="19">
        <v>26245745</v>
      </c>
      <c r="D77" s="19">
        <v>5.6717957239999999</v>
      </c>
      <c r="E77" s="20">
        <v>2.1299999999999999E-6</v>
      </c>
      <c r="F77" s="19">
        <v>26239260</v>
      </c>
      <c r="G77" s="19">
        <v>26240708</v>
      </c>
      <c r="H77" s="19" t="s">
        <v>29</v>
      </c>
      <c r="I77" s="19">
        <v>-5037</v>
      </c>
      <c r="J77" s="21">
        <f>G77-C77</f>
        <v>-5037</v>
      </c>
      <c r="K77" s="19" t="s">
        <v>27</v>
      </c>
      <c r="L77" s="19" t="s">
        <v>134</v>
      </c>
      <c r="M77" s="19" t="s">
        <v>17</v>
      </c>
      <c r="N77" s="19"/>
      <c r="O77" s="18"/>
    </row>
    <row r="78" spans="1:15" x14ac:dyDescent="0.2">
      <c r="A78" s="18" t="s">
        <v>1585</v>
      </c>
      <c r="B78" s="19">
        <v>1</v>
      </c>
      <c r="C78" s="19">
        <v>26245745</v>
      </c>
      <c r="D78" s="19">
        <v>5.6717957239999999</v>
      </c>
      <c r="E78" s="20">
        <v>2.1299999999999999E-6</v>
      </c>
      <c r="F78" s="19">
        <v>26248318</v>
      </c>
      <c r="G78" s="19">
        <v>26253585</v>
      </c>
      <c r="H78" s="19" t="s">
        <v>29</v>
      </c>
      <c r="I78" s="19">
        <v>7840</v>
      </c>
      <c r="J78" s="21">
        <f>F78-C78</f>
        <v>2573</v>
      </c>
      <c r="K78" s="19" t="s">
        <v>15</v>
      </c>
      <c r="L78" s="19" t="s">
        <v>135</v>
      </c>
      <c r="M78" s="19" t="s">
        <v>17</v>
      </c>
      <c r="N78" s="19" t="s">
        <v>136</v>
      </c>
      <c r="O78" s="18" t="s">
        <v>137</v>
      </c>
    </row>
    <row r="79" spans="1:15" x14ac:dyDescent="0.2">
      <c r="A79" s="18" t="s">
        <v>1585</v>
      </c>
      <c r="B79" s="19">
        <v>1</v>
      </c>
      <c r="C79" s="19">
        <v>26245745</v>
      </c>
      <c r="D79" s="19">
        <v>5.6717957239999999</v>
      </c>
      <c r="E79" s="20">
        <v>2.1299999999999999E-6</v>
      </c>
      <c r="F79" s="19">
        <v>26246682</v>
      </c>
      <c r="G79" s="19">
        <v>26246777</v>
      </c>
      <c r="H79" s="19" t="s">
        <v>29</v>
      </c>
      <c r="I79" s="19">
        <v>1032</v>
      </c>
      <c r="J79" s="21">
        <f>F79-C79</f>
        <v>937</v>
      </c>
      <c r="K79" s="19" t="s">
        <v>15</v>
      </c>
      <c r="L79" s="19" t="s">
        <v>138</v>
      </c>
      <c r="M79" s="19" t="s">
        <v>41</v>
      </c>
      <c r="N79" s="19"/>
      <c r="O79" s="18"/>
    </row>
    <row r="80" spans="1:15" x14ac:dyDescent="0.2">
      <c r="A80" s="4" t="s">
        <v>1585</v>
      </c>
      <c r="B80" s="5">
        <v>1</v>
      </c>
      <c r="C80" s="5">
        <v>26859804</v>
      </c>
      <c r="D80" s="5">
        <v>7.3884707990000003</v>
      </c>
      <c r="E80" s="6">
        <v>4.0900000000000002E-8</v>
      </c>
      <c r="F80" s="5">
        <v>26841630</v>
      </c>
      <c r="G80" s="5">
        <v>26851919</v>
      </c>
      <c r="H80" s="5" t="s">
        <v>14</v>
      </c>
      <c r="I80" s="7">
        <v>18174</v>
      </c>
      <c r="J80" s="7">
        <f>C80-G80</f>
        <v>7885</v>
      </c>
      <c r="K80" s="5" t="s">
        <v>15</v>
      </c>
      <c r="L80" s="5" t="s">
        <v>139</v>
      </c>
      <c r="M80" s="5" t="s">
        <v>17</v>
      </c>
      <c r="N80" s="5" t="s">
        <v>140</v>
      </c>
      <c r="O80" s="4" t="s">
        <v>141</v>
      </c>
    </row>
    <row r="81" spans="1:15" x14ac:dyDescent="0.2">
      <c r="A81" s="4" t="s">
        <v>1585</v>
      </c>
      <c r="B81" s="5">
        <v>1</v>
      </c>
      <c r="C81" s="5">
        <v>26859804</v>
      </c>
      <c r="D81" s="5">
        <v>7.3884707990000003</v>
      </c>
      <c r="E81" s="6">
        <v>4.0900000000000002E-8</v>
      </c>
      <c r="F81" s="5">
        <v>26852461</v>
      </c>
      <c r="G81" s="5">
        <v>26854396</v>
      </c>
      <c r="H81" s="5" t="s">
        <v>14</v>
      </c>
      <c r="I81" s="7">
        <v>7343</v>
      </c>
      <c r="J81" s="7">
        <f>C81-G81</f>
        <v>5408</v>
      </c>
      <c r="K81" s="5" t="s">
        <v>15</v>
      </c>
      <c r="L81" s="5" t="s">
        <v>142</v>
      </c>
      <c r="M81" s="5" t="s">
        <v>17</v>
      </c>
      <c r="N81" s="5" t="s">
        <v>143</v>
      </c>
      <c r="O81" s="4" t="s">
        <v>144</v>
      </c>
    </row>
    <row r="82" spans="1:15" x14ac:dyDescent="0.2">
      <c r="A82" s="4" t="s">
        <v>1585</v>
      </c>
      <c r="B82" s="5">
        <v>1</v>
      </c>
      <c r="C82" s="5">
        <v>26859804</v>
      </c>
      <c r="D82" s="5">
        <v>7.3884707990000003</v>
      </c>
      <c r="E82" s="6">
        <v>4.0900000000000002E-8</v>
      </c>
      <c r="F82" s="5">
        <v>26854559</v>
      </c>
      <c r="G82" s="5">
        <v>26855222</v>
      </c>
      <c r="H82" s="5" t="s">
        <v>14</v>
      </c>
      <c r="I82" s="7">
        <v>5245</v>
      </c>
      <c r="J82" s="7">
        <f>C82-G82</f>
        <v>4582</v>
      </c>
      <c r="K82" s="5" t="s">
        <v>15</v>
      </c>
      <c r="L82" s="5" t="s">
        <v>145</v>
      </c>
      <c r="M82" s="5" t="s">
        <v>17</v>
      </c>
      <c r="N82" s="5"/>
      <c r="O82" s="4"/>
    </row>
    <row r="83" spans="1:15" x14ac:dyDescent="0.2">
      <c r="A83" s="4" t="s">
        <v>1585</v>
      </c>
      <c r="B83" s="5">
        <v>1</v>
      </c>
      <c r="C83" s="5">
        <v>26859804</v>
      </c>
      <c r="D83" s="5">
        <v>7.3884707990000003</v>
      </c>
      <c r="E83" s="6">
        <v>4.0900000000000002E-8</v>
      </c>
      <c r="F83" s="5">
        <v>26855430</v>
      </c>
      <c r="G83" s="5">
        <v>26859741</v>
      </c>
      <c r="H83" s="5" t="s">
        <v>14</v>
      </c>
      <c r="I83" s="7">
        <v>4374</v>
      </c>
      <c r="J83" s="7">
        <f>C83-G83</f>
        <v>63</v>
      </c>
      <c r="K83" s="5" t="s">
        <v>15</v>
      </c>
      <c r="L83" s="5" t="s">
        <v>146</v>
      </c>
      <c r="M83" s="5" t="s">
        <v>17</v>
      </c>
      <c r="N83" s="5"/>
      <c r="O83" s="4"/>
    </row>
    <row r="84" spans="1:15" x14ac:dyDescent="0.2">
      <c r="A84" s="4" t="s">
        <v>1585</v>
      </c>
      <c r="B84" s="5">
        <v>1</v>
      </c>
      <c r="C84" s="5">
        <v>26859804</v>
      </c>
      <c r="D84" s="5">
        <v>7.3884707990000003</v>
      </c>
      <c r="E84" s="6">
        <v>4.0900000000000002E-8</v>
      </c>
      <c r="F84" s="5">
        <v>26860118</v>
      </c>
      <c r="G84" s="5">
        <v>26861726</v>
      </c>
      <c r="H84" s="5" t="s">
        <v>14</v>
      </c>
      <c r="I84" s="7">
        <v>-314</v>
      </c>
      <c r="J84" s="7">
        <v>-314</v>
      </c>
      <c r="K84" s="5" t="s">
        <v>27</v>
      </c>
      <c r="L84" s="5" t="s">
        <v>147</v>
      </c>
      <c r="M84" s="5" t="s">
        <v>17</v>
      </c>
      <c r="N84" s="5"/>
      <c r="O84" s="4"/>
    </row>
    <row r="85" spans="1:15" x14ac:dyDescent="0.2">
      <c r="A85" s="4" t="s">
        <v>1585</v>
      </c>
      <c r="B85" s="5">
        <v>1</v>
      </c>
      <c r="C85" s="5">
        <v>26859804</v>
      </c>
      <c r="D85" s="5">
        <v>7.3884707990000003</v>
      </c>
      <c r="E85" s="6">
        <v>4.0900000000000002E-8</v>
      </c>
      <c r="F85" s="5">
        <v>26863587</v>
      </c>
      <c r="G85" s="5">
        <v>26870015</v>
      </c>
      <c r="H85" s="5" t="s">
        <v>14</v>
      </c>
      <c r="I85" s="7">
        <v>-3783</v>
      </c>
      <c r="J85" s="7">
        <v>-3783</v>
      </c>
      <c r="K85" s="5" t="s">
        <v>27</v>
      </c>
      <c r="L85" s="5" t="s">
        <v>148</v>
      </c>
      <c r="M85" s="5" t="s">
        <v>17</v>
      </c>
      <c r="N85" s="5" t="s">
        <v>149</v>
      </c>
      <c r="O85" s="4" t="s">
        <v>150</v>
      </c>
    </row>
    <row r="86" spans="1:15" x14ac:dyDescent="0.2">
      <c r="A86" s="4" t="s">
        <v>1585</v>
      </c>
      <c r="B86" s="5">
        <v>1</v>
      </c>
      <c r="C86" s="5">
        <v>26859804</v>
      </c>
      <c r="D86" s="5">
        <v>7.3884707990000003</v>
      </c>
      <c r="E86" s="6">
        <v>4.0900000000000002E-8</v>
      </c>
      <c r="F86" s="5">
        <v>26861657</v>
      </c>
      <c r="G86" s="5">
        <v>26863422</v>
      </c>
      <c r="H86" s="5" t="s">
        <v>29</v>
      </c>
      <c r="I86" s="5">
        <v>3618</v>
      </c>
      <c r="J86" s="7">
        <f>F86-C86</f>
        <v>1853</v>
      </c>
      <c r="K86" s="5" t="s">
        <v>15</v>
      </c>
      <c r="L86" s="5" t="s">
        <v>151</v>
      </c>
      <c r="M86" s="5" t="s">
        <v>17</v>
      </c>
      <c r="N86" s="5" t="s">
        <v>152</v>
      </c>
      <c r="O86" s="4" t="s">
        <v>153</v>
      </c>
    </row>
    <row r="87" spans="1:15" x14ac:dyDescent="0.2">
      <c r="A87" s="18" t="s">
        <v>1585</v>
      </c>
      <c r="B87" s="19">
        <v>1</v>
      </c>
      <c r="C87" s="19">
        <v>28149263</v>
      </c>
      <c r="D87" s="19">
        <v>5.3962970869999998</v>
      </c>
      <c r="E87" s="20">
        <v>4.0199999999999996E-6</v>
      </c>
      <c r="F87" s="19">
        <v>28144132</v>
      </c>
      <c r="G87" s="19">
        <v>28145049</v>
      </c>
      <c r="H87" s="19" t="s">
        <v>14</v>
      </c>
      <c r="I87" s="21">
        <v>5131</v>
      </c>
      <c r="J87" s="21">
        <f>C87-G87</f>
        <v>4214</v>
      </c>
      <c r="K87" s="19" t="s">
        <v>15</v>
      </c>
      <c r="L87" s="19" t="s">
        <v>154</v>
      </c>
      <c r="M87" s="19" t="s">
        <v>17</v>
      </c>
      <c r="N87" s="19" t="s">
        <v>155</v>
      </c>
      <c r="O87" s="18"/>
    </row>
    <row r="88" spans="1:15" x14ac:dyDescent="0.2">
      <c r="A88" s="18" t="s">
        <v>1585</v>
      </c>
      <c r="B88" s="19">
        <v>1</v>
      </c>
      <c r="C88" s="19">
        <v>28149263</v>
      </c>
      <c r="D88" s="19">
        <v>5.3962970869999998</v>
      </c>
      <c r="E88" s="20">
        <v>4.0199999999999996E-6</v>
      </c>
      <c r="F88" s="19">
        <v>28146059</v>
      </c>
      <c r="G88" s="19">
        <v>28147378</v>
      </c>
      <c r="H88" s="19" t="s">
        <v>14</v>
      </c>
      <c r="I88" s="21">
        <v>3204</v>
      </c>
      <c r="J88" s="21">
        <f>C88-G88</f>
        <v>1885</v>
      </c>
      <c r="K88" s="19" t="s">
        <v>15</v>
      </c>
      <c r="L88" s="19" t="s">
        <v>156</v>
      </c>
      <c r="M88" s="19" t="s">
        <v>17</v>
      </c>
      <c r="N88" s="19"/>
      <c r="O88" s="18"/>
    </row>
    <row r="89" spans="1:15" x14ac:dyDescent="0.2">
      <c r="A89" s="18" t="s">
        <v>1585</v>
      </c>
      <c r="B89" s="19">
        <v>1</v>
      </c>
      <c r="C89" s="19">
        <v>28149263</v>
      </c>
      <c r="D89" s="19">
        <v>5.3962970869999998</v>
      </c>
      <c r="E89" s="20">
        <v>4.0199999999999996E-6</v>
      </c>
      <c r="F89" s="19">
        <v>28139009</v>
      </c>
      <c r="G89" s="19">
        <v>28142744</v>
      </c>
      <c r="H89" s="19" t="s">
        <v>29</v>
      </c>
      <c r="I89" s="19">
        <v>-6519</v>
      </c>
      <c r="J89" s="21">
        <f>G89-C89</f>
        <v>-6519</v>
      </c>
      <c r="K89" s="19" t="s">
        <v>27</v>
      </c>
      <c r="L89" s="19" t="s">
        <v>157</v>
      </c>
      <c r="M89" s="19" t="s">
        <v>17</v>
      </c>
      <c r="N89" s="19" t="s">
        <v>158</v>
      </c>
      <c r="O89" s="18" t="s">
        <v>159</v>
      </c>
    </row>
    <row r="90" spans="1:15" x14ac:dyDescent="0.2">
      <c r="A90" s="18" t="s">
        <v>1585</v>
      </c>
      <c r="B90" s="19">
        <v>1</v>
      </c>
      <c r="C90" s="19">
        <v>28149263</v>
      </c>
      <c r="D90" s="19">
        <v>5.3962970869999998</v>
      </c>
      <c r="E90" s="20">
        <v>4.0199999999999996E-6</v>
      </c>
      <c r="F90" s="19">
        <v>28143997</v>
      </c>
      <c r="G90" s="19">
        <v>28144098</v>
      </c>
      <c r="H90" s="19" t="s">
        <v>29</v>
      </c>
      <c r="I90" s="19">
        <v>-5165</v>
      </c>
      <c r="J90" s="21">
        <f>G90-C90</f>
        <v>-5165</v>
      </c>
      <c r="K90" s="19" t="s">
        <v>27</v>
      </c>
      <c r="L90" s="19" t="s">
        <v>160</v>
      </c>
      <c r="M90" s="19" t="s">
        <v>17</v>
      </c>
      <c r="N90" s="19"/>
      <c r="O90" s="18"/>
    </row>
    <row r="91" spans="1:15" x14ac:dyDescent="0.2">
      <c r="A91" s="18" t="s">
        <v>1585</v>
      </c>
      <c r="B91" s="19">
        <v>1</v>
      </c>
      <c r="C91" s="19">
        <v>28149263</v>
      </c>
      <c r="D91" s="19">
        <v>5.3962970869999998</v>
      </c>
      <c r="E91" s="20">
        <v>4.0199999999999996E-6</v>
      </c>
      <c r="F91" s="19">
        <v>28148575</v>
      </c>
      <c r="G91" s="19">
        <v>28150444</v>
      </c>
      <c r="H91" s="19" t="s">
        <v>29</v>
      </c>
      <c r="I91" s="19">
        <v>1181</v>
      </c>
      <c r="J91" s="21">
        <v>0</v>
      </c>
      <c r="K91" s="19" t="s">
        <v>23</v>
      </c>
      <c r="L91" s="19" t="s">
        <v>161</v>
      </c>
      <c r="M91" s="19" t="s">
        <v>17</v>
      </c>
      <c r="N91" s="19" t="s">
        <v>162</v>
      </c>
      <c r="O91" s="18"/>
    </row>
    <row r="92" spans="1:15" x14ac:dyDescent="0.2">
      <c r="A92" s="18" t="s">
        <v>1585</v>
      </c>
      <c r="B92" s="19">
        <v>1</v>
      </c>
      <c r="C92" s="19">
        <v>28149263</v>
      </c>
      <c r="D92" s="19">
        <v>5.3962970869999998</v>
      </c>
      <c r="E92" s="20">
        <v>4.0199999999999996E-6</v>
      </c>
      <c r="F92" s="19">
        <v>28151924</v>
      </c>
      <c r="G92" s="19">
        <v>28156259</v>
      </c>
      <c r="H92" s="19" t="s">
        <v>29</v>
      </c>
      <c r="I92" s="19">
        <v>6996</v>
      </c>
      <c r="J92" s="21">
        <f>F92-C92</f>
        <v>2661</v>
      </c>
      <c r="K92" s="19" t="s">
        <v>15</v>
      </c>
      <c r="L92" s="19" t="s">
        <v>163</v>
      </c>
      <c r="M92" s="19" t="s">
        <v>17</v>
      </c>
      <c r="N92" s="19" t="s">
        <v>164</v>
      </c>
      <c r="O92" s="18" t="s">
        <v>165</v>
      </c>
    </row>
    <row r="93" spans="1:15" x14ac:dyDescent="0.2">
      <c r="A93" s="18" t="s">
        <v>1585</v>
      </c>
      <c r="B93" s="19">
        <v>1</v>
      </c>
      <c r="C93" s="19">
        <v>28149263</v>
      </c>
      <c r="D93" s="19">
        <v>5.3962970869999998</v>
      </c>
      <c r="E93" s="20">
        <v>4.0199999999999996E-6</v>
      </c>
      <c r="F93" s="19">
        <v>28157530</v>
      </c>
      <c r="G93" s="19">
        <v>28159302</v>
      </c>
      <c r="H93" s="19" t="s">
        <v>29</v>
      </c>
      <c r="I93" s="19">
        <v>10039</v>
      </c>
      <c r="J93" s="21">
        <f>F93-C93</f>
        <v>8267</v>
      </c>
      <c r="K93" s="19" t="s">
        <v>15</v>
      </c>
      <c r="L93" s="19" t="s">
        <v>166</v>
      </c>
      <c r="M93" s="19" t="s">
        <v>17</v>
      </c>
      <c r="N93" s="19" t="s">
        <v>167</v>
      </c>
      <c r="O93" s="18"/>
    </row>
    <row r="94" spans="1:15" x14ac:dyDescent="0.2">
      <c r="A94" s="18" t="s">
        <v>1585</v>
      </c>
      <c r="B94" s="19">
        <v>1</v>
      </c>
      <c r="C94" s="19">
        <v>28149263</v>
      </c>
      <c r="D94" s="19">
        <v>5.3962970869999998</v>
      </c>
      <c r="E94" s="20">
        <v>4.0199999999999996E-6</v>
      </c>
      <c r="F94" s="19">
        <v>28151039</v>
      </c>
      <c r="G94" s="19">
        <v>28151137</v>
      </c>
      <c r="H94" s="19" t="s">
        <v>29</v>
      </c>
      <c r="I94" s="19">
        <v>1874</v>
      </c>
      <c r="J94" s="21">
        <f>F94-C94</f>
        <v>1776</v>
      </c>
      <c r="K94" s="19" t="s">
        <v>15</v>
      </c>
      <c r="L94" s="19" t="s">
        <v>168</v>
      </c>
      <c r="M94" s="19" t="s">
        <v>41</v>
      </c>
      <c r="N94" s="19"/>
      <c r="O94" s="18"/>
    </row>
    <row r="95" spans="1:15" x14ac:dyDescent="0.2">
      <c r="A95" s="4" t="s">
        <v>1585</v>
      </c>
      <c r="B95" s="5">
        <v>2</v>
      </c>
      <c r="C95" s="5">
        <v>325483</v>
      </c>
      <c r="D95" s="5">
        <v>7.2230661019999998</v>
      </c>
      <c r="E95" s="6">
        <v>5.9800000000000006E-8</v>
      </c>
      <c r="F95" s="5">
        <v>315726</v>
      </c>
      <c r="G95" s="5">
        <v>316993</v>
      </c>
      <c r="H95" s="5" t="s">
        <v>14</v>
      </c>
      <c r="I95" s="7">
        <v>9757</v>
      </c>
      <c r="J95" s="7">
        <f>C95-G95</f>
        <v>8490</v>
      </c>
      <c r="K95" s="5" t="s">
        <v>15</v>
      </c>
      <c r="L95" s="5" t="s">
        <v>169</v>
      </c>
      <c r="M95" s="5" t="s">
        <v>17</v>
      </c>
      <c r="N95" s="5"/>
      <c r="O95" s="4"/>
    </row>
    <row r="96" spans="1:15" x14ac:dyDescent="0.2">
      <c r="A96" s="4" t="s">
        <v>1585</v>
      </c>
      <c r="B96" s="5">
        <v>2</v>
      </c>
      <c r="C96" s="5">
        <v>325483</v>
      </c>
      <c r="D96" s="5">
        <v>7.2230661019999998</v>
      </c>
      <c r="E96" s="6">
        <v>5.9800000000000006E-8</v>
      </c>
      <c r="F96" s="5">
        <v>320478</v>
      </c>
      <c r="G96" s="5">
        <v>323947</v>
      </c>
      <c r="H96" s="5" t="s">
        <v>14</v>
      </c>
      <c r="I96" s="7">
        <v>5005</v>
      </c>
      <c r="J96" s="7">
        <f>C96-G96</f>
        <v>1536</v>
      </c>
      <c r="K96" s="5" t="s">
        <v>15</v>
      </c>
      <c r="L96" s="5" t="s">
        <v>170</v>
      </c>
      <c r="M96" s="5" t="s">
        <v>17</v>
      </c>
      <c r="N96" s="5" t="s">
        <v>171</v>
      </c>
      <c r="O96" s="4" t="s">
        <v>172</v>
      </c>
    </row>
    <row r="97" spans="1:15" x14ac:dyDescent="0.2">
      <c r="A97" s="4" t="s">
        <v>1585</v>
      </c>
      <c r="B97" s="5">
        <v>2</v>
      </c>
      <c r="C97" s="5">
        <v>325483</v>
      </c>
      <c r="D97" s="5">
        <v>7.2230661019999998</v>
      </c>
      <c r="E97" s="6">
        <v>5.9800000000000006E-8</v>
      </c>
      <c r="F97" s="5">
        <v>324472</v>
      </c>
      <c r="G97" s="5">
        <v>326094</v>
      </c>
      <c r="H97" s="5" t="s">
        <v>14</v>
      </c>
      <c r="I97" s="7">
        <v>1011</v>
      </c>
      <c r="J97" s="7">
        <v>0</v>
      </c>
      <c r="K97" s="5" t="s">
        <v>23</v>
      </c>
      <c r="L97" s="5" t="s">
        <v>173</v>
      </c>
      <c r="M97" s="5" t="s">
        <v>17</v>
      </c>
      <c r="N97" s="5" t="s">
        <v>174</v>
      </c>
      <c r="O97" s="4" t="s">
        <v>175</v>
      </c>
    </row>
    <row r="98" spans="1:15" x14ac:dyDescent="0.2">
      <c r="A98" s="4" t="s">
        <v>1585</v>
      </c>
      <c r="B98" s="5">
        <v>2</v>
      </c>
      <c r="C98" s="5">
        <v>325483</v>
      </c>
      <c r="D98" s="5">
        <v>7.2230661019999998</v>
      </c>
      <c r="E98" s="6">
        <v>5.9800000000000006E-8</v>
      </c>
      <c r="F98" s="5">
        <v>328089</v>
      </c>
      <c r="G98" s="5">
        <v>332113</v>
      </c>
      <c r="H98" s="5" t="s">
        <v>14</v>
      </c>
      <c r="I98" s="7">
        <v>-2606</v>
      </c>
      <c r="J98" s="7">
        <v>-2606</v>
      </c>
      <c r="K98" s="5" t="s">
        <v>27</v>
      </c>
      <c r="L98" s="5" t="s">
        <v>176</v>
      </c>
      <c r="M98" s="5" t="s">
        <v>17</v>
      </c>
      <c r="N98" s="5" t="s">
        <v>177</v>
      </c>
      <c r="O98" s="4" t="s">
        <v>178</v>
      </c>
    </row>
    <row r="99" spans="1:15" x14ac:dyDescent="0.2">
      <c r="A99" s="4" t="s">
        <v>1585</v>
      </c>
      <c r="B99" s="5">
        <v>2</v>
      </c>
      <c r="C99" s="5">
        <v>325483</v>
      </c>
      <c r="D99" s="5">
        <v>7.2230661019999998</v>
      </c>
      <c r="E99" s="6">
        <v>5.9800000000000006E-8</v>
      </c>
      <c r="F99" s="5">
        <v>332967</v>
      </c>
      <c r="G99" s="5">
        <v>334696</v>
      </c>
      <c r="H99" s="5" t="s">
        <v>14</v>
      </c>
      <c r="I99" s="7">
        <v>-7484</v>
      </c>
      <c r="J99" s="7">
        <v>-7484</v>
      </c>
      <c r="K99" s="5" t="s">
        <v>27</v>
      </c>
      <c r="L99" s="5" t="s">
        <v>179</v>
      </c>
      <c r="M99" s="5" t="s">
        <v>17</v>
      </c>
      <c r="N99" s="5" t="s">
        <v>180</v>
      </c>
      <c r="O99" s="4" t="s">
        <v>181</v>
      </c>
    </row>
    <row r="100" spans="1:15" x14ac:dyDescent="0.2">
      <c r="A100" s="4" t="s">
        <v>1585</v>
      </c>
      <c r="B100" s="5">
        <v>2</v>
      </c>
      <c r="C100" s="5">
        <v>325483</v>
      </c>
      <c r="D100" s="5">
        <v>7.2230661019999998</v>
      </c>
      <c r="E100" s="6">
        <v>5.9800000000000006E-8</v>
      </c>
      <c r="F100" s="5">
        <v>317030</v>
      </c>
      <c r="G100" s="5">
        <v>320264</v>
      </c>
      <c r="H100" s="5" t="s">
        <v>29</v>
      </c>
      <c r="I100" s="5">
        <v>-5219</v>
      </c>
      <c r="J100" s="7">
        <f>G100-C100</f>
        <v>-5219</v>
      </c>
      <c r="K100" s="5" t="s">
        <v>27</v>
      </c>
      <c r="L100" s="5" t="s">
        <v>182</v>
      </c>
      <c r="M100" s="5" t="s">
        <v>17</v>
      </c>
      <c r="N100" s="5"/>
      <c r="O100" s="4"/>
    </row>
    <row r="101" spans="1:15" x14ac:dyDescent="0.2">
      <c r="A101" s="4" t="s">
        <v>1585</v>
      </c>
      <c r="B101" s="5">
        <v>2</v>
      </c>
      <c r="C101" s="5">
        <v>325483</v>
      </c>
      <c r="D101" s="5">
        <v>7.2230661019999998</v>
      </c>
      <c r="E101" s="6">
        <v>5.9800000000000006E-8</v>
      </c>
      <c r="F101" s="5">
        <v>326136</v>
      </c>
      <c r="G101" s="5">
        <v>327815</v>
      </c>
      <c r="H101" s="5" t="s">
        <v>29</v>
      </c>
      <c r="I101" s="5">
        <v>2332</v>
      </c>
      <c r="J101" s="7">
        <f>F101-C101</f>
        <v>653</v>
      </c>
      <c r="K101" s="5" t="s">
        <v>15</v>
      </c>
      <c r="L101" s="5" t="s">
        <v>183</v>
      </c>
      <c r="M101" s="5" t="s">
        <v>17</v>
      </c>
      <c r="N101" s="5"/>
      <c r="O101" s="4"/>
    </row>
    <row r="102" spans="1:15" x14ac:dyDescent="0.2">
      <c r="A102" s="4" t="s">
        <v>1585</v>
      </c>
      <c r="B102" s="5">
        <v>2</v>
      </c>
      <c r="C102" s="5">
        <v>325483</v>
      </c>
      <c r="D102" s="5">
        <v>7.2230661019999998</v>
      </c>
      <c r="E102" s="6">
        <v>5.9800000000000006E-8</v>
      </c>
      <c r="F102" s="5">
        <v>332194</v>
      </c>
      <c r="G102" s="5">
        <v>332781</v>
      </c>
      <c r="H102" s="5" t="s">
        <v>29</v>
      </c>
      <c r="I102" s="5">
        <v>7298</v>
      </c>
      <c r="J102" s="7">
        <f>F102-C102</f>
        <v>6711</v>
      </c>
      <c r="K102" s="5" t="s">
        <v>15</v>
      </c>
      <c r="L102" s="5" t="s">
        <v>184</v>
      </c>
      <c r="M102" s="5" t="s">
        <v>17</v>
      </c>
      <c r="N102" s="5"/>
      <c r="O102" s="4"/>
    </row>
    <row r="103" spans="1:15" x14ac:dyDescent="0.2">
      <c r="A103" s="4" t="s">
        <v>1585</v>
      </c>
      <c r="B103" s="5">
        <v>2</v>
      </c>
      <c r="C103" s="5">
        <v>325483</v>
      </c>
      <c r="D103" s="5">
        <v>7.2230661019999998</v>
      </c>
      <c r="E103" s="6">
        <v>5.9800000000000006E-8</v>
      </c>
      <c r="F103" s="5">
        <v>334772</v>
      </c>
      <c r="G103" s="5">
        <v>336438</v>
      </c>
      <c r="H103" s="5" t="s">
        <v>29</v>
      </c>
      <c r="I103" s="5">
        <v>10955</v>
      </c>
      <c r="J103" s="7">
        <f>F103-C103</f>
        <v>9289</v>
      </c>
      <c r="K103" s="5" t="s">
        <v>15</v>
      </c>
      <c r="L103" s="5" t="s">
        <v>185</v>
      </c>
      <c r="M103" s="5" t="s">
        <v>17</v>
      </c>
      <c r="N103" s="5" t="s">
        <v>186</v>
      </c>
      <c r="O103" s="4" t="s">
        <v>187</v>
      </c>
    </row>
    <row r="104" spans="1:15" x14ac:dyDescent="0.2">
      <c r="A104" s="18" t="s">
        <v>1585</v>
      </c>
      <c r="B104" s="19">
        <v>2</v>
      </c>
      <c r="C104" s="19">
        <v>328390</v>
      </c>
      <c r="D104" s="19">
        <v>5.5692903640000004</v>
      </c>
      <c r="E104" s="20">
        <v>2.7E-6</v>
      </c>
      <c r="F104" s="19">
        <v>320478</v>
      </c>
      <c r="G104" s="19">
        <v>323947</v>
      </c>
      <c r="H104" s="19" t="s">
        <v>14</v>
      </c>
      <c r="I104" s="21">
        <v>7912</v>
      </c>
      <c r="J104" s="21">
        <f>C104-G104</f>
        <v>4443</v>
      </c>
      <c r="K104" s="19" t="s">
        <v>15</v>
      </c>
      <c r="L104" s="19" t="s">
        <v>170</v>
      </c>
      <c r="M104" s="19" t="s">
        <v>17</v>
      </c>
      <c r="N104" s="19" t="s">
        <v>171</v>
      </c>
      <c r="O104" s="18" t="s">
        <v>172</v>
      </c>
    </row>
    <row r="105" spans="1:15" x14ac:dyDescent="0.2">
      <c r="A105" s="18" t="s">
        <v>1585</v>
      </c>
      <c r="B105" s="19">
        <v>2</v>
      </c>
      <c r="C105" s="19">
        <v>328390</v>
      </c>
      <c r="D105" s="19">
        <v>5.5692903640000004</v>
      </c>
      <c r="E105" s="20">
        <v>2.7E-6</v>
      </c>
      <c r="F105" s="19">
        <v>324472</v>
      </c>
      <c r="G105" s="19">
        <v>326094</v>
      </c>
      <c r="H105" s="19" t="s">
        <v>14</v>
      </c>
      <c r="I105" s="21">
        <v>3918</v>
      </c>
      <c r="J105" s="21">
        <f>C105-G105</f>
        <v>2296</v>
      </c>
      <c r="K105" s="19" t="s">
        <v>15</v>
      </c>
      <c r="L105" s="19" t="s">
        <v>173</v>
      </c>
      <c r="M105" s="19" t="s">
        <v>17</v>
      </c>
      <c r="N105" s="19" t="s">
        <v>174</v>
      </c>
      <c r="O105" s="18" t="s">
        <v>175</v>
      </c>
    </row>
    <row r="106" spans="1:15" x14ac:dyDescent="0.2">
      <c r="A106" s="18" t="s">
        <v>1585</v>
      </c>
      <c r="B106" s="19">
        <v>2</v>
      </c>
      <c r="C106" s="19">
        <v>328390</v>
      </c>
      <c r="D106" s="19">
        <v>5.5692903640000004</v>
      </c>
      <c r="E106" s="20">
        <v>2.7E-6</v>
      </c>
      <c r="F106" s="19">
        <v>328089</v>
      </c>
      <c r="G106" s="19">
        <v>332113</v>
      </c>
      <c r="H106" s="19" t="s">
        <v>14</v>
      </c>
      <c r="I106" s="21">
        <v>301</v>
      </c>
      <c r="J106" s="21">
        <v>0</v>
      </c>
      <c r="K106" s="19" t="s">
        <v>23</v>
      </c>
      <c r="L106" s="19" t="s">
        <v>176</v>
      </c>
      <c r="M106" s="19" t="s">
        <v>17</v>
      </c>
      <c r="N106" s="19" t="s">
        <v>177</v>
      </c>
      <c r="O106" s="18" t="s">
        <v>178</v>
      </c>
    </row>
    <row r="107" spans="1:15" x14ac:dyDescent="0.2">
      <c r="A107" s="18" t="s">
        <v>1585</v>
      </c>
      <c r="B107" s="19">
        <v>2</v>
      </c>
      <c r="C107" s="19">
        <v>328390</v>
      </c>
      <c r="D107" s="19">
        <v>5.5692903640000004</v>
      </c>
      <c r="E107" s="20">
        <v>2.7E-6</v>
      </c>
      <c r="F107" s="19">
        <v>332967</v>
      </c>
      <c r="G107" s="19">
        <v>334696</v>
      </c>
      <c r="H107" s="19" t="s">
        <v>14</v>
      </c>
      <c r="I107" s="21">
        <v>-4577</v>
      </c>
      <c r="J107" s="21">
        <v>-4577</v>
      </c>
      <c r="K107" s="19" t="s">
        <v>27</v>
      </c>
      <c r="L107" s="19" t="s">
        <v>179</v>
      </c>
      <c r="M107" s="19" t="s">
        <v>17</v>
      </c>
      <c r="N107" s="19" t="s">
        <v>180</v>
      </c>
      <c r="O107" s="18" t="s">
        <v>181</v>
      </c>
    </row>
    <row r="108" spans="1:15" x14ac:dyDescent="0.2">
      <c r="A108" s="18" t="s">
        <v>1585</v>
      </c>
      <c r="B108" s="19">
        <v>2</v>
      </c>
      <c r="C108" s="19">
        <v>328390</v>
      </c>
      <c r="D108" s="19">
        <v>5.5692903640000004</v>
      </c>
      <c r="E108" s="20">
        <v>2.7E-6</v>
      </c>
      <c r="F108" s="19">
        <v>317030</v>
      </c>
      <c r="G108" s="19">
        <v>320264</v>
      </c>
      <c r="H108" s="19" t="s">
        <v>29</v>
      </c>
      <c r="I108" s="19">
        <v>-8126</v>
      </c>
      <c r="J108" s="21">
        <f>G108-C108</f>
        <v>-8126</v>
      </c>
      <c r="K108" s="19" t="s">
        <v>27</v>
      </c>
      <c r="L108" s="19" t="s">
        <v>182</v>
      </c>
      <c r="M108" s="19" t="s">
        <v>17</v>
      </c>
      <c r="N108" s="19"/>
      <c r="O108" s="18"/>
    </row>
    <row r="109" spans="1:15" x14ac:dyDescent="0.2">
      <c r="A109" s="18" t="s">
        <v>1585</v>
      </c>
      <c r="B109" s="19">
        <v>2</v>
      </c>
      <c r="C109" s="19">
        <v>328390</v>
      </c>
      <c r="D109" s="19">
        <v>5.5692903640000004</v>
      </c>
      <c r="E109" s="20">
        <v>2.7E-6</v>
      </c>
      <c r="F109" s="19">
        <v>326136</v>
      </c>
      <c r="G109" s="19">
        <v>327815</v>
      </c>
      <c r="H109" s="19" t="s">
        <v>29</v>
      </c>
      <c r="I109" s="19">
        <v>-575</v>
      </c>
      <c r="J109" s="21">
        <f>G109-C109</f>
        <v>-575</v>
      </c>
      <c r="K109" s="19" t="s">
        <v>27</v>
      </c>
      <c r="L109" s="19" t="s">
        <v>183</v>
      </c>
      <c r="M109" s="19" t="s">
        <v>17</v>
      </c>
      <c r="N109" s="19"/>
      <c r="O109" s="18"/>
    </row>
    <row r="110" spans="1:15" x14ac:dyDescent="0.2">
      <c r="A110" s="18" t="s">
        <v>1585</v>
      </c>
      <c r="B110" s="19">
        <v>2</v>
      </c>
      <c r="C110" s="19">
        <v>328390</v>
      </c>
      <c r="D110" s="19">
        <v>5.5692903640000004</v>
      </c>
      <c r="E110" s="20">
        <v>2.7E-6</v>
      </c>
      <c r="F110" s="19">
        <v>332194</v>
      </c>
      <c r="G110" s="19">
        <v>332781</v>
      </c>
      <c r="H110" s="19" t="s">
        <v>29</v>
      </c>
      <c r="I110" s="19">
        <v>4391</v>
      </c>
      <c r="J110" s="21">
        <f>F110-C110</f>
        <v>3804</v>
      </c>
      <c r="K110" s="19" t="s">
        <v>15</v>
      </c>
      <c r="L110" s="19" t="s">
        <v>184</v>
      </c>
      <c r="M110" s="19" t="s">
        <v>17</v>
      </c>
      <c r="N110" s="19"/>
      <c r="O110" s="18"/>
    </row>
    <row r="111" spans="1:15" x14ac:dyDescent="0.2">
      <c r="A111" s="18" t="s">
        <v>1585</v>
      </c>
      <c r="B111" s="19">
        <v>2</v>
      </c>
      <c r="C111" s="19">
        <v>328390</v>
      </c>
      <c r="D111" s="19">
        <v>5.5692903640000004</v>
      </c>
      <c r="E111" s="20">
        <v>2.7E-6</v>
      </c>
      <c r="F111" s="19">
        <v>334772</v>
      </c>
      <c r="G111" s="19">
        <v>336438</v>
      </c>
      <c r="H111" s="19" t="s">
        <v>29</v>
      </c>
      <c r="I111" s="19">
        <v>8048</v>
      </c>
      <c r="J111" s="21">
        <f>F111-C111</f>
        <v>6382</v>
      </c>
      <c r="K111" s="19" t="s">
        <v>15</v>
      </c>
      <c r="L111" s="19" t="s">
        <v>185</v>
      </c>
      <c r="M111" s="19" t="s">
        <v>17</v>
      </c>
      <c r="N111" s="19" t="s">
        <v>186</v>
      </c>
      <c r="O111" s="18" t="s">
        <v>187</v>
      </c>
    </row>
    <row r="112" spans="1:15" x14ac:dyDescent="0.2">
      <c r="A112" s="18" t="s">
        <v>1585</v>
      </c>
      <c r="B112" s="19">
        <v>2</v>
      </c>
      <c r="C112" s="19">
        <v>328390</v>
      </c>
      <c r="D112" s="19">
        <v>5.5692903640000004</v>
      </c>
      <c r="E112" s="20">
        <v>2.7E-6</v>
      </c>
      <c r="F112" s="19">
        <v>338024</v>
      </c>
      <c r="G112" s="19">
        <v>339871</v>
      </c>
      <c r="H112" s="19" t="s">
        <v>29</v>
      </c>
      <c r="I112" s="19">
        <v>11481</v>
      </c>
      <c r="J112" s="21">
        <f>F112-C112</f>
        <v>9634</v>
      </c>
      <c r="K112" s="19" t="s">
        <v>15</v>
      </c>
      <c r="L112" s="19" t="s">
        <v>188</v>
      </c>
      <c r="M112" s="19" t="s">
        <v>17</v>
      </c>
      <c r="N112" s="19"/>
      <c r="O112" s="18"/>
    </row>
    <row r="113" spans="1:15" x14ac:dyDescent="0.2">
      <c r="A113" s="4" t="s">
        <v>1585</v>
      </c>
      <c r="B113" s="5">
        <v>2</v>
      </c>
      <c r="C113" s="5">
        <v>329169</v>
      </c>
      <c r="D113" s="5">
        <v>6.5492686170000001</v>
      </c>
      <c r="E113" s="6">
        <v>2.8200000000000001E-7</v>
      </c>
      <c r="F113" s="5">
        <v>320478</v>
      </c>
      <c r="G113" s="5">
        <v>323947</v>
      </c>
      <c r="H113" s="5" t="s">
        <v>14</v>
      </c>
      <c r="I113" s="7">
        <v>8691</v>
      </c>
      <c r="J113" s="7">
        <f>C113-G113</f>
        <v>5222</v>
      </c>
      <c r="K113" s="5" t="s">
        <v>15</v>
      </c>
      <c r="L113" s="5" t="s">
        <v>170</v>
      </c>
      <c r="M113" s="5" t="s">
        <v>17</v>
      </c>
      <c r="N113" s="5" t="s">
        <v>171</v>
      </c>
      <c r="O113" s="4" t="s">
        <v>172</v>
      </c>
    </row>
    <row r="114" spans="1:15" x14ac:dyDescent="0.2">
      <c r="A114" s="4" t="s">
        <v>1585</v>
      </c>
      <c r="B114" s="5">
        <v>2</v>
      </c>
      <c r="C114" s="5">
        <v>329169</v>
      </c>
      <c r="D114" s="5">
        <v>6.5492686170000001</v>
      </c>
      <c r="E114" s="6">
        <v>2.8200000000000001E-7</v>
      </c>
      <c r="F114" s="5">
        <v>324472</v>
      </c>
      <c r="G114" s="5">
        <v>326094</v>
      </c>
      <c r="H114" s="5" t="s">
        <v>14</v>
      </c>
      <c r="I114" s="7">
        <v>4697</v>
      </c>
      <c r="J114" s="7">
        <f>C114-G114</f>
        <v>3075</v>
      </c>
      <c r="K114" s="5" t="s">
        <v>15</v>
      </c>
      <c r="L114" s="5" t="s">
        <v>173</v>
      </c>
      <c r="M114" s="5" t="s">
        <v>17</v>
      </c>
      <c r="N114" s="5" t="s">
        <v>174</v>
      </c>
      <c r="O114" s="4" t="s">
        <v>175</v>
      </c>
    </row>
    <row r="115" spans="1:15" x14ac:dyDescent="0.2">
      <c r="A115" s="4" t="s">
        <v>1585</v>
      </c>
      <c r="B115" s="5">
        <v>2</v>
      </c>
      <c r="C115" s="5">
        <v>329169</v>
      </c>
      <c r="D115" s="5">
        <v>6.5492686170000001</v>
      </c>
      <c r="E115" s="6">
        <v>2.8200000000000001E-7</v>
      </c>
      <c r="F115" s="5">
        <v>328089</v>
      </c>
      <c r="G115" s="5">
        <v>332113</v>
      </c>
      <c r="H115" s="5" t="s">
        <v>14</v>
      </c>
      <c r="I115" s="7">
        <v>1080</v>
      </c>
      <c r="J115" s="7">
        <v>0</v>
      </c>
      <c r="K115" s="5" t="s">
        <v>23</v>
      </c>
      <c r="L115" s="5" t="s">
        <v>176</v>
      </c>
      <c r="M115" s="5" t="s">
        <v>17</v>
      </c>
      <c r="N115" s="5" t="s">
        <v>177</v>
      </c>
      <c r="O115" s="4" t="s">
        <v>178</v>
      </c>
    </row>
    <row r="116" spans="1:15" x14ac:dyDescent="0.2">
      <c r="A116" s="4" t="s">
        <v>1585</v>
      </c>
      <c r="B116" s="5">
        <v>2</v>
      </c>
      <c r="C116" s="5">
        <v>329169</v>
      </c>
      <c r="D116" s="5">
        <v>6.5492686170000001</v>
      </c>
      <c r="E116" s="6">
        <v>2.8200000000000001E-7</v>
      </c>
      <c r="F116" s="5">
        <v>332967</v>
      </c>
      <c r="G116" s="5">
        <v>334696</v>
      </c>
      <c r="H116" s="5" t="s">
        <v>14</v>
      </c>
      <c r="I116" s="7">
        <v>-3798</v>
      </c>
      <c r="J116" s="7">
        <v>-3798</v>
      </c>
      <c r="K116" s="5" t="s">
        <v>27</v>
      </c>
      <c r="L116" s="5" t="s">
        <v>179</v>
      </c>
      <c r="M116" s="5" t="s">
        <v>17</v>
      </c>
      <c r="N116" s="5" t="s">
        <v>180</v>
      </c>
      <c r="O116" s="4" t="s">
        <v>181</v>
      </c>
    </row>
    <row r="117" spans="1:15" x14ac:dyDescent="0.2">
      <c r="A117" s="4" t="s">
        <v>1585</v>
      </c>
      <c r="B117" s="5">
        <v>2</v>
      </c>
      <c r="C117" s="5">
        <v>329169</v>
      </c>
      <c r="D117" s="5">
        <v>6.5492686170000001</v>
      </c>
      <c r="E117" s="6">
        <v>2.8200000000000001E-7</v>
      </c>
      <c r="F117" s="5">
        <v>317030</v>
      </c>
      <c r="G117" s="5">
        <v>320264</v>
      </c>
      <c r="H117" s="5" t="s">
        <v>29</v>
      </c>
      <c r="I117" s="5">
        <v>-8905</v>
      </c>
      <c r="J117" s="7">
        <f>G117-C117</f>
        <v>-8905</v>
      </c>
      <c r="K117" s="5" t="s">
        <v>27</v>
      </c>
      <c r="L117" s="5" t="s">
        <v>182</v>
      </c>
      <c r="M117" s="5" t="s">
        <v>17</v>
      </c>
      <c r="N117" s="5"/>
      <c r="O117" s="4"/>
    </row>
    <row r="118" spans="1:15" x14ac:dyDescent="0.2">
      <c r="A118" s="4" t="s">
        <v>1585</v>
      </c>
      <c r="B118" s="5">
        <v>2</v>
      </c>
      <c r="C118" s="5">
        <v>329169</v>
      </c>
      <c r="D118" s="5">
        <v>6.5492686170000001</v>
      </c>
      <c r="E118" s="6">
        <v>2.8200000000000001E-7</v>
      </c>
      <c r="F118" s="5">
        <v>326136</v>
      </c>
      <c r="G118" s="5">
        <v>327815</v>
      </c>
      <c r="H118" s="5" t="s">
        <v>29</v>
      </c>
      <c r="I118" s="5">
        <v>-1354</v>
      </c>
      <c r="J118" s="7">
        <f>G118-C118</f>
        <v>-1354</v>
      </c>
      <c r="K118" s="5" t="s">
        <v>27</v>
      </c>
      <c r="L118" s="5" t="s">
        <v>183</v>
      </c>
      <c r="M118" s="5" t="s">
        <v>17</v>
      </c>
      <c r="N118" s="5"/>
      <c r="O118" s="4"/>
    </row>
    <row r="119" spans="1:15" x14ac:dyDescent="0.2">
      <c r="A119" s="4" t="s">
        <v>1585</v>
      </c>
      <c r="B119" s="5">
        <v>2</v>
      </c>
      <c r="C119" s="5">
        <v>329169</v>
      </c>
      <c r="D119" s="5">
        <v>6.5492686170000001</v>
      </c>
      <c r="E119" s="6">
        <v>2.8200000000000001E-7</v>
      </c>
      <c r="F119" s="5">
        <v>332194</v>
      </c>
      <c r="G119" s="5">
        <v>332781</v>
      </c>
      <c r="H119" s="5" t="s">
        <v>29</v>
      </c>
      <c r="I119" s="5">
        <v>3612</v>
      </c>
      <c r="J119" s="7">
        <f>F119-C119</f>
        <v>3025</v>
      </c>
      <c r="K119" s="5" t="s">
        <v>15</v>
      </c>
      <c r="L119" s="5" t="s">
        <v>184</v>
      </c>
      <c r="M119" s="5" t="s">
        <v>17</v>
      </c>
      <c r="N119" s="5"/>
      <c r="O119" s="4"/>
    </row>
    <row r="120" spans="1:15" x14ac:dyDescent="0.2">
      <c r="A120" s="4" t="s">
        <v>1585</v>
      </c>
      <c r="B120" s="5">
        <v>2</v>
      </c>
      <c r="C120" s="5">
        <v>329169</v>
      </c>
      <c r="D120" s="5">
        <v>6.5492686170000001</v>
      </c>
      <c r="E120" s="6">
        <v>2.8200000000000001E-7</v>
      </c>
      <c r="F120" s="5">
        <v>334772</v>
      </c>
      <c r="G120" s="5">
        <v>336438</v>
      </c>
      <c r="H120" s="5" t="s">
        <v>29</v>
      </c>
      <c r="I120" s="5">
        <v>7269</v>
      </c>
      <c r="J120" s="7">
        <f>F120-C120</f>
        <v>5603</v>
      </c>
      <c r="K120" s="5" t="s">
        <v>15</v>
      </c>
      <c r="L120" s="5" t="s">
        <v>185</v>
      </c>
      <c r="M120" s="5" t="s">
        <v>17</v>
      </c>
      <c r="N120" s="5" t="s">
        <v>186</v>
      </c>
      <c r="O120" s="4" t="s">
        <v>187</v>
      </c>
    </row>
    <row r="121" spans="1:15" x14ac:dyDescent="0.2">
      <c r="A121" s="4" t="s">
        <v>1585</v>
      </c>
      <c r="B121" s="5">
        <v>2</v>
      </c>
      <c r="C121" s="5">
        <v>329169</v>
      </c>
      <c r="D121" s="5">
        <v>6.5492686170000001</v>
      </c>
      <c r="E121" s="6">
        <v>2.8200000000000001E-7</v>
      </c>
      <c r="F121" s="5">
        <v>338024</v>
      </c>
      <c r="G121" s="5">
        <v>339871</v>
      </c>
      <c r="H121" s="5" t="s">
        <v>29</v>
      </c>
      <c r="I121" s="5">
        <v>10702</v>
      </c>
      <c r="J121" s="7">
        <f>F121-C121</f>
        <v>8855</v>
      </c>
      <c r="K121" s="5" t="s">
        <v>15</v>
      </c>
      <c r="L121" s="5" t="s">
        <v>188</v>
      </c>
      <c r="M121" s="5" t="s">
        <v>17</v>
      </c>
      <c r="N121" s="5"/>
      <c r="O121" s="4"/>
    </row>
    <row r="122" spans="1:15" x14ac:dyDescent="0.2">
      <c r="A122" s="18" t="s">
        <v>1585</v>
      </c>
      <c r="B122" s="19">
        <v>2</v>
      </c>
      <c r="C122" s="19">
        <v>1093685</v>
      </c>
      <c r="D122" s="19">
        <v>8.3832729710000002</v>
      </c>
      <c r="E122" s="20">
        <v>4.1400000000000002E-9</v>
      </c>
      <c r="F122" s="19">
        <v>1093264</v>
      </c>
      <c r="G122" s="19">
        <v>1094481</v>
      </c>
      <c r="H122" s="19" t="s">
        <v>14</v>
      </c>
      <c r="I122" s="21">
        <v>421</v>
      </c>
      <c r="J122" s="21">
        <v>0</v>
      </c>
      <c r="K122" s="19" t="s">
        <v>23</v>
      </c>
      <c r="L122" s="19" t="s">
        <v>189</v>
      </c>
      <c r="M122" s="19" t="s">
        <v>17</v>
      </c>
      <c r="N122" s="19"/>
      <c r="O122" s="18"/>
    </row>
    <row r="123" spans="1:15" x14ac:dyDescent="0.2">
      <c r="A123" s="18" t="s">
        <v>1585</v>
      </c>
      <c r="B123" s="19">
        <v>2</v>
      </c>
      <c r="C123" s="19">
        <v>1093685</v>
      </c>
      <c r="D123" s="19">
        <v>8.3832729710000002</v>
      </c>
      <c r="E123" s="20">
        <v>4.1400000000000002E-9</v>
      </c>
      <c r="F123" s="19">
        <v>1094757</v>
      </c>
      <c r="G123" s="19">
        <v>1096968</v>
      </c>
      <c r="H123" s="19" t="s">
        <v>14</v>
      </c>
      <c r="I123" s="21">
        <v>-1072</v>
      </c>
      <c r="J123" s="21">
        <v>-1072</v>
      </c>
      <c r="K123" s="19" t="s">
        <v>27</v>
      </c>
      <c r="L123" s="19" t="s">
        <v>190</v>
      </c>
      <c r="M123" s="19" t="s">
        <v>17</v>
      </c>
      <c r="N123" s="19" t="s">
        <v>191</v>
      </c>
      <c r="O123" s="18" t="s">
        <v>192</v>
      </c>
    </row>
    <row r="124" spans="1:15" x14ac:dyDescent="0.2">
      <c r="A124" s="18" t="s">
        <v>1585</v>
      </c>
      <c r="B124" s="19">
        <v>2</v>
      </c>
      <c r="C124" s="19">
        <v>1093685</v>
      </c>
      <c r="D124" s="19">
        <v>8.3832729710000002</v>
      </c>
      <c r="E124" s="20">
        <v>4.1400000000000002E-9</v>
      </c>
      <c r="F124" s="19">
        <v>1096987</v>
      </c>
      <c r="G124" s="19">
        <v>1098826</v>
      </c>
      <c r="H124" s="19" t="s">
        <v>14</v>
      </c>
      <c r="I124" s="21">
        <v>-3302</v>
      </c>
      <c r="J124" s="21">
        <v>-3302</v>
      </c>
      <c r="K124" s="19" t="s">
        <v>27</v>
      </c>
      <c r="L124" s="19" t="s">
        <v>193</v>
      </c>
      <c r="M124" s="19" t="s">
        <v>17</v>
      </c>
      <c r="N124" s="19" t="s">
        <v>194</v>
      </c>
      <c r="O124" s="18" t="s">
        <v>195</v>
      </c>
    </row>
    <row r="125" spans="1:15" x14ac:dyDescent="0.2">
      <c r="A125" s="18" t="s">
        <v>1585</v>
      </c>
      <c r="B125" s="19">
        <v>2</v>
      </c>
      <c r="C125" s="19">
        <v>1093685</v>
      </c>
      <c r="D125" s="19">
        <v>8.3832729710000002</v>
      </c>
      <c r="E125" s="20">
        <v>4.1400000000000002E-9</v>
      </c>
      <c r="F125" s="19">
        <v>1099070</v>
      </c>
      <c r="G125" s="19">
        <v>1100202</v>
      </c>
      <c r="H125" s="19" t="s">
        <v>14</v>
      </c>
      <c r="I125" s="21">
        <v>-5385</v>
      </c>
      <c r="J125" s="21">
        <v>-5385</v>
      </c>
      <c r="K125" s="19" t="s">
        <v>27</v>
      </c>
      <c r="L125" s="19" t="s">
        <v>196</v>
      </c>
      <c r="M125" s="19" t="s">
        <v>17</v>
      </c>
      <c r="N125" s="19"/>
      <c r="O125" s="18"/>
    </row>
    <row r="126" spans="1:15" x14ac:dyDescent="0.2">
      <c r="A126" s="18" t="s">
        <v>1585</v>
      </c>
      <c r="B126" s="19">
        <v>2</v>
      </c>
      <c r="C126" s="19">
        <v>1093685</v>
      </c>
      <c r="D126" s="19">
        <v>8.3832729710000002</v>
      </c>
      <c r="E126" s="20">
        <v>4.1400000000000002E-9</v>
      </c>
      <c r="F126" s="19">
        <v>1103205</v>
      </c>
      <c r="G126" s="19">
        <v>1104230</v>
      </c>
      <c r="H126" s="19" t="s">
        <v>14</v>
      </c>
      <c r="I126" s="21">
        <v>-9520</v>
      </c>
      <c r="J126" s="21">
        <v>-9520</v>
      </c>
      <c r="K126" s="19" t="s">
        <v>27</v>
      </c>
      <c r="L126" s="19" t="s">
        <v>197</v>
      </c>
      <c r="M126" s="19" t="s">
        <v>17</v>
      </c>
      <c r="N126" s="19"/>
      <c r="O126" s="18"/>
    </row>
    <row r="127" spans="1:15" x14ac:dyDescent="0.2">
      <c r="A127" s="18" t="s">
        <v>1585</v>
      </c>
      <c r="B127" s="19">
        <v>2</v>
      </c>
      <c r="C127" s="19">
        <v>1093685</v>
      </c>
      <c r="D127" s="19">
        <v>8.3832729710000002</v>
      </c>
      <c r="E127" s="20">
        <v>4.1400000000000002E-9</v>
      </c>
      <c r="F127" s="19">
        <v>1085560</v>
      </c>
      <c r="G127" s="19">
        <v>1085988</v>
      </c>
      <c r="H127" s="19" t="s">
        <v>29</v>
      </c>
      <c r="I127" s="19">
        <v>-7697</v>
      </c>
      <c r="J127" s="21">
        <f>G127-C127</f>
        <v>-7697</v>
      </c>
      <c r="K127" s="19" t="s">
        <v>27</v>
      </c>
      <c r="L127" s="19" t="s">
        <v>198</v>
      </c>
      <c r="M127" s="19" t="s">
        <v>17</v>
      </c>
      <c r="N127" s="19"/>
      <c r="O127" s="18"/>
    </row>
    <row r="128" spans="1:15" x14ac:dyDescent="0.2">
      <c r="A128" s="18" t="s">
        <v>1585</v>
      </c>
      <c r="B128" s="19">
        <v>2</v>
      </c>
      <c r="C128" s="19">
        <v>1093685</v>
      </c>
      <c r="D128" s="19">
        <v>8.3832729710000002</v>
      </c>
      <c r="E128" s="20">
        <v>4.1400000000000002E-9</v>
      </c>
      <c r="F128" s="19">
        <v>1100339</v>
      </c>
      <c r="G128" s="19">
        <v>1103495</v>
      </c>
      <c r="H128" s="19" t="s">
        <v>29</v>
      </c>
      <c r="I128" s="19">
        <v>9810</v>
      </c>
      <c r="J128" s="21">
        <f>F128-C128</f>
        <v>6654</v>
      </c>
      <c r="K128" s="19" t="s">
        <v>15</v>
      </c>
      <c r="L128" s="19" t="s">
        <v>199</v>
      </c>
      <c r="M128" s="19" t="s">
        <v>17</v>
      </c>
      <c r="N128" s="19" t="s">
        <v>200</v>
      </c>
      <c r="O128" s="18"/>
    </row>
    <row r="129" spans="1:15" x14ac:dyDescent="0.2">
      <c r="A129" s="4" t="s">
        <v>1585</v>
      </c>
      <c r="B129" s="5">
        <v>2</v>
      </c>
      <c r="C129" s="5">
        <v>1941942</v>
      </c>
      <c r="D129" s="5">
        <v>6.5794586490000002</v>
      </c>
      <c r="E129" s="6">
        <v>2.6300000000000001E-7</v>
      </c>
      <c r="F129" s="5">
        <v>1931242</v>
      </c>
      <c r="G129" s="5">
        <v>1933010</v>
      </c>
      <c r="H129" s="5" t="s">
        <v>14</v>
      </c>
      <c r="I129" s="7">
        <v>10700</v>
      </c>
      <c r="J129" s="7">
        <f>C129-G129</f>
        <v>8932</v>
      </c>
      <c r="K129" s="5" t="s">
        <v>15</v>
      </c>
      <c r="L129" s="5" t="s">
        <v>201</v>
      </c>
      <c r="M129" s="5" t="s">
        <v>70</v>
      </c>
      <c r="N129" s="5"/>
      <c r="O129" s="4"/>
    </row>
    <row r="130" spans="1:15" x14ac:dyDescent="0.2">
      <c r="A130" s="4" t="s">
        <v>1585</v>
      </c>
      <c r="B130" s="5">
        <v>2</v>
      </c>
      <c r="C130" s="5">
        <v>1941942</v>
      </c>
      <c r="D130" s="5">
        <v>6.5794586490000002</v>
      </c>
      <c r="E130" s="6">
        <v>2.6300000000000001E-7</v>
      </c>
      <c r="F130" s="5">
        <v>1936016</v>
      </c>
      <c r="G130" s="5">
        <v>1937464</v>
      </c>
      <c r="H130" s="5" t="s">
        <v>14</v>
      </c>
      <c r="I130" s="7">
        <v>5926</v>
      </c>
      <c r="J130" s="7">
        <f>C130-G130</f>
        <v>4478</v>
      </c>
      <c r="K130" s="5" t="s">
        <v>15</v>
      </c>
      <c r="L130" s="5" t="s">
        <v>202</v>
      </c>
      <c r="M130" s="5" t="s">
        <v>17</v>
      </c>
      <c r="N130" s="5"/>
      <c r="O130" s="4"/>
    </row>
    <row r="131" spans="1:15" x14ac:dyDescent="0.2">
      <c r="A131" s="4" t="s">
        <v>1585</v>
      </c>
      <c r="B131" s="5">
        <v>2</v>
      </c>
      <c r="C131" s="5">
        <v>1941942</v>
      </c>
      <c r="D131" s="5">
        <v>6.5794586490000002</v>
      </c>
      <c r="E131" s="6">
        <v>2.6300000000000001E-7</v>
      </c>
      <c r="F131" s="5">
        <v>1942557</v>
      </c>
      <c r="G131" s="5">
        <v>1943042</v>
      </c>
      <c r="H131" s="5" t="s">
        <v>14</v>
      </c>
      <c r="I131" s="7">
        <v>-615</v>
      </c>
      <c r="J131" s="7">
        <v>-615</v>
      </c>
      <c r="K131" s="5" t="s">
        <v>27</v>
      </c>
      <c r="L131" s="5" t="s">
        <v>203</v>
      </c>
      <c r="M131" s="5" t="s">
        <v>17</v>
      </c>
      <c r="N131" s="5" t="s">
        <v>204</v>
      </c>
      <c r="O131" s="4" t="s">
        <v>205</v>
      </c>
    </row>
    <row r="132" spans="1:15" x14ac:dyDescent="0.2">
      <c r="A132" s="4" t="s">
        <v>1585</v>
      </c>
      <c r="B132" s="5">
        <v>2</v>
      </c>
      <c r="C132" s="5">
        <v>1941942</v>
      </c>
      <c r="D132" s="5">
        <v>6.5794586490000002</v>
      </c>
      <c r="E132" s="6">
        <v>2.6300000000000001E-7</v>
      </c>
      <c r="F132" s="5">
        <v>1946843</v>
      </c>
      <c r="G132" s="5">
        <v>1947592</v>
      </c>
      <c r="H132" s="5" t="s">
        <v>14</v>
      </c>
      <c r="I132" s="7">
        <v>-4901</v>
      </c>
      <c r="J132" s="7">
        <v>-4901</v>
      </c>
      <c r="K132" s="5" t="s">
        <v>27</v>
      </c>
      <c r="L132" s="5" t="s">
        <v>206</v>
      </c>
      <c r="M132" s="5" t="s">
        <v>116</v>
      </c>
      <c r="N132" s="5"/>
      <c r="O132" s="4"/>
    </row>
    <row r="133" spans="1:15" x14ac:dyDescent="0.2">
      <c r="A133" s="4" t="s">
        <v>1585</v>
      </c>
      <c r="B133" s="5">
        <v>2</v>
      </c>
      <c r="C133" s="5">
        <v>1941942</v>
      </c>
      <c r="D133" s="5">
        <v>6.5794586490000002</v>
      </c>
      <c r="E133" s="6">
        <v>2.6300000000000001E-7</v>
      </c>
      <c r="F133" s="5">
        <v>1949614</v>
      </c>
      <c r="G133" s="5">
        <v>1954740</v>
      </c>
      <c r="H133" s="5" t="s">
        <v>14</v>
      </c>
      <c r="I133" s="7">
        <v>-7672</v>
      </c>
      <c r="J133" s="7">
        <v>-7672</v>
      </c>
      <c r="K133" s="5" t="s">
        <v>27</v>
      </c>
      <c r="L133" s="5" t="s">
        <v>207</v>
      </c>
      <c r="M133" s="5" t="s">
        <v>17</v>
      </c>
      <c r="N133" s="5"/>
      <c r="O133" s="4"/>
    </row>
    <row r="134" spans="1:15" x14ac:dyDescent="0.2">
      <c r="A134" s="4" t="s">
        <v>1585</v>
      </c>
      <c r="B134" s="5">
        <v>2</v>
      </c>
      <c r="C134" s="5">
        <v>1941942</v>
      </c>
      <c r="D134" s="5">
        <v>6.5794586490000002</v>
      </c>
      <c r="E134" s="6">
        <v>2.6300000000000001E-7</v>
      </c>
      <c r="F134" s="5">
        <v>1933073</v>
      </c>
      <c r="G134" s="5">
        <v>1933219</v>
      </c>
      <c r="H134" s="5" t="s">
        <v>14</v>
      </c>
      <c r="I134" s="7">
        <v>8869</v>
      </c>
      <c r="J134" s="7">
        <f>C134-G134</f>
        <v>8723</v>
      </c>
      <c r="K134" s="5" t="s">
        <v>15</v>
      </c>
      <c r="L134" s="5" t="s">
        <v>208</v>
      </c>
      <c r="M134" s="5" t="s">
        <v>41</v>
      </c>
      <c r="N134" s="5"/>
      <c r="O134" s="4"/>
    </row>
    <row r="135" spans="1:15" x14ac:dyDescent="0.2">
      <c r="A135" s="4" t="s">
        <v>1585</v>
      </c>
      <c r="B135" s="5">
        <v>2</v>
      </c>
      <c r="C135" s="5">
        <v>1941942</v>
      </c>
      <c r="D135" s="5">
        <v>6.5794586490000002</v>
      </c>
      <c r="E135" s="6">
        <v>2.6300000000000001E-7</v>
      </c>
      <c r="F135" s="5">
        <v>1933272</v>
      </c>
      <c r="G135" s="5">
        <v>1934212</v>
      </c>
      <c r="H135" s="5" t="s">
        <v>29</v>
      </c>
      <c r="I135" s="5">
        <v>-7730</v>
      </c>
      <c r="J135" s="7">
        <f>G135-C135</f>
        <v>-7730</v>
      </c>
      <c r="K135" s="5" t="s">
        <v>27</v>
      </c>
      <c r="L135" s="5" t="s">
        <v>209</v>
      </c>
      <c r="M135" s="5" t="s">
        <v>17</v>
      </c>
      <c r="N135" s="5"/>
      <c r="O135" s="4"/>
    </row>
    <row r="136" spans="1:15" x14ac:dyDescent="0.2">
      <c r="A136" s="4" t="s">
        <v>1585</v>
      </c>
      <c r="B136" s="5">
        <v>2</v>
      </c>
      <c r="C136" s="5">
        <v>1941942</v>
      </c>
      <c r="D136" s="5">
        <v>6.5794586490000002</v>
      </c>
      <c r="E136" s="6">
        <v>2.6300000000000001E-7</v>
      </c>
      <c r="F136" s="5">
        <v>1938618</v>
      </c>
      <c r="G136" s="5">
        <v>1939470</v>
      </c>
      <c r="H136" s="5" t="s">
        <v>29</v>
      </c>
      <c r="I136" s="5">
        <v>-2472</v>
      </c>
      <c r="J136" s="7">
        <f>G136-C136</f>
        <v>-2472</v>
      </c>
      <c r="K136" s="5" t="s">
        <v>27</v>
      </c>
      <c r="L136" s="5" t="s">
        <v>210</v>
      </c>
      <c r="M136" s="5" t="s">
        <v>17</v>
      </c>
      <c r="N136" s="5"/>
      <c r="O136" s="4"/>
    </row>
    <row r="137" spans="1:15" x14ac:dyDescent="0.2">
      <c r="A137" s="4" t="s">
        <v>1585</v>
      </c>
      <c r="B137" s="5">
        <v>2</v>
      </c>
      <c r="C137" s="5">
        <v>1941942</v>
      </c>
      <c r="D137" s="5">
        <v>6.5794586490000002</v>
      </c>
      <c r="E137" s="6">
        <v>2.6300000000000001E-7</v>
      </c>
      <c r="F137" s="5">
        <v>1943946</v>
      </c>
      <c r="G137" s="5">
        <v>1944149</v>
      </c>
      <c r="H137" s="5" t="s">
        <v>29</v>
      </c>
      <c r="I137" s="5">
        <v>2207</v>
      </c>
      <c r="J137" s="7">
        <f>F137-C137</f>
        <v>2004</v>
      </c>
      <c r="K137" s="5" t="s">
        <v>15</v>
      </c>
      <c r="L137" s="5" t="s">
        <v>211</v>
      </c>
      <c r="M137" s="5" t="s">
        <v>41</v>
      </c>
      <c r="N137" s="5"/>
      <c r="O137" s="4"/>
    </row>
    <row r="138" spans="1:15" x14ac:dyDescent="0.2">
      <c r="A138" s="18" t="s">
        <v>1585</v>
      </c>
      <c r="B138" s="19">
        <v>2</v>
      </c>
      <c r="C138" s="19">
        <v>11110158</v>
      </c>
      <c r="D138" s="19">
        <v>5.4222436790000001</v>
      </c>
      <c r="E138" s="20">
        <v>3.7799999999999998E-6</v>
      </c>
      <c r="F138" s="19">
        <v>11102301</v>
      </c>
      <c r="G138" s="19">
        <v>11105355</v>
      </c>
      <c r="H138" s="19" t="s">
        <v>14</v>
      </c>
      <c r="I138" s="21">
        <v>7857</v>
      </c>
      <c r="J138" s="21">
        <f>C138-G138</f>
        <v>4803</v>
      </c>
      <c r="K138" s="19" t="s">
        <v>15</v>
      </c>
      <c r="L138" s="19" t="s">
        <v>212</v>
      </c>
      <c r="M138" s="19" t="s">
        <v>17</v>
      </c>
      <c r="N138" s="19" t="s">
        <v>213</v>
      </c>
      <c r="O138" s="18" t="s">
        <v>214</v>
      </c>
    </row>
    <row r="139" spans="1:15" x14ac:dyDescent="0.2">
      <c r="A139" s="18" t="s">
        <v>1585</v>
      </c>
      <c r="B139" s="19">
        <v>2</v>
      </c>
      <c r="C139" s="19">
        <v>11110158</v>
      </c>
      <c r="D139" s="19">
        <v>5.4222436790000001</v>
      </c>
      <c r="E139" s="20">
        <v>3.7799999999999998E-6</v>
      </c>
      <c r="F139" s="19">
        <v>11105672</v>
      </c>
      <c r="G139" s="19">
        <v>11107188</v>
      </c>
      <c r="H139" s="19" t="s">
        <v>29</v>
      </c>
      <c r="I139" s="19">
        <v>-2970</v>
      </c>
      <c r="J139" s="21">
        <f>G139-C139</f>
        <v>-2970</v>
      </c>
      <c r="K139" s="19" t="s">
        <v>27</v>
      </c>
      <c r="L139" s="19" t="s">
        <v>215</v>
      </c>
      <c r="M139" s="19" t="s">
        <v>17</v>
      </c>
      <c r="N139" s="19" t="s">
        <v>216</v>
      </c>
      <c r="O139" s="18" t="s">
        <v>217</v>
      </c>
    </row>
    <row r="140" spans="1:15" x14ac:dyDescent="0.2">
      <c r="A140" s="18" t="s">
        <v>1585</v>
      </c>
      <c r="B140" s="19">
        <v>2</v>
      </c>
      <c r="C140" s="19">
        <v>11110158</v>
      </c>
      <c r="D140" s="19">
        <v>5.4222436790000001</v>
      </c>
      <c r="E140" s="20">
        <v>3.7799999999999998E-6</v>
      </c>
      <c r="F140" s="19">
        <v>11109003</v>
      </c>
      <c r="G140" s="19">
        <v>11113828</v>
      </c>
      <c r="H140" s="19" t="s">
        <v>29</v>
      </c>
      <c r="I140" s="19">
        <v>3670</v>
      </c>
      <c r="J140" s="21">
        <v>0</v>
      </c>
      <c r="K140" s="19" t="s">
        <v>23</v>
      </c>
      <c r="L140" s="19" t="s">
        <v>218</v>
      </c>
      <c r="M140" s="19" t="s">
        <v>17</v>
      </c>
      <c r="N140" s="19" t="s">
        <v>219</v>
      </c>
      <c r="O140" s="18" t="s">
        <v>220</v>
      </c>
    </row>
    <row r="141" spans="1:15" x14ac:dyDescent="0.2">
      <c r="A141" s="18" t="s">
        <v>1585</v>
      </c>
      <c r="B141" s="19">
        <v>2</v>
      </c>
      <c r="C141" s="19">
        <v>11110158</v>
      </c>
      <c r="D141" s="19">
        <v>5.4222436790000001</v>
      </c>
      <c r="E141" s="20">
        <v>3.7799999999999998E-6</v>
      </c>
      <c r="F141" s="19">
        <v>11115679</v>
      </c>
      <c r="G141" s="19">
        <v>11115759</v>
      </c>
      <c r="H141" s="19" t="s">
        <v>29</v>
      </c>
      <c r="I141" s="19">
        <v>5601</v>
      </c>
      <c r="J141" s="21">
        <f>F141-C141</f>
        <v>5521</v>
      </c>
      <c r="K141" s="19" t="s">
        <v>15</v>
      </c>
      <c r="L141" s="19" t="s">
        <v>221</v>
      </c>
      <c r="M141" s="19" t="s">
        <v>17</v>
      </c>
      <c r="N141" s="19"/>
      <c r="O141" s="18"/>
    </row>
    <row r="142" spans="1:15" x14ac:dyDescent="0.2">
      <c r="A142" s="18" t="s">
        <v>1585</v>
      </c>
      <c r="B142" s="19">
        <v>2</v>
      </c>
      <c r="C142" s="19">
        <v>11110158</v>
      </c>
      <c r="D142" s="19">
        <v>5.4222436790000001</v>
      </c>
      <c r="E142" s="20">
        <v>3.7799999999999998E-6</v>
      </c>
      <c r="F142" s="19">
        <v>11115905</v>
      </c>
      <c r="G142" s="19">
        <v>11118208</v>
      </c>
      <c r="H142" s="19" t="s">
        <v>29</v>
      </c>
      <c r="I142" s="19">
        <v>8050</v>
      </c>
      <c r="J142" s="21">
        <f>F142-C142</f>
        <v>5747</v>
      </c>
      <c r="K142" s="19" t="s">
        <v>15</v>
      </c>
      <c r="L142" s="19" t="s">
        <v>222</v>
      </c>
      <c r="M142" s="19" t="s">
        <v>17</v>
      </c>
      <c r="N142" s="19"/>
      <c r="O142" s="18"/>
    </row>
    <row r="143" spans="1:15" x14ac:dyDescent="0.2">
      <c r="A143" s="4" t="s">
        <v>1585</v>
      </c>
      <c r="B143" s="5">
        <v>2</v>
      </c>
      <c r="C143" s="5">
        <v>13435629</v>
      </c>
      <c r="D143" s="5">
        <v>5.5773114890000004</v>
      </c>
      <c r="E143" s="6">
        <v>2.65E-6</v>
      </c>
      <c r="F143" s="5">
        <v>13427011</v>
      </c>
      <c r="G143" s="5">
        <v>13430465</v>
      </c>
      <c r="H143" s="5" t="s">
        <v>14</v>
      </c>
      <c r="I143" s="7">
        <v>8618</v>
      </c>
      <c r="J143" s="7">
        <f>C143-G143</f>
        <v>5164</v>
      </c>
      <c r="K143" s="5" t="s">
        <v>15</v>
      </c>
      <c r="L143" s="5" t="s">
        <v>223</v>
      </c>
      <c r="M143" s="5" t="s">
        <v>17</v>
      </c>
      <c r="N143" s="5" t="s">
        <v>224</v>
      </c>
      <c r="O143" s="4" t="s">
        <v>225</v>
      </c>
    </row>
    <row r="144" spans="1:15" x14ac:dyDescent="0.2">
      <c r="A144" s="4" t="s">
        <v>1585</v>
      </c>
      <c r="B144" s="5">
        <v>2</v>
      </c>
      <c r="C144" s="5">
        <v>13435629</v>
      </c>
      <c r="D144" s="5">
        <v>5.5773114890000004</v>
      </c>
      <c r="E144" s="6">
        <v>2.65E-6</v>
      </c>
      <c r="F144" s="5">
        <v>13436557</v>
      </c>
      <c r="G144" s="5">
        <v>13438011</v>
      </c>
      <c r="H144" s="5" t="s">
        <v>14</v>
      </c>
      <c r="I144" s="7">
        <v>-928</v>
      </c>
      <c r="J144" s="7">
        <v>-928</v>
      </c>
      <c r="K144" s="5" t="s">
        <v>27</v>
      </c>
      <c r="L144" s="5" t="s">
        <v>226</v>
      </c>
      <c r="M144" s="5" t="s">
        <v>17</v>
      </c>
      <c r="N144" s="5"/>
      <c r="O144" s="4"/>
    </row>
    <row r="145" spans="1:15" x14ac:dyDescent="0.2">
      <c r="A145" s="4" t="s">
        <v>1585</v>
      </c>
      <c r="B145" s="5">
        <v>2</v>
      </c>
      <c r="C145" s="5">
        <v>13435629</v>
      </c>
      <c r="D145" s="5">
        <v>5.5773114890000004</v>
      </c>
      <c r="E145" s="6">
        <v>2.65E-6</v>
      </c>
      <c r="F145" s="5">
        <v>13421940</v>
      </c>
      <c r="G145" s="5">
        <v>13427089</v>
      </c>
      <c r="H145" s="5" t="s">
        <v>29</v>
      </c>
      <c r="I145" s="5">
        <v>-8540</v>
      </c>
      <c r="J145" s="7">
        <f>G145-C145</f>
        <v>-8540</v>
      </c>
      <c r="K145" s="5" t="s">
        <v>27</v>
      </c>
      <c r="L145" s="5" t="s">
        <v>227</v>
      </c>
      <c r="M145" s="5" t="s">
        <v>116</v>
      </c>
      <c r="N145" s="5"/>
      <c r="O145" s="4"/>
    </row>
    <row r="146" spans="1:15" x14ac:dyDescent="0.2">
      <c r="A146" s="4" t="s">
        <v>1585</v>
      </c>
      <c r="B146" s="5">
        <v>2</v>
      </c>
      <c r="C146" s="5">
        <v>13435629</v>
      </c>
      <c r="D146" s="5">
        <v>5.5773114890000004</v>
      </c>
      <c r="E146" s="6">
        <v>2.65E-6</v>
      </c>
      <c r="F146" s="5">
        <v>13430637</v>
      </c>
      <c r="G146" s="5">
        <v>13432065</v>
      </c>
      <c r="H146" s="5" t="s">
        <v>29</v>
      </c>
      <c r="I146" s="5">
        <v>-3564</v>
      </c>
      <c r="J146" s="7">
        <f>G146-C146</f>
        <v>-3564</v>
      </c>
      <c r="K146" s="5" t="s">
        <v>27</v>
      </c>
      <c r="L146" s="5" t="s">
        <v>228</v>
      </c>
      <c r="M146" s="5" t="s">
        <v>17</v>
      </c>
      <c r="N146" s="5"/>
      <c r="O146" s="4"/>
    </row>
    <row r="147" spans="1:15" x14ac:dyDescent="0.2">
      <c r="A147" s="4" t="s">
        <v>1585</v>
      </c>
      <c r="B147" s="5">
        <v>2</v>
      </c>
      <c r="C147" s="5">
        <v>13435629</v>
      </c>
      <c r="D147" s="5">
        <v>5.5773114890000004</v>
      </c>
      <c r="E147" s="6">
        <v>2.65E-6</v>
      </c>
      <c r="F147" s="5">
        <v>13433806</v>
      </c>
      <c r="G147" s="5">
        <v>13435207</v>
      </c>
      <c r="H147" s="5" t="s">
        <v>29</v>
      </c>
      <c r="I147" s="5">
        <v>-422</v>
      </c>
      <c r="J147" s="7">
        <f>G147-C147</f>
        <v>-422</v>
      </c>
      <c r="K147" s="5" t="s">
        <v>27</v>
      </c>
      <c r="L147" s="5" t="s">
        <v>229</v>
      </c>
      <c r="M147" s="5" t="s">
        <v>17</v>
      </c>
      <c r="N147" s="5"/>
      <c r="O147" s="4"/>
    </row>
    <row r="148" spans="1:15" x14ac:dyDescent="0.2">
      <c r="A148" s="4" t="s">
        <v>1585</v>
      </c>
      <c r="B148" s="5">
        <v>2</v>
      </c>
      <c r="C148" s="5">
        <v>13435629</v>
      </c>
      <c r="D148" s="5">
        <v>5.5773114890000004</v>
      </c>
      <c r="E148" s="6">
        <v>2.65E-6</v>
      </c>
      <c r="F148" s="5">
        <v>13437974</v>
      </c>
      <c r="G148" s="5">
        <v>13439881</v>
      </c>
      <c r="H148" s="5" t="s">
        <v>29</v>
      </c>
      <c r="I148" s="5">
        <v>4252</v>
      </c>
      <c r="J148" s="7">
        <f>F148-C148</f>
        <v>2345</v>
      </c>
      <c r="K148" s="5" t="s">
        <v>15</v>
      </c>
      <c r="L148" s="5" t="s">
        <v>230</v>
      </c>
      <c r="M148" s="5" t="s">
        <v>17</v>
      </c>
      <c r="N148" s="5" t="s">
        <v>231</v>
      </c>
      <c r="O148" s="4" t="s">
        <v>232</v>
      </c>
    </row>
    <row r="149" spans="1:15" x14ac:dyDescent="0.2">
      <c r="A149" s="4" t="s">
        <v>1585</v>
      </c>
      <c r="B149" s="5">
        <v>2</v>
      </c>
      <c r="C149" s="5">
        <v>13435629</v>
      </c>
      <c r="D149" s="5">
        <v>5.5773114890000004</v>
      </c>
      <c r="E149" s="6">
        <v>2.65E-6</v>
      </c>
      <c r="F149" s="5">
        <v>13440909</v>
      </c>
      <c r="G149" s="5">
        <v>13445851</v>
      </c>
      <c r="H149" s="5" t="s">
        <v>29</v>
      </c>
      <c r="I149" s="5">
        <v>10222</v>
      </c>
      <c r="J149" s="7">
        <f>F149-C149</f>
        <v>5280</v>
      </c>
      <c r="K149" s="5" t="s">
        <v>15</v>
      </c>
      <c r="L149" s="5" t="s">
        <v>233</v>
      </c>
      <c r="M149" s="5" t="s">
        <v>17</v>
      </c>
      <c r="N149" s="5"/>
      <c r="O149" s="4"/>
    </row>
    <row r="150" spans="1:15" x14ac:dyDescent="0.2">
      <c r="A150" s="18" t="s">
        <v>1585</v>
      </c>
      <c r="B150" s="19">
        <v>2</v>
      </c>
      <c r="C150" s="19">
        <v>15873925</v>
      </c>
      <c r="D150" s="19">
        <v>5.577046943</v>
      </c>
      <c r="E150" s="20">
        <v>2.65E-6</v>
      </c>
      <c r="F150" s="19">
        <v>15868399</v>
      </c>
      <c r="G150" s="19">
        <v>15869097</v>
      </c>
      <c r="H150" s="19" t="s">
        <v>14</v>
      </c>
      <c r="I150" s="21">
        <v>5526</v>
      </c>
      <c r="J150" s="21">
        <f>C150-G150</f>
        <v>4828</v>
      </c>
      <c r="K150" s="19" t="s">
        <v>15</v>
      </c>
      <c r="L150" s="19" t="s">
        <v>234</v>
      </c>
      <c r="M150" s="19" t="s">
        <v>17</v>
      </c>
      <c r="N150" s="19"/>
      <c r="O150" s="18"/>
    </row>
    <row r="151" spans="1:15" x14ac:dyDescent="0.2">
      <c r="A151" s="18" t="s">
        <v>1585</v>
      </c>
      <c r="B151" s="19">
        <v>2</v>
      </c>
      <c r="C151" s="19">
        <v>15873925</v>
      </c>
      <c r="D151" s="19">
        <v>5.577046943</v>
      </c>
      <c r="E151" s="20">
        <v>2.65E-6</v>
      </c>
      <c r="F151" s="19">
        <v>15873117</v>
      </c>
      <c r="G151" s="19">
        <v>15874972</v>
      </c>
      <c r="H151" s="19" t="s">
        <v>14</v>
      </c>
      <c r="I151" s="21">
        <v>808</v>
      </c>
      <c r="J151" s="21">
        <v>0</v>
      </c>
      <c r="K151" s="19" t="s">
        <v>23</v>
      </c>
      <c r="L151" s="19" t="s">
        <v>235</v>
      </c>
      <c r="M151" s="19" t="s">
        <v>17</v>
      </c>
      <c r="N151" s="19"/>
      <c r="O151" s="18"/>
    </row>
    <row r="152" spans="1:15" x14ac:dyDescent="0.2">
      <c r="A152" s="18" t="s">
        <v>1585</v>
      </c>
      <c r="B152" s="19">
        <v>2</v>
      </c>
      <c r="C152" s="19">
        <v>15873925</v>
      </c>
      <c r="D152" s="19">
        <v>5.577046943</v>
      </c>
      <c r="E152" s="20">
        <v>2.65E-6</v>
      </c>
      <c r="F152" s="19">
        <v>15876750</v>
      </c>
      <c r="G152" s="19">
        <v>15879655</v>
      </c>
      <c r="H152" s="19" t="s">
        <v>14</v>
      </c>
      <c r="I152" s="21">
        <v>-2825</v>
      </c>
      <c r="J152" s="21">
        <v>-2825</v>
      </c>
      <c r="K152" s="19" t="s">
        <v>27</v>
      </c>
      <c r="L152" s="19" t="s">
        <v>236</v>
      </c>
      <c r="M152" s="19" t="s">
        <v>17</v>
      </c>
      <c r="N152" s="19" t="s">
        <v>237</v>
      </c>
      <c r="O152" s="18" t="s">
        <v>238</v>
      </c>
    </row>
    <row r="153" spans="1:15" x14ac:dyDescent="0.2">
      <c r="A153" s="18" t="s">
        <v>1585</v>
      </c>
      <c r="B153" s="19">
        <v>2</v>
      </c>
      <c r="C153" s="19">
        <v>15873925</v>
      </c>
      <c r="D153" s="19">
        <v>5.577046943</v>
      </c>
      <c r="E153" s="20">
        <v>2.65E-6</v>
      </c>
      <c r="F153" s="19">
        <v>15875034</v>
      </c>
      <c r="G153" s="19">
        <v>15875147</v>
      </c>
      <c r="H153" s="19" t="s">
        <v>14</v>
      </c>
      <c r="I153" s="21">
        <v>-1109</v>
      </c>
      <c r="J153" s="21">
        <v>-1109</v>
      </c>
      <c r="K153" s="19" t="s">
        <v>27</v>
      </c>
      <c r="L153" s="19" t="s">
        <v>239</v>
      </c>
      <c r="M153" s="19" t="s">
        <v>41</v>
      </c>
      <c r="N153" s="19"/>
      <c r="O153" s="18"/>
    </row>
    <row r="154" spans="1:15" x14ac:dyDescent="0.2">
      <c r="A154" s="18" t="s">
        <v>1585</v>
      </c>
      <c r="B154" s="19">
        <v>2</v>
      </c>
      <c r="C154" s="19">
        <v>15873925</v>
      </c>
      <c r="D154" s="19">
        <v>5.577046943</v>
      </c>
      <c r="E154" s="20">
        <v>2.65E-6</v>
      </c>
      <c r="F154" s="19">
        <v>15881669</v>
      </c>
      <c r="G154" s="19">
        <v>15881803</v>
      </c>
      <c r="H154" s="19" t="s">
        <v>14</v>
      </c>
      <c r="I154" s="21">
        <v>-7744</v>
      </c>
      <c r="J154" s="21">
        <v>-7744</v>
      </c>
      <c r="K154" s="19" t="s">
        <v>27</v>
      </c>
      <c r="L154" s="19" t="s">
        <v>240</v>
      </c>
      <c r="M154" s="19" t="s">
        <v>41</v>
      </c>
      <c r="N154" s="19"/>
      <c r="O154" s="18"/>
    </row>
    <row r="155" spans="1:15" x14ac:dyDescent="0.2">
      <c r="A155" s="18" t="s">
        <v>1585</v>
      </c>
      <c r="B155" s="19">
        <v>2</v>
      </c>
      <c r="C155" s="19">
        <v>15873925</v>
      </c>
      <c r="D155" s="19">
        <v>5.577046943</v>
      </c>
      <c r="E155" s="20">
        <v>2.65E-6</v>
      </c>
      <c r="F155" s="19">
        <v>15861688</v>
      </c>
      <c r="G155" s="19">
        <v>15864009</v>
      </c>
      <c r="H155" s="19" t="s">
        <v>29</v>
      </c>
      <c r="I155" s="19">
        <v>-9916</v>
      </c>
      <c r="J155" s="21">
        <f>G155-C155</f>
        <v>-9916</v>
      </c>
      <c r="K155" s="19" t="s">
        <v>27</v>
      </c>
      <c r="L155" s="19" t="s">
        <v>241</v>
      </c>
      <c r="M155" s="19" t="s">
        <v>17</v>
      </c>
      <c r="N155" s="19"/>
      <c r="O155" s="18"/>
    </row>
    <row r="156" spans="1:15" x14ac:dyDescent="0.2">
      <c r="A156" s="18" t="s">
        <v>1585</v>
      </c>
      <c r="B156" s="19">
        <v>2</v>
      </c>
      <c r="C156" s="19">
        <v>15873925</v>
      </c>
      <c r="D156" s="19">
        <v>5.577046943</v>
      </c>
      <c r="E156" s="20">
        <v>2.65E-6</v>
      </c>
      <c r="F156" s="19">
        <v>15864396</v>
      </c>
      <c r="G156" s="19">
        <v>15866408</v>
      </c>
      <c r="H156" s="19" t="s">
        <v>29</v>
      </c>
      <c r="I156" s="19">
        <v>-7517</v>
      </c>
      <c r="J156" s="21">
        <f>G156-C156</f>
        <v>-7517</v>
      </c>
      <c r="K156" s="19" t="s">
        <v>27</v>
      </c>
      <c r="L156" s="19" t="s">
        <v>242</v>
      </c>
      <c r="M156" s="19" t="s">
        <v>17</v>
      </c>
      <c r="N156" s="19"/>
      <c r="O156" s="18"/>
    </row>
    <row r="157" spans="1:15" x14ac:dyDescent="0.2">
      <c r="A157" s="18" t="s">
        <v>1585</v>
      </c>
      <c r="B157" s="19">
        <v>2</v>
      </c>
      <c r="C157" s="19">
        <v>15873925</v>
      </c>
      <c r="D157" s="19">
        <v>5.577046943</v>
      </c>
      <c r="E157" s="20">
        <v>2.65E-6</v>
      </c>
      <c r="F157" s="19">
        <v>15868580</v>
      </c>
      <c r="G157" s="19">
        <v>15870071</v>
      </c>
      <c r="H157" s="19" t="s">
        <v>29</v>
      </c>
      <c r="I157" s="19">
        <v>-3854</v>
      </c>
      <c r="J157" s="21">
        <f>G157-C157</f>
        <v>-3854</v>
      </c>
      <c r="K157" s="19" t="s">
        <v>27</v>
      </c>
      <c r="L157" s="19" t="s">
        <v>243</v>
      </c>
      <c r="M157" s="19" t="s">
        <v>17</v>
      </c>
      <c r="N157" s="19" t="s">
        <v>244</v>
      </c>
      <c r="O157" s="18" t="s">
        <v>245</v>
      </c>
    </row>
    <row r="158" spans="1:15" x14ac:dyDescent="0.2">
      <c r="A158" s="18" t="s">
        <v>1585</v>
      </c>
      <c r="B158" s="19">
        <v>2</v>
      </c>
      <c r="C158" s="19">
        <v>15873925</v>
      </c>
      <c r="D158" s="19">
        <v>5.577046943</v>
      </c>
      <c r="E158" s="20">
        <v>2.65E-6</v>
      </c>
      <c r="F158" s="19">
        <v>15870220</v>
      </c>
      <c r="G158" s="19">
        <v>15870697</v>
      </c>
      <c r="H158" s="19" t="s">
        <v>29</v>
      </c>
      <c r="I158" s="19">
        <v>-3228</v>
      </c>
      <c r="J158" s="21">
        <f>G158-C158</f>
        <v>-3228</v>
      </c>
      <c r="K158" s="19" t="s">
        <v>27</v>
      </c>
      <c r="L158" s="19" t="s">
        <v>246</v>
      </c>
      <c r="M158" s="19" t="s">
        <v>17</v>
      </c>
      <c r="N158" s="19" t="s">
        <v>247</v>
      </c>
      <c r="O158" s="18" t="s">
        <v>248</v>
      </c>
    </row>
    <row r="159" spans="1:15" x14ac:dyDescent="0.2">
      <c r="A159" s="18" t="s">
        <v>1585</v>
      </c>
      <c r="B159" s="19">
        <v>2</v>
      </c>
      <c r="C159" s="19">
        <v>15873925</v>
      </c>
      <c r="D159" s="19">
        <v>5.577046943</v>
      </c>
      <c r="E159" s="20">
        <v>2.65E-6</v>
      </c>
      <c r="F159" s="19">
        <v>15882488</v>
      </c>
      <c r="G159" s="19">
        <v>15883979</v>
      </c>
      <c r="H159" s="19" t="s">
        <v>29</v>
      </c>
      <c r="I159" s="19">
        <v>10054</v>
      </c>
      <c r="J159" s="21">
        <f>F159-C159</f>
        <v>8563</v>
      </c>
      <c r="K159" s="19" t="s">
        <v>15</v>
      </c>
      <c r="L159" s="19" t="s">
        <v>249</v>
      </c>
      <c r="M159" s="19" t="s">
        <v>17</v>
      </c>
      <c r="N159" s="19"/>
      <c r="O159" s="18"/>
    </row>
    <row r="160" spans="1:15" x14ac:dyDescent="0.2">
      <c r="A160" s="4" t="s">
        <v>1585</v>
      </c>
      <c r="B160" s="5">
        <v>3</v>
      </c>
      <c r="C160" s="5">
        <v>1021438</v>
      </c>
      <c r="D160" s="5">
        <v>5.4502436650000003</v>
      </c>
      <c r="E160" s="6">
        <v>3.5499999999999999E-6</v>
      </c>
      <c r="F160" s="5">
        <v>1021260</v>
      </c>
      <c r="G160" s="5">
        <v>1024009</v>
      </c>
      <c r="H160" s="5" t="s">
        <v>14</v>
      </c>
      <c r="I160" s="7">
        <v>178</v>
      </c>
      <c r="J160" s="7">
        <v>0</v>
      </c>
      <c r="K160" s="5" t="s">
        <v>23</v>
      </c>
      <c r="L160" s="5" t="s">
        <v>250</v>
      </c>
      <c r="M160" s="5" t="s">
        <v>17</v>
      </c>
      <c r="N160" s="5" t="s">
        <v>251</v>
      </c>
      <c r="O160" s="4" t="s">
        <v>252</v>
      </c>
    </row>
    <row r="161" spans="1:15" x14ac:dyDescent="0.2">
      <c r="A161" s="4" t="s">
        <v>1585</v>
      </c>
      <c r="B161" s="5">
        <v>3</v>
      </c>
      <c r="C161" s="5">
        <v>1021438</v>
      </c>
      <c r="D161" s="5">
        <v>5.4502436650000003</v>
      </c>
      <c r="E161" s="6">
        <v>3.5499999999999999E-6</v>
      </c>
      <c r="F161" s="5">
        <v>1024258</v>
      </c>
      <c r="G161" s="5">
        <v>1027891</v>
      </c>
      <c r="H161" s="5" t="s">
        <v>14</v>
      </c>
      <c r="I161" s="7">
        <v>-2820</v>
      </c>
      <c r="J161" s="7">
        <v>-2820</v>
      </c>
      <c r="K161" s="5" t="s">
        <v>27</v>
      </c>
      <c r="L161" s="5" t="s">
        <v>253</v>
      </c>
      <c r="M161" s="5" t="s">
        <v>17</v>
      </c>
      <c r="N161" s="5"/>
      <c r="O161" s="4"/>
    </row>
    <row r="162" spans="1:15" x14ac:dyDescent="0.2">
      <c r="A162" s="4" t="s">
        <v>1585</v>
      </c>
      <c r="B162" s="5">
        <v>3</v>
      </c>
      <c r="C162" s="5">
        <v>1021438</v>
      </c>
      <c r="D162" s="5">
        <v>5.4502436650000003</v>
      </c>
      <c r="E162" s="6">
        <v>3.5499999999999999E-6</v>
      </c>
      <c r="F162" s="5">
        <v>1011414</v>
      </c>
      <c r="G162" s="5">
        <v>1012810</v>
      </c>
      <c r="H162" s="5" t="s">
        <v>29</v>
      </c>
      <c r="I162" s="5">
        <v>-8628</v>
      </c>
      <c r="J162" s="7">
        <f>G162-C162</f>
        <v>-8628</v>
      </c>
      <c r="K162" s="5" t="s">
        <v>27</v>
      </c>
      <c r="L162" s="5" t="s">
        <v>254</v>
      </c>
      <c r="M162" s="5" t="s">
        <v>17</v>
      </c>
      <c r="N162" s="5"/>
      <c r="O162" s="4"/>
    </row>
    <row r="163" spans="1:15" x14ac:dyDescent="0.2">
      <c r="A163" s="4" t="s">
        <v>1585</v>
      </c>
      <c r="B163" s="5">
        <v>3</v>
      </c>
      <c r="C163" s="5">
        <v>1021438</v>
      </c>
      <c r="D163" s="5">
        <v>5.4502436650000003</v>
      </c>
      <c r="E163" s="6">
        <v>3.5499999999999999E-6</v>
      </c>
      <c r="F163" s="5">
        <v>1014025</v>
      </c>
      <c r="G163" s="5">
        <v>1019224</v>
      </c>
      <c r="H163" s="5" t="s">
        <v>29</v>
      </c>
      <c r="I163" s="5">
        <v>-2214</v>
      </c>
      <c r="J163" s="7">
        <f>G163-C163</f>
        <v>-2214</v>
      </c>
      <c r="K163" s="5" t="s">
        <v>27</v>
      </c>
      <c r="L163" s="5" t="s">
        <v>255</v>
      </c>
      <c r="M163" s="5" t="s">
        <v>17</v>
      </c>
      <c r="N163" s="5"/>
      <c r="O163" s="4"/>
    </row>
    <row r="164" spans="1:15" x14ac:dyDescent="0.2">
      <c r="A164" s="4" t="s">
        <v>1585</v>
      </c>
      <c r="B164" s="5">
        <v>3</v>
      </c>
      <c r="C164" s="5">
        <v>1021438</v>
      </c>
      <c r="D164" s="5">
        <v>5.4502436650000003</v>
      </c>
      <c r="E164" s="6">
        <v>3.5499999999999999E-6</v>
      </c>
      <c r="F164" s="5">
        <v>1027997</v>
      </c>
      <c r="G164" s="5">
        <v>1030605</v>
      </c>
      <c r="H164" s="5" t="s">
        <v>29</v>
      </c>
      <c r="I164" s="5">
        <v>9167</v>
      </c>
      <c r="J164" s="7">
        <f>F164-C164</f>
        <v>6559</v>
      </c>
      <c r="K164" s="5" t="s">
        <v>15</v>
      </c>
      <c r="L164" s="5" t="s">
        <v>256</v>
      </c>
      <c r="M164" s="5" t="s">
        <v>17</v>
      </c>
      <c r="N164" s="5"/>
      <c r="O164" s="4"/>
    </row>
    <row r="165" spans="1:15" x14ac:dyDescent="0.2">
      <c r="A165" s="18" t="s">
        <v>1585</v>
      </c>
      <c r="B165" s="19">
        <v>3</v>
      </c>
      <c r="C165" s="19">
        <v>1029943</v>
      </c>
      <c r="D165" s="19">
        <v>5.8102699419999997</v>
      </c>
      <c r="E165" s="20">
        <v>1.55E-6</v>
      </c>
      <c r="F165" s="19">
        <v>1021260</v>
      </c>
      <c r="G165" s="19">
        <v>1024009</v>
      </c>
      <c r="H165" s="19" t="s">
        <v>14</v>
      </c>
      <c r="I165" s="21">
        <v>8683</v>
      </c>
      <c r="J165" s="21">
        <f>C165-G165</f>
        <v>5934</v>
      </c>
      <c r="K165" s="19" t="s">
        <v>15</v>
      </c>
      <c r="L165" s="19" t="s">
        <v>250</v>
      </c>
      <c r="M165" s="19" t="s">
        <v>17</v>
      </c>
      <c r="N165" s="19" t="s">
        <v>251</v>
      </c>
      <c r="O165" s="18" t="s">
        <v>252</v>
      </c>
    </row>
    <row r="166" spans="1:15" x14ac:dyDescent="0.2">
      <c r="A166" s="18" t="s">
        <v>1585</v>
      </c>
      <c r="B166" s="19">
        <v>3</v>
      </c>
      <c r="C166" s="19">
        <v>1029943</v>
      </c>
      <c r="D166" s="19">
        <v>5.8102699419999997</v>
      </c>
      <c r="E166" s="20">
        <v>1.55E-6</v>
      </c>
      <c r="F166" s="19">
        <v>1024258</v>
      </c>
      <c r="G166" s="19">
        <v>1027891</v>
      </c>
      <c r="H166" s="19" t="s">
        <v>14</v>
      </c>
      <c r="I166" s="21">
        <v>5685</v>
      </c>
      <c r="J166" s="21">
        <f>C166-G166</f>
        <v>2052</v>
      </c>
      <c r="K166" s="19" t="s">
        <v>15</v>
      </c>
      <c r="L166" s="19" t="s">
        <v>253</v>
      </c>
      <c r="M166" s="19" t="s">
        <v>17</v>
      </c>
      <c r="N166" s="19"/>
      <c r="O166" s="18"/>
    </row>
    <row r="167" spans="1:15" x14ac:dyDescent="0.2">
      <c r="A167" s="18" t="s">
        <v>1585</v>
      </c>
      <c r="B167" s="19">
        <v>3</v>
      </c>
      <c r="C167" s="19">
        <v>1029943</v>
      </c>
      <c r="D167" s="19">
        <v>5.8102699419999997</v>
      </c>
      <c r="E167" s="20">
        <v>1.55E-6</v>
      </c>
      <c r="F167" s="19">
        <v>1031742</v>
      </c>
      <c r="G167" s="19">
        <v>1033207</v>
      </c>
      <c r="H167" s="19" t="s">
        <v>14</v>
      </c>
      <c r="I167" s="21">
        <v>-1799</v>
      </c>
      <c r="J167" s="21">
        <v>-1799</v>
      </c>
      <c r="K167" s="19" t="s">
        <v>27</v>
      </c>
      <c r="L167" s="19" t="s">
        <v>257</v>
      </c>
      <c r="M167" s="19" t="s">
        <v>17</v>
      </c>
      <c r="N167" s="19"/>
      <c r="O167" s="18"/>
    </row>
    <row r="168" spans="1:15" x14ac:dyDescent="0.2">
      <c r="A168" s="18" t="s">
        <v>1585</v>
      </c>
      <c r="B168" s="19">
        <v>3</v>
      </c>
      <c r="C168" s="19">
        <v>1029943</v>
      </c>
      <c r="D168" s="19">
        <v>5.8102699419999997</v>
      </c>
      <c r="E168" s="20">
        <v>1.55E-6</v>
      </c>
      <c r="F168" s="19">
        <v>1033768</v>
      </c>
      <c r="G168" s="19">
        <v>1034906</v>
      </c>
      <c r="H168" s="19" t="s">
        <v>14</v>
      </c>
      <c r="I168" s="21">
        <v>-3825</v>
      </c>
      <c r="J168" s="21">
        <v>-3825</v>
      </c>
      <c r="K168" s="19" t="s">
        <v>27</v>
      </c>
      <c r="L168" s="19" t="s">
        <v>258</v>
      </c>
      <c r="M168" s="19" t="s">
        <v>17</v>
      </c>
      <c r="N168" s="19"/>
      <c r="O168" s="18"/>
    </row>
    <row r="169" spans="1:15" x14ac:dyDescent="0.2">
      <c r="A169" s="18" t="s">
        <v>1585</v>
      </c>
      <c r="B169" s="19">
        <v>3</v>
      </c>
      <c r="C169" s="19">
        <v>1029943</v>
      </c>
      <c r="D169" s="19">
        <v>5.8102699419999997</v>
      </c>
      <c r="E169" s="20">
        <v>1.55E-6</v>
      </c>
      <c r="F169" s="19">
        <v>1035500</v>
      </c>
      <c r="G169" s="19">
        <v>1036672</v>
      </c>
      <c r="H169" s="19" t="s">
        <v>14</v>
      </c>
      <c r="I169" s="21">
        <v>-5557</v>
      </c>
      <c r="J169" s="21">
        <v>-5557</v>
      </c>
      <c r="K169" s="19" t="s">
        <v>27</v>
      </c>
      <c r="L169" s="19" t="s">
        <v>259</v>
      </c>
      <c r="M169" s="19" t="s">
        <v>17</v>
      </c>
      <c r="N169" s="19"/>
      <c r="O169" s="18"/>
    </row>
    <row r="170" spans="1:15" x14ac:dyDescent="0.2">
      <c r="A170" s="18" t="s">
        <v>1585</v>
      </c>
      <c r="B170" s="19">
        <v>3</v>
      </c>
      <c r="C170" s="19">
        <v>1029943</v>
      </c>
      <c r="D170" s="19">
        <v>5.8102699419999997</v>
      </c>
      <c r="E170" s="20">
        <v>1.55E-6</v>
      </c>
      <c r="F170" s="19">
        <v>1027997</v>
      </c>
      <c r="G170" s="19">
        <v>1030605</v>
      </c>
      <c r="H170" s="19" t="s">
        <v>29</v>
      </c>
      <c r="I170" s="19">
        <v>662</v>
      </c>
      <c r="J170" s="21">
        <v>0</v>
      </c>
      <c r="K170" s="19" t="s">
        <v>23</v>
      </c>
      <c r="L170" s="19" t="s">
        <v>256</v>
      </c>
      <c r="M170" s="19" t="s">
        <v>17</v>
      </c>
      <c r="N170" s="19"/>
      <c r="O170" s="18"/>
    </row>
    <row r="171" spans="1:15" x14ac:dyDescent="0.2">
      <c r="A171" s="18" t="s">
        <v>1585</v>
      </c>
      <c r="B171" s="19">
        <v>3</v>
      </c>
      <c r="C171" s="19">
        <v>1029943</v>
      </c>
      <c r="D171" s="19">
        <v>5.8102699419999997</v>
      </c>
      <c r="E171" s="20">
        <v>1.55E-6</v>
      </c>
      <c r="F171" s="19">
        <v>1036841</v>
      </c>
      <c r="G171" s="19">
        <v>1039482</v>
      </c>
      <c r="H171" s="19" t="s">
        <v>29</v>
      </c>
      <c r="I171" s="19">
        <v>9539</v>
      </c>
      <c r="J171" s="21">
        <f>F171-C171</f>
        <v>6898</v>
      </c>
      <c r="K171" s="19" t="s">
        <v>15</v>
      </c>
      <c r="L171" s="19" t="s">
        <v>260</v>
      </c>
      <c r="M171" s="19" t="s">
        <v>17</v>
      </c>
      <c r="N171" s="19"/>
      <c r="O171" s="18"/>
    </row>
    <row r="172" spans="1:15" x14ac:dyDescent="0.2">
      <c r="A172" s="18" t="s">
        <v>1585</v>
      </c>
      <c r="B172" s="19">
        <v>3</v>
      </c>
      <c r="C172" s="19">
        <v>1029943</v>
      </c>
      <c r="D172" s="19">
        <v>5.8102699419999997</v>
      </c>
      <c r="E172" s="20">
        <v>1.55E-6</v>
      </c>
      <c r="F172" s="19">
        <v>1034040</v>
      </c>
      <c r="G172" s="19">
        <v>1034186</v>
      </c>
      <c r="H172" s="19" t="s">
        <v>29</v>
      </c>
      <c r="I172" s="19">
        <v>4243</v>
      </c>
      <c r="J172" s="21">
        <f>F172-C172</f>
        <v>4097</v>
      </c>
      <c r="K172" s="19" t="s">
        <v>15</v>
      </c>
      <c r="L172" s="19" t="s">
        <v>261</v>
      </c>
      <c r="M172" s="19" t="s">
        <v>41</v>
      </c>
      <c r="N172" s="19"/>
      <c r="O172" s="18"/>
    </row>
    <row r="173" spans="1:15" x14ac:dyDescent="0.2">
      <c r="A173" s="4" t="s">
        <v>1585</v>
      </c>
      <c r="B173" s="5">
        <v>3</v>
      </c>
      <c r="C173" s="5">
        <v>3653368</v>
      </c>
      <c r="D173" s="5">
        <v>5.9744804499999997</v>
      </c>
      <c r="E173" s="6">
        <v>1.06E-6</v>
      </c>
      <c r="F173" s="5">
        <v>3639435</v>
      </c>
      <c r="G173" s="5">
        <v>3646061</v>
      </c>
      <c r="H173" s="5" t="s">
        <v>14</v>
      </c>
      <c r="I173" s="7">
        <v>13933</v>
      </c>
      <c r="J173" s="7">
        <f>C173-G173</f>
        <v>7307</v>
      </c>
      <c r="K173" s="5" t="s">
        <v>15</v>
      </c>
      <c r="L173" s="5" t="s">
        <v>262</v>
      </c>
      <c r="M173" s="5" t="s">
        <v>17</v>
      </c>
      <c r="N173" s="5"/>
      <c r="O173" s="4"/>
    </row>
    <row r="174" spans="1:15" x14ac:dyDescent="0.2">
      <c r="A174" s="4" t="s">
        <v>1585</v>
      </c>
      <c r="B174" s="5">
        <v>3</v>
      </c>
      <c r="C174" s="5">
        <v>3653368</v>
      </c>
      <c r="D174" s="5">
        <v>5.9744804499999997</v>
      </c>
      <c r="E174" s="6">
        <v>1.06E-6</v>
      </c>
      <c r="F174" s="5">
        <v>3660377</v>
      </c>
      <c r="G174" s="5">
        <v>3663734</v>
      </c>
      <c r="H174" s="5" t="s">
        <v>14</v>
      </c>
      <c r="I174" s="7">
        <v>-7009</v>
      </c>
      <c r="J174" s="7">
        <v>-7009</v>
      </c>
      <c r="K174" s="5" t="s">
        <v>27</v>
      </c>
      <c r="L174" s="5" t="s">
        <v>263</v>
      </c>
      <c r="M174" s="5" t="s">
        <v>17</v>
      </c>
      <c r="N174" s="5"/>
      <c r="O174" s="4"/>
    </row>
    <row r="175" spans="1:15" x14ac:dyDescent="0.2">
      <c r="A175" s="4" t="s">
        <v>1585</v>
      </c>
      <c r="B175" s="5">
        <v>3</v>
      </c>
      <c r="C175" s="5">
        <v>3653368</v>
      </c>
      <c r="D175" s="5">
        <v>5.9744804499999997</v>
      </c>
      <c r="E175" s="6">
        <v>1.06E-6</v>
      </c>
      <c r="F175" s="5">
        <v>3645022</v>
      </c>
      <c r="G175" s="5">
        <v>3647542</v>
      </c>
      <c r="H175" s="5" t="s">
        <v>29</v>
      </c>
      <c r="I175" s="5">
        <v>-5826</v>
      </c>
      <c r="J175" s="7">
        <f>G175-C175</f>
        <v>-5826</v>
      </c>
      <c r="K175" s="5" t="s">
        <v>27</v>
      </c>
      <c r="L175" s="5" t="s">
        <v>264</v>
      </c>
      <c r="M175" s="5" t="s">
        <v>17</v>
      </c>
      <c r="N175" s="5" t="s">
        <v>265</v>
      </c>
      <c r="O175" s="4" t="s">
        <v>266</v>
      </c>
    </row>
    <row r="176" spans="1:15" x14ac:dyDescent="0.2">
      <c r="A176" s="4" t="s">
        <v>1585</v>
      </c>
      <c r="B176" s="5">
        <v>3</v>
      </c>
      <c r="C176" s="5">
        <v>3653368</v>
      </c>
      <c r="D176" s="5">
        <v>5.9744804499999997</v>
      </c>
      <c r="E176" s="6">
        <v>1.06E-6</v>
      </c>
      <c r="F176" s="5">
        <v>3648924</v>
      </c>
      <c r="G176" s="5">
        <v>3651332</v>
      </c>
      <c r="H176" s="5" t="s">
        <v>29</v>
      </c>
      <c r="I176" s="5">
        <v>-2036</v>
      </c>
      <c r="J176" s="7">
        <f>G176-C176</f>
        <v>-2036</v>
      </c>
      <c r="K176" s="5" t="s">
        <v>27</v>
      </c>
      <c r="L176" s="5" t="s">
        <v>267</v>
      </c>
      <c r="M176" s="5" t="s">
        <v>17</v>
      </c>
      <c r="N176" s="5"/>
      <c r="O176" s="4"/>
    </row>
    <row r="177" spans="1:15" x14ac:dyDescent="0.2">
      <c r="A177" s="4" t="s">
        <v>1585</v>
      </c>
      <c r="B177" s="5">
        <v>3</v>
      </c>
      <c r="C177" s="5">
        <v>3653368</v>
      </c>
      <c r="D177" s="5">
        <v>5.9744804499999997</v>
      </c>
      <c r="E177" s="6">
        <v>1.06E-6</v>
      </c>
      <c r="F177" s="5">
        <v>3652427</v>
      </c>
      <c r="G177" s="5">
        <v>3652531</v>
      </c>
      <c r="H177" s="5" t="s">
        <v>29</v>
      </c>
      <c r="I177" s="5">
        <v>-837</v>
      </c>
      <c r="J177" s="7">
        <f>G177-C177</f>
        <v>-837</v>
      </c>
      <c r="K177" s="5" t="s">
        <v>27</v>
      </c>
      <c r="L177" s="5" t="s">
        <v>268</v>
      </c>
      <c r="M177" s="5" t="s">
        <v>41</v>
      </c>
      <c r="N177" s="5"/>
      <c r="O177" s="4"/>
    </row>
    <row r="178" spans="1:15" x14ac:dyDescent="0.2">
      <c r="A178" s="18" t="s">
        <v>1585</v>
      </c>
      <c r="B178" s="19">
        <v>3</v>
      </c>
      <c r="C178" s="19">
        <v>4695045</v>
      </c>
      <c r="D178" s="19">
        <v>7.0334646449999996</v>
      </c>
      <c r="E178" s="20">
        <v>9.2599999999999995E-8</v>
      </c>
      <c r="F178" s="19">
        <v>4677813</v>
      </c>
      <c r="G178" s="19">
        <v>4685666</v>
      </c>
      <c r="H178" s="19" t="s">
        <v>14</v>
      </c>
      <c r="I178" s="21">
        <v>17232</v>
      </c>
      <c r="J178" s="21">
        <f>C178-G178</f>
        <v>9379</v>
      </c>
      <c r="K178" s="19" t="s">
        <v>15</v>
      </c>
      <c r="L178" s="19" t="s">
        <v>269</v>
      </c>
      <c r="M178" s="19" t="s">
        <v>17</v>
      </c>
      <c r="N178" s="19"/>
      <c r="O178" s="18"/>
    </row>
    <row r="179" spans="1:15" x14ac:dyDescent="0.2">
      <c r="A179" s="18" t="s">
        <v>1585</v>
      </c>
      <c r="B179" s="19">
        <v>3</v>
      </c>
      <c r="C179" s="19">
        <v>4695045</v>
      </c>
      <c r="D179" s="19">
        <v>7.0334646449999996</v>
      </c>
      <c r="E179" s="20">
        <v>9.2599999999999995E-8</v>
      </c>
      <c r="F179" s="19">
        <v>4688546</v>
      </c>
      <c r="G179" s="19">
        <v>4690404</v>
      </c>
      <c r="H179" s="19" t="s">
        <v>14</v>
      </c>
      <c r="I179" s="21">
        <v>6499</v>
      </c>
      <c r="J179" s="21">
        <f>C179-G179</f>
        <v>4641</v>
      </c>
      <c r="K179" s="19" t="s">
        <v>15</v>
      </c>
      <c r="L179" s="19" t="s">
        <v>270</v>
      </c>
      <c r="M179" s="19" t="s">
        <v>17</v>
      </c>
      <c r="N179" s="19"/>
      <c r="O179" s="18"/>
    </row>
    <row r="180" spans="1:15" x14ac:dyDescent="0.2">
      <c r="A180" s="18" t="s">
        <v>1585</v>
      </c>
      <c r="B180" s="19">
        <v>3</v>
      </c>
      <c r="C180" s="19">
        <v>4695045</v>
      </c>
      <c r="D180" s="19">
        <v>7.0334646449999996</v>
      </c>
      <c r="E180" s="20">
        <v>9.2599999999999995E-8</v>
      </c>
      <c r="F180" s="19">
        <v>4693361</v>
      </c>
      <c r="G180" s="19">
        <v>4695604</v>
      </c>
      <c r="H180" s="19" t="s">
        <v>14</v>
      </c>
      <c r="I180" s="21">
        <v>1684</v>
      </c>
      <c r="J180" s="21">
        <v>0</v>
      </c>
      <c r="K180" s="19" t="s">
        <v>23</v>
      </c>
      <c r="L180" s="19" t="s">
        <v>271</v>
      </c>
      <c r="M180" s="19" t="s">
        <v>17</v>
      </c>
      <c r="N180" s="19"/>
      <c r="O180" s="18"/>
    </row>
    <row r="181" spans="1:15" x14ac:dyDescent="0.2">
      <c r="A181" s="18" t="s">
        <v>1585</v>
      </c>
      <c r="B181" s="19">
        <v>3</v>
      </c>
      <c r="C181" s="19">
        <v>4695045</v>
      </c>
      <c r="D181" s="19">
        <v>7.0334646449999996</v>
      </c>
      <c r="E181" s="20">
        <v>9.2599999999999995E-8</v>
      </c>
      <c r="F181" s="19">
        <v>4693278</v>
      </c>
      <c r="G181" s="19">
        <v>4693403</v>
      </c>
      <c r="H181" s="19" t="s">
        <v>14</v>
      </c>
      <c r="I181" s="21">
        <v>1767</v>
      </c>
      <c r="J181" s="21">
        <f>C181-G181</f>
        <v>1642</v>
      </c>
      <c r="K181" s="19" t="s">
        <v>15</v>
      </c>
      <c r="L181" s="19" t="s">
        <v>272</v>
      </c>
      <c r="M181" s="19" t="s">
        <v>41</v>
      </c>
      <c r="N181" s="19"/>
      <c r="O181" s="18"/>
    </row>
    <row r="182" spans="1:15" x14ac:dyDescent="0.2">
      <c r="A182" s="18" t="s">
        <v>1585</v>
      </c>
      <c r="B182" s="19">
        <v>3</v>
      </c>
      <c r="C182" s="19">
        <v>4695045</v>
      </c>
      <c r="D182" s="19">
        <v>7.0334646449999996</v>
      </c>
      <c r="E182" s="20">
        <v>9.2599999999999995E-8</v>
      </c>
      <c r="F182" s="19">
        <v>4685646</v>
      </c>
      <c r="G182" s="19">
        <v>4688309</v>
      </c>
      <c r="H182" s="19" t="s">
        <v>29</v>
      </c>
      <c r="I182" s="19">
        <v>-6736</v>
      </c>
      <c r="J182" s="21">
        <f>G182-C182</f>
        <v>-6736</v>
      </c>
      <c r="K182" s="19" t="s">
        <v>27</v>
      </c>
      <c r="L182" s="19" t="s">
        <v>273</v>
      </c>
      <c r="M182" s="19" t="s">
        <v>17</v>
      </c>
      <c r="N182" s="19" t="s">
        <v>274</v>
      </c>
      <c r="O182" s="18"/>
    </row>
    <row r="183" spans="1:15" x14ac:dyDescent="0.2">
      <c r="A183" s="18" t="s">
        <v>1585</v>
      </c>
      <c r="B183" s="19">
        <v>3</v>
      </c>
      <c r="C183" s="19">
        <v>4695045</v>
      </c>
      <c r="D183" s="19">
        <v>7.0334646449999996</v>
      </c>
      <c r="E183" s="20">
        <v>9.2599999999999995E-8</v>
      </c>
      <c r="F183" s="19">
        <v>4690450</v>
      </c>
      <c r="G183" s="19">
        <v>4693001</v>
      </c>
      <c r="H183" s="19" t="s">
        <v>29</v>
      </c>
      <c r="I183" s="19">
        <v>-2044</v>
      </c>
      <c r="J183" s="21">
        <f>G183-C183</f>
        <v>-2044</v>
      </c>
      <c r="K183" s="19" t="s">
        <v>27</v>
      </c>
      <c r="L183" s="19" t="s">
        <v>275</v>
      </c>
      <c r="M183" s="19" t="s">
        <v>17</v>
      </c>
      <c r="N183" s="19" t="s">
        <v>276</v>
      </c>
      <c r="O183" s="18"/>
    </row>
    <row r="184" spans="1:15" x14ac:dyDescent="0.2">
      <c r="A184" s="18" t="s">
        <v>1585</v>
      </c>
      <c r="B184" s="19">
        <v>3</v>
      </c>
      <c r="C184" s="19">
        <v>4695045</v>
      </c>
      <c r="D184" s="19">
        <v>7.0334646449999996</v>
      </c>
      <c r="E184" s="20">
        <v>9.2599999999999995E-8</v>
      </c>
      <c r="F184" s="19">
        <v>4695965</v>
      </c>
      <c r="G184" s="19">
        <v>4698120</v>
      </c>
      <c r="H184" s="19" t="s">
        <v>29</v>
      </c>
      <c r="I184" s="19">
        <v>3075</v>
      </c>
      <c r="J184" s="21">
        <f>F184-C184</f>
        <v>920</v>
      </c>
      <c r="K184" s="19" t="s">
        <v>15</v>
      </c>
      <c r="L184" s="19" t="s">
        <v>277</v>
      </c>
      <c r="M184" s="19" t="s">
        <v>17</v>
      </c>
      <c r="N184" s="19"/>
      <c r="O184" s="18"/>
    </row>
    <row r="185" spans="1:15" x14ac:dyDescent="0.2">
      <c r="A185" s="18" t="s">
        <v>1585</v>
      </c>
      <c r="B185" s="19">
        <v>3</v>
      </c>
      <c r="C185" s="19">
        <v>4695045</v>
      </c>
      <c r="D185" s="19">
        <v>7.0334646449999996</v>
      </c>
      <c r="E185" s="20">
        <v>9.2599999999999995E-8</v>
      </c>
      <c r="F185" s="19">
        <v>4698563</v>
      </c>
      <c r="G185" s="19">
        <v>4705629</v>
      </c>
      <c r="H185" s="19" t="s">
        <v>29</v>
      </c>
      <c r="I185" s="19">
        <v>10584</v>
      </c>
      <c r="J185" s="21">
        <f>F185-C185</f>
        <v>3518</v>
      </c>
      <c r="K185" s="19" t="s">
        <v>15</v>
      </c>
      <c r="L185" s="19" t="s">
        <v>278</v>
      </c>
      <c r="M185" s="19" t="s">
        <v>17</v>
      </c>
      <c r="N185" s="19"/>
      <c r="O185" s="18"/>
    </row>
    <row r="186" spans="1:15" x14ac:dyDescent="0.2">
      <c r="A186" s="4" t="s">
        <v>1585</v>
      </c>
      <c r="B186" s="5">
        <v>3</v>
      </c>
      <c r="C186" s="5">
        <v>4697239</v>
      </c>
      <c r="D186" s="5">
        <v>5.8163450299999999</v>
      </c>
      <c r="E186" s="6">
        <v>1.53E-6</v>
      </c>
      <c r="F186" s="5">
        <v>4688546</v>
      </c>
      <c r="G186" s="5">
        <v>4690404</v>
      </c>
      <c r="H186" s="5" t="s">
        <v>14</v>
      </c>
      <c r="I186" s="7">
        <v>8693</v>
      </c>
      <c r="J186" s="7">
        <f>C186-G186</f>
        <v>6835</v>
      </c>
      <c r="K186" s="5" t="s">
        <v>15</v>
      </c>
      <c r="L186" s="5" t="s">
        <v>270</v>
      </c>
      <c r="M186" s="5" t="s">
        <v>17</v>
      </c>
      <c r="N186" s="5"/>
      <c r="O186" s="4"/>
    </row>
    <row r="187" spans="1:15" x14ac:dyDescent="0.2">
      <c r="A187" s="4" t="s">
        <v>1585</v>
      </c>
      <c r="B187" s="5">
        <v>3</v>
      </c>
      <c r="C187" s="5">
        <v>4697239</v>
      </c>
      <c r="D187" s="5">
        <v>5.8163450299999999</v>
      </c>
      <c r="E187" s="6">
        <v>1.53E-6</v>
      </c>
      <c r="F187" s="5">
        <v>4693361</v>
      </c>
      <c r="G187" s="5">
        <v>4695604</v>
      </c>
      <c r="H187" s="5" t="s">
        <v>14</v>
      </c>
      <c r="I187" s="7">
        <v>3878</v>
      </c>
      <c r="J187" s="7">
        <f>C187-G187</f>
        <v>1635</v>
      </c>
      <c r="K187" s="5" t="s">
        <v>15</v>
      </c>
      <c r="L187" s="5" t="s">
        <v>271</v>
      </c>
      <c r="M187" s="5" t="s">
        <v>17</v>
      </c>
      <c r="N187" s="5"/>
      <c r="O187" s="4"/>
    </row>
    <row r="188" spans="1:15" x14ac:dyDescent="0.2">
      <c r="A188" s="4" t="s">
        <v>1585</v>
      </c>
      <c r="B188" s="5">
        <v>3</v>
      </c>
      <c r="C188" s="5">
        <v>4697239</v>
      </c>
      <c r="D188" s="5">
        <v>5.8163450299999999</v>
      </c>
      <c r="E188" s="6">
        <v>1.53E-6</v>
      </c>
      <c r="F188" s="5">
        <v>4693278</v>
      </c>
      <c r="G188" s="5">
        <v>4693403</v>
      </c>
      <c r="H188" s="5" t="s">
        <v>14</v>
      </c>
      <c r="I188" s="7">
        <v>3961</v>
      </c>
      <c r="J188" s="7">
        <f>C188-G188</f>
        <v>3836</v>
      </c>
      <c r="K188" s="5" t="s">
        <v>15</v>
      </c>
      <c r="L188" s="5" t="s">
        <v>272</v>
      </c>
      <c r="M188" s="5" t="s">
        <v>41</v>
      </c>
      <c r="N188" s="5"/>
      <c r="O188" s="4"/>
    </row>
    <row r="189" spans="1:15" x14ac:dyDescent="0.2">
      <c r="A189" s="4" t="s">
        <v>1585</v>
      </c>
      <c r="B189" s="5">
        <v>3</v>
      </c>
      <c r="C189" s="5">
        <v>4697239</v>
      </c>
      <c r="D189" s="5">
        <v>5.8163450299999999</v>
      </c>
      <c r="E189" s="6">
        <v>1.53E-6</v>
      </c>
      <c r="F189" s="5">
        <v>4685646</v>
      </c>
      <c r="G189" s="5">
        <v>4688309</v>
      </c>
      <c r="H189" s="5" t="s">
        <v>29</v>
      </c>
      <c r="I189" s="5">
        <v>-8930</v>
      </c>
      <c r="J189" s="7">
        <f>G189-C189</f>
        <v>-8930</v>
      </c>
      <c r="K189" s="5" t="s">
        <v>27</v>
      </c>
      <c r="L189" s="5" t="s">
        <v>273</v>
      </c>
      <c r="M189" s="5" t="s">
        <v>17</v>
      </c>
      <c r="N189" s="5" t="s">
        <v>274</v>
      </c>
      <c r="O189" s="4"/>
    </row>
    <row r="190" spans="1:15" x14ac:dyDescent="0.2">
      <c r="A190" s="4" t="s">
        <v>1585</v>
      </c>
      <c r="B190" s="5">
        <v>3</v>
      </c>
      <c r="C190" s="5">
        <v>4697239</v>
      </c>
      <c r="D190" s="5">
        <v>5.8163450299999999</v>
      </c>
      <c r="E190" s="6">
        <v>1.53E-6</v>
      </c>
      <c r="F190" s="5">
        <v>4690450</v>
      </c>
      <c r="G190" s="5">
        <v>4693001</v>
      </c>
      <c r="H190" s="5" t="s">
        <v>29</v>
      </c>
      <c r="I190" s="5">
        <v>-4238</v>
      </c>
      <c r="J190" s="7">
        <f>G190-C190</f>
        <v>-4238</v>
      </c>
      <c r="K190" s="5" t="s">
        <v>27</v>
      </c>
      <c r="L190" s="5" t="s">
        <v>275</v>
      </c>
      <c r="M190" s="5" t="s">
        <v>17</v>
      </c>
      <c r="N190" s="5" t="s">
        <v>276</v>
      </c>
      <c r="O190" s="4"/>
    </row>
    <row r="191" spans="1:15" x14ac:dyDescent="0.2">
      <c r="A191" s="4" t="s">
        <v>1585</v>
      </c>
      <c r="B191" s="5">
        <v>3</v>
      </c>
      <c r="C191" s="5">
        <v>4697239</v>
      </c>
      <c r="D191" s="5">
        <v>5.8163450299999999</v>
      </c>
      <c r="E191" s="6">
        <v>1.53E-6</v>
      </c>
      <c r="F191" s="5">
        <v>4695965</v>
      </c>
      <c r="G191" s="5">
        <v>4698120</v>
      </c>
      <c r="H191" s="5" t="s">
        <v>29</v>
      </c>
      <c r="I191" s="5">
        <v>881</v>
      </c>
      <c r="J191" s="7">
        <v>0</v>
      </c>
      <c r="K191" s="5" t="s">
        <v>23</v>
      </c>
      <c r="L191" s="5" t="s">
        <v>277</v>
      </c>
      <c r="M191" s="5" t="s">
        <v>17</v>
      </c>
      <c r="N191" s="5"/>
      <c r="O191" s="4"/>
    </row>
    <row r="192" spans="1:15" x14ac:dyDescent="0.2">
      <c r="A192" s="4" t="s">
        <v>1585</v>
      </c>
      <c r="B192" s="5">
        <v>3</v>
      </c>
      <c r="C192" s="5">
        <v>4697239</v>
      </c>
      <c r="D192" s="5">
        <v>5.8163450299999999</v>
      </c>
      <c r="E192" s="6">
        <v>1.53E-6</v>
      </c>
      <c r="F192" s="5">
        <v>4698563</v>
      </c>
      <c r="G192" s="5">
        <v>4705629</v>
      </c>
      <c r="H192" s="5" t="s">
        <v>29</v>
      </c>
      <c r="I192" s="5">
        <v>8390</v>
      </c>
      <c r="J192" s="7">
        <f>F192-C192</f>
        <v>1324</v>
      </c>
      <c r="K192" s="5" t="s">
        <v>15</v>
      </c>
      <c r="L192" s="5" t="s">
        <v>278</v>
      </c>
      <c r="M192" s="5" t="s">
        <v>17</v>
      </c>
      <c r="N192" s="5"/>
      <c r="O192" s="4"/>
    </row>
    <row r="193" spans="1:15" x14ac:dyDescent="0.2">
      <c r="A193" s="4" t="s">
        <v>1585</v>
      </c>
      <c r="B193" s="5">
        <v>3</v>
      </c>
      <c r="C193" s="5">
        <v>4697239</v>
      </c>
      <c r="D193" s="5">
        <v>5.8163450299999999</v>
      </c>
      <c r="E193" s="6">
        <v>1.53E-6</v>
      </c>
      <c r="F193" s="5">
        <v>4707113</v>
      </c>
      <c r="G193" s="5">
        <v>4708848</v>
      </c>
      <c r="H193" s="5" t="s">
        <v>29</v>
      </c>
      <c r="I193" s="5">
        <v>11609</v>
      </c>
      <c r="J193" s="7">
        <f>F193-C193</f>
        <v>9874</v>
      </c>
      <c r="K193" s="5" t="s">
        <v>15</v>
      </c>
      <c r="L193" s="5" t="s">
        <v>279</v>
      </c>
      <c r="M193" s="5" t="s">
        <v>17</v>
      </c>
      <c r="N193" s="5" t="s">
        <v>280</v>
      </c>
      <c r="O193" s="4" t="s">
        <v>281</v>
      </c>
    </row>
    <row r="194" spans="1:15" x14ac:dyDescent="0.2">
      <c r="A194" s="18" t="s">
        <v>1585</v>
      </c>
      <c r="B194" s="19">
        <v>3</v>
      </c>
      <c r="C194" s="19">
        <v>4699779</v>
      </c>
      <c r="D194" s="19">
        <v>7.0334646449999996</v>
      </c>
      <c r="E194" s="20">
        <v>9.2599999999999995E-8</v>
      </c>
      <c r="F194" s="19">
        <v>4688546</v>
      </c>
      <c r="G194" s="19">
        <v>4690404</v>
      </c>
      <c r="H194" s="19" t="s">
        <v>14</v>
      </c>
      <c r="I194" s="21">
        <v>11233</v>
      </c>
      <c r="J194" s="21">
        <f>C194-G194</f>
        <v>9375</v>
      </c>
      <c r="K194" s="19" t="s">
        <v>15</v>
      </c>
      <c r="L194" s="19" t="s">
        <v>270</v>
      </c>
      <c r="M194" s="19" t="s">
        <v>17</v>
      </c>
      <c r="N194" s="19"/>
      <c r="O194" s="18"/>
    </row>
    <row r="195" spans="1:15" x14ac:dyDescent="0.2">
      <c r="A195" s="18" t="s">
        <v>1585</v>
      </c>
      <c r="B195" s="19">
        <v>3</v>
      </c>
      <c r="C195" s="19">
        <v>4699779</v>
      </c>
      <c r="D195" s="19">
        <v>7.0334646449999996</v>
      </c>
      <c r="E195" s="20">
        <v>9.2599999999999995E-8</v>
      </c>
      <c r="F195" s="19">
        <v>4693361</v>
      </c>
      <c r="G195" s="19">
        <v>4695604</v>
      </c>
      <c r="H195" s="19" t="s">
        <v>14</v>
      </c>
      <c r="I195" s="21">
        <v>6418</v>
      </c>
      <c r="J195" s="21">
        <f>C195-G195</f>
        <v>4175</v>
      </c>
      <c r="K195" s="19" t="s">
        <v>15</v>
      </c>
      <c r="L195" s="19" t="s">
        <v>271</v>
      </c>
      <c r="M195" s="19" t="s">
        <v>17</v>
      </c>
      <c r="N195" s="19"/>
      <c r="O195" s="18"/>
    </row>
    <row r="196" spans="1:15" x14ac:dyDescent="0.2">
      <c r="A196" s="18" t="s">
        <v>1585</v>
      </c>
      <c r="B196" s="19">
        <v>3</v>
      </c>
      <c r="C196" s="19">
        <v>4699779</v>
      </c>
      <c r="D196" s="19">
        <v>7.0334646449999996</v>
      </c>
      <c r="E196" s="20">
        <v>9.2599999999999995E-8</v>
      </c>
      <c r="F196" s="19">
        <v>4693278</v>
      </c>
      <c r="G196" s="19">
        <v>4693403</v>
      </c>
      <c r="H196" s="19" t="s">
        <v>14</v>
      </c>
      <c r="I196" s="21">
        <v>6501</v>
      </c>
      <c r="J196" s="21">
        <f>C196-G196</f>
        <v>6376</v>
      </c>
      <c r="K196" s="19" t="s">
        <v>15</v>
      </c>
      <c r="L196" s="19" t="s">
        <v>272</v>
      </c>
      <c r="M196" s="19" t="s">
        <v>41</v>
      </c>
      <c r="N196" s="19"/>
      <c r="O196" s="18"/>
    </row>
    <row r="197" spans="1:15" x14ac:dyDescent="0.2">
      <c r="A197" s="18" t="s">
        <v>1585</v>
      </c>
      <c r="B197" s="19">
        <v>3</v>
      </c>
      <c r="C197" s="19">
        <v>4699779</v>
      </c>
      <c r="D197" s="19">
        <v>7.0334646449999996</v>
      </c>
      <c r="E197" s="20">
        <v>9.2599999999999995E-8</v>
      </c>
      <c r="F197" s="19">
        <v>4690450</v>
      </c>
      <c r="G197" s="19">
        <v>4693001</v>
      </c>
      <c r="H197" s="19" t="s">
        <v>29</v>
      </c>
      <c r="I197" s="19">
        <v>-6778</v>
      </c>
      <c r="J197" s="21">
        <f>G197-C197</f>
        <v>-6778</v>
      </c>
      <c r="K197" s="19" t="s">
        <v>27</v>
      </c>
      <c r="L197" s="19" t="s">
        <v>275</v>
      </c>
      <c r="M197" s="19" t="s">
        <v>17</v>
      </c>
      <c r="N197" s="19" t="s">
        <v>276</v>
      </c>
      <c r="O197" s="18"/>
    </row>
    <row r="198" spans="1:15" x14ac:dyDescent="0.2">
      <c r="A198" s="18" t="s">
        <v>1585</v>
      </c>
      <c r="B198" s="19">
        <v>3</v>
      </c>
      <c r="C198" s="19">
        <v>4699779</v>
      </c>
      <c r="D198" s="19">
        <v>7.0334646449999996</v>
      </c>
      <c r="E198" s="20">
        <v>9.2599999999999995E-8</v>
      </c>
      <c r="F198" s="19">
        <v>4695965</v>
      </c>
      <c r="G198" s="19">
        <v>4698120</v>
      </c>
      <c r="H198" s="19" t="s">
        <v>29</v>
      </c>
      <c r="I198" s="19">
        <v>-1659</v>
      </c>
      <c r="J198" s="21">
        <f>G198-C198</f>
        <v>-1659</v>
      </c>
      <c r="K198" s="19" t="s">
        <v>27</v>
      </c>
      <c r="L198" s="19" t="s">
        <v>277</v>
      </c>
      <c r="M198" s="19" t="s">
        <v>17</v>
      </c>
      <c r="N198" s="19"/>
      <c r="O198" s="18"/>
    </row>
    <row r="199" spans="1:15" x14ac:dyDescent="0.2">
      <c r="A199" s="18" t="s">
        <v>1585</v>
      </c>
      <c r="B199" s="19">
        <v>3</v>
      </c>
      <c r="C199" s="19">
        <v>4699779</v>
      </c>
      <c r="D199" s="19">
        <v>7.0334646449999996</v>
      </c>
      <c r="E199" s="20">
        <v>9.2599999999999995E-8</v>
      </c>
      <c r="F199" s="19">
        <v>4698563</v>
      </c>
      <c r="G199" s="19">
        <v>4705629</v>
      </c>
      <c r="H199" s="19" t="s">
        <v>29</v>
      </c>
      <c r="I199" s="19">
        <v>5850</v>
      </c>
      <c r="J199" s="21">
        <v>0</v>
      </c>
      <c r="K199" s="19" t="s">
        <v>23</v>
      </c>
      <c r="L199" s="19" t="s">
        <v>278</v>
      </c>
      <c r="M199" s="19" t="s">
        <v>17</v>
      </c>
      <c r="N199" s="19"/>
      <c r="O199" s="18"/>
    </row>
    <row r="200" spans="1:15" x14ac:dyDescent="0.2">
      <c r="A200" s="18" t="s">
        <v>1585</v>
      </c>
      <c r="B200" s="19">
        <v>3</v>
      </c>
      <c r="C200" s="19">
        <v>4699779</v>
      </c>
      <c r="D200" s="19">
        <v>7.0334646449999996</v>
      </c>
      <c r="E200" s="20">
        <v>9.2599999999999995E-8</v>
      </c>
      <c r="F200" s="19">
        <v>4707113</v>
      </c>
      <c r="G200" s="19">
        <v>4708848</v>
      </c>
      <c r="H200" s="19" t="s">
        <v>29</v>
      </c>
      <c r="I200" s="19">
        <v>9069</v>
      </c>
      <c r="J200" s="21">
        <f>F200-C200</f>
        <v>7334</v>
      </c>
      <c r="K200" s="19" t="s">
        <v>15</v>
      </c>
      <c r="L200" s="19" t="s">
        <v>279</v>
      </c>
      <c r="M200" s="19" t="s">
        <v>17</v>
      </c>
      <c r="N200" s="19" t="s">
        <v>280</v>
      </c>
      <c r="O200" s="18" t="s">
        <v>281</v>
      </c>
    </row>
    <row r="201" spans="1:15" x14ac:dyDescent="0.2">
      <c r="A201" s="18" t="s">
        <v>1585</v>
      </c>
      <c r="B201" s="19">
        <v>3</v>
      </c>
      <c r="C201" s="19">
        <v>4699779</v>
      </c>
      <c r="D201" s="19">
        <v>7.0334646449999996</v>
      </c>
      <c r="E201" s="20">
        <v>9.2599999999999995E-8</v>
      </c>
      <c r="F201" s="19">
        <v>4709272</v>
      </c>
      <c r="G201" s="19">
        <v>4709814</v>
      </c>
      <c r="H201" s="19" t="s">
        <v>29</v>
      </c>
      <c r="I201" s="19">
        <v>10035</v>
      </c>
      <c r="J201" s="21">
        <f>F201-C201</f>
        <v>9493</v>
      </c>
      <c r="K201" s="19" t="s">
        <v>15</v>
      </c>
      <c r="L201" s="19" t="s">
        <v>282</v>
      </c>
      <c r="M201" s="19" t="s">
        <v>17</v>
      </c>
      <c r="N201" s="19"/>
      <c r="O201" s="18"/>
    </row>
    <row r="202" spans="1:15" x14ac:dyDescent="0.2">
      <c r="A202" s="4" t="s">
        <v>1585</v>
      </c>
      <c r="B202" s="5">
        <v>3</v>
      </c>
      <c r="C202" s="5">
        <v>4700292</v>
      </c>
      <c r="D202" s="5">
        <v>6.0455450329999998</v>
      </c>
      <c r="E202" s="6">
        <v>8.9999999999999996E-7</v>
      </c>
      <c r="F202" s="5">
        <v>4688546</v>
      </c>
      <c r="G202" s="5">
        <v>4690404</v>
      </c>
      <c r="H202" s="5" t="s">
        <v>14</v>
      </c>
      <c r="I202" s="7">
        <v>11746</v>
      </c>
      <c r="J202" s="7">
        <f>C202-G202</f>
        <v>9888</v>
      </c>
      <c r="K202" s="5" t="s">
        <v>15</v>
      </c>
      <c r="L202" s="5" t="s">
        <v>270</v>
      </c>
      <c r="M202" s="5" t="s">
        <v>17</v>
      </c>
      <c r="N202" s="5"/>
      <c r="O202" s="4"/>
    </row>
    <row r="203" spans="1:15" x14ac:dyDescent="0.2">
      <c r="A203" s="4" t="s">
        <v>1585</v>
      </c>
      <c r="B203" s="5">
        <v>3</v>
      </c>
      <c r="C203" s="5">
        <v>4700292</v>
      </c>
      <c r="D203" s="5">
        <v>6.0455450329999998</v>
      </c>
      <c r="E203" s="6">
        <v>8.9999999999999996E-7</v>
      </c>
      <c r="F203" s="5">
        <v>4693361</v>
      </c>
      <c r="G203" s="5">
        <v>4695604</v>
      </c>
      <c r="H203" s="5" t="s">
        <v>14</v>
      </c>
      <c r="I203" s="7">
        <v>6931</v>
      </c>
      <c r="J203" s="7">
        <f>C203-G203</f>
        <v>4688</v>
      </c>
      <c r="K203" s="5" t="s">
        <v>15</v>
      </c>
      <c r="L203" s="5" t="s">
        <v>271</v>
      </c>
      <c r="M203" s="5" t="s">
        <v>17</v>
      </c>
      <c r="N203" s="5"/>
      <c r="O203" s="4"/>
    </row>
    <row r="204" spans="1:15" x14ac:dyDescent="0.2">
      <c r="A204" s="4" t="s">
        <v>1585</v>
      </c>
      <c r="B204" s="5">
        <v>3</v>
      </c>
      <c r="C204" s="5">
        <v>4700292</v>
      </c>
      <c r="D204" s="5">
        <v>6.0455450329999998</v>
      </c>
      <c r="E204" s="6">
        <v>8.9999999999999996E-7</v>
      </c>
      <c r="F204" s="5">
        <v>4693278</v>
      </c>
      <c r="G204" s="5">
        <v>4693403</v>
      </c>
      <c r="H204" s="5" t="s">
        <v>14</v>
      </c>
      <c r="I204" s="7">
        <v>7014</v>
      </c>
      <c r="J204" s="7">
        <f>C204-G204</f>
        <v>6889</v>
      </c>
      <c r="K204" s="5" t="s">
        <v>15</v>
      </c>
      <c r="L204" s="5" t="s">
        <v>272</v>
      </c>
      <c r="M204" s="5" t="s">
        <v>41</v>
      </c>
      <c r="N204" s="5"/>
      <c r="O204" s="4"/>
    </row>
    <row r="205" spans="1:15" x14ac:dyDescent="0.2">
      <c r="A205" s="4" t="s">
        <v>1585</v>
      </c>
      <c r="B205" s="5">
        <v>3</v>
      </c>
      <c r="C205" s="5">
        <v>4700292</v>
      </c>
      <c r="D205" s="5">
        <v>6.0455450329999998</v>
      </c>
      <c r="E205" s="6">
        <v>8.9999999999999996E-7</v>
      </c>
      <c r="F205" s="5">
        <v>4690450</v>
      </c>
      <c r="G205" s="5">
        <v>4693001</v>
      </c>
      <c r="H205" s="5" t="s">
        <v>29</v>
      </c>
      <c r="I205" s="5">
        <v>-7291</v>
      </c>
      <c r="J205" s="7">
        <f>G205-C205</f>
        <v>-7291</v>
      </c>
      <c r="K205" s="5" t="s">
        <v>27</v>
      </c>
      <c r="L205" s="5" t="s">
        <v>275</v>
      </c>
      <c r="M205" s="5" t="s">
        <v>17</v>
      </c>
      <c r="N205" s="5" t="s">
        <v>276</v>
      </c>
      <c r="O205" s="4"/>
    </row>
    <row r="206" spans="1:15" x14ac:dyDescent="0.2">
      <c r="A206" s="4" t="s">
        <v>1585</v>
      </c>
      <c r="B206" s="5">
        <v>3</v>
      </c>
      <c r="C206" s="5">
        <v>4700292</v>
      </c>
      <c r="D206" s="5">
        <v>6.0455450329999998</v>
      </c>
      <c r="E206" s="6">
        <v>8.9999999999999996E-7</v>
      </c>
      <c r="F206" s="5">
        <v>4695965</v>
      </c>
      <c r="G206" s="5">
        <v>4698120</v>
      </c>
      <c r="H206" s="5" t="s">
        <v>29</v>
      </c>
      <c r="I206" s="5">
        <v>-2172</v>
      </c>
      <c r="J206" s="7">
        <f>G206-C206</f>
        <v>-2172</v>
      </c>
      <c r="K206" s="5" t="s">
        <v>27</v>
      </c>
      <c r="L206" s="5" t="s">
        <v>277</v>
      </c>
      <c r="M206" s="5" t="s">
        <v>17</v>
      </c>
      <c r="N206" s="5"/>
      <c r="O206" s="4"/>
    </row>
    <row r="207" spans="1:15" x14ac:dyDescent="0.2">
      <c r="A207" s="4" t="s">
        <v>1585</v>
      </c>
      <c r="B207" s="5">
        <v>3</v>
      </c>
      <c r="C207" s="5">
        <v>4700292</v>
      </c>
      <c r="D207" s="5">
        <v>6.0455450329999998</v>
      </c>
      <c r="E207" s="6">
        <v>8.9999999999999996E-7</v>
      </c>
      <c r="F207" s="5">
        <v>4698563</v>
      </c>
      <c r="G207" s="5">
        <v>4705629</v>
      </c>
      <c r="H207" s="5" t="s">
        <v>29</v>
      </c>
      <c r="I207" s="5">
        <v>5337</v>
      </c>
      <c r="J207" s="7">
        <v>0</v>
      </c>
      <c r="K207" s="5" t="s">
        <v>23</v>
      </c>
      <c r="L207" s="5" t="s">
        <v>278</v>
      </c>
      <c r="M207" s="5" t="s">
        <v>17</v>
      </c>
      <c r="N207" s="5"/>
      <c r="O207" s="4"/>
    </row>
    <row r="208" spans="1:15" x14ac:dyDescent="0.2">
      <c r="A208" s="4" t="s">
        <v>1585</v>
      </c>
      <c r="B208" s="5">
        <v>3</v>
      </c>
      <c r="C208" s="5">
        <v>4700292</v>
      </c>
      <c r="D208" s="5">
        <v>6.0455450329999998</v>
      </c>
      <c r="E208" s="6">
        <v>8.9999999999999996E-7</v>
      </c>
      <c r="F208" s="5">
        <v>4707113</v>
      </c>
      <c r="G208" s="5">
        <v>4708848</v>
      </c>
      <c r="H208" s="5" t="s">
        <v>29</v>
      </c>
      <c r="I208" s="5">
        <v>8556</v>
      </c>
      <c r="J208" s="7">
        <f>F208-C208</f>
        <v>6821</v>
      </c>
      <c r="K208" s="5" t="s">
        <v>15</v>
      </c>
      <c r="L208" s="5" t="s">
        <v>279</v>
      </c>
      <c r="M208" s="5" t="s">
        <v>17</v>
      </c>
      <c r="N208" s="5" t="s">
        <v>280</v>
      </c>
      <c r="O208" s="4" t="s">
        <v>281</v>
      </c>
    </row>
    <row r="209" spans="1:15" x14ac:dyDescent="0.2">
      <c r="A209" s="4" t="s">
        <v>1585</v>
      </c>
      <c r="B209" s="5">
        <v>3</v>
      </c>
      <c r="C209" s="5">
        <v>4700292</v>
      </c>
      <c r="D209" s="5">
        <v>6.0455450329999998</v>
      </c>
      <c r="E209" s="6">
        <v>8.9999999999999996E-7</v>
      </c>
      <c r="F209" s="5">
        <v>4709272</v>
      </c>
      <c r="G209" s="5">
        <v>4709814</v>
      </c>
      <c r="H209" s="5" t="s">
        <v>29</v>
      </c>
      <c r="I209" s="5">
        <v>9522</v>
      </c>
      <c r="J209" s="7">
        <f>F209-C209</f>
        <v>8980</v>
      </c>
      <c r="K209" s="5" t="s">
        <v>15</v>
      </c>
      <c r="L209" s="5" t="s">
        <v>282</v>
      </c>
      <c r="M209" s="5" t="s">
        <v>17</v>
      </c>
      <c r="N209" s="5"/>
      <c r="O209" s="4"/>
    </row>
    <row r="210" spans="1:15" x14ac:dyDescent="0.2">
      <c r="A210" s="18" t="s">
        <v>1585</v>
      </c>
      <c r="B210" s="19">
        <v>3</v>
      </c>
      <c r="C210" s="19">
        <v>4701305</v>
      </c>
      <c r="D210" s="19">
        <v>7.0334646449999996</v>
      </c>
      <c r="E210" s="20">
        <v>9.2599999999999995E-8</v>
      </c>
      <c r="F210" s="19">
        <v>4693361</v>
      </c>
      <c r="G210" s="19">
        <v>4695604</v>
      </c>
      <c r="H210" s="19" t="s">
        <v>14</v>
      </c>
      <c r="I210" s="21">
        <v>7944</v>
      </c>
      <c r="J210" s="21">
        <f>C210-G210</f>
        <v>5701</v>
      </c>
      <c r="K210" s="19" t="s">
        <v>15</v>
      </c>
      <c r="L210" s="19" t="s">
        <v>271</v>
      </c>
      <c r="M210" s="19" t="s">
        <v>17</v>
      </c>
      <c r="N210" s="19"/>
      <c r="O210" s="18"/>
    </row>
    <row r="211" spans="1:15" x14ac:dyDescent="0.2">
      <c r="A211" s="18" t="s">
        <v>1585</v>
      </c>
      <c r="B211" s="19">
        <v>3</v>
      </c>
      <c r="C211" s="19">
        <v>4701305</v>
      </c>
      <c r="D211" s="19">
        <v>7.0334646449999996</v>
      </c>
      <c r="E211" s="20">
        <v>9.2599999999999995E-8</v>
      </c>
      <c r="F211" s="19">
        <v>4710483</v>
      </c>
      <c r="G211" s="19">
        <v>4711969</v>
      </c>
      <c r="H211" s="19" t="s">
        <v>14</v>
      </c>
      <c r="I211" s="21">
        <v>-9178</v>
      </c>
      <c r="J211" s="21">
        <v>-9178</v>
      </c>
      <c r="K211" s="19" t="s">
        <v>27</v>
      </c>
      <c r="L211" s="19" t="s">
        <v>283</v>
      </c>
      <c r="M211" s="19" t="s">
        <v>17</v>
      </c>
      <c r="N211" s="19" t="s">
        <v>284</v>
      </c>
      <c r="O211" s="18" t="s">
        <v>285</v>
      </c>
    </row>
    <row r="212" spans="1:15" x14ac:dyDescent="0.2">
      <c r="A212" s="18" t="s">
        <v>1585</v>
      </c>
      <c r="B212" s="19">
        <v>3</v>
      </c>
      <c r="C212" s="19">
        <v>4701305</v>
      </c>
      <c r="D212" s="19">
        <v>7.0334646449999996</v>
      </c>
      <c r="E212" s="20">
        <v>9.2599999999999995E-8</v>
      </c>
      <c r="F212" s="19">
        <v>4693278</v>
      </c>
      <c r="G212" s="19">
        <v>4693403</v>
      </c>
      <c r="H212" s="19" t="s">
        <v>14</v>
      </c>
      <c r="I212" s="21">
        <v>8027</v>
      </c>
      <c r="J212" s="21">
        <f>C212-G212</f>
        <v>7902</v>
      </c>
      <c r="K212" s="19" t="s">
        <v>15</v>
      </c>
      <c r="L212" s="19" t="s">
        <v>272</v>
      </c>
      <c r="M212" s="19" t="s">
        <v>41</v>
      </c>
      <c r="N212" s="19"/>
      <c r="O212" s="18"/>
    </row>
    <row r="213" spans="1:15" x14ac:dyDescent="0.2">
      <c r="A213" s="18" t="s">
        <v>1585</v>
      </c>
      <c r="B213" s="19">
        <v>3</v>
      </c>
      <c r="C213" s="19">
        <v>4701305</v>
      </c>
      <c r="D213" s="19">
        <v>7.0334646449999996</v>
      </c>
      <c r="E213" s="20">
        <v>9.2599999999999995E-8</v>
      </c>
      <c r="F213" s="19">
        <v>4690450</v>
      </c>
      <c r="G213" s="19">
        <v>4693001</v>
      </c>
      <c r="H213" s="19" t="s">
        <v>29</v>
      </c>
      <c r="I213" s="19">
        <v>-8304</v>
      </c>
      <c r="J213" s="21">
        <f>G213-C213</f>
        <v>-8304</v>
      </c>
      <c r="K213" s="19" t="s">
        <v>27</v>
      </c>
      <c r="L213" s="19" t="s">
        <v>275</v>
      </c>
      <c r="M213" s="19" t="s">
        <v>17</v>
      </c>
      <c r="N213" s="19" t="s">
        <v>276</v>
      </c>
      <c r="O213" s="18"/>
    </row>
    <row r="214" spans="1:15" x14ac:dyDescent="0.2">
      <c r="A214" s="18" t="s">
        <v>1585</v>
      </c>
      <c r="B214" s="19">
        <v>3</v>
      </c>
      <c r="C214" s="19">
        <v>4701305</v>
      </c>
      <c r="D214" s="19">
        <v>7.0334646449999996</v>
      </c>
      <c r="E214" s="20">
        <v>9.2599999999999995E-8</v>
      </c>
      <c r="F214" s="19">
        <v>4695965</v>
      </c>
      <c r="G214" s="19">
        <v>4698120</v>
      </c>
      <c r="H214" s="19" t="s">
        <v>29</v>
      </c>
      <c r="I214" s="19">
        <v>-3185</v>
      </c>
      <c r="J214" s="21">
        <f>G214-C214</f>
        <v>-3185</v>
      </c>
      <c r="K214" s="19" t="s">
        <v>27</v>
      </c>
      <c r="L214" s="19" t="s">
        <v>277</v>
      </c>
      <c r="M214" s="19" t="s">
        <v>17</v>
      </c>
      <c r="N214" s="19"/>
      <c r="O214" s="18"/>
    </row>
    <row r="215" spans="1:15" x14ac:dyDescent="0.2">
      <c r="A215" s="18" t="s">
        <v>1585</v>
      </c>
      <c r="B215" s="19">
        <v>3</v>
      </c>
      <c r="C215" s="19">
        <v>4701305</v>
      </c>
      <c r="D215" s="19">
        <v>7.0334646449999996</v>
      </c>
      <c r="E215" s="20">
        <v>9.2599999999999995E-8</v>
      </c>
      <c r="F215" s="19">
        <v>4698563</v>
      </c>
      <c r="G215" s="19">
        <v>4705629</v>
      </c>
      <c r="H215" s="19" t="s">
        <v>29</v>
      </c>
      <c r="I215" s="19">
        <v>4324</v>
      </c>
      <c r="J215" s="21">
        <v>0</v>
      </c>
      <c r="K215" s="19" t="s">
        <v>23</v>
      </c>
      <c r="L215" s="19" t="s">
        <v>278</v>
      </c>
      <c r="M215" s="19" t="s">
        <v>17</v>
      </c>
      <c r="N215" s="19"/>
      <c r="O215" s="18"/>
    </row>
    <row r="216" spans="1:15" x14ac:dyDescent="0.2">
      <c r="A216" s="18" t="s">
        <v>1585</v>
      </c>
      <c r="B216" s="19">
        <v>3</v>
      </c>
      <c r="C216" s="19">
        <v>4701305</v>
      </c>
      <c r="D216" s="19">
        <v>7.0334646449999996</v>
      </c>
      <c r="E216" s="20">
        <v>9.2599999999999995E-8</v>
      </c>
      <c r="F216" s="19">
        <v>4707113</v>
      </c>
      <c r="G216" s="19">
        <v>4708848</v>
      </c>
      <c r="H216" s="19" t="s">
        <v>29</v>
      </c>
      <c r="I216" s="19">
        <v>7543</v>
      </c>
      <c r="J216" s="21">
        <f>F216-C216</f>
        <v>5808</v>
      </c>
      <c r="K216" s="19" t="s">
        <v>15</v>
      </c>
      <c r="L216" s="19" t="s">
        <v>279</v>
      </c>
      <c r="M216" s="19" t="s">
        <v>17</v>
      </c>
      <c r="N216" s="19" t="s">
        <v>280</v>
      </c>
      <c r="O216" s="18" t="s">
        <v>281</v>
      </c>
    </row>
    <row r="217" spans="1:15" x14ac:dyDescent="0.2">
      <c r="A217" s="18" t="s">
        <v>1585</v>
      </c>
      <c r="B217" s="19">
        <v>3</v>
      </c>
      <c r="C217" s="19">
        <v>4701305</v>
      </c>
      <c r="D217" s="19">
        <v>7.0334646449999996</v>
      </c>
      <c r="E217" s="20">
        <v>9.2599999999999995E-8</v>
      </c>
      <c r="F217" s="19">
        <v>4709272</v>
      </c>
      <c r="G217" s="19">
        <v>4709814</v>
      </c>
      <c r="H217" s="19" t="s">
        <v>29</v>
      </c>
      <c r="I217" s="19">
        <v>8509</v>
      </c>
      <c r="J217" s="21">
        <f>F217-C217</f>
        <v>7967</v>
      </c>
      <c r="K217" s="19" t="s">
        <v>15</v>
      </c>
      <c r="L217" s="19" t="s">
        <v>282</v>
      </c>
      <c r="M217" s="19" t="s">
        <v>17</v>
      </c>
      <c r="N217" s="19"/>
      <c r="O217" s="18"/>
    </row>
    <row r="218" spans="1:15" x14ac:dyDescent="0.2">
      <c r="A218" s="4" t="s">
        <v>1585</v>
      </c>
      <c r="B218" s="5">
        <v>3</v>
      </c>
      <c r="C218" s="5">
        <v>4702006</v>
      </c>
      <c r="D218" s="5">
        <v>5.8163450299999999</v>
      </c>
      <c r="E218" s="6">
        <v>1.53E-6</v>
      </c>
      <c r="F218" s="5">
        <v>4693361</v>
      </c>
      <c r="G218" s="5">
        <v>4695604</v>
      </c>
      <c r="H218" s="5" t="s">
        <v>14</v>
      </c>
      <c r="I218" s="7">
        <v>8645</v>
      </c>
      <c r="J218" s="7">
        <f>C218-G218</f>
        <v>6402</v>
      </c>
      <c r="K218" s="5" t="s">
        <v>15</v>
      </c>
      <c r="L218" s="5" t="s">
        <v>271</v>
      </c>
      <c r="M218" s="5" t="s">
        <v>17</v>
      </c>
      <c r="N218" s="5"/>
      <c r="O218" s="4"/>
    </row>
    <row r="219" spans="1:15" x14ac:dyDescent="0.2">
      <c r="A219" s="4" t="s">
        <v>1585</v>
      </c>
      <c r="B219" s="5">
        <v>3</v>
      </c>
      <c r="C219" s="5">
        <v>4702006</v>
      </c>
      <c r="D219" s="5">
        <v>5.8163450299999999</v>
      </c>
      <c r="E219" s="6">
        <v>1.53E-6</v>
      </c>
      <c r="F219" s="5">
        <v>4710483</v>
      </c>
      <c r="G219" s="5">
        <v>4711969</v>
      </c>
      <c r="H219" s="5" t="s">
        <v>14</v>
      </c>
      <c r="I219" s="7">
        <v>-8477</v>
      </c>
      <c r="J219" s="7">
        <v>-8477</v>
      </c>
      <c r="K219" s="5" t="s">
        <v>27</v>
      </c>
      <c r="L219" s="5" t="s">
        <v>283</v>
      </c>
      <c r="M219" s="5" t="s">
        <v>17</v>
      </c>
      <c r="N219" s="5" t="s">
        <v>284</v>
      </c>
      <c r="O219" s="4" t="s">
        <v>285</v>
      </c>
    </row>
    <row r="220" spans="1:15" x14ac:dyDescent="0.2">
      <c r="A220" s="4" t="s">
        <v>1585</v>
      </c>
      <c r="B220" s="5">
        <v>3</v>
      </c>
      <c r="C220" s="5">
        <v>4702006</v>
      </c>
      <c r="D220" s="5">
        <v>5.8163450299999999</v>
      </c>
      <c r="E220" s="6">
        <v>1.53E-6</v>
      </c>
      <c r="F220" s="5">
        <v>4693278</v>
      </c>
      <c r="G220" s="5">
        <v>4693403</v>
      </c>
      <c r="H220" s="5" t="s">
        <v>14</v>
      </c>
      <c r="I220" s="7">
        <v>8728</v>
      </c>
      <c r="J220" s="7">
        <f>C220-G220</f>
        <v>8603</v>
      </c>
      <c r="K220" s="5" t="s">
        <v>15</v>
      </c>
      <c r="L220" s="5" t="s">
        <v>272</v>
      </c>
      <c r="M220" s="5" t="s">
        <v>41</v>
      </c>
      <c r="N220" s="5"/>
      <c r="O220" s="4"/>
    </row>
    <row r="221" spans="1:15" x14ac:dyDescent="0.2">
      <c r="A221" s="4" t="s">
        <v>1585</v>
      </c>
      <c r="B221" s="5">
        <v>3</v>
      </c>
      <c r="C221" s="5">
        <v>4702006</v>
      </c>
      <c r="D221" s="5">
        <v>5.8163450299999999</v>
      </c>
      <c r="E221" s="6">
        <v>1.53E-6</v>
      </c>
      <c r="F221" s="5">
        <v>4690450</v>
      </c>
      <c r="G221" s="5">
        <v>4693001</v>
      </c>
      <c r="H221" s="5" t="s">
        <v>29</v>
      </c>
      <c r="I221" s="5">
        <v>-9005</v>
      </c>
      <c r="J221" s="7">
        <f>G221-C221</f>
        <v>-9005</v>
      </c>
      <c r="K221" s="5" t="s">
        <v>27</v>
      </c>
      <c r="L221" s="5" t="s">
        <v>275</v>
      </c>
      <c r="M221" s="5" t="s">
        <v>17</v>
      </c>
      <c r="N221" s="5" t="s">
        <v>276</v>
      </c>
      <c r="O221" s="4"/>
    </row>
    <row r="222" spans="1:15" x14ac:dyDescent="0.2">
      <c r="A222" s="4" t="s">
        <v>1585</v>
      </c>
      <c r="B222" s="5">
        <v>3</v>
      </c>
      <c r="C222" s="5">
        <v>4702006</v>
      </c>
      <c r="D222" s="5">
        <v>5.8163450299999999</v>
      </c>
      <c r="E222" s="6">
        <v>1.53E-6</v>
      </c>
      <c r="F222" s="5">
        <v>4695965</v>
      </c>
      <c r="G222" s="5">
        <v>4698120</v>
      </c>
      <c r="H222" s="5" t="s">
        <v>29</v>
      </c>
      <c r="I222" s="5">
        <v>-3886</v>
      </c>
      <c r="J222" s="7">
        <f>G222-C222</f>
        <v>-3886</v>
      </c>
      <c r="K222" s="5" t="s">
        <v>27</v>
      </c>
      <c r="L222" s="5" t="s">
        <v>277</v>
      </c>
      <c r="M222" s="5" t="s">
        <v>17</v>
      </c>
      <c r="N222" s="5"/>
      <c r="O222" s="4"/>
    </row>
    <row r="223" spans="1:15" x14ac:dyDescent="0.2">
      <c r="A223" s="4" t="s">
        <v>1585</v>
      </c>
      <c r="B223" s="5">
        <v>3</v>
      </c>
      <c r="C223" s="5">
        <v>4702006</v>
      </c>
      <c r="D223" s="5">
        <v>5.8163450299999999</v>
      </c>
      <c r="E223" s="6">
        <v>1.53E-6</v>
      </c>
      <c r="F223" s="5">
        <v>4698563</v>
      </c>
      <c r="G223" s="5">
        <v>4705629</v>
      </c>
      <c r="H223" s="5" t="s">
        <v>29</v>
      </c>
      <c r="I223" s="5">
        <v>3623</v>
      </c>
      <c r="J223" s="7">
        <v>0</v>
      </c>
      <c r="K223" s="5" t="s">
        <v>23</v>
      </c>
      <c r="L223" s="5" t="s">
        <v>278</v>
      </c>
      <c r="M223" s="5" t="s">
        <v>17</v>
      </c>
      <c r="N223" s="5"/>
      <c r="O223" s="4"/>
    </row>
    <row r="224" spans="1:15" x14ac:dyDescent="0.2">
      <c r="A224" s="4" t="s">
        <v>1585</v>
      </c>
      <c r="B224" s="5">
        <v>3</v>
      </c>
      <c r="C224" s="5">
        <v>4702006</v>
      </c>
      <c r="D224" s="5">
        <v>5.8163450299999999</v>
      </c>
      <c r="E224" s="6">
        <v>1.53E-6</v>
      </c>
      <c r="F224" s="5">
        <v>4707113</v>
      </c>
      <c r="G224" s="5">
        <v>4708848</v>
      </c>
      <c r="H224" s="5" t="s">
        <v>29</v>
      </c>
      <c r="I224" s="5">
        <v>6842</v>
      </c>
      <c r="J224" s="7">
        <f>F224-C224</f>
        <v>5107</v>
      </c>
      <c r="K224" s="5" t="s">
        <v>15</v>
      </c>
      <c r="L224" s="5" t="s">
        <v>279</v>
      </c>
      <c r="M224" s="5" t="s">
        <v>17</v>
      </c>
      <c r="N224" s="5" t="s">
        <v>280</v>
      </c>
      <c r="O224" s="4" t="s">
        <v>281</v>
      </c>
    </row>
    <row r="225" spans="1:15" x14ac:dyDescent="0.2">
      <c r="A225" s="4" t="s">
        <v>1585</v>
      </c>
      <c r="B225" s="5">
        <v>3</v>
      </c>
      <c r="C225" s="5">
        <v>4702006</v>
      </c>
      <c r="D225" s="5">
        <v>5.8163450299999999</v>
      </c>
      <c r="E225" s="6">
        <v>1.53E-6</v>
      </c>
      <c r="F225" s="5">
        <v>4709272</v>
      </c>
      <c r="G225" s="5">
        <v>4709814</v>
      </c>
      <c r="H225" s="5" t="s">
        <v>29</v>
      </c>
      <c r="I225" s="5">
        <v>7808</v>
      </c>
      <c r="J225" s="7">
        <f>F225-C225</f>
        <v>7266</v>
      </c>
      <c r="K225" s="5" t="s">
        <v>15</v>
      </c>
      <c r="L225" s="5" t="s">
        <v>282</v>
      </c>
      <c r="M225" s="5" t="s">
        <v>17</v>
      </c>
      <c r="N225" s="5"/>
      <c r="O225" s="4"/>
    </row>
    <row r="226" spans="1:15" x14ac:dyDescent="0.2">
      <c r="A226" s="18" t="s">
        <v>1585</v>
      </c>
      <c r="B226" s="19">
        <v>3</v>
      </c>
      <c r="C226" s="19">
        <v>4704032</v>
      </c>
      <c r="D226" s="19">
        <v>5.3795779049999997</v>
      </c>
      <c r="E226" s="20">
        <v>4.1699999999999999E-6</v>
      </c>
      <c r="F226" s="19">
        <v>4693361</v>
      </c>
      <c r="G226" s="19">
        <v>4695604</v>
      </c>
      <c r="H226" s="19" t="s">
        <v>14</v>
      </c>
      <c r="I226" s="21">
        <v>10671</v>
      </c>
      <c r="J226" s="21">
        <f>C226-G226</f>
        <v>8428</v>
      </c>
      <c r="K226" s="19" t="s">
        <v>15</v>
      </c>
      <c r="L226" s="19" t="s">
        <v>271</v>
      </c>
      <c r="M226" s="19" t="s">
        <v>17</v>
      </c>
      <c r="N226" s="19"/>
      <c r="O226" s="18"/>
    </row>
    <row r="227" spans="1:15" x14ac:dyDescent="0.2">
      <c r="A227" s="18" t="s">
        <v>1585</v>
      </c>
      <c r="B227" s="19">
        <v>3</v>
      </c>
      <c r="C227" s="19">
        <v>4704032</v>
      </c>
      <c r="D227" s="19">
        <v>5.3795779049999997</v>
      </c>
      <c r="E227" s="20">
        <v>4.1699999999999999E-6</v>
      </c>
      <c r="F227" s="19">
        <v>4710483</v>
      </c>
      <c r="G227" s="19">
        <v>4711969</v>
      </c>
      <c r="H227" s="19" t="s">
        <v>14</v>
      </c>
      <c r="I227" s="21">
        <v>-6451</v>
      </c>
      <c r="J227" s="21">
        <v>-6451</v>
      </c>
      <c r="K227" s="19" t="s">
        <v>27</v>
      </c>
      <c r="L227" s="19" t="s">
        <v>283</v>
      </c>
      <c r="M227" s="19" t="s">
        <v>17</v>
      </c>
      <c r="N227" s="19" t="s">
        <v>284</v>
      </c>
      <c r="O227" s="18" t="s">
        <v>285</v>
      </c>
    </row>
    <row r="228" spans="1:15" x14ac:dyDescent="0.2">
      <c r="A228" s="18" t="s">
        <v>1585</v>
      </c>
      <c r="B228" s="19">
        <v>3</v>
      </c>
      <c r="C228" s="19">
        <v>4704032</v>
      </c>
      <c r="D228" s="19">
        <v>5.3795779049999997</v>
      </c>
      <c r="E228" s="20">
        <v>4.1699999999999999E-6</v>
      </c>
      <c r="F228" s="19">
        <v>4695965</v>
      </c>
      <c r="G228" s="19">
        <v>4698120</v>
      </c>
      <c r="H228" s="19" t="s">
        <v>29</v>
      </c>
      <c r="I228" s="19">
        <v>-5912</v>
      </c>
      <c r="J228" s="21">
        <f>G228-C228</f>
        <v>-5912</v>
      </c>
      <c r="K228" s="19" t="s">
        <v>27</v>
      </c>
      <c r="L228" s="19" t="s">
        <v>277</v>
      </c>
      <c r="M228" s="19" t="s">
        <v>17</v>
      </c>
      <c r="N228" s="19"/>
      <c r="O228" s="18"/>
    </row>
    <row r="229" spans="1:15" x14ac:dyDescent="0.2">
      <c r="A229" s="18" t="s">
        <v>1585</v>
      </c>
      <c r="B229" s="19">
        <v>3</v>
      </c>
      <c r="C229" s="19">
        <v>4704032</v>
      </c>
      <c r="D229" s="19">
        <v>5.3795779049999997</v>
      </c>
      <c r="E229" s="20">
        <v>4.1699999999999999E-6</v>
      </c>
      <c r="F229" s="19">
        <v>4698563</v>
      </c>
      <c r="G229" s="19">
        <v>4705629</v>
      </c>
      <c r="H229" s="19" t="s">
        <v>29</v>
      </c>
      <c r="I229" s="19">
        <v>1597</v>
      </c>
      <c r="J229" s="21">
        <v>0</v>
      </c>
      <c r="K229" s="19" t="s">
        <v>23</v>
      </c>
      <c r="L229" s="19" t="s">
        <v>278</v>
      </c>
      <c r="M229" s="19" t="s">
        <v>17</v>
      </c>
      <c r="N229" s="19"/>
      <c r="O229" s="18"/>
    </row>
    <row r="230" spans="1:15" x14ac:dyDescent="0.2">
      <c r="A230" s="18" t="s">
        <v>1585</v>
      </c>
      <c r="B230" s="19">
        <v>3</v>
      </c>
      <c r="C230" s="19">
        <v>4704032</v>
      </c>
      <c r="D230" s="19">
        <v>5.3795779049999997</v>
      </c>
      <c r="E230" s="20">
        <v>4.1699999999999999E-6</v>
      </c>
      <c r="F230" s="19">
        <v>4707113</v>
      </c>
      <c r="G230" s="19">
        <v>4708848</v>
      </c>
      <c r="H230" s="19" t="s">
        <v>29</v>
      </c>
      <c r="I230" s="19">
        <v>4816</v>
      </c>
      <c r="J230" s="21">
        <f>F230-C230</f>
        <v>3081</v>
      </c>
      <c r="K230" s="19" t="s">
        <v>15</v>
      </c>
      <c r="L230" s="19" t="s">
        <v>279</v>
      </c>
      <c r="M230" s="19" t="s">
        <v>17</v>
      </c>
      <c r="N230" s="19" t="s">
        <v>280</v>
      </c>
      <c r="O230" s="18" t="s">
        <v>281</v>
      </c>
    </row>
    <row r="231" spans="1:15" x14ac:dyDescent="0.2">
      <c r="A231" s="18" t="s">
        <v>1585</v>
      </c>
      <c r="B231" s="19">
        <v>3</v>
      </c>
      <c r="C231" s="19">
        <v>4704032</v>
      </c>
      <c r="D231" s="19">
        <v>5.3795779049999997</v>
      </c>
      <c r="E231" s="20">
        <v>4.1699999999999999E-6</v>
      </c>
      <c r="F231" s="19">
        <v>4709272</v>
      </c>
      <c r="G231" s="19">
        <v>4709814</v>
      </c>
      <c r="H231" s="19" t="s">
        <v>29</v>
      </c>
      <c r="I231" s="19">
        <v>5782</v>
      </c>
      <c r="J231" s="21">
        <f>F231-C231</f>
        <v>5240</v>
      </c>
      <c r="K231" s="19" t="s">
        <v>15</v>
      </c>
      <c r="L231" s="19" t="s">
        <v>282</v>
      </c>
      <c r="M231" s="19" t="s">
        <v>17</v>
      </c>
      <c r="N231" s="19"/>
      <c r="O231" s="18"/>
    </row>
    <row r="232" spans="1:15" x14ac:dyDescent="0.2">
      <c r="A232" s="18" t="s">
        <v>1585</v>
      </c>
      <c r="B232" s="19">
        <v>3</v>
      </c>
      <c r="C232" s="19">
        <v>4704032</v>
      </c>
      <c r="D232" s="19">
        <v>5.3795779049999997</v>
      </c>
      <c r="E232" s="20">
        <v>4.1699999999999999E-6</v>
      </c>
      <c r="F232" s="19">
        <v>4712574</v>
      </c>
      <c r="G232" s="19">
        <v>4714653</v>
      </c>
      <c r="H232" s="19" t="s">
        <v>29</v>
      </c>
      <c r="I232" s="19">
        <v>10621</v>
      </c>
      <c r="J232" s="21">
        <f>F232-C232</f>
        <v>8542</v>
      </c>
      <c r="K232" s="19" t="s">
        <v>15</v>
      </c>
      <c r="L232" s="19" t="s">
        <v>286</v>
      </c>
      <c r="M232" s="19" t="s">
        <v>17</v>
      </c>
      <c r="N232" s="19"/>
      <c r="O232" s="18"/>
    </row>
    <row r="233" spans="1:15" x14ac:dyDescent="0.2">
      <c r="A233" s="4" t="s">
        <v>1585</v>
      </c>
      <c r="B233" s="5">
        <v>3</v>
      </c>
      <c r="C233" s="5">
        <v>4705134</v>
      </c>
      <c r="D233" s="5">
        <v>5.9265494829999996</v>
      </c>
      <c r="E233" s="6">
        <v>1.1799999999999999E-6</v>
      </c>
      <c r="F233" s="5">
        <v>4693361</v>
      </c>
      <c r="G233" s="5">
        <v>4695604</v>
      </c>
      <c r="H233" s="5" t="s">
        <v>14</v>
      </c>
      <c r="I233" s="7">
        <v>11773</v>
      </c>
      <c r="J233" s="7">
        <f>C233-G233</f>
        <v>9530</v>
      </c>
      <c r="K233" s="5" t="s">
        <v>15</v>
      </c>
      <c r="L233" s="5" t="s">
        <v>271</v>
      </c>
      <c r="M233" s="5" t="s">
        <v>17</v>
      </c>
      <c r="N233" s="5"/>
      <c r="O233" s="4"/>
    </row>
    <row r="234" spans="1:15" x14ac:dyDescent="0.2">
      <c r="A234" s="4" t="s">
        <v>1585</v>
      </c>
      <c r="B234" s="5">
        <v>3</v>
      </c>
      <c r="C234" s="5">
        <v>4705134</v>
      </c>
      <c r="D234" s="5">
        <v>5.9265494829999996</v>
      </c>
      <c r="E234" s="6">
        <v>1.1799999999999999E-6</v>
      </c>
      <c r="F234" s="5">
        <v>4710483</v>
      </c>
      <c r="G234" s="5">
        <v>4711969</v>
      </c>
      <c r="H234" s="5" t="s">
        <v>14</v>
      </c>
      <c r="I234" s="7">
        <v>-5349</v>
      </c>
      <c r="J234" s="7">
        <v>-5349</v>
      </c>
      <c r="K234" s="5" t="s">
        <v>27</v>
      </c>
      <c r="L234" s="5" t="s">
        <v>283</v>
      </c>
      <c r="M234" s="5" t="s">
        <v>17</v>
      </c>
      <c r="N234" s="5" t="s">
        <v>284</v>
      </c>
      <c r="O234" s="4" t="s">
        <v>285</v>
      </c>
    </row>
    <row r="235" spans="1:15" x14ac:dyDescent="0.2">
      <c r="A235" s="4" t="s">
        <v>1585</v>
      </c>
      <c r="B235" s="5">
        <v>3</v>
      </c>
      <c r="C235" s="5">
        <v>4705134</v>
      </c>
      <c r="D235" s="5">
        <v>5.9265494829999996</v>
      </c>
      <c r="E235" s="6">
        <v>1.1799999999999999E-6</v>
      </c>
      <c r="F235" s="5">
        <v>4715115</v>
      </c>
      <c r="G235" s="5">
        <v>4715207</v>
      </c>
      <c r="H235" s="5" t="s">
        <v>14</v>
      </c>
      <c r="I235" s="7">
        <v>-9981</v>
      </c>
      <c r="J235" s="7">
        <v>-9981</v>
      </c>
      <c r="K235" s="5" t="s">
        <v>27</v>
      </c>
      <c r="L235" s="5" t="s">
        <v>287</v>
      </c>
      <c r="M235" s="5" t="s">
        <v>41</v>
      </c>
      <c r="N235" s="5"/>
      <c r="O235" s="4"/>
    </row>
    <row r="236" spans="1:15" x14ac:dyDescent="0.2">
      <c r="A236" s="4" t="s">
        <v>1585</v>
      </c>
      <c r="B236" s="5">
        <v>3</v>
      </c>
      <c r="C236" s="5">
        <v>4705134</v>
      </c>
      <c r="D236" s="5">
        <v>5.9265494829999996</v>
      </c>
      <c r="E236" s="6">
        <v>1.1799999999999999E-6</v>
      </c>
      <c r="F236" s="5">
        <v>4695965</v>
      </c>
      <c r="G236" s="5">
        <v>4698120</v>
      </c>
      <c r="H236" s="5" t="s">
        <v>29</v>
      </c>
      <c r="I236" s="5">
        <v>-7014</v>
      </c>
      <c r="J236" s="7">
        <f>G236-C236</f>
        <v>-7014</v>
      </c>
      <c r="K236" s="5" t="s">
        <v>27</v>
      </c>
      <c r="L236" s="5" t="s">
        <v>277</v>
      </c>
      <c r="M236" s="5" t="s">
        <v>17</v>
      </c>
      <c r="N236" s="5"/>
      <c r="O236" s="4"/>
    </row>
    <row r="237" spans="1:15" x14ac:dyDescent="0.2">
      <c r="A237" s="4" t="s">
        <v>1585</v>
      </c>
      <c r="B237" s="5">
        <v>3</v>
      </c>
      <c r="C237" s="5">
        <v>4705134</v>
      </c>
      <c r="D237" s="5">
        <v>5.9265494829999996</v>
      </c>
      <c r="E237" s="6">
        <v>1.1799999999999999E-6</v>
      </c>
      <c r="F237" s="5">
        <v>4698563</v>
      </c>
      <c r="G237" s="5">
        <v>4705629</v>
      </c>
      <c r="H237" s="5" t="s">
        <v>29</v>
      </c>
      <c r="I237" s="5">
        <v>495</v>
      </c>
      <c r="J237" s="7">
        <v>0</v>
      </c>
      <c r="K237" s="5" t="s">
        <v>23</v>
      </c>
      <c r="L237" s="5" t="s">
        <v>278</v>
      </c>
      <c r="M237" s="5" t="s">
        <v>17</v>
      </c>
      <c r="N237" s="5"/>
      <c r="O237" s="4"/>
    </row>
    <row r="238" spans="1:15" x14ac:dyDescent="0.2">
      <c r="A238" s="4" t="s">
        <v>1585</v>
      </c>
      <c r="B238" s="5">
        <v>3</v>
      </c>
      <c r="C238" s="5">
        <v>4705134</v>
      </c>
      <c r="D238" s="5">
        <v>5.9265494829999996</v>
      </c>
      <c r="E238" s="6">
        <v>1.1799999999999999E-6</v>
      </c>
      <c r="F238" s="5">
        <v>4707113</v>
      </c>
      <c r="G238" s="5">
        <v>4708848</v>
      </c>
      <c r="H238" s="5" t="s">
        <v>29</v>
      </c>
      <c r="I238" s="5">
        <v>3714</v>
      </c>
      <c r="J238" s="7">
        <f>F238-C238</f>
        <v>1979</v>
      </c>
      <c r="K238" s="5" t="s">
        <v>15</v>
      </c>
      <c r="L238" s="5" t="s">
        <v>279</v>
      </c>
      <c r="M238" s="5" t="s">
        <v>17</v>
      </c>
      <c r="N238" s="5" t="s">
        <v>280</v>
      </c>
      <c r="O238" s="4" t="s">
        <v>281</v>
      </c>
    </row>
    <row r="239" spans="1:15" x14ac:dyDescent="0.2">
      <c r="A239" s="4" t="s">
        <v>1585</v>
      </c>
      <c r="B239" s="5">
        <v>3</v>
      </c>
      <c r="C239" s="5">
        <v>4705134</v>
      </c>
      <c r="D239" s="5">
        <v>5.9265494829999996</v>
      </c>
      <c r="E239" s="6">
        <v>1.1799999999999999E-6</v>
      </c>
      <c r="F239" s="5">
        <v>4709272</v>
      </c>
      <c r="G239" s="5">
        <v>4709814</v>
      </c>
      <c r="H239" s="5" t="s">
        <v>29</v>
      </c>
      <c r="I239" s="5">
        <v>4680</v>
      </c>
      <c r="J239" s="7">
        <f>F239-C239</f>
        <v>4138</v>
      </c>
      <c r="K239" s="5" t="s">
        <v>15</v>
      </c>
      <c r="L239" s="5" t="s">
        <v>282</v>
      </c>
      <c r="M239" s="5" t="s">
        <v>17</v>
      </c>
      <c r="N239" s="5"/>
      <c r="O239" s="4"/>
    </row>
    <row r="240" spans="1:15" x14ac:dyDescent="0.2">
      <c r="A240" s="4" t="s">
        <v>1585</v>
      </c>
      <c r="B240" s="5">
        <v>3</v>
      </c>
      <c r="C240" s="5">
        <v>4705134</v>
      </c>
      <c r="D240" s="5">
        <v>5.9265494829999996</v>
      </c>
      <c r="E240" s="6">
        <v>1.1799999999999999E-6</v>
      </c>
      <c r="F240" s="5">
        <v>4712574</v>
      </c>
      <c r="G240" s="5">
        <v>4714653</v>
      </c>
      <c r="H240" s="5" t="s">
        <v>29</v>
      </c>
      <c r="I240" s="5">
        <v>9519</v>
      </c>
      <c r="J240" s="7">
        <f>F240-C240</f>
        <v>7440</v>
      </c>
      <c r="K240" s="5" t="s">
        <v>15</v>
      </c>
      <c r="L240" s="5" t="s">
        <v>286</v>
      </c>
      <c r="M240" s="5" t="s">
        <v>17</v>
      </c>
      <c r="N240" s="5"/>
      <c r="O240" s="4"/>
    </row>
    <row r="241" spans="1:15" x14ac:dyDescent="0.2">
      <c r="A241" s="18" t="s">
        <v>1585</v>
      </c>
      <c r="B241" s="19">
        <v>3</v>
      </c>
      <c r="C241" s="19">
        <v>4795786</v>
      </c>
      <c r="D241" s="19">
        <v>5.6041609689999996</v>
      </c>
      <c r="E241" s="20">
        <v>2.4899999999999999E-6</v>
      </c>
      <c r="F241" s="19">
        <v>4791589</v>
      </c>
      <c r="G241" s="19">
        <v>4793684</v>
      </c>
      <c r="H241" s="19" t="s">
        <v>14</v>
      </c>
      <c r="I241" s="21">
        <v>4197</v>
      </c>
      <c r="J241" s="21">
        <f>C241-G241</f>
        <v>2102</v>
      </c>
      <c r="K241" s="19" t="s">
        <v>15</v>
      </c>
      <c r="L241" s="19" t="s">
        <v>288</v>
      </c>
      <c r="M241" s="19" t="s">
        <v>17</v>
      </c>
      <c r="N241" s="19"/>
      <c r="O241" s="18"/>
    </row>
    <row r="242" spans="1:15" x14ac:dyDescent="0.2">
      <c r="A242" s="18" t="s">
        <v>1585</v>
      </c>
      <c r="B242" s="19">
        <v>3</v>
      </c>
      <c r="C242" s="19">
        <v>4795786</v>
      </c>
      <c r="D242" s="19">
        <v>5.6041609689999996</v>
      </c>
      <c r="E242" s="20">
        <v>2.4899999999999999E-6</v>
      </c>
      <c r="F242" s="19">
        <v>4800691</v>
      </c>
      <c r="G242" s="19">
        <v>4800783</v>
      </c>
      <c r="H242" s="19" t="s">
        <v>14</v>
      </c>
      <c r="I242" s="21">
        <v>-4905</v>
      </c>
      <c r="J242" s="21">
        <v>-4905</v>
      </c>
      <c r="K242" s="19" t="s">
        <v>27</v>
      </c>
      <c r="L242" s="19" t="s">
        <v>289</v>
      </c>
      <c r="M242" s="19" t="s">
        <v>41</v>
      </c>
      <c r="N242" s="19"/>
      <c r="O242" s="18"/>
    </row>
    <row r="243" spans="1:15" x14ac:dyDescent="0.2">
      <c r="A243" s="18" t="s">
        <v>1585</v>
      </c>
      <c r="B243" s="19">
        <v>3</v>
      </c>
      <c r="C243" s="19">
        <v>4795786</v>
      </c>
      <c r="D243" s="19">
        <v>5.6041609689999996</v>
      </c>
      <c r="E243" s="20">
        <v>2.4899999999999999E-6</v>
      </c>
      <c r="F243" s="19">
        <v>4805673</v>
      </c>
      <c r="G243" s="19">
        <v>4805855</v>
      </c>
      <c r="H243" s="19" t="s">
        <v>14</v>
      </c>
      <c r="I243" s="21">
        <v>-9887</v>
      </c>
      <c r="J243" s="21">
        <v>-9887</v>
      </c>
      <c r="K243" s="19" t="s">
        <v>27</v>
      </c>
      <c r="L243" s="19" t="s">
        <v>290</v>
      </c>
      <c r="M243" s="19" t="s">
        <v>41</v>
      </c>
      <c r="N243" s="19"/>
      <c r="O243" s="18"/>
    </row>
    <row r="244" spans="1:15" x14ac:dyDescent="0.2">
      <c r="A244" s="18" t="s">
        <v>1585</v>
      </c>
      <c r="B244" s="19">
        <v>3</v>
      </c>
      <c r="C244" s="19">
        <v>4795786</v>
      </c>
      <c r="D244" s="19">
        <v>5.6041609689999996</v>
      </c>
      <c r="E244" s="20">
        <v>2.4899999999999999E-6</v>
      </c>
      <c r="F244" s="19">
        <v>4782757</v>
      </c>
      <c r="G244" s="19">
        <v>4787236</v>
      </c>
      <c r="H244" s="19" t="s">
        <v>29</v>
      </c>
      <c r="I244" s="19">
        <v>-8550</v>
      </c>
      <c r="J244" s="21">
        <f>G244-C244</f>
        <v>-8550</v>
      </c>
      <c r="K244" s="19" t="s">
        <v>27</v>
      </c>
      <c r="L244" s="19" t="s">
        <v>291</v>
      </c>
      <c r="M244" s="19" t="s">
        <v>17</v>
      </c>
      <c r="N244" s="19" t="s">
        <v>292</v>
      </c>
      <c r="O244" s="18" t="s">
        <v>293</v>
      </c>
    </row>
    <row r="245" spans="1:15" x14ac:dyDescent="0.2">
      <c r="A245" s="18" t="s">
        <v>1585</v>
      </c>
      <c r="B245" s="19">
        <v>3</v>
      </c>
      <c r="C245" s="19">
        <v>4795786</v>
      </c>
      <c r="D245" s="19">
        <v>5.6041609689999996</v>
      </c>
      <c r="E245" s="20">
        <v>2.4899999999999999E-6</v>
      </c>
      <c r="F245" s="19">
        <v>4793678</v>
      </c>
      <c r="G245" s="19">
        <v>4794417</v>
      </c>
      <c r="H245" s="19" t="s">
        <v>29</v>
      </c>
      <c r="I245" s="19">
        <v>-1369</v>
      </c>
      <c r="J245" s="21">
        <f>G245-C245</f>
        <v>-1369</v>
      </c>
      <c r="K245" s="19" t="s">
        <v>27</v>
      </c>
      <c r="L245" s="19" t="s">
        <v>294</v>
      </c>
      <c r="M245" s="19" t="s">
        <v>17</v>
      </c>
      <c r="N245" s="19" t="s">
        <v>295</v>
      </c>
      <c r="O245" s="18" t="s">
        <v>296</v>
      </c>
    </row>
    <row r="246" spans="1:15" x14ac:dyDescent="0.2">
      <c r="A246" s="18" t="s">
        <v>1585</v>
      </c>
      <c r="B246" s="19">
        <v>3</v>
      </c>
      <c r="C246" s="19">
        <v>4795786</v>
      </c>
      <c r="D246" s="19">
        <v>5.6041609689999996</v>
      </c>
      <c r="E246" s="20">
        <v>2.4899999999999999E-6</v>
      </c>
      <c r="F246" s="19">
        <v>4797845</v>
      </c>
      <c r="G246" s="19">
        <v>4799504</v>
      </c>
      <c r="H246" s="19" t="s">
        <v>29</v>
      </c>
      <c r="I246" s="19">
        <v>3718</v>
      </c>
      <c r="J246" s="21">
        <f>F246-C246</f>
        <v>2059</v>
      </c>
      <c r="K246" s="19" t="s">
        <v>15</v>
      </c>
      <c r="L246" s="19" t="s">
        <v>297</v>
      </c>
      <c r="M246" s="19" t="s">
        <v>17</v>
      </c>
      <c r="N246" s="19" t="s">
        <v>298</v>
      </c>
      <c r="O246" s="18"/>
    </row>
    <row r="247" spans="1:15" x14ac:dyDescent="0.2">
      <c r="A247" s="18" t="s">
        <v>1585</v>
      </c>
      <c r="B247" s="19">
        <v>3</v>
      </c>
      <c r="C247" s="19">
        <v>4795786</v>
      </c>
      <c r="D247" s="19">
        <v>5.6041609689999996</v>
      </c>
      <c r="E247" s="20">
        <v>2.4899999999999999E-6</v>
      </c>
      <c r="F247" s="19">
        <v>4802952</v>
      </c>
      <c r="G247" s="19">
        <v>4803811</v>
      </c>
      <c r="H247" s="19" t="s">
        <v>29</v>
      </c>
      <c r="I247" s="19">
        <v>8025</v>
      </c>
      <c r="J247" s="21">
        <f>F247-C247</f>
        <v>7166</v>
      </c>
      <c r="K247" s="19" t="s">
        <v>15</v>
      </c>
      <c r="L247" s="19" t="s">
        <v>299</v>
      </c>
      <c r="M247" s="19" t="s">
        <v>17</v>
      </c>
      <c r="N247" s="19"/>
      <c r="O247" s="18"/>
    </row>
    <row r="248" spans="1:15" x14ac:dyDescent="0.2">
      <c r="A248" s="18" t="s">
        <v>1585</v>
      </c>
      <c r="B248" s="19">
        <v>3</v>
      </c>
      <c r="C248" s="19">
        <v>4795786</v>
      </c>
      <c r="D248" s="19">
        <v>5.6041609689999996</v>
      </c>
      <c r="E248" s="20">
        <v>2.4899999999999999E-6</v>
      </c>
      <c r="F248" s="19">
        <v>4805684</v>
      </c>
      <c r="G248" s="19">
        <v>4805850</v>
      </c>
      <c r="H248" s="19" t="s">
        <v>29</v>
      </c>
      <c r="I248" s="19">
        <v>10064</v>
      </c>
      <c r="J248" s="21">
        <f>F248-C248</f>
        <v>9898</v>
      </c>
      <c r="K248" s="19" t="s">
        <v>15</v>
      </c>
      <c r="L248" s="19" t="s">
        <v>300</v>
      </c>
      <c r="M248" s="19" t="s">
        <v>17</v>
      </c>
      <c r="N248" s="19" t="s">
        <v>301</v>
      </c>
      <c r="O248" s="18" t="s">
        <v>302</v>
      </c>
    </row>
    <row r="249" spans="1:15" x14ac:dyDescent="0.2">
      <c r="A249" s="18" t="s">
        <v>1585</v>
      </c>
      <c r="B249" s="19">
        <v>3</v>
      </c>
      <c r="C249" s="19">
        <v>4795786</v>
      </c>
      <c r="D249" s="19">
        <v>5.6041609689999996</v>
      </c>
      <c r="E249" s="20">
        <v>2.4899999999999999E-6</v>
      </c>
      <c r="F249" s="19">
        <v>4800061</v>
      </c>
      <c r="G249" s="19">
        <v>4800189</v>
      </c>
      <c r="H249" s="19" t="s">
        <v>29</v>
      </c>
      <c r="I249" s="19">
        <v>4403</v>
      </c>
      <c r="J249" s="21">
        <f>F249-C249</f>
        <v>4275</v>
      </c>
      <c r="K249" s="19" t="s">
        <v>15</v>
      </c>
      <c r="L249" s="19" t="s">
        <v>303</v>
      </c>
      <c r="M249" s="19" t="s">
        <v>41</v>
      </c>
      <c r="N249" s="19"/>
      <c r="O249" s="18"/>
    </row>
    <row r="250" spans="1:15" x14ac:dyDescent="0.2">
      <c r="A250" s="4" t="s">
        <v>1585</v>
      </c>
      <c r="B250" s="5">
        <v>3</v>
      </c>
      <c r="C250" s="5">
        <v>5167927</v>
      </c>
      <c r="D250" s="5">
        <v>5.7606062260000002</v>
      </c>
      <c r="E250" s="6">
        <v>1.7400000000000001E-6</v>
      </c>
      <c r="F250" s="5">
        <v>5158749</v>
      </c>
      <c r="G250" s="5">
        <v>5159597</v>
      </c>
      <c r="H250" s="5" t="s">
        <v>14</v>
      </c>
      <c r="I250" s="7">
        <v>9178</v>
      </c>
      <c r="J250" s="7">
        <f>C250-G250</f>
        <v>8330</v>
      </c>
      <c r="K250" s="5" t="s">
        <v>15</v>
      </c>
      <c r="L250" s="5" t="s">
        <v>304</v>
      </c>
      <c r="M250" s="5" t="s">
        <v>70</v>
      </c>
      <c r="N250" s="5"/>
      <c r="O250" s="4"/>
    </row>
    <row r="251" spans="1:15" x14ac:dyDescent="0.2">
      <c r="A251" s="4" t="s">
        <v>1585</v>
      </c>
      <c r="B251" s="5">
        <v>3</v>
      </c>
      <c r="C251" s="5">
        <v>5167927</v>
      </c>
      <c r="D251" s="5">
        <v>5.7606062260000002</v>
      </c>
      <c r="E251" s="6">
        <v>1.7400000000000001E-6</v>
      </c>
      <c r="F251" s="5">
        <v>5166206</v>
      </c>
      <c r="G251" s="5">
        <v>5169151</v>
      </c>
      <c r="H251" s="5" t="s">
        <v>14</v>
      </c>
      <c r="I251" s="7">
        <v>1721</v>
      </c>
      <c r="J251" s="7">
        <v>0</v>
      </c>
      <c r="K251" s="5" t="s">
        <v>23</v>
      </c>
      <c r="L251" s="5" t="s">
        <v>305</v>
      </c>
      <c r="M251" s="5" t="s">
        <v>17</v>
      </c>
      <c r="N251" s="5"/>
      <c r="O251" s="4"/>
    </row>
    <row r="252" spans="1:15" x14ac:dyDescent="0.2">
      <c r="A252" s="4" t="s">
        <v>1585</v>
      </c>
      <c r="B252" s="5">
        <v>3</v>
      </c>
      <c r="C252" s="5">
        <v>5167927</v>
      </c>
      <c r="D252" s="5">
        <v>5.7606062260000002</v>
      </c>
      <c r="E252" s="6">
        <v>1.7400000000000001E-6</v>
      </c>
      <c r="F252" s="5">
        <v>5176059</v>
      </c>
      <c r="G252" s="5">
        <v>5177648</v>
      </c>
      <c r="H252" s="5" t="s">
        <v>14</v>
      </c>
      <c r="I252" s="7">
        <v>-8132</v>
      </c>
      <c r="J252" s="7">
        <v>-8132</v>
      </c>
      <c r="K252" s="5" t="s">
        <v>27</v>
      </c>
      <c r="L252" s="5" t="s">
        <v>306</v>
      </c>
      <c r="M252" s="5" t="s">
        <v>17</v>
      </c>
      <c r="N252" s="5"/>
      <c r="O252" s="4"/>
    </row>
    <row r="253" spans="1:15" x14ac:dyDescent="0.2">
      <c r="A253" s="4" t="s">
        <v>1585</v>
      </c>
      <c r="B253" s="5">
        <v>3</v>
      </c>
      <c r="C253" s="5">
        <v>5167927</v>
      </c>
      <c r="D253" s="5">
        <v>5.7606062260000002</v>
      </c>
      <c r="E253" s="6">
        <v>1.7400000000000001E-6</v>
      </c>
      <c r="F253" s="5">
        <v>5173593</v>
      </c>
      <c r="G253" s="5">
        <v>5173781</v>
      </c>
      <c r="H253" s="5" t="s">
        <v>14</v>
      </c>
      <c r="I253" s="7">
        <v>-5666</v>
      </c>
      <c r="J253" s="7">
        <v>-5666</v>
      </c>
      <c r="K253" s="5" t="s">
        <v>27</v>
      </c>
      <c r="L253" s="5" t="s">
        <v>307</v>
      </c>
      <c r="M253" s="5" t="s">
        <v>17</v>
      </c>
      <c r="N253" s="5"/>
      <c r="O253" s="4"/>
    </row>
    <row r="254" spans="1:15" x14ac:dyDescent="0.2">
      <c r="A254" s="4" t="s">
        <v>1585</v>
      </c>
      <c r="B254" s="5">
        <v>3</v>
      </c>
      <c r="C254" s="5">
        <v>5167927</v>
      </c>
      <c r="D254" s="5">
        <v>5.7606062260000002</v>
      </c>
      <c r="E254" s="6">
        <v>1.7400000000000001E-6</v>
      </c>
      <c r="F254" s="5">
        <v>5159698</v>
      </c>
      <c r="G254" s="5">
        <v>5162841</v>
      </c>
      <c r="H254" s="5" t="s">
        <v>29</v>
      </c>
      <c r="I254" s="5">
        <v>-5086</v>
      </c>
      <c r="J254" s="7">
        <f>G254-C254</f>
        <v>-5086</v>
      </c>
      <c r="K254" s="5" t="s">
        <v>27</v>
      </c>
      <c r="L254" s="5" t="s">
        <v>308</v>
      </c>
      <c r="M254" s="5" t="s">
        <v>17</v>
      </c>
      <c r="N254" s="5" t="s">
        <v>309</v>
      </c>
      <c r="O254" s="4" t="s">
        <v>310</v>
      </c>
    </row>
    <row r="255" spans="1:15" x14ac:dyDescent="0.2">
      <c r="A255" s="4" t="s">
        <v>1585</v>
      </c>
      <c r="B255" s="5">
        <v>3</v>
      </c>
      <c r="C255" s="5">
        <v>5167927</v>
      </c>
      <c r="D255" s="5">
        <v>5.7606062260000002</v>
      </c>
      <c r="E255" s="6">
        <v>1.7400000000000001E-6</v>
      </c>
      <c r="F255" s="5">
        <v>5169095</v>
      </c>
      <c r="G255" s="5">
        <v>5172837</v>
      </c>
      <c r="H255" s="5" t="s">
        <v>29</v>
      </c>
      <c r="I255" s="5">
        <v>4910</v>
      </c>
      <c r="J255" s="7">
        <f>F255-C255</f>
        <v>1168</v>
      </c>
      <c r="K255" s="5" t="s">
        <v>15</v>
      </c>
      <c r="L255" s="5" t="s">
        <v>311</v>
      </c>
      <c r="M255" s="5" t="s">
        <v>17</v>
      </c>
      <c r="N255" s="5" t="s">
        <v>312</v>
      </c>
      <c r="O255" s="4" t="s">
        <v>313</v>
      </c>
    </row>
    <row r="256" spans="1:15" x14ac:dyDescent="0.2">
      <c r="A256" s="4" t="s">
        <v>1585</v>
      </c>
      <c r="B256" s="5">
        <v>3</v>
      </c>
      <c r="C256" s="5">
        <v>5167927</v>
      </c>
      <c r="D256" s="5">
        <v>5.7606062260000002</v>
      </c>
      <c r="E256" s="6">
        <v>1.7400000000000001E-6</v>
      </c>
      <c r="F256" s="5">
        <v>5174402</v>
      </c>
      <c r="G256" s="5">
        <v>5175469</v>
      </c>
      <c r="H256" s="5" t="s">
        <v>29</v>
      </c>
      <c r="I256" s="5">
        <v>7542</v>
      </c>
      <c r="J256" s="7">
        <f>F256-C256</f>
        <v>6475</v>
      </c>
      <c r="K256" s="5" t="s">
        <v>15</v>
      </c>
      <c r="L256" s="5" t="s">
        <v>314</v>
      </c>
      <c r="M256" s="5" t="s">
        <v>17</v>
      </c>
      <c r="N256" s="5"/>
      <c r="O256" s="4"/>
    </row>
    <row r="257" spans="1:15" x14ac:dyDescent="0.2">
      <c r="A257" s="4" t="s">
        <v>1585</v>
      </c>
      <c r="B257" s="5">
        <v>3</v>
      </c>
      <c r="C257" s="5">
        <v>5167927</v>
      </c>
      <c r="D257" s="5">
        <v>5.7606062260000002</v>
      </c>
      <c r="E257" s="6">
        <v>1.7400000000000001E-6</v>
      </c>
      <c r="F257" s="5">
        <v>5165370</v>
      </c>
      <c r="G257" s="5">
        <v>5165579</v>
      </c>
      <c r="H257" s="5" t="s">
        <v>29</v>
      </c>
      <c r="I257" s="5">
        <v>-2348</v>
      </c>
      <c r="J257" s="7">
        <f>G257-C257</f>
        <v>-2348</v>
      </c>
      <c r="K257" s="5" t="s">
        <v>27</v>
      </c>
      <c r="L257" s="5" t="s">
        <v>315</v>
      </c>
      <c r="M257" s="5" t="s">
        <v>41</v>
      </c>
      <c r="N257" s="5"/>
      <c r="O257" s="4"/>
    </row>
    <row r="258" spans="1:15" x14ac:dyDescent="0.2">
      <c r="A258" s="18" t="s">
        <v>1585</v>
      </c>
      <c r="B258" s="19">
        <v>3</v>
      </c>
      <c r="C258" s="19">
        <v>15234322</v>
      </c>
      <c r="D258" s="19">
        <v>6.2654690530000003</v>
      </c>
      <c r="E258" s="20">
        <v>5.4300000000000003E-7</v>
      </c>
      <c r="F258" s="19">
        <v>15230568</v>
      </c>
      <c r="G258" s="19">
        <v>15231115</v>
      </c>
      <c r="H258" s="19" t="s">
        <v>14</v>
      </c>
      <c r="I258" s="21">
        <v>3754</v>
      </c>
      <c r="J258" s="21">
        <f>C258-G258</f>
        <v>3207</v>
      </c>
      <c r="K258" s="19" t="s">
        <v>15</v>
      </c>
      <c r="L258" s="19" t="s">
        <v>316</v>
      </c>
      <c r="M258" s="19" t="s">
        <v>17</v>
      </c>
      <c r="N258" s="19"/>
      <c r="O258" s="18"/>
    </row>
    <row r="259" spans="1:15" x14ac:dyDescent="0.2">
      <c r="A259" s="18" t="s">
        <v>1585</v>
      </c>
      <c r="B259" s="19">
        <v>3</v>
      </c>
      <c r="C259" s="19">
        <v>15234322</v>
      </c>
      <c r="D259" s="19">
        <v>6.2654690530000003</v>
      </c>
      <c r="E259" s="20">
        <v>5.4300000000000003E-7</v>
      </c>
      <c r="F259" s="19">
        <v>15229640</v>
      </c>
      <c r="G259" s="19">
        <v>15229777</v>
      </c>
      <c r="H259" s="19" t="s">
        <v>14</v>
      </c>
      <c r="I259" s="21">
        <v>4682</v>
      </c>
      <c r="J259" s="21">
        <f>C259-G259</f>
        <v>4545</v>
      </c>
      <c r="K259" s="19" t="s">
        <v>15</v>
      </c>
      <c r="L259" s="19" t="s">
        <v>317</v>
      </c>
      <c r="M259" s="19" t="s">
        <v>41</v>
      </c>
      <c r="N259" s="19"/>
      <c r="O259" s="18"/>
    </row>
    <row r="260" spans="1:15" x14ac:dyDescent="0.2">
      <c r="A260" s="18" t="s">
        <v>1585</v>
      </c>
      <c r="B260" s="19">
        <v>3</v>
      </c>
      <c r="C260" s="19">
        <v>15234322</v>
      </c>
      <c r="D260" s="19">
        <v>6.2654690530000003</v>
      </c>
      <c r="E260" s="20">
        <v>5.4300000000000003E-7</v>
      </c>
      <c r="F260" s="19">
        <v>15222125</v>
      </c>
      <c r="G260" s="19">
        <v>15225460</v>
      </c>
      <c r="H260" s="19" t="s">
        <v>29</v>
      </c>
      <c r="I260" s="19">
        <v>-8862</v>
      </c>
      <c r="J260" s="21">
        <f>G260-C260</f>
        <v>-8862</v>
      </c>
      <c r="K260" s="19" t="s">
        <v>27</v>
      </c>
      <c r="L260" s="19" t="s">
        <v>318</v>
      </c>
      <c r="M260" s="19" t="s">
        <v>17</v>
      </c>
      <c r="N260" s="19"/>
      <c r="O260" s="18"/>
    </row>
    <row r="261" spans="1:15" x14ac:dyDescent="0.2">
      <c r="A261" s="18" t="s">
        <v>1585</v>
      </c>
      <c r="B261" s="19">
        <v>3</v>
      </c>
      <c r="C261" s="19">
        <v>15234322</v>
      </c>
      <c r="D261" s="19">
        <v>6.2654690530000003</v>
      </c>
      <c r="E261" s="20">
        <v>5.4300000000000003E-7</v>
      </c>
      <c r="F261" s="19">
        <v>15229778</v>
      </c>
      <c r="G261" s="19">
        <v>15230251</v>
      </c>
      <c r="H261" s="19" t="s">
        <v>29</v>
      </c>
      <c r="I261" s="19">
        <v>-4071</v>
      </c>
      <c r="J261" s="21">
        <f>G261-C261</f>
        <v>-4071</v>
      </c>
      <c r="K261" s="19" t="s">
        <v>27</v>
      </c>
      <c r="L261" s="19" t="s">
        <v>319</v>
      </c>
      <c r="M261" s="19" t="s">
        <v>17</v>
      </c>
      <c r="N261" s="19"/>
      <c r="O261" s="18"/>
    </row>
    <row r="262" spans="1:15" x14ac:dyDescent="0.2">
      <c r="A262" s="18" t="s">
        <v>1585</v>
      </c>
      <c r="B262" s="19">
        <v>3</v>
      </c>
      <c r="C262" s="19">
        <v>15234322</v>
      </c>
      <c r="D262" s="19">
        <v>6.2654690530000003</v>
      </c>
      <c r="E262" s="20">
        <v>5.4300000000000003E-7</v>
      </c>
      <c r="F262" s="19">
        <v>15231277</v>
      </c>
      <c r="G262" s="19">
        <v>15231441</v>
      </c>
      <c r="H262" s="19" t="s">
        <v>29</v>
      </c>
      <c r="I262" s="19">
        <v>-2881</v>
      </c>
      <c r="J262" s="21">
        <f>G262-C262</f>
        <v>-2881</v>
      </c>
      <c r="K262" s="19" t="s">
        <v>27</v>
      </c>
      <c r="L262" s="19" t="s">
        <v>320</v>
      </c>
      <c r="M262" s="19" t="s">
        <v>17</v>
      </c>
      <c r="N262" s="19"/>
      <c r="O262" s="18"/>
    </row>
    <row r="263" spans="1:15" x14ac:dyDescent="0.2">
      <c r="A263" s="18" t="s">
        <v>1585</v>
      </c>
      <c r="B263" s="19">
        <v>3</v>
      </c>
      <c r="C263" s="19">
        <v>15234322</v>
      </c>
      <c r="D263" s="19">
        <v>6.2654690530000003</v>
      </c>
      <c r="E263" s="20">
        <v>5.4300000000000003E-7</v>
      </c>
      <c r="F263" s="19">
        <v>15233896</v>
      </c>
      <c r="G263" s="19">
        <v>15245133</v>
      </c>
      <c r="H263" s="19" t="s">
        <v>29</v>
      </c>
      <c r="I263" s="19">
        <v>10811</v>
      </c>
      <c r="J263" s="21">
        <v>0</v>
      </c>
      <c r="K263" s="19" t="s">
        <v>23</v>
      </c>
      <c r="L263" s="19" t="s">
        <v>321</v>
      </c>
      <c r="M263" s="19" t="s">
        <v>17</v>
      </c>
      <c r="N263" s="19" t="s">
        <v>322</v>
      </c>
      <c r="O263" s="18"/>
    </row>
    <row r="264" spans="1:15" x14ac:dyDescent="0.2">
      <c r="A264" s="4" t="s">
        <v>1585</v>
      </c>
      <c r="B264" s="5">
        <v>3</v>
      </c>
      <c r="C264" s="5">
        <v>15237374</v>
      </c>
      <c r="D264" s="5">
        <v>6.1434515540000003</v>
      </c>
      <c r="E264" s="6">
        <v>7.1900000000000002E-7</v>
      </c>
      <c r="F264" s="5">
        <v>15230568</v>
      </c>
      <c r="G264" s="5">
        <v>15231115</v>
      </c>
      <c r="H264" s="5" t="s">
        <v>14</v>
      </c>
      <c r="I264" s="7">
        <v>6806</v>
      </c>
      <c r="J264" s="7">
        <f>C264-G264</f>
        <v>6259</v>
      </c>
      <c r="K264" s="5" t="s">
        <v>15</v>
      </c>
      <c r="L264" s="5" t="s">
        <v>316</v>
      </c>
      <c r="M264" s="5" t="s">
        <v>17</v>
      </c>
      <c r="N264" s="5"/>
      <c r="O264" s="4"/>
    </row>
    <row r="265" spans="1:15" x14ac:dyDescent="0.2">
      <c r="A265" s="4" t="s">
        <v>1585</v>
      </c>
      <c r="B265" s="5">
        <v>3</v>
      </c>
      <c r="C265" s="5">
        <v>15237374</v>
      </c>
      <c r="D265" s="5">
        <v>6.1434515540000003</v>
      </c>
      <c r="E265" s="6">
        <v>7.1900000000000002E-7</v>
      </c>
      <c r="F265" s="5">
        <v>15246180</v>
      </c>
      <c r="G265" s="5">
        <v>15250302</v>
      </c>
      <c r="H265" s="5" t="s">
        <v>14</v>
      </c>
      <c r="I265" s="7">
        <v>-8806</v>
      </c>
      <c r="J265" s="7">
        <v>-8806</v>
      </c>
      <c r="K265" s="5" t="s">
        <v>27</v>
      </c>
      <c r="L265" s="5" t="s">
        <v>323</v>
      </c>
      <c r="M265" s="5" t="s">
        <v>116</v>
      </c>
      <c r="N265" s="5"/>
      <c r="O265" s="4"/>
    </row>
    <row r="266" spans="1:15" x14ac:dyDescent="0.2">
      <c r="A266" s="4" t="s">
        <v>1585</v>
      </c>
      <c r="B266" s="5">
        <v>3</v>
      </c>
      <c r="C266" s="5">
        <v>15237374</v>
      </c>
      <c r="D266" s="5">
        <v>6.1434515540000003</v>
      </c>
      <c r="E266" s="6">
        <v>7.1900000000000002E-7</v>
      </c>
      <c r="F266" s="5">
        <v>15229640</v>
      </c>
      <c r="G266" s="5">
        <v>15229777</v>
      </c>
      <c r="H266" s="5" t="s">
        <v>14</v>
      </c>
      <c r="I266" s="7">
        <v>7734</v>
      </c>
      <c r="J266" s="7">
        <f>C266-G266</f>
        <v>7597</v>
      </c>
      <c r="K266" s="5" t="s">
        <v>15</v>
      </c>
      <c r="L266" s="5" t="s">
        <v>317</v>
      </c>
      <c r="M266" s="5" t="s">
        <v>41</v>
      </c>
      <c r="N266" s="5"/>
      <c r="O266" s="4"/>
    </row>
    <row r="267" spans="1:15" x14ac:dyDescent="0.2">
      <c r="A267" s="4" t="s">
        <v>1585</v>
      </c>
      <c r="B267" s="5">
        <v>3</v>
      </c>
      <c r="C267" s="5">
        <v>15237374</v>
      </c>
      <c r="D267" s="5">
        <v>6.1434515540000003</v>
      </c>
      <c r="E267" s="6">
        <v>7.1900000000000002E-7</v>
      </c>
      <c r="F267" s="5">
        <v>15229778</v>
      </c>
      <c r="G267" s="5">
        <v>15230251</v>
      </c>
      <c r="H267" s="5" t="s">
        <v>29</v>
      </c>
      <c r="I267" s="5">
        <v>-7123</v>
      </c>
      <c r="J267" s="7">
        <f>G267-C267</f>
        <v>-7123</v>
      </c>
      <c r="K267" s="5" t="s">
        <v>27</v>
      </c>
      <c r="L267" s="5" t="s">
        <v>319</v>
      </c>
      <c r="M267" s="5" t="s">
        <v>17</v>
      </c>
      <c r="N267" s="5"/>
      <c r="O267" s="4"/>
    </row>
    <row r="268" spans="1:15" x14ac:dyDescent="0.2">
      <c r="A268" s="4" t="s">
        <v>1585</v>
      </c>
      <c r="B268" s="5">
        <v>3</v>
      </c>
      <c r="C268" s="5">
        <v>15237374</v>
      </c>
      <c r="D268" s="5">
        <v>6.1434515540000003</v>
      </c>
      <c r="E268" s="6">
        <v>7.1900000000000002E-7</v>
      </c>
      <c r="F268" s="5">
        <v>15231277</v>
      </c>
      <c r="G268" s="5">
        <v>15231441</v>
      </c>
      <c r="H268" s="5" t="s">
        <v>29</v>
      </c>
      <c r="I268" s="5">
        <v>-5933</v>
      </c>
      <c r="J268" s="7">
        <f>G268-C268</f>
        <v>-5933</v>
      </c>
      <c r="K268" s="5" t="s">
        <v>27</v>
      </c>
      <c r="L268" s="5" t="s">
        <v>320</v>
      </c>
      <c r="M268" s="5" t="s">
        <v>17</v>
      </c>
      <c r="N268" s="5"/>
      <c r="O268" s="4"/>
    </row>
    <row r="269" spans="1:15" x14ac:dyDescent="0.2">
      <c r="A269" s="4" t="s">
        <v>1585</v>
      </c>
      <c r="B269" s="5">
        <v>3</v>
      </c>
      <c r="C269" s="5">
        <v>15237374</v>
      </c>
      <c r="D269" s="5">
        <v>6.1434515540000003</v>
      </c>
      <c r="E269" s="6">
        <v>7.1900000000000002E-7</v>
      </c>
      <c r="F269" s="5">
        <v>15233896</v>
      </c>
      <c r="G269" s="5">
        <v>15245133</v>
      </c>
      <c r="H269" s="5" t="s">
        <v>29</v>
      </c>
      <c r="I269" s="5">
        <v>7759</v>
      </c>
      <c r="J269" s="7">
        <v>0</v>
      </c>
      <c r="K269" s="5" t="s">
        <v>23</v>
      </c>
      <c r="L269" s="5" t="s">
        <v>321</v>
      </c>
      <c r="M269" s="5" t="s">
        <v>17</v>
      </c>
      <c r="N269" s="5" t="s">
        <v>322</v>
      </c>
      <c r="O269" s="4"/>
    </row>
    <row r="270" spans="1:15" x14ac:dyDescent="0.2">
      <c r="A270" s="18" t="s">
        <v>1585</v>
      </c>
      <c r="B270" s="19">
        <v>3</v>
      </c>
      <c r="C270" s="19">
        <v>21600376</v>
      </c>
      <c r="D270" s="19">
        <v>5.4885974580000001</v>
      </c>
      <c r="E270" s="20">
        <v>3.2499999999999998E-6</v>
      </c>
      <c r="F270" s="19">
        <v>21607932</v>
      </c>
      <c r="G270" s="19">
        <v>21608177</v>
      </c>
      <c r="H270" s="19" t="s">
        <v>14</v>
      </c>
      <c r="I270" s="21">
        <v>-7556</v>
      </c>
      <c r="J270" s="21">
        <v>-7556</v>
      </c>
      <c r="K270" s="19" t="s">
        <v>27</v>
      </c>
      <c r="L270" s="19" t="s">
        <v>324</v>
      </c>
      <c r="M270" s="19" t="s">
        <v>41</v>
      </c>
      <c r="N270" s="19"/>
      <c r="O270" s="18"/>
    </row>
    <row r="271" spans="1:15" x14ac:dyDescent="0.2">
      <c r="A271" s="18" t="s">
        <v>1585</v>
      </c>
      <c r="B271" s="19">
        <v>3</v>
      </c>
      <c r="C271" s="19">
        <v>21600376</v>
      </c>
      <c r="D271" s="19">
        <v>5.4885974580000001</v>
      </c>
      <c r="E271" s="20">
        <v>3.2499999999999998E-6</v>
      </c>
      <c r="F271" s="19">
        <v>21604584</v>
      </c>
      <c r="G271" s="19">
        <v>21604781</v>
      </c>
      <c r="H271" s="19" t="s">
        <v>14</v>
      </c>
      <c r="I271" s="21">
        <v>-4208</v>
      </c>
      <c r="J271" s="21">
        <v>-4208</v>
      </c>
      <c r="K271" s="19" t="s">
        <v>27</v>
      </c>
      <c r="L271" s="19" t="s">
        <v>325</v>
      </c>
      <c r="M271" s="19" t="s">
        <v>41</v>
      </c>
      <c r="N271" s="19"/>
      <c r="O271" s="18"/>
    </row>
    <row r="272" spans="1:15" x14ac:dyDescent="0.2">
      <c r="A272" s="18" t="s">
        <v>1585</v>
      </c>
      <c r="B272" s="19">
        <v>3</v>
      </c>
      <c r="C272" s="19">
        <v>21600376</v>
      </c>
      <c r="D272" s="19">
        <v>5.4885974580000001</v>
      </c>
      <c r="E272" s="20">
        <v>3.2499999999999998E-6</v>
      </c>
      <c r="F272" s="19">
        <v>21604376</v>
      </c>
      <c r="G272" s="19">
        <v>21604510</v>
      </c>
      <c r="H272" s="19" t="s">
        <v>14</v>
      </c>
      <c r="I272" s="21">
        <v>-4000</v>
      </c>
      <c r="J272" s="21">
        <v>-4000</v>
      </c>
      <c r="K272" s="19" t="s">
        <v>27</v>
      </c>
      <c r="L272" s="19" t="s">
        <v>326</v>
      </c>
      <c r="M272" s="19" t="s">
        <v>41</v>
      </c>
      <c r="N272" s="19"/>
      <c r="O272" s="18"/>
    </row>
    <row r="273" spans="1:15" x14ac:dyDescent="0.2">
      <c r="A273" s="18" t="s">
        <v>1585</v>
      </c>
      <c r="B273" s="19">
        <v>3</v>
      </c>
      <c r="C273" s="19">
        <v>21600376</v>
      </c>
      <c r="D273" s="19">
        <v>5.4885974580000001</v>
      </c>
      <c r="E273" s="20">
        <v>3.2499999999999998E-6</v>
      </c>
      <c r="F273" s="19">
        <v>21589071</v>
      </c>
      <c r="G273" s="19">
        <v>21590401</v>
      </c>
      <c r="H273" s="19" t="s">
        <v>29</v>
      </c>
      <c r="I273" s="19">
        <v>-9975</v>
      </c>
      <c r="J273" s="21">
        <f t="shared" ref="J273:J278" si="0">G273-C273</f>
        <v>-9975</v>
      </c>
      <c r="K273" s="19" t="s">
        <v>27</v>
      </c>
      <c r="L273" s="19" t="s">
        <v>327</v>
      </c>
      <c r="M273" s="19" t="s">
        <v>17</v>
      </c>
      <c r="N273" s="19"/>
      <c r="O273" s="18"/>
    </row>
    <row r="274" spans="1:15" x14ac:dyDescent="0.2">
      <c r="A274" s="18" t="s">
        <v>1585</v>
      </c>
      <c r="B274" s="19">
        <v>3</v>
      </c>
      <c r="C274" s="19">
        <v>21600376</v>
      </c>
      <c r="D274" s="19">
        <v>5.4885974580000001</v>
      </c>
      <c r="E274" s="20">
        <v>3.2499999999999998E-6</v>
      </c>
      <c r="F274" s="19">
        <v>21591188</v>
      </c>
      <c r="G274" s="19">
        <v>21591388</v>
      </c>
      <c r="H274" s="19" t="s">
        <v>29</v>
      </c>
      <c r="I274" s="19">
        <v>-8988</v>
      </c>
      <c r="J274" s="21">
        <f t="shared" si="0"/>
        <v>-8988</v>
      </c>
      <c r="K274" s="19" t="s">
        <v>27</v>
      </c>
      <c r="L274" s="19" t="s">
        <v>328</v>
      </c>
      <c r="M274" s="19" t="s">
        <v>70</v>
      </c>
      <c r="N274" s="19"/>
      <c r="O274" s="18"/>
    </row>
    <row r="275" spans="1:15" x14ac:dyDescent="0.2">
      <c r="A275" s="18" t="s">
        <v>1585</v>
      </c>
      <c r="B275" s="19">
        <v>3</v>
      </c>
      <c r="C275" s="19">
        <v>21600376</v>
      </c>
      <c r="D275" s="19">
        <v>5.4885974580000001</v>
      </c>
      <c r="E275" s="20">
        <v>3.2499999999999998E-6</v>
      </c>
      <c r="F275" s="19">
        <v>21591452</v>
      </c>
      <c r="G275" s="19">
        <v>21592962</v>
      </c>
      <c r="H275" s="19" t="s">
        <v>29</v>
      </c>
      <c r="I275" s="19">
        <v>-7414</v>
      </c>
      <c r="J275" s="21">
        <f t="shared" si="0"/>
        <v>-7414</v>
      </c>
      <c r="K275" s="19" t="s">
        <v>27</v>
      </c>
      <c r="L275" s="19" t="s">
        <v>329</v>
      </c>
      <c r="M275" s="19" t="s">
        <v>17</v>
      </c>
      <c r="N275" s="19" t="s">
        <v>330</v>
      </c>
      <c r="O275" s="18" t="s">
        <v>331</v>
      </c>
    </row>
    <row r="276" spans="1:15" x14ac:dyDescent="0.2">
      <c r="A276" s="18" t="s">
        <v>1585</v>
      </c>
      <c r="B276" s="19">
        <v>3</v>
      </c>
      <c r="C276" s="19">
        <v>21600376</v>
      </c>
      <c r="D276" s="19">
        <v>5.4885974580000001</v>
      </c>
      <c r="E276" s="20">
        <v>3.2499999999999998E-6</v>
      </c>
      <c r="F276" s="19">
        <v>21593505</v>
      </c>
      <c r="G276" s="19">
        <v>21594866</v>
      </c>
      <c r="H276" s="19" t="s">
        <v>29</v>
      </c>
      <c r="I276" s="19">
        <v>-5510</v>
      </c>
      <c r="J276" s="21">
        <f t="shared" si="0"/>
        <v>-5510</v>
      </c>
      <c r="K276" s="19" t="s">
        <v>27</v>
      </c>
      <c r="L276" s="19" t="s">
        <v>332</v>
      </c>
      <c r="M276" s="19" t="s">
        <v>17</v>
      </c>
      <c r="N276" s="19"/>
      <c r="O276" s="18"/>
    </row>
    <row r="277" spans="1:15" x14ac:dyDescent="0.2">
      <c r="A277" s="18" t="s">
        <v>1585</v>
      </c>
      <c r="B277" s="19">
        <v>3</v>
      </c>
      <c r="C277" s="19">
        <v>21600376</v>
      </c>
      <c r="D277" s="19">
        <v>5.4885974580000001</v>
      </c>
      <c r="E277" s="20">
        <v>3.2499999999999998E-6</v>
      </c>
      <c r="F277" s="19">
        <v>21595774</v>
      </c>
      <c r="G277" s="19">
        <v>21596538</v>
      </c>
      <c r="H277" s="19" t="s">
        <v>29</v>
      </c>
      <c r="I277" s="19">
        <v>-3838</v>
      </c>
      <c r="J277" s="21">
        <f t="shared" si="0"/>
        <v>-3838</v>
      </c>
      <c r="K277" s="19" t="s">
        <v>27</v>
      </c>
      <c r="L277" s="19" t="s">
        <v>333</v>
      </c>
      <c r="M277" s="19" t="s">
        <v>17</v>
      </c>
      <c r="N277" s="19"/>
      <c r="O277" s="18"/>
    </row>
    <row r="278" spans="1:15" x14ac:dyDescent="0.2">
      <c r="A278" s="18" t="s">
        <v>1585</v>
      </c>
      <c r="B278" s="19">
        <v>3</v>
      </c>
      <c r="C278" s="19">
        <v>21600376</v>
      </c>
      <c r="D278" s="19">
        <v>5.4885974580000001</v>
      </c>
      <c r="E278" s="20">
        <v>3.2499999999999998E-6</v>
      </c>
      <c r="F278" s="19">
        <v>21597799</v>
      </c>
      <c r="G278" s="19">
        <v>21599568</v>
      </c>
      <c r="H278" s="19" t="s">
        <v>29</v>
      </c>
      <c r="I278" s="19">
        <v>-808</v>
      </c>
      <c r="J278" s="21">
        <f t="shared" si="0"/>
        <v>-808</v>
      </c>
      <c r="K278" s="19" t="s">
        <v>27</v>
      </c>
      <c r="L278" s="19" t="s">
        <v>334</v>
      </c>
      <c r="M278" s="19" t="s">
        <v>17</v>
      </c>
      <c r="N278" s="19"/>
      <c r="O278" s="18"/>
    </row>
    <row r="279" spans="1:15" x14ac:dyDescent="0.2">
      <c r="A279" s="18" t="s">
        <v>1585</v>
      </c>
      <c r="B279" s="19">
        <v>3</v>
      </c>
      <c r="C279" s="19">
        <v>21600376</v>
      </c>
      <c r="D279" s="19">
        <v>5.4885974580000001</v>
      </c>
      <c r="E279" s="20">
        <v>3.2499999999999998E-6</v>
      </c>
      <c r="F279" s="19">
        <v>21600030</v>
      </c>
      <c r="G279" s="19">
        <v>21601217</v>
      </c>
      <c r="H279" s="19" t="s">
        <v>29</v>
      </c>
      <c r="I279" s="19">
        <v>841</v>
      </c>
      <c r="J279" s="21">
        <v>0</v>
      </c>
      <c r="K279" s="19" t="s">
        <v>23</v>
      </c>
      <c r="L279" s="19" t="s">
        <v>335</v>
      </c>
      <c r="M279" s="19" t="s">
        <v>17</v>
      </c>
      <c r="N279" s="19"/>
      <c r="O279" s="18"/>
    </row>
    <row r="280" spans="1:15" x14ac:dyDescent="0.2">
      <c r="A280" s="18" t="s">
        <v>1585</v>
      </c>
      <c r="B280" s="19">
        <v>3</v>
      </c>
      <c r="C280" s="19">
        <v>21600376</v>
      </c>
      <c r="D280" s="19">
        <v>5.4885974580000001</v>
      </c>
      <c r="E280" s="20">
        <v>3.2499999999999998E-6</v>
      </c>
      <c r="F280" s="19">
        <v>21602667</v>
      </c>
      <c r="G280" s="19">
        <v>21604063</v>
      </c>
      <c r="H280" s="19" t="s">
        <v>29</v>
      </c>
      <c r="I280" s="19">
        <v>3687</v>
      </c>
      <c r="J280" s="21">
        <f>F280-C280</f>
        <v>2291</v>
      </c>
      <c r="K280" s="19" t="s">
        <v>15</v>
      </c>
      <c r="L280" s="19" t="s">
        <v>336</v>
      </c>
      <c r="M280" s="19" t="s">
        <v>17</v>
      </c>
      <c r="N280" s="19"/>
      <c r="O280" s="18"/>
    </row>
    <row r="281" spans="1:15" x14ac:dyDescent="0.2">
      <c r="A281" s="18" t="s">
        <v>1585</v>
      </c>
      <c r="B281" s="19">
        <v>3</v>
      </c>
      <c r="C281" s="19">
        <v>21600376</v>
      </c>
      <c r="D281" s="19">
        <v>5.4885974580000001</v>
      </c>
      <c r="E281" s="20">
        <v>3.2499999999999998E-6</v>
      </c>
      <c r="F281" s="19">
        <v>21604871</v>
      </c>
      <c r="G281" s="19">
        <v>21606229</v>
      </c>
      <c r="H281" s="19" t="s">
        <v>29</v>
      </c>
      <c r="I281" s="19">
        <v>5853</v>
      </c>
      <c r="J281" s="21">
        <f>F281-C281</f>
        <v>4495</v>
      </c>
      <c r="K281" s="19" t="s">
        <v>15</v>
      </c>
      <c r="L281" s="19" t="s">
        <v>337</v>
      </c>
      <c r="M281" s="19" t="s">
        <v>17</v>
      </c>
      <c r="N281" s="19"/>
      <c r="O281" s="18"/>
    </row>
    <row r="282" spans="1:15" x14ac:dyDescent="0.2">
      <c r="A282" s="18" t="s">
        <v>1585</v>
      </c>
      <c r="B282" s="19">
        <v>3</v>
      </c>
      <c r="C282" s="19">
        <v>21600376</v>
      </c>
      <c r="D282" s="19">
        <v>5.4885974580000001</v>
      </c>
      <c r="E282" s="20">
        <v>3.2499999999999998E-6</v>
      </c>
      <c r="F282" s="19">
        <v>21609307</v>
      </c>
      <c r="G282" s="19">
        <v>21612409</v>
      </c>
      <c r="H282" s="19" t="s">
        <v>29</v>
      </c>
      <c r="I282" s="19">
        <v>12033</v>
      </c>
      <c r="J282" s="21">
        <f>F282-C282</f>
        <v>8931</v>
      </c>
      <c r="K282" s="19" t="s">
        <v>15</v>
      </c>
      <c r="L282" s="19" t="s">
        <v>338</v>
      </c>
      <c r="M282" s="19" t="s">
        <v>17</v>
      </c>
      <c r="N282" s="19"/>
      <c r="O282" s="18"/>
    </row>
    <row r="283" spans="1:15" x14ac:dyDescent="0.2">
      <c r="A283" s="4" t="s">
        <v>1585</v>
      </c>
      <c r="B283" s="5">
        <v>4</v>
      </c>
      <c r="C283" s="5">
        <v>7519140</v>
      </c>
      <c r="D283" s="5">
        <v>6.0519687869999998</v>
      </c>
      <c r="E283" s="6">
        <v>8.8700000000000004E-7</v>
      </c>
      <c r="F283" s="5">
        <v>7512047</v>
      </c>
      <c r="G283" s="5">
        <v>7517005</v>
      </c>
      <c r="H283" s="5" t="s">
        <v>14</v>
      </c>
      <c r="I283" s="7">
        <v>7093</v>
      </c>
      <c r="J283" s="7">
        <f>C283-G283</f>
        <v>2135</v>
      </c>
      <c r="K283" s="5" t="s">
        <v>15</v>
      </c>
      <c r="L283" s="5" t="s">
        <v>339</v>
      </c>
      <c r="M283" s="5" t="s">
        <v>17</v>
      </c>
      <c r="N283" s="5"/>
      <c r="O283" s="4"/>
    </row>
    <row r="284" spans="1:15" x14ac:dyDescent="0.2">
      <c r="A284" s="4" t="s">
        <v>1585</v>
      </c>
      <c r="B284" s="5">
        <v>4</v>
      </c>
      <c r="C284" s="5">
        <v>7519140</v>
      </c>
      <c r="D284" s="5">
        <v>6.0519687869999998</v>
      </c>
      <c r="E284" s="6">
        <v>8.8700000000000004E-7</v>
      </c>
      <c r="F284" s="5">
        <v>7521322</v>
      </c>
      <c r="G284" s="5">
        <v>7522670</v>
      </c>
      <c r="H284" s="5" t="s">
        <v>14</v>
      </c>
      <c r="I284" s="7">
        <v>-2182</v>
      </c>
      <c r="J284" s="7">
        <v>-2182</v>
      </c>
      <c r="K284" s="5" t="s">
        <v>27</v>
      </c>
      <c r="L284" s="5" t="s">
        <v>340</v>
      </c>
      <c r="M284" s="5" t="s">
        <v>17</v>
      </c>
      <c r="N284" s="5" t="s">
        <v>341</v>
      </c>
      <c r="O284" s="4" t="s">
        <v>342</v>
      </c>
    </row>
    <row r="285" spans="1:15" x14ac:dyDescent="0.2">
      <c r="A285" s="4" t="s">
        <v>1585</v>
      </c>
      <c r="B285" s="5">
        <v>4</v>
      </c>
      <c r="C285" s="5">
        <v>7519140</v>
      </c>
      <c r="D285" s="5">
        <v>6.0519687869999998</v>
      </c>
      <c r="E285" s="6">
        <v>8.8700000000000004E-7</v>
      </c>
      <c r="F285" s="5">
        <v>7506382</v>
      </c>
      <c r="G285" s="5">
        <v>7511626</v>
      </c>
      <c r="H285" s="5" t="s">
        <v>29</v>
      </c>
      <c r="I285" s="5">
        <v>-7514</v>
      </c>
      <c r="J285" s="7">
        <f>G285-C285</f>
        <v>-7514</v>
      </c>
      <c r="K285" s="5" t="s">
        <v>27</v>
      </c>
      <c r="L285" s="5" t="s">
        <v>343</v>
      </c>
      <c r="M285" s="5" t="s">
        <v>17</v>
      </c>
      <c r="N285" s="5"/>
      <c r="O285" s="4"/>
    </row>
    <row r="286" spans="1:15" x14ac:dyDescent="0.2">
      <c r="A286" s="4" t="s">
        <v>1585</v>
      </c>
      <c r="B286" s="5">
        <v>4</v>
      </c>
      <c r="C286" s="5">
        <v>7519140</v>
      </c>
      <c r="D286" s="5">
        <v>6.0519687869999998</v>
      </c>
      <c r="E286" s="6">
        <v>8.8700000000000004E-7</v>
      </c>
      <c r="F286" s="5">
        <v>7517055</v>
      </c>
      <c r="G286" s="5">
        <v>7519422</v>
      </c>
      <c r="H286" s="5" t="s">
        <v>29</v>
      </c>
      <c r="I286" s="5">
        <v>282</v>
      </c>
      <c r="J286" s="7">
        <v>0</v>
      </c>
      <c r="K286" s="5" t="s">
        <v>23</v>
      </c>
      <c r="L286" s="5" t="s">
        <v>344</v>
      </c>
      <c r="M286" s="5" t="s">
        <v>17</v>
      </c>
      <c r="N286" s="5"/>
      <c r="O286" s="4"/>
    </row>
    <row r="287" spans="1:15" x14ac:dyDescent="0.2">
      <c r="A287" s="4" t="s">
        <v>1585</v>
      </c>
      <c r="B287" s="5">
        <v>4</v>
      </c>
      <c r="C287" s="5">
        <v>7519140</v>
      </c>
      <c r="D287" s="5">
        <v>6.0519687869999998</v>
      </c>
      <c r="E287" s="6">
        <v>8.8700000000000004E-7</v>
      </c>
      <c r="F287" s="5">
        <v>7522831</v>
      </c>
      <c r="G287" s="5">
        <v>7523979</v>
      </c>
      <c r="H287" s="5" t="s">
        <v>29</v>
      </c>
      <c r="I287" s="5">
        <v>4839</v>
      </c>
      <c r="J287" s="7">
        <f>F287-C287</f>
        <v>3691</v>
      </c>
      <c r="K287" s="5" t="s">
        <v>15</v>
      </c>
      <c r="L287" s="5" t="s">
        <v>345</v>
      </c>
      <c r="M287" s="5" t="s">
        <v>17</v>
      </c>
      <c r="N287" s="5"/>
      <c r="O287" s="4"/>
    </row>
    <row r="288" spans="1:15" x14ac:dyDescent="0.2">
      <c r="A288" s="4" t="s">
        <v>1585</v>
      </c>
      <c r="B288" s="5">
        <v>4</v>
      </c>
      <c r="C288" s="5">
        <v>7519140</v>
      </c>
      <c r="D288" s="5">
        <v>6.0519687869999998</v>
      </c>
      <c r="E288" s="6">
        <v>8.8700000000000004E-7</v>
      </c>
      <c r="F288" s="5">
        <v>7527048</v>
      </c>
      <c r="G288" s="5">
        <v>7529356</v>
      </c>
      <c r="H288" s="5" t="s">
        <v>29</v>
      </c>
      <c r="I288" s="5">
        <v>10216</v>
      </c>
      <c r="J288" s="7">
        <f>F288-C288</f>
        <v>7908</v>
      </c>
      <c r="K288" s="5" t="s">
        <v>15</v>
      </c>
      <c r="L288" s="5" t="s">
        <v>346</v>
      </c>
      <c r="M288" s="5" t="s">
        <v>17</v>
      </c>
      <c r="N288" s="5"/>
      <c r="O288" s="4"/>
    </row>
    <row r="289" spans="1:15" x14ac:dyDescent="0.2">
      <c r="A289" s="4" t="s">
        <v>1585</v>
      </c>
      <c r="B289" s="5">
        <v>4</v>
      </c>
      <c r="C289" s="5">
        <v>7519140</v>
      </c>
      <c r="D289" s="5">
        <v>6.0519687869999998</v>
      </c>
      <c r="E289" s="6">
        <v>8.8700000000000004E-7</v>
      </c>
      <c r="F289" s="5">
        <v>7513441</v>
      </c>
      <c r="G289" s="5">
        <v>7513578</v>
      </c>
      <c r="H289" s="5" t="s">
        <v>29</v>
      </c>
      <c r="I289" s="5">
        <v>-5562</v>
      </c>
      <c r="J289" s="7">
        <f>G289-C289</f>
        <v>-5562</v>
      </c>
      <c r="K289" s="5" t="s">
        <v>27</v>
      </c>
      <c r="L289" s="5" t="s">
        <v>347</v>
      </c>
      <c r="M289" s="5" t="s">
        <v>41</v>
      </c>
      <c r="N289" s="5"/>
      <c r="O289" s="4"/>
    </row>
    <row r="290" spans="1:15" x14ac:dyDescent="0.2">
      <c r="A290" s="18" t="s">
        <v>1585</v>
      </c>
      <c r="B290" s="19">
        <v>4</v>
      </c>
      <c r="C290" s="19">
        <v>7669040</v>
      </c>
      <c r="D290" s="19">
        <v>6.3480005899999998</v>
      </c>
      <c r="E290" s="20">
        <v>4.4900000000000001E-7</v>
      </c>
      <c r="F290" s="19">
        <v>7669948</v>
      </c>
      <c r="G290" s="19">
        <v>7673376</v>
      </c>
      <c r="H290" s="19" t="s">
        <v>14</v>
      </c>
      <c r="I290" s="21">
        <v>-908</v>
      </c>
      <c r="J290" s="21">
        <v>-908</v>
      </c>
      <c r="K290" s="19" t="s">
        <v>27</v>
      </c>
      <c r="L290" s="19" t="s">
        <v>348</v>
      </c>
      <c r="M290" s="19" t="s">
        <v>17</v>
      </c>
      <c r="N290" s="19"/>
      <c r="O290" s="18"/>
    </row>
    <row r="291" spans="1:15" x14ac:dyDescent="0.2">
      <c r="A291" s="18" t="s">
        <v>1585</v>
      </c>
      <c r="B291" s="19">
        <v>4</v>
      </c>
      <c r="C291" s="19">
        <v>7669040</v>
      </c>
      <c r="D291" s="19">
        <v>6.3480005899999998</v>
      </c>
      <c r="E291" s="20">
        <v>4.4900000000000001E-7</v>
      </c>
      <c r="F291" s="19">
        <v>7667810</v>
      </c>
      <c r="G291" s="19">
        <v>7667905</v>
      </c>
      <c r="H291" s="19" t="s">
        <v>14</v>
      </c>
      <c r="I291" s="21">
        <v>1230</v>
      </c>
      <c r="J291" s="21">
        <f>C291-G291</f>
        <v>1135</v>
      </c>
      <c r="K291" s="19" t="s">
        <v>15</v>
      </c>
      <c r="L291" s="19" t="s">
        <v>349</v>
      </c>
      <c r="M291" s="19" t="s">
        <v>41</v>
      </c>
      <c r="N291" s="19"/>
      <c r="O291" s="18"/>
    </row>
    <row r="292" spans="1:15" x14ac:dyDescent="0.2">
      <c r="A292" s="18" t="s">
        <v>1585</v>
      </c>
      <c r="B292" s="19">
        <v>4</v>
      </c>
      <c r="C292" s="19">
        <v>7669040</v>
      </c>
      <c r="D292" s="19">
        <v>6.3480005899999998</v>
      </c>
      <c r="E292" s="20">
        <v>4.4900000000000001E-7</v>
      </c>
      <c r="F292" s="19">
        <v>7659435</v>
      </c>
      <c r="G292" s="19">
        <v>7661106</v>
      </c>
      <c r="H292" s="19" t="s">
        <v>29</v>
      </c>
      <c r="I292" s="19">
        <v>-7934</v>
      </c>
      <c r="J292" s="21">
        <f>G292-C292</f>
        <v>-7934</v>
      </c>
      <c r="K292" s="19" t="s">
        <v>27</v>
      </c>
      <c r="L292" s="19" t="s">
        <v>350</v>
      </c>
      <c r="M292" s="19" t="s">
        <v>17</v>
      </c>
      <c r="N292" s="19"/>
      <c r="O292" s="18"/>
    </row>
    <row r="293" spans="1:15" x14ac:dyDescent="0.2">
      <c r="A293" s="18" t="s">
        <v>1585</v>
      </c>
      <c r="B293" s="19">
        <v>4</v>
      </c>
      <c r="C293" s="19">
        <v>7669040</v>
      </c>
      <c r="D293" s="19">
        <v>6.3480005899999998</v>
      </c>
      <c r="E293" s="20">
        <v>4.4900000000000001E-7</v>
      </c>
      <c r="F293" s="19">
        <v>7662371</v>
      </c>
      <c r="G293" s="19">
        <v>7663177</v>
      </c>
      <c r="H293" s="19" t="s">
        <v>29</v>
      </c>
      <c r="I293" s="19">
        <v>-5863</v>
      </c>
      <c r="J293" s="21">
        <f>G293-C293</f>
        <v>-5863</v>
      </c>
      <c r="K293" s="19" t="s">
        <v>27</v>
      </c>
      <c r="L293" s="19" t="s">
        <v>351</v>
      </c>
      <c r="M293" s="19" t="s">
        <v>17</v>
      </c>
      <c r="N293" s="19" t="s">
        <v>352</v>
      </c>
      <c r="O293" s="18" t="s">
        <v>353</v>
      </c>
    </row>
    <row r="294" spans="1:15" x14ac:dyDescent="0.2">
      <c r="A294" s="18" t="s">
        <v>1585</v>
      </c>
      <c r="B294" s="19">
        <v>4</v>
      </c>
      <c r="C294" s="19">
        <v>7669040</v>
      </c>
      <c r="D294" s="19">
        <v>6.3480005899999998</v>
      </c>
      <c r="E294" s="20">
        <v>4.4900000000000001E-7</v>
      </c>
      <c r="F294" s="19">
        <v>7668147</v>
      </c>
      <c r="G294" s="19">
        <v>7669214</v>
      </c>
      <c r="H294" s="19" t="s">
        <v>29</v>
      </c>
      <c r="I294" s="19">
        <v>174</v>
      </c>
      <c r="J294" s="21">
        <v>0</v>
      </c>
      <c r="K294" s="19" t="s">
        <v>23</v>
      </c>
      <c r="L294" s="19" t="s">
        <v>354</v>
      </c>
      <c r="M294" s="19" t="s">
        <v>17</v>
      </c>
      <c r="N294" s="19"/>
      <c r="O294" s="18"/>
    </row>
    <row r="295" spans="1:15" x14ac:dyDescent="0.2">
      <c r="A295" s="18" t="s">
        <v>1585</v>
      </c>
      <c r="B295" s="19">
        <v>4</v>
      </c>
      <c r="C295" s="19">
        <v>7669040</v>
      </c>
      <c r="D295" s="19">
        <v>6.3480005899999998</v>
      </c>
      <c r="E295" s="20">
        <v>4.4900000000000001E-7</v>
      </c>
      <c r="F295" s="19">
        <v>7673224</v>
      </c>
      <c r="G295" s="19">
        <v>7673760</v>
      </c>
      <c r="H295" s="19" t="s">
        <v>29</v>
      </c>
      <c r="I295" s="19">
        <v>4720</v>
      </c>
      <c r="J295" s="21">
        <f>F295-C295</f>
        <v>4184</v>
      </c>
      <c r="K295" s="19" t="s">
        <v>15</v>
      </c>
      <c r="L295" s="19" t="s">
        <v>355</v>
      </c>
      <c r="M295" s="19" t="s">
        <v>70</v>
      </c>
      <c r="N295" s="19"/>
      <c r="O295" s="18"/>
    </row>
    <row r="296" spans="1:15" x14ac:dyDescent="0.2">
      <c r="A296" s="18" t="s">
        <v>1585</v>
      </c>
      <c r="B296" s="19">
        <v>4</v>
      </c>
      <c r="C296" s="19">
        <v>7669040</v>
      </c>
      <c r="D296" s="19">
        <v>6.3480005899999998</v>
      </c>
      <c r="E296" s="20">
        <v>4.4900000000000001E-7</v>
      </c>
      <c r="F296" s="19">
        <v>7674288</v>
      </c>
      <c r="G296" s="19">
        <v>7675313</v>
      </c>
      <c r="H296" s="19" t="s">
        <v>29</v>
      </c>
      <c r="I296" s="19">
        <v>6273</v>
      </c>
      <c r="J296" s="21">
        <f>F296-C296</f>
        <v>5248</v>
      </c>
      <c r="K296" s="19" t="s">
        <v>15</v>
      </c>
      <c r="L296" s="19" t="s">
        <v>356</v>
      </c>
      <c r="M296" s="19" t="s">
        <v>17</v>
      </c>
      <c r="N296" s="19"/>
      <c r="O296" s="18"/>
    </row>
    <row r="297" spans="1:15" x14ac:dyDescent="0.2">
      <c r="A297" s="18" t="s">
        <v>1585</v>
      </c>
      <c r="B297" s="19">
        <v>4</v>
      </c>
      <c r="C297" s="19">
        <v>7669040</v>
      </c>
      <c r="D297" s="19">
        <v>6.3480005899999998</v>
      </c>
      <c r="E297" s="20">
        <v>4.4900000000000001E-7</v>
      </c>
      <c r="F297" s="19">
        <v>7675653</v>
      </c>
      <c r="G297" s="19">
        <v>7676680</v>
      </c>
      <c r="H297" s="19" t="s">
        <v>29</v>
      </c>
      <c r="I297" s="19">
        <v>7640</v>
      </c>
      <c r="J297" s="21">
        <f>F297-C297</f>
        <v>6613</v>
      </c>
      <c r="K297" s="19" t="s">
        <v>15</v>
      </c>
      <c r="L297" s="19" t="s">
        <v>357</v>
      </c>
      <c r="M297" s="19" t="s">
        <v>17</v>
      </c>
      <c r="N297" s="19"/>
      <c r="O297" s="18"/>
    </row>
    <row r="298" spans="1:15" x14ac:dyDescent="0.2">
      <c r="A298" s="18" t="s">
        <v>1585</v>
      </c>
      <c r="B298" s="19">
        <v>4</v>
      </c>
      <c r="C298" s="19">
        <v>7669040</v>
      </c>
      <c r="D298" s="19">
        <v>6.3480005899999998</v>
      </c>
      <c r="E298" s="20">
        <v>4.4900000000000001E-7</v>
      </c>
      <c r="F298" s="19">
        <v>7677866</v>
      </c>
      <c r="G298" s="19">
        <v>7678247</v>
      </c>
      <c r="H298" s="19" t="s">
        <v>29</v>
      </c>
      <c r="I298" s="19">
        <v>9207</v>
      </c>
      <c r="J298" s="21">
        <f>F298-C298</f>
        <v>8826</v>
      </c>
      <c r="K298" s="19" t="s">
        <v>15</v>
      </c>
      <c r="L298" s="19" t="s">
        <v>358</v>
      </c>
      <c r="M298" s="19" t="s">
        <v>17</v>
      </c>
      <c r="N298" s="19" t="s">
        <v>359</v>
      </c>
      <c r="O298" s="18" t="s">
        <v>360</v>
      </c>
    </row>
    <row r="299" spans="1:15" x14ac:dyDescent="0.2">
      <c r="A299" s="4" t="s">
        <v>1585</v>
      </c>
      <c r="B299" s="5">
        <v>4</v>
      </c>
      <c r="C299" s="5">
        <v>7676615</v>
      </c>
      <c r="D299" s="5">
        <v>6.142005546</v>
      </c>
      <c r="E299" s="6">
        <v>7.2099999999999996E-7</v>
      </c>
      <c r="F299" s="5">
        <v>7669948</v>
      </c>
      <c r="G299" s="5">
        <v>7673376</v>
      </c>
      <c r="H299" s="5" t="s">
        <v>14</v>
      </c>
      <c r="I299" s="7">
        <v>6667</v>
      </c>
      <c r="J299" s="7">
        <f>C299-G299</f>
        <v>3239</v>
      </c>
      <c r="K299" s="5" t="s">
        <v>15</v>
      </c>
      <c r="L299" s="5" t="s">
        <v>348</v>
      </c>
      <c r="M299" s="5" t="s">
        <v>17</v>
      </c>
      <c r="N299" s="5"/>
      <c r="O299" s="4"/>
    </row>
    <row r="300" spans="1:15" x14ac:dyDescent="0.2">
      <c r="A300" s="4" t="s">
        <v>1585</v>
      </c>
      <c r="B300" s="5">
        <v>4</v>
      </c>
      <c r="C300" s="5">
        <v>7676615</v>
      </c>
      <c r="D300" s="5">
        <v>6.142005546</v>
      </c>
      <c r="E300" s="6">
        <v>7.2099999999999996E-7</v>
      </c>
      <c r="F300" s="5">
        <v>7680153</v>
      </c>
      <c r="G300" s="5">
        <v>7682622</v>
      </c>
      <c r="H300" s="5" t="s">
        <v>14</v>
      </c>
      <c r="I300" s="7">
        <v>-3538</v>
      </c>
      <c r="J300" s="7">
        <v>-3538</v>
      </c>
      <c r="K300" s="5" t="s">
        <v>27</v>
      </c>
      <c r="L300" s="5" t="s">
        <v>361</v>
      </c>
      <c r="M300" s="5" t="s">
        <v>17</v>
      </c>
      <c r="N300" s="5" t="s">
        <v>362</v>
      </c>
      <c r="O300" s="4" t="s">
        <v>363</v>
      </c>
    </row>
    <row r="301" spans="1:15" x14ac:dyDescent="0.2">
      <c r="A301" s="4" t="s">
        <v>1585</v>
      </c>
      <c r="B301" s="5">
        <v>4</v>
      </c>
      <c r="C301" s="5">
        <v>7676615</v>
      </c>
      <c r="D301" s="5">
        <v>6.142005546</v>
      </c>
      <c r="E301" s="6">
        <v>7.2099999999999996E-7</v>
      </c>
      <c r="F301" s="5">
        <v>7684061</v>
      </c>
      <c r="G301" s="5">
        <v>7684142</v>
      </c>
      <c r="H301" s="5" t="s">
        <v>14</v>
      </c>
      <c r="I301" s="7">
        <v>-7446</v>
      </c>
      <c r="J301" s="7">
        <v>-7446</v>
      </c>
      <c r="K301" s="5" t="s">
        <v>27</v>
      </c>
      <c r="L301" s="5" t="s">
        <v>364</v>
      </c>
      <c r="M301" s="5" t="s">
        <v>17</v>
      </c>
      <c r="N301" s="5"/>
      <c r="O301" s="4"/>
    </row>
    <row r="302" spans="1:15" x14ac:dyDescent="0.2">
      <c r="A302" s="4" t="s">
        <v>1585</v>
      </c>
      <c r="B302" s="5">
        <v>4</v>
      </c>
      <c r="C302" s="5">
        <v>7676615</v>
      </c>
      <c r="D302" s="5">
        <v>6.142005546</v>
      </c>
      <c r="E302" s="6">
        <v>7.2099999999999996E-7</v>
      </c>
      <c r="F302" s="5">
        <v>7667810</v>
      </c>
      <c r="G302" s="5">
        <v>7667905</v>
      </c>
      <c r="H302" s="5" t="s">
        <v>14</v>
      </c>
      <c r="I302" s="7">
        <v>8805</v>
      </c>
      <c r="J302" s="7">
        <f>C302-G302</f>
        <v>8710</v>
      </c>
      <c r="K302" s="5" t="s">
        <v>15</v>
      </c>
      <c r="L302" s="5" t="s">
        <v>349</v>
      </c>
      <c r="M302" s="5" t="s">
        <v>41</v>
      </c>
      <c r="N302" s="5"/>
      <c r="O302" s="4"/>
    </row>
    <row r="303" spans="1:15" x14ac:dyDescent="0.2">
      <c r="A303" s="4" t="s">
        <v>1585</v>
      </c>
      <c r="B303" s="5">
        <v>4</v>
      </c>
      <c r="C303" s="5">
        <v>7676615</v>
      </c>
      <c r="D303" s="5">
        <v>6.142005546</v>
      </c>
      <c r="E303" s="6">
        <v>7.2099999999999996E-7</v>
      </c>
      <c r="F303" s="5">
        <v>7668147</v>
      </c>
      <c r="G303" s="5">
        <v>7669214</v>
      </c>
      <c r="H303" s="5" t="s">
        <v>29</v>
      </c>
      <c r="I303" s="5">
        <v>-7401</v>
      </c>
      <c r="J303" s="7">
        <f>G303-C303</f>
        <v>-7401</v>
      </c>
      <c r="K303" s="5" t="s">
        <v>27</v>
      </c>
      <c r="L303" s="5" t="s">
        <v>354</v>
      </c>
      <c r="M303" s="5" t="s">
        <v>17</v>
      </c>
      <c r="N303" s="5"/>
      <c r="O303" s="4"/>
    </row>
    <row r="304" spans="1:15" x14ac:dyDescent="0.2">
      <c r="A304" s="4" t="s">
        <v>1585</v>
      </c>
      <c r="B304" s="5">
        <v>4</v>
      </c>
      <c r="C304" s="5">
        <v>7676615</v>
      </c>
      <c r="D304" s="5">
        <v>6.142005546</v>
      </c>
      <c r="E304" s="6">
        <v>7.2099999999999996E-7</v>
      </c>
      <c r="F304" s="5">
        <v>7673224</v>
      </c>
      <c r="G304" s="5">
        <v>7673760</v>
      </c>
      <c r="H304" s="5" t="s">
        <v>29</v>
      </c>
      <c r="I304" s="5">
        <v>-2855</v>
      </c>
      <c r="J304" s="7">
        <f>G304-C304</f>
        <v>-2855</v>
      </c>
      <c r="K304" s="5" t="s">
        <v>27</v>
      </c>
      <c r="L304" s="5" t="s">
        <v>355</v>
      </c>
      <c r="M304" s="5" t="s">
        <v>70</v>
      </c>
      <c r="N304" s="5"/>
      <c r="O304" s="4"/>
    </row>
    <row r="305" spans="1:15" x14ac:dyDescent="0.2">
      <c r="A305" s="4" t="s">
        <v>1585</v>
      </c>
      <c r="B305" s="5">
        <v>4</v>
      </c>
      <c r="C305" s="5">
        <v>7676615</v>
      </c>
      <c r="D305" s="5">
        <v>6.142005546</v>
      </c>
      <c r="E305" s="6">
        <v>7.2099999999999996E-7</v>
      </c>
      <c r="F305" s="5">
        <v>7674288</v>
      </c>
      <c r="G305" s="5">
        <v>7675313</v>
      </c>
      <c r="H305" s="5" t="s">
        <v>29</v>
      </c>
      <c r="I305" s="5">
        <v>-1302</v>
      </c>
      <c r="J305" s="7">
        <f>G305-C305</f>
        <v>-1302</v>
      </c>
      <c r="K305" s="5" t="s">
        <v>27</v>
      </c>
      <c r="L305" s="5" t="s">
        <v>356</v>
      </c>
      <c r="M305" s="5" t="s">
        <v>17</v>
      </c>
      <c r="N305" s="5"/>
      <c r="O305" s="4"/>
    </row>
    <row r="306" spans="1:15" x14ac:dyDescent="0.2">
      <c r="A306" s="4" t="s">
        <v>1585</v>
      </c>
      <c r="B306" s="5">
        <v>4</v>
      </c>
      <c r="C306" s="5">
        <v>7676615</v>
      </c>
      <c r="D306" s="5">
        <v>6.142005546</v>
      </c>
      <c r="E306" s="6">
        <v>7.2099999999999996E-7</v>
      </c>
      <c r="F306" s="5">
        <v>7675653</v>
      </c>
      <c r="G306" s="5">
        <v>7676680</v>
      </c>
      <c r="H306" s="5" t="s">
        <v>29</v>
      </c>
      <c r="I306" s="5">
        <v>65</v>
      </c>
      <c r="J306" s="7">
        <v>0</v>
      </c>
      <c r="K306" s="5" t="s">
        <v>23</v>
      </c>
      <c r="L306" s="5" t="s">
        <v>357</v>
      </c>
      <c r="M306" s="5" t="s">
        <v>17</v>
      </c>
      <c r="N306" s="5"/>
      <c r="O306" s="4"/>
    </row>
    <row r="307" spans="1:15" x14ac:dyDescent="0.2">
      <c r="A307" s="4" t="s">
        <v>1585</v>
      </c>
      <c r="B307" s="5">
        <v>4</v>
      </c>
      <c r="C307" s="5">
        <v>7676615</v>
      </c>
      <c r="D307" s="5">
        <v>6.142005546</v>
      </c>
      <c r="E307" s="6">
        <v>7.2099999999999996E-7</v>
      </c>
      <c r="F307" s="5">
        <v>7677866</v>
      </c>
      <c r="G307" s="5">
        <v>7678247</v>
      </c>
      <c r="H307" s="5" t="s">
        <v>29</v>
      </c>
      <c r="I307" s="5">
        <v>1632</v>
      </c>
      <c r="J307" s="7">
        <f>F307-C307</f>
        <v>1251</v>
      </c>
      <c r="K307" s="5" t="s">
        <v>15</v>
      </c>
      <c r="L307" s="5" t="s">
        <v>358</v>
      </c>
      <c r="M307" s="5" t="s">
        <v>17</v>
      </c>
      <c r="N307" s="5" t="s">
        <v>359</v>
      </c>
      <c r="O307" s="4" t="s">
        <v>360</v>
      </c>
    </row>
    <row r="308" spans="1:15" x14ac:dyDescent="0.2">
      <c r="A308" s="4" t="s">
        <v>1585</v>
      </c>
      <c r="B308" s="5">
        <v>4</v>
      </c>
      <c r="C308" s="5">
        <v>7676615</v>
      </c>
      <c r="D308" s="5">
        <v>6.142005546</v>
      </c>
      <c r="E308" s="6">
        <v>7.2099999999999996E-7</v>
      </c>
      <c r="F308" s="5">
        <v>7684156</v>
      </c>
      <c r="G308" s="5">
        <v>7686876</v>
      </c>
      <c r="H308" s="5" t="s">
        <v>29</v>
      </c>
      <c r="I308" s="5">
        <v>10261</v>
      </c>
      <c r="J308" s="7">
        <f>F308-C308</f>
        <v>7541</v>
      </c>
      <c r="K308" s="5" t="s">
        <v>15</v>
      </c>
      <c r="L308" s="5" t="s">
        <v>365</v>
      </c>
      <c r="M308" s="5" t="s">
        <v>17</v>
      </c>
      <c r="N308" s="5" t="s">
        <v>366</v>
      </c>
      <c r="O308" s="4" t="s">
        <v>367</v>
      </c>
    </row>
    <row r="309" spans="1:15" x14ac:dyDescent="0.2">
      <c r="A309" s="18" t="s">
        <v>1585</v>
      </c>
      <c r="B309" s="19">
        <v>4</v>
      </c>
      <c r="C309" s="19">
        <v>8122234</v>
      </c>
      <c r="D309" s="19">
        <v>5.5907879610000002</v>
      </c>
      <c r="E309" s="20">
        <v>2.57E-6</v>
      </c>
      <c r="F309" s="19">
        <v>8124415</v>
      </c>
      <c r="G309" s="19">
        <v>8126514</v>
      </c>
      <c r="H309" s="19" t="s">
        <v>14</v>
      </c>
      <c r="I309" s="21">
        <v>-2181</v>
      </c>
      <c r="J309" s="21">
        <v>-2181</v>
      </c>
      <c r="K309" s="19" t="s">
        <v>27</v>
      </c>
      <c r="L309" s="19" t="s">
        <v>368</v>
      </c>
      <c r="M309" s="19" t="s">
        <v>17</v>
      </c>
      <c r="N309" s="19"/>
      <c r="O309" s="18"/>
    </row>
    <row r="310" spans="1:15" x14ac:dyDescent="0.2">
      <c r="A310" s="18" t="s">
        <v>1585</v>
      </c>
      <c r="B310" s="19">
        <v>4</v>
      </c>
      <c r="C310" s="19">
        <v>8122234</v>
      </c>
      <c r="D310" s="19">
        <v>5.5907879610000002</v>
      </c>
      <c r="E310" s="20">
        <v>2.57E-6</v>
      </c>
      <c r="F310" s="19">
        <v>8120718</v>
      </c>
      <c r="G310" s="19">
        <v>8122417</v>
      </c>
      <c r="H310" s="19" t="s">
        <v>14</v>
      </c>
      <c r="I310" s="21">
        <v>1516</v>
      </c>
      <c r="J310" s="21">
        <v>0</v>
      </c>
      <c r="K310" s="19" t="s">
        <v>23</v>
      </c>
      <c r="L310" s="19" t="s">
        <v>369</v>
      </c>
      <c r="M310" s="19" t="s">
        <v>17</v>
      </c>
      <c r="N310" s="19"/>
      <c r="O310" s="18"/>
    </row>
    <row r="311" spans="1:15" x14ac:dyDescent="0.2">
      <c r="A311" s="18" t="s">
        <v>1585</v>
      </c>
      <c r="B311" s="19">
        <v>4</v>
      </c>
      <c r="C311" s="19">
        <v>8122234</v>
      </c>
      <c r="D311" s="19">
        <v>5.5907879610000002</v>
      </c>
      <c r="E311" s="20">
        <v>2.57E-6</v>
      </c>
      <c r="F311" s="19">
        <v>8126915</v>
      </c>
      <c r="G311" s="19">
        <v>8128833</v>
      </c>
      <c r="H311" s="19" t="s">
        <v>14</v>
      </c>
      <c r="I311" s="21">
        <v>-4681</v>
      </c>
      <c r="J311" s="21">
        <v>-4681</v>
      </c>
      <c r="K311" s="19" t="s">
        <v>27</v>
      </c>
      <c r="L311" s="19" t="s">
        <v>370</v>
      </c>
      <c r="M311" s="19" t="s">
        <v>17</v>
      </c>
      <c r="N311" s="19"/>
      <c r="O311" s="18"/>
    </row>
    <row r="312" spans="1:15" x14ac:dyDescent="0.2">
      <c r="A312" s="18" t="s">
        <v>1585</v>
      </c>
      <c r="B312" s="19">
        <v>4</v>
      </c>
      <c r="C312" s="19">
        <v>8122234</v>
      </c>
      <c r="D312" s="19">
        <v>5.5907879610000002</v>
      </c>
      <c r="E312" s="20">
        <v>2.57E-6</v>
      </c>
      <c r="F312" s="19">
        <v>8111962</v>
      </c>
      <c r="G312" s="19">
        <v>8118160</v>
      </c>
      <c r="H312" s="19" t="s">
        <v>29</v>
      </c>
      <c r="I312" s="19">
        <v>-4074</v>
      </c>
      <c r="J312" s="21">
        <f>G312-C312</f>
        <v>-4074</v>
      </c>
      <c r="K312" s="19" t="s">
        <v>27</v>
      </c>
      <c r="L312" s="19" t="s">
        <v>371</v>
      </c>
      <c r="M312" s="19" t="s">
        <v>17</v>
      </c>
      <c r="N312" s="19" t="s">
        <v>372</v>
      </c>
      <c r="O312" s="18" t="s">
        <v>373</v>
      </c>
    </row>
    <row r="313" spans="1:15" x14ac:dyDescent="0.2">
      <c r="A313" s="18" t="s">
        <v>1585</v>
      </c>
      <c r="B313" s="19">
        <v>4</v>
      </c>
      <c r="C313" s="19">
        <v>8122234</v>
      </c>
      <c r="D313" s="19">
        <v>5.5907879610000002</v>
      </c>
      <c r="E313" s="20">
        <v>2.57E-6</v>
      </c>
      <c r="F313" s="19">
        <v>8118537</v>
      </c>
      <c r="G313" s="19">
        <v>8120358</v>
      </c>
      <c r="H313" s="19" t="s">
        <v>29</v>
      </c>
      <c r="I313" s="19">
        <v>-1876</v>
      </c>
      <c r="J313" s="21">
        <f>G313-C313</f>
        <v>-1876</v>
      </c>
      <c r="K313" s="19" t="s">
        <v>27</v>
      </c>
      <c r="L313" s="19" t="s">
        <v>374</v>
      </c>
      <c r="M313" s="19" t="s">
        <v>17</v>
      </c>
      <c r="N313" s="19" t="s">
        <v>375</v>
      </c>
      <c r="O313" s="18" t="s">
        <v>376</v>
      </c>
    </row>
    <row r="314" spans="1:15" x14ac:dyDescent="0.2">
      <c r="A314" s="18" t="s">
        <v>1585</v>
      </c>
      <c r="B314" s="19">
        <v>4</v>
      </c>
      <c r="C314" s="19">
        <v>8122234</v>
      </c>
      <c r="D314" s="19">
        <v>5.5907879610000002</v>
      </c>
      <c r="E314" s="20">
        <v>2.57E-6</v>
      </c>
      <c r="F314" s="19">
        <v>8122188</v>
      </c>
      <c r="G314" s="19">
        <v>8123835</v>
      </c>
      <c r="H314" s="19" t="s">
        <v>29</v>
      </c>
      <c r="I314" s="19">
        <v>1601</v>
      </c>
      <c r="J314" s="21">
        <v>0</v>
      </c>
      <c r="K314" s="19" t="s">
        <v>23</v>
      </c>
      <c r="L314" s="19" t="s">
        <v>377</v>
      </c>
      <c r="M314" s="19" t="s">
        <v>17</v>
      </c>
      <c r="N314" s="19"/>
      <c r="O314" s="18"/>
    </row>
    <row r="315" spans="1:15" x14ac:dyDescent="0.2">
      <c r="A315" s="18" t="s">
        <v>1585</v>
      </c>
      <c r="B315" s="19">
        <v>4</v>
      </c>
      <c r="C315" s="19">
        <v>8122234</v>
      </c>
      <c r="D315" s="19">
        <v>5.5907879610000002</v>
      </c>
      <c r="E315" s="20">
        <v>2.57E-6</v>
      </c>
      <c r="F315" s="19">
        <v>8128708</v>
      </c>
      <c r="G315" s="19">
        <v>8129534</v>
      </c>
      <c r="H315" s="19" t="s">
        <v>29</v>
      </c>
      <c r="I315" s="19">
        <v>7300</v>
      </c>
      <c r="J315" s="21">
        <f>F315-C315</f>
        <v>6474</v>
      </c>
      <c r="K315" s="19" t="s">
        <v>15</v>
      </c>
      <c r="L315" s="19" t="s">
        <v>378</v>
      </c>
      <c r="M315" s="19" t="s">
        <v>17</v>
      </c>
      <c r="N315" s="19"/>
      <c r="O315" s="18"/>
    </row>
    <row r="316" spans="1:15" x14ac:dyDescent="0.2">
      <c r="A316" s="18" t="s">
        <v>1585</v>
      </c>
      <c r="B316" s="19">
        <v>4</v>
      </c>
      <c r="C316" s="19">
        <v>8122234</v>
      </c>
      <c r="D316" s="19">
        <v>5.5907879610000002</v>
      </c>
      <c r="E316" s="20">
        <v>2.57E-6</v>
      </c>
      <c r="F316" s="19">
        <v>8129476</v>
      </c>
      <c r="G316" s="19">
        <v>8129676</v>
      </c>
      <c r="H316" s="19" t="s">
        <v>29</v>
      </c>
      <c r="I316" s="19">
        <v>7442</v>
      </c>
      <c r="J316" s="21">
        <f>F316-C316</f>
        <v>7242</v>
      </c>
      <c r="K316" s="19" t="s">
        <v>15</v>
      </c>
      <c r="L316" s="19" t="s">
        <v>379</v>
      </c>
      <c r="M316" s="19" t="s">
        <v>17</v>
      </c>
      <c r="N316" s="19"/>
      <c r="O316" s="18"/>
    </row>
    <row r="317" spans="1:15" x14ac:dyDescent="0.2">
      <c r="A317" s="18" t="s">
        <v>1585</v>
      </c>
      <c r="B317" s="19">
        <v>4</v>
      </c>
      <c r="C317" s="19">
        <v>8122234</v>
      </c>
      <c r="D317" s="19">
        <v>5.5907879610000002</v>
      </c>
      <c r="E317" s="20">
        <v>2.57E-6</v>
      </c>
      <c r="F317" s="19">
        <v>8131626</v>
      </c>
      <c r="G317" s="19">
        <v>8131736</v>
      </c>
      <c r="H317" s="19" t="s">
        <v>29</v>
      </c>
      <c r="I317" s="19">
        <v>9502</v>
      </c>
      <c r="J317" s="21">
        <f>F317-C317</f>
        <v>9392</v>
      </c>
      <c r="K317" s="19" t="s">
        <v>15</v>
      </c>
      <c r="L317" s="19" t="s">
        <v>380</v>
      </c>
      <c r="M317" s="19" t="s">
        <v>41</v>
      </c>
      <c r="N317" s="19"/>
      <c r="O317" s="18"/>
    </row>
    <row r="318" spans="1:15" x14ac:dyDescent="0.2">
      <c r="A318" s="4" t="s">
        <v>1585</v>
      </c>
      <c r="B318" s="5">
        <v>4</v>
      </c>
      <c r="C318" s="5">
        <v>8387166</v>
      </c>
      <c r="D318" s="5">
        <v>6.4301906420000003</v>
      </c>
      <c r="E318" s="6">
        <v>3.7099999999999997E-7</v>
      </c>
      <c r="F318" s="5">
        <v>8376400</v>
      </c>
      <c r="G318" s="5">
        <v>8378335</v>
      </c>
      <c r="H318" s="5" t="s">
        <v>14</v>
      </c>
      <c r="I318" s="7">
        <v>10766</v>
      </c>
      <c r="J318" s="7">
        <f>C318-G318</f>
        <v>8831</v>
      </c>
      <c r="K318" s="5" t="s">
        <v>15</v>
      </c>
      <c r="L318" s="5" t="s">
        <v>381</v>
      </c>
      <c r="M318" s="5" t="s">
        <v>17</v>
      </c>
      <c r="N318" s="5"/>
      <c r="O318" s="4"/>
    </row>
    <row r="319" spans="1:15" x14ac:dyDescent="0.2">
      <c r="A319" s="4" t="s">
        <v>1585</v>
      </c>
      <c r="B319" s="5">
        <v>4</v>
      </c>
      <c r="C319" s="5">
        <v>8387166</v>
      </c>
      <c r="D319" s="5">
        <v>6.4301906420000003</v>
      </c>
      <c r="E319" s="6">
        <v>3.7099999999999997E-7</v>
      </c>
      <c r="F319" s="5">
        <v>8378429</v>
      </c>
      <c r="G319" s="5">
        <v>8380714</v>
      </c>
      <c r="H319" s="5" t="s">
        <v>14</v>
      </c>
      <c r="I319" s="7">
        <v>8737</v>
      </c>
      <c r="J319" s="7">
        <f>C319-G319</f>
        <v>6452</v>
      </c>
      <c r="K319" s="5" t="s">
        <v>15</v>
      </c>
      <c r="L319" s="5" t="s">
        <v>382</v>
      </c>
      <c r="M319" s="5" t="s">
        <v>17</v>
      </c>
      <c r="N319" s="5" t="s">
        <v>383</v>
      </c>
      <c r="O319" s="4" t="s">
        <v>384</v>
      </c>
    </row>
    <row r="320" spans="1:15" x14ac:dyDescent="0.2">
      <c r="A320" s="4" t="s">
        <v>1585</v>
      </c>
      <c r="B320" s="5">
        <v>4</v>
      </c>
      <c r="C320" s="5">
        <v>8387166</v>
      </c>
      <c r="D320" s="5">
        <v>6.4301906420000003</v>
      </c>
      <c r="E320" s="6">
        <v>3.7099999999999997E-7</v>
      </c>
      <c r="F320" s="5">
        <v>8383764</v>
      </c>
      <c r="G320" s="5">
        <v>8385079</v>
      </c>
      <c r="H320" s="5" t="s">
        <v>14</v>
      </c>
      <c r="I320" s="7">
        <v>3402</v>
      </c>
      <c r="J320" s="7">
        <f>C320-G320</f>
        <v>2087</v>
      </c>
      <c r="K320" s="5" t="s">
        <v>15</v>
      </c>
      <c r="L320" s="5" t="s">
        <v>385</v>
      </c>
      <c r="M320" s="5" t="s">
        <v>17</v>
      </c>
      <c r="N320" s="5"/>
      <c r="O320" s="4"/>
    </row>
    <row r="321" spans="1:15" x14ac:dyDescent="0.2">
      <c r="A321" s="4" t="s">
        <v>1585</v>
      </c>
      <c r="B321" s="5">
        <v>4</v>
      </c>
      <c r="C321" s="5">
        <v>8387166</v>
      </c>
      <c r="D321" s="5">
        <v>6.4301906420000003</v>
      </c>
      <c r="E321" s="6">
        <v>3.7099999999999997E-7</v>
      </c>
      <c r="F321" s="5">
        <v>8392841</v>
      </c>
      <c r="G321" s="5">
        <v>8393813</v>
      </c>
      <c r="H321" s="5" t="s">
        <v>14</v>
      </c>
      <c r="I321" s="7">
        <v>-5675</v>
      </c>
      <c r="J321" s="7">
        <v>-5675</v>
      </c>
      <c r="K321" s="5" t="s">
        <v>27</v>
      </c>
      <c r="L321" s="5" t="s">
        <v>386</v>
      </c>
      <c r="M321" s="5" t="s">
        <v>17</v>
      </c>
      <c r="N321" s="5" t="s">
        <v>387</v>
      </c>
      <c r="O321" s="4" t="s">
        <v>388</v>
      </c>
    </row>
    <row r="322" spans="1:15" x14ac:dyDescent="0.2">
      <c r="A322" s="4" t="s">
        <v>1585</v>
      </c>
      <c r="B322" s="5">
        <v>4</v>
      </c>
      <c r="C322" s="5">
        <v>8387166</v>
      </c>
      <c r="D322" s="5">
        <v>6.4301906420000003</v>
      </c>
      <c r="E322" s="6">
        <v>3.7099999999999997E-7</v>
      </c>
      <c r="F322" s="5">
        <v>8396677</v>
      </c>
      <c r="G322" s="5">
        <v>8396898</v>
      </c>
      <c r="H322" s="5" t="s">
        <v>14</v>
      </c>
      <c r="I322" s="7">
        <v>-9511</v>
      </c>
      <c r="J322" s="7">
        <v>-9511</v>
      </c>
      <c r="K322" s="5" t="s">
        <v>27</v>
      </c>
      <c r="L322" s="5" t="s">
        <v>389</v>
      </c>
      <c r="M322" s="5" t="s">
        <v>41</v>
      </c>
      <c r="N322" s="5"/>
      <c r="O322" s="4"/>
    </row>
    <row r="323" spans="1:15" x14ac:dyDescent="0.2">
      <c r="A323" s="4" t="s">
        <v>1585</v>
      </c>
      <c r="B323" s="5">
        <v>4</v>
      </c>
      <c r="C323" s="5">
        <v>8387166</v>
      </c>
      <c r="D323" s="5">
        <v>6.4301906420000003</v>
      </c>
      <c r="E323" s="6">
        <v>3.7099999999999997E-7</v>
      </c>
      <c r="F323" s="5">
        <v>8380848</v>
      </c>
      <c r="G323" s="5">
        <v>8383496</v>
      </c>
      <c r="H323" s="5" t="s">
        <v>29</v>
      </c>
      <c r="I323" s="5">
        <v>-3670</v>
      </c>
      <c r="J323" s="7">
        <f>G323-C323</f>
        <v>-3670</v>
      </c>
      <c r="K323" s="5" t="s">
        <v>27</v>
      </c>
      <c r="L323" s="5" t="s">
        <v>390</v>
      </c>
      <c r="M323" s="5" t="s">
        <v>70</v>
      </c>
      <c r="N323" s="5"/>
      <c r="O323" s="4"/>
    </row>
    <row r="324" spans="1:15" x14ac:dyDescent="0.2">
      <c r="A324" s="4" t="s">
        <v>1585</v>
      </c>
      <c r="B324" s="5">
        <v>4</v>
      </c>
      <c r="C324" s="5">
        <v>8387166</v>
      </c>
      <c r="D324" s="5">
        <v>6.4301906420000003</v>
      </c>
      <c r="E324" s="6">
        <v>3.7099999999999997E-7</v>
      </c>
      <c r="F324" s="5">
        <v>8389040</v>
      </c>
      <c r="G324" s="5">
        <v>8390833</v>
      </c>
      <c r="H324" s="5" t="s">
        <v>29</v>
      </c>
      <c r="I324" s="5">
        <v>3667</v>
      </c>
      <c r="J324" s="7">
        <f>F324-C324</f>
        <v>1874</v>
      </c>
      <c r="K324" s="5" t="s">
        <v>15</v>
      </c>
      <c r="L324" s="5" t="s">
        <v>391</v>
      </c>
      <c r="M324" s="5" t="s">
        <v>17</v>
      </c>
      <c r="N324" s="5"/>
      <c r="O324" s="4"/>
    </row>
    <row r="325" spans="1:15" x14ac:dyDescent="0.2">
      <c r="A325" s="4" t="s">
        <v>1585</v>
      </c>
      <c r="B325" s="5">
        <v>4</v>
      </c>
      <c r="C325" s="5">
        <v>8387166</v>
      </c>
      <c r="D325" s="5">
        <v>6.4301906420000003</v>
      </c>
      <c r="E325" s="6">
        <v>3.7099999999999997E-7</v>
      </c>
      <c r="F325" s="5">
        <v>8389040</v>
      </c>
      <c r="G325" s="5">
        <v>8390833</v>
      </c>
      <c r="H325" s="5" t="s">
        <v>29</v>
      </c>
      <c r="I325" s="5">
        <v>3667</v>
      </c>
      <c r="J325" s="7">
        <f>F325-C325</f>
        <v>1874</v>
      </c>
      <c r="K325" s="5" t="s">
        <v>15</v>
      </c>
      <c r="L325" s="5" t="s">
        <v>392</v>
      </c>
      <c r="M325" s="5" t="s">
        <v>17</v>
      </c>
      <c r="N325" s="5" t="s">
        <v>393</v>
      </c>
      <c r="O325" s="4" t="s">
        <v>394</v>
      </c>
    </row>
    <row r="326" spans="1:15" x14ac:dyDescent="0.2">
      <c r="A326" s="4" t="s">
        <v>1585</v>
      </c>
      <c r="B326" s="5">
        <v>4</v>
      </c>
      <c r="C326" s="5">
        <v>8387166</v>
      </c>
      <c r="D326" s="5">
        <v>6.4301906420000003</v>
      </c>
      <c r="E326" s="6">
        <v>3.7099999999999997E-7</v>
      </c>
      <c r="F326" s="5">
        <v>8391043</v>
      </c>
      <c r="G326" s="5">
        <v>8391162</v>
      </c>
      <c r="H326" s="5" t="s">
        <v>29</v>
      </c>
      <c r="I326" s="5">
        <v>3996</v>
      </c>
      <c r="J326" s="7">
        <f>F326-C326</f>
        <v>3877</v>
      </c>
      <c r="K326" s="5" t="s">
        <v>15</v>
      </c>
      <c r="L326" s="5" t="s">
        <v>395</v>
      </c>
      <c r="M326" s="5" t="s">
        <v>41</v>
      </c>
      <c r="N326" s="5"/>
      <c r="O326" s="4"/>
    </row>
    <row r="327" spans="1:15" x14ac:dyDescent="0.2">
      <c r="A327" s="18" t="s">
        <v>1585</v>
      </c>
      <c r="B327" s="19">
        <v>4</v>
      </c>
      <c r="C327" s="19">
        <v>10405624</v>
      </c>
      <c r="D327" s="19">
        <v>5.7111143389999999</v>
      </c>
      <c r="E327" s="20">
        <v>1.9400000000000001E-6</v>
      </c>
      <c r="F327" s="19">
        <v>10398918</v>
      </c>
      <c r="G327" s="19">
        <v>10399512</v>
      </c>
      <c r="H327" s="19" t="s">
        <v>14</v>
      </c>
      <c r="I327" s="21">
        <v>6706</v>
      </c>
      <c r="J327" s="21">
        <f>C327-G327</f>
        <v>6112</v>
      </c>
      <c r="K327" s="19" t="s">
        <v>15</v>
      </c>
      <c r="L327" s="19" t="s">
        <v>396</v>
      </c>
      <c r="M327" s="19" t="s">
        <v>17</v>
      </c>
      <c r="N327" s="19" t="s">
        <v>397</v>
      </c>
      <c r="O327" s="18" t="s">
        <v>397</v>
      </c>
    </row>
    <row r="328" spans="1:15" x14ac:dyDescent="0.2">
      <c r="A328" s="18" t="s">
        <v>1585</v>
      </c>
      <c r="B328" s="19">
        <v>4</v>
      </c>
      <c r="C328" s="19">
        <v>10405624</v>
      </c>
      <c r="D328" s="19">
        <v>5.7111143389999999</v>
      </c>
      <c r="E328" s="20">
        <v>1.9400000000000001E-6</v>
      </c>
      <c r="F328" s="19">
        <v>10405503</v>
      </c>
      <c r="G328" s="19">
        <v>10407339</v>
      </c>
      <c r="H328" s="19" t="s">
        <v>14</v>
      </c>
      <c r="I328" s="21">
        <v>121</v>
      </c>
      <c r="J328" s="21">
        <v>0</v>
      </c>
      <c r="K328" s="19" t="s">
        <v>23</v>
      </c>
      <c r="L328" s="19" t="s">
        <v>398</v>
      </c>
      <c r="M328" s="19" t="s">
        <v>17</v>
      </c>
      <c r="N328" s="19" t="s">
        <v>399</v>
      </c>
      <c r="O328" s="18"/>
    </row>
    <row r="329" spans="1:15" x14ac:dyDescent="0.2">
      <c r="A329" s="18" t="s">
        <v>1585</v>
      </c>
      <c r="B329" s="19">
        <v>4</v>
      </c>
      <c r="C329" s="19">
        <v>10405624</v>
      </c>
      <c r="D329" s="19">
        <v>5.7111143389999999</v>
      </c>
      <c r="E329" s="20">
        <v>1.9400000000000001E-6</v>
      </c>
      <c r="F329" s="19">
        <v>10414526</v>
      </c>
      <c r="G329" s="19">
        <v>10421209</v>
      </c>
      <c r="H329" s="19" t="s">
        <v>14</v>
      </c>
      <c r="I329" s="21">
        <v>-8902</v>
      </c>
      <c r="J329" s="21">
        <v>-8902</v>
      </c>
      <c r="K329" s="19" t="s">
        <v>27</v>
      </c>
      <c r="L329" s="19" t="s">
        <v>400</v>
      </c>
      <c r="M329" s="19" t="s">
        <v>17</v>
      </c>
      <c r="N329" s="19" t="s">
        <v>401</v>
      </c>
      <c r="O329" s="18" t="s">
        <v>402</v>
      </c>
    </row>
    <row r="330" spans="1:15" x14ac:dyDescent="0.2">
      <c r="A330" s="18" t="s">
        <v>1585</v>
      </c>
      <c r="B330" s="19">
        <v>4</v>
      </c>
      <c r="C330" s="19">
        <v>10405624</v>
      </c>
      <c r="D330" s="19">
        <v>5.7111143389999999</v>
      </c>
      <c r="E330" s="20">
        <v>1.9400000000000001E-6</v>
      </c>
      <c r="F330" s="19">
        <v>10401910</v>
      </c>
      <c r="G330" s="19">
        <v>10404248</v>
      </c>
      <c r="H330" s="19" t="s">
        <v>29</v>
      </c>
      <c r="I330" s="19">
        <v>-1376</v>
      </c>
      <c r="J330" s="21">
        <f>G330-C330</f>
        <v>-1376</v>
      </c>
      <c r="K330" s="19" t="s">
        <v>27</v>
      </c>
      <c r="L330" s="19" t="s">
        <v>403</v>
      </c>
      <c r="M330" s="19" t="s">
        <v>17</v>
      </c>
      <c r="N330" s="19" t="s">
        <v>404</v>
      </c>
      <c r="O330" s="18" t="s">
        <v>405</v>
      </c>
    </row>
    <row r="331" spans="1:15" x14ac:dyDescent="0.2">
      <c r="A331" s="18" t="s">
        <v>1585</v>
      </c>
      <c r="B331" s="19">
        <v>4</v>
      </c>
      <c r="C331" s="19">
        <v>10405624</v>
      </c>
      <c r="D331" s="19">
        <v>5.7111143389999999</v>
      </c>
      <c r="E331" s="20">
        <v>1.9400000000000001E-6</v>
      </c>
      <c r="F331" s="19">
        <v>10407440</v>
      </c>
      <c r="G331" s="19">
        <v>10409012</v>
      </c>
      <c r="H331" s="19" t="s">
        <v>29</v>
      </c>
      <c r="I331" s="19">
        <v>3388</v>
      </c>
      <c r="J331" s="21">
        <f>F331-C331</f>
        <v>1816</v>
      </c>
      <c r="K331" s="19" t="s">
        <v>15</v>
      </c>
      <c r="L331" s="19" t="s">
        <v>406</v>
      </c>
      <c r="M331" s="19" t="s">
        <v>17</v>
      </c>
      <c r="N331" s="19" t="s">
        <v>407</v>
      </c>
      <c r="O331" s="18"/>
    </row>
    <row r="332" spans="1:15" x14ac:dyDescent="0.2">
      <c r="A332" s="18" t="s">
        <v>1585</v>
      </c>
      <c r="B332" s="19">
        <v>4</v>
      </c>
      <c r="C332" s="19">
        <v>10405624</v>
      </c>
      <c r="D332" s="19">
        <v>5.7111143389999999</v>
      </c>
      <c r="E332" s="20">
        <v>1.9400000000000001E-6</v>
      </c>
      <c r="F332" s="19">
        <v>10409183</v>
      </c>
      <c r="G332" s="19">
        <v>10411465</v>
      </c>
      <c r="H332" s="19" t="s">
        <v>29</v>
      </c>
      <c r="I332" s="19">
        <v>5841</v>
      </c>
      <c r="J332" s="21">
        <f>F332-C332</f>
        <v>3559</v>
      </c>
      <c r="K332" s="19" t="s">
        <v>15</v>
      </c>
      <c r="L332" s="19" t="s">
        <v>408</v>
      </c>
      <c r="M332" s="19" t="s">
        <v>17</v>
      </c>
      <c r="N332" s="19"/>
      <c r="O332" s="18"/>
    </row>
    <row r="333" spans="1:15" x14ac:dyDescent="0.2">
      <c r="A333" s="18" t="s">
        <v>1585</v>
      </c>
      <c r="B333" s="19">
        <v>4</v>
      </c>
      <c r="C333" s="19">
        <v>10405624</v>
      </c>
      <c r="D333" s="19">
        <v>5.7111143389999999</v>
      </c>
      <c r="E333" s="20">
        <v>1.9400000000000001E-6</v>
      </c>
      <c r="F333" s="19">
        <v>10411490</v>
      </c>
      <c r="G333" s="19">
        <v>10414249</v>
      </c>
      <c r="H333" s="19" t="s">
        <v>29</v>
      </c>
      <c r="I333" s="19">
        <v>8625</v>
      </c>
      <c r="J333" s="21">
        <f>F333-C333</f>
        <v>5866</v>
      </c>
      <c r="K333" s="19" t="s">
        <v>15</v>
      </c>
      <c r="L333" s="19" t="s">
        <v>409</v>
      </c>
      <c r="M333" s="19" t="s">
        <v>17</v>
      </c>
      <c r="N333" s="19"/>
      <c r="O333" s="18"/>
    </row>
    <row r="334" spans="1:15" x14ac:dyDescent="0.2">
      <c r="A334" s="18" t="s">
        <v>1585</v>
      </c>
      <c r="B334" s="19">
        <v>4</v>
      </c>
      <c r="C334" s="19">
        <v>10405624</v>
      </c>
      <c r="D334" s="19">
        <v>5.7111143389999999</v>
      </c>
      <c r="E334" s="20">
        <v>1.9400000000000001E-6</v>
      </c>
      <c r="F334" s="19">
        <v>10405070</v>
      </c>
      <c r="G334" s="19">
        <v>10405177</v>
      </c>
      <c r="H334" s="19" t="s">
        <v>29</v>
      </c>
      <c r="I334" s="19">
        <v>-447</v>
      </c>
      <c r="J334" s="21">
        <f>G334-C334</f>
        <v>-447</v>
      </c>
      <c r="K334" s="19" t="s">
        <v>27</v>
      </c>
      <c r="L334" s="19" t="s">
        <v>410</v>
      </c>
      <c r="M334" s="19" t="s">
        <v>41</v>
      </c>
      <c r="N334" s="19"/>
      <c r="O334" s="18"/>
    </row>
    <row r="335" spans="1:15" x14ac:dyDescent="0.2">
      <c r="A335" s="4" t="s">
        <v>1585</v>
      </c>
      <c r="B335" s="5">
        <v>4</v>
      </c>
      <c r="C335" s="5">
        <v>17561047</v>
      </c>
      <c r="D335" s="5">
        <v>5.6439956359999996</v>
      </c>
      <c r="E335" s="6">
        <v>2.2699999999999999E-6</v>
      </c>
      <c r="F335" s="5">
        <v>17553560</v>
      </c>
      <c r="G335" s="5">
        <v>17554105</v>
      </c>
      <c r="H335" s="5" t="s">
        <v>14</v>
      </c>
      <c r="I335" s="7">
        <v>7487</v>
      </c>
      <c r="J335" s="7">
        <f>C335-G335</f>
        <v>6942</v>
      </c>
      <c r="K335" s="5" t="s">
        <v>15</v>
      </c>
      <c r="L335" s="5" t="s">
        <v>411</v>
      </c>
      <c r="M335" s="5" t="s">
        <v>17</v>
      </c>
      <c r="N335" s="5"/>
      <c r="O335" s="4"/>
    </row>
    <row r="336" spans="1:15" x14ac:dyDescent="0.2">
      <c r="A336" s="4" t="s">
        <v>1585</v>
      </c>
      <c r="B336" s="5">
        <v>4</v>
      </c>
      <c r="C336" s="5">
        <v>17561047</v>
      </c>
      <c r="D336" s="5">
        <v>5.6439956359999996</v>
      </c>
      <c r="E336" s="6">
        <v>2.2699999999999999E-6</v>
      </c>
      <c r="F336" s="5">
        <v>17554641</v>
      </c>
      <c r="G336" s="5">
        <v>17555861</v>
      </c>
      <c r="H336" s="5" t="s">
        <v>14</v>
      </c>
      <c r="I336" s="7">
        <v>6406</v>
      </c>
      <c r="J336" s="7">
        <f>C336-G336</f>
        <v>5186</v>
      </c>
      <c r="K336" s="5" t="s">
        <v>15</v>
      </c>
      <c r="L336" s="5" t="s">
        <v>412</v>
      </c>
      <c r="M336" s="5" t="s">
        <v>17</v>
      </c>
      <c r="N336" s="5" t="s">
        <v>413</v>
      </c>
      <c r="O336" s="4" t="s">
        <v>414</v>
      </c>
    </row>
    <row r="337" spans="1:15" x14ac:dyDescent="0.2">
      <c r="A337" s="4" t="s">
        <v>1585</v>
      </c>
      <c r="B337" s="5">
        <v>4</v>
      </c>
      <c r="C337" s="5">
        <v>17561047</v>
      </c>
      <c r="D337" s="5">
        <v>5.6439956359999996</v>
      </c>
      <c r="E337" s="6">
        <v>2.2699999999999999E-6</v>
      </c>
      <c r="F337" s="5">
        <v>17555927</v>
      </c>
      <c r="G337" s="5">
        <v>17558943</v>
      </c>
      <c r="H337" s="5" t="s">
        <v>29</v>
      </c>
      <c r="I337" s="5">
        <v>-2104</v>
      </c>
      <c r="J337" s="7">
        <f>G337-C337</f>
        <v>-2104</v>
      </c>
      <c r="K337" s="5" t="s">
        <v>27</v>
      </c>
      <c r="L337" s="5" t="s">
        <v>415</v>
      </c>
      <c r="M337" s="5" t="s">
        <v>17</v>
      </c>
      <c r="N337" s="5" t="s">
        <v>416</v>
      </c>
      <c r="O337" s="4" t="s">
        <v>417</v>
      </c>
    </row>
    <row r="338" spans="1:15" x14ac:dyDescent="0.2">
      <c r="A338" s="4" t="s">
        <v>1585</v>
      </c>
      <c r="B338" s="5">
        <v>4</v>
      </c>
      <c r="C338" s="5">
        <v>17561047</v>
      </c>
      <c r="D338" s="5">
        <v>5.6439956359999996</v>
      </c>
      <c r="E338" s="6">
        <v>2.2699999999999999E-6</v>
      </c>
      <c r="F338" s="5">
        <v>17559580</v>
      </c>
      <c r="G338" s="5">
        <v>17561727</v>
      </c>
      <c r="H338" s="5" t="s">
        <v>29</v>
      </c>
      <c r="I338" s="5">
        <v>680</v>
      </c>
      <c r="J338" s="7">
        <v>0</v>
      </c>
      <c r="K338" s="5" t="s">
        <v>23</v>
      </c>
      <c r="L338" s="5" t="s">
        <v>418</v>
      </c>
      <c r="M338" s="5" t="s">
        <v>17</v>
      </c>
      <c r="N338" s="5" t="s">
        <v>419</v>
      </c>
      <c r="O338" s="4" t="s">
        <v>420</v>
      </c>
    </row>
    <row r="339" spans="1:15" x14ac:dyDescent="0.2">
      <c r="A339" s="4" t="s">
        <v>1585</v>
      </c>
      <c r="B339" s="5">
        <v>4</v>
      </c>
      <c r="C339" s="5">
        <v>17561047</v>
      </c>
      <c r="D339" s="5">
        <v>5.6439956359999996</v>
      </c>
      <c r="E339" s="6">
        <v>2.2699999999999999E-6</v>
      </c>
      <c r="F339" s="5">
        <v>17562345</v>
      </c>
      <c r="G339" s="5">
        <v>17564596</v>
      </c>
      <c r="H339" s="5" t="s">
        <v>29</v>
      </c>
      <c r="I339" s="5">
        <v>3549</v>
      </c>
      <c r="J339" s="7">
        <f>F339-C339</f>
        <v>1298</v>
      </c>
      <c r="K339" s="5" t="s">
        <v>15</v>
      </c>
      <c r="L339" s="5" t="s">
        <v>421</v>
      </c>
      <c r="M339" s="5" t="s">
        <v>17</v>
      </c>
      <c r="N339" s="5" t="s">
        <v>422</v>
      </c>
      <c r="O339" s="4" t="s">
        <v>423</v>
      </c>
    </row>
    <row r="340" spans="1:15" x14ac:dyDescent="0.2">
      <c r="A340" s="4" t="s">
        <v>1585</v>
      </c>
      <c r="B340" s="5">
        <v>4</v>
      </c>
      <c r="C340" s="5">
        <v>17561047</v>
      </c>
      <c r="D340" s="5">
        <v>5.6439956359999996</v>
      </c>
      <c r="E340" s="6">
        <v>2.2699999999999999E-6</v>
      </c>
      <c r="F340" s="5">
        <v>17564850</v>
      </c>
      <c r="G340" s="5">
        <v>17566787</v>
      </c>
      <c r="H340" s="5" t="s">
        <v>29</v>
      </c>
      <c r="I340" s="5">
        <v>5740</v>
      </c>
      <c r="J340" s="7">
        <f>F340-C340</f>
        <v>3803</v>
      </c>
      <c r="K340" s="5" t="s">
        <v>15</v>
      </c>
      <c r="L340" s="5" t="s">
        <v>424</v>
      </c>
      <c r="M340" s="5" t="s">
        <v>17</v>
      </c>
      <c r="N340" s="5" t="s">
        <v>425</v>
      </c>
      <c r="O340" s="4" t="s">
        <v>426</v>
      </c>
    </row>
    <row r="341" spans="1:15" x14ac:dyDescent="0.2">
      <c r="A341" s="4" t="s">
        <v>1585</v>
      </c>
      <c r="B341" s="5">
        <v>4</v>
      </c>
      <c r="C341" s="5">
        <v>17561047</v>
      </c>
      <c r="D341" s="5">
        <v>5.6439956359999996</v>
      </c>
      <c r="E341" s="6">
        <v>2.2699999999999999E-6</v>
      </c>
      <c r="F341" s="5">
        <v>17567124</v>
      </c>
      <c r="G341" s="5">
        <v>17568858</v>
      </c>
      <c r="H341" s="5" t="s">
        <v>29</v>
      </c>
      <c r="I341" s="5">
        <v>7811</v>
      </c>
      <c r="J341" s="7">
        <f>F341-C341</f>
        <v>6077</v>
      </c>
      <c r="K341" s="5" t="s">
        <v>15</v>
      </c>
      <c r="L341" s="5" t="s">
        <v>427</v>
      </c>
      <c r="M341" s="5" t="s">
        <v>17</v>
      </c>
      <c r="N341" s="5" t="s">
        <v>428</v>
      </c>
      <c r="O341" s="4" t="s">
        <v>429</v>
      </c>
    </row>
    <row r="342" spans="1:15" x14ac:dyDescent="0.2">
      <c r="A342" s="4" t="s">
        <v>1585</v>
      </c>
      <c r="B342" s="5">
        <v>4</v>
      </c>
      <c r="C342" s="5">
        <v>17561047</v>
      </c>
      <c r="D342" s="5">
        <v>5.6439956359999996</v>
      </c>
      <c r="E342" s="6">
        <v>2.2699999999999999E-6</v>
      </c>
      <c r="F342" s="5">
        <v>17569828</v>
      </c>
      <c r="G342" s="5">
        <v>17571704</v>
      </c>
      <c r="H342" s="5" t="s">
        <v>29</v>
      </c>
      <c r="I342" s="5">
        <v>10657</v>
      </c>
      <c r="J342" s="7">
        <f>F342-C342</f>
        <v>8781</v>
      </c>
      <c r="K342" s="5" t="s">
        <v>15</v>
      </c>
      <c r="L342" s="5" t="s">
        <v>430</v>
      </c>
      <c r="M342" s="5" t="s">
        <v>17</v>
      </c>
      <c r="N342" s="5" t="s">
        <v>431</v>
      </c>
      <c r="O342" s="4" t="s">
        <v>432</v>
      </c>
    </row>
    <row r="343" spans="1:15" x14ac:dyDescent="0.2">
      <c r="A343" s="18" t="s">
        <v>1585</v>
      </c>
      <c r="B343" s="19">
        <v>5</v>
      </c>
      <c r="C343" s="19">
        <v>2491846</v>
      </c>
      <c r="D343" s="19">
        <v>5.7053181349999997</v>
      </c>
      <c r="E343" s="20">
        <v>1.9700000000000002E-6</v>
      </c>
      <c r="F343" s="19">
        <v>2479514</v>
      </c>
      <c r="G343" s="19">
        <v>2482850</v>
      </c>
      <c r="H343" s="19" t="s">
        <v>14</v>
      </c>
      <c r="I343" s="21">
        <v>12332</v>
      </c>
      <c r="J343" s="21">
        <f>C343-G343</f>
        <v>8996</v>
      </c>
      <c r="K343" s="19" t="s">
        <v>15</v>
      </c>
      <c r="L343" s="19" t="s">
        <v>433</v>
      </c>
      <c r="M343" s="19" t="s">
        <v>17</v>
      </c>
      <c r="N343" s="19" t="s">
        <v>434</v>
      </c>
      <c r="O343" s="18" t="s">
        <v>435</v>
      </c>
    </row>
    <row r="344" spans="1:15" x14ac:dyDescent="0.2">
      <c r="A344" s="18" t="s">
        <v>1585</v>
      </c>
      <c r="B344" s="19">
        <v>5</v>
      </c>
      <c r="C344" s="19">
        <v>2491846</v>
      </c>
      <c r="D344" s="19">
        <v>5.7053181349999997</v>
      </c>
      <c r="E344" s="20">
        <v>1.9700000000000002E-6</v>
      </c>
      <c r="F344" s="19">
        <v>2483311</v>
      </c>
      <c r="G344" s="19">
        <v>2486361</v>
      </c>
      <c r="H344" s="19" t="s">
        <v>14</v>
      </c>
      <c r="I344" s="21">
        <v>8535</v>
      </c>
      <c r="J344" s="21">
        <f>C344-G344</f>
        <v>5485</v>
      </c>
      <c r="K344" s="19" t="s">
        <v>15</v>
      </c>
      <c r="L344" s="19" t="s">
        <v>436</v>
      </c>
      <c r="M344" s="19" t="s">
        <v>17</v>
      </c>
      <c r="N344" s="19"/>
      <c r="O344" s="18"/>
    </row>
    <row r="345" spans="1:15" x14ac:dyDescent="0.2">
      <c r="A345" s="18" t="s">
        <v>1585</v>
      </c>
      <c r="B345" s="19">
        <v>5</v>
      </c>
      <c r="C345" s="19">
        <v>2491846</v>
      </c>
      <c r="D345" s="19">
        <v>5.7053181349999997</v>
      </c>
      <c r="E345" s="20">
        <v>1.9700000000000002E-6</v>
      </c>
      <c r="F345" s="19">
        <v>2486576</v>
      </c>
      <c r="G345" s="19">
        <v>2489296</v>
      </c>
      <c r="H345" s="19" t="s">
        <v>29</v>
      </c>
      <c r="I345" s="19">
        <v>-2550</v>
      </c>
      <c r="J345" s="21">
        <f>G345-C345</f>
        <v>-2550</v>
      </c>
      <c r="K345" s="19" t="s">
        <v>27</v>
      </c>
      <c r="L345" s="19" t="s">
        <v>437</v>
      </c>
      <c r="M345" s="19" t="s">
        <v>17</v>
      </c>
      <c r="N345" s="19"/>
      <c r="O345" s="18"/>
    </row>
    <row r="346" spans="1:15" x14ac:dyDescent="0.2">
      <c r="A346" s="18" t="s">
        <v>1585</v>
      </c>
      <c r="B346" s="19">
        <v>5</v>
      </c>
      <c r="C346" s="19">
        <v>2491846</v>
      </c>
      <c r="D346" s="19">
        <v>5.7053181349999997</v>
      </c>
      <c r="E346" s="20">
        <v>1.9700000000000002E-6</v>
      </c>
      <c r="F346" s="19">
        <v>2491283</v>
      </c>
      <c r="G346" s="19">
        <v>2498484</v>
      </c>
      <c r="H346" s="19" t="s">
        <v>29</v>
      </c>
      <c r="I346" s="19">
        <v>6638</v>
      </c>
      <c r="J346" s="21">
        <v>0</v>
      </c>
      <c r="K346" s="19" t="s">
        <v>23</v>
      </c>
      <c r="L346" s="19" t="s">
        <v>438</v>
      </c>
      <c r="M346" s="19" t="s">
        <v>17</v>
      </c>
      <c r="N346" s="19"/>
      <c r="O346" s="18"/>
    </row>
    <row r="347" spans="1:15" x14ac:dyDescent="0.2">
      <c r="A347" s="18" t="s">
        <v>1585</v>
      </c>
      <c r="B347" s="19">
        <v>5</v>
      </c>
      <c r="C347" s="19">
        <v>2491846</v>
      </c>
      <c r="D347" s="19">
        <v>5.7053181349999997</v>
      </c>
      <c r="E347" s="20">
        <v>1.9700000000000002E-6</v>
      </c>
      <c r="F347" s="19">
        <v>2498749</v>
      </c>
      <c r="G347" s="19">
        <v>2501209</v>
      </c>
      <c r="H347" s="19" t="s">
        <v>29</v>
      </c>
      <c r="I347" s="19">
        <v>9363</v>
      </c>
      <c r="J347" s="21">
        <f>F347-C347</f>
        <v>6903</v>
      </c>
      <c r="K347" s="19" t="s">
        <v>15</v>
      </c>
      <c r="L347" s="19" t="s">
        <v>439</v>
      </c>
      <c r="M347" s="19" t="s">
        <v>17</v>
      </c>
      <c r="N347" s="19"/>
      <c r="O347" s="18"/>
    </row>
    <row r="348" spans="1:15" x14ac:dyDescent="0.2">
      <c r="A348" s="18" t="s">
        <v>1585</v>
      </c>
      <c r="B348" s="19">
        <v>5</v>
      </c>
      <c r="C348" s="19">
        <v>2491846</v>
      </c>
      <c r="D348" s="19">
        <v>5.7053181349999997</v>
      </c>
      <c r="E348" s="20">
        <v>1.9700000000000002E-6</v>
      </c>
      <c r="F348" s="19">
        <v>2490508</v>
      </c>
      <c r="G348" s="19">
        <v>2490645</v>
      </c>
      <c r="H348" s="19" t="s">
        <v>29</v>
      </c>
      <c r="I348" s="19">
        <v>-1201</v>
      </c>
      <c r="J348" s="21">
        <f>G348-C348</f>
        <v>-1201</v>
      </c>
      <c r="K348" s="19" t="s">
        <v>27</v>
      </c>
      <c r="L348" s="19" t="s">
        <v>440</v>
      </c>
      <c r="M348" s="19" t="s">
        <v>41</v>
      </c>
      <c r="N348" s="19"/>
      <c r="O348" s="18"/>
    </row>
    <row r="349" spans="1:15" x14ac:dyDescent="0.2">
      <c r="A349" s="4" t="s">
        <v>1585</v>
      </c>
      <c r="B349" s="5">
        <v>5</v>
      </c>
      <c r="C349" s="5">
        <v>2499407</v>
      </c>
      <c r="D349" s="5">
        <v>5.4304191099999999</v>
      </c>
      <c r="E349" s="6">
        <v>3.7100000000000001E-6</v>
      </c>
      <c r="F349" s="5">
        <v>2503323</v>
      </c>
      <c r="G349" s="5">
        <v>2506688</v>
      </c>
      <c r="H349" s="5" t="s">
        <v>14</v>
      </c>
      <c r="I349" s="7">
        <v>-3916</v>
      </c>
      <c r="J349" s="7">
        <v>-3916</v>
      </c>
      <c r="K349" s="5" t="s">
        <v>27</v>
      </c>
      <c r="L349" s="5" t="s">
        <v>441</v>
      </c>
      <c r="M349" s="5" t="s">
        <v>17</v>
      </c>
      <c r="N349" s="5" t="s">
        <v>442</v>
      </c>
      <c r="O349" s="4" t="s">
        <v>443</v>
      </c>
    </row>
    <row r="350" spans="1:15" x14ac:dyDescent="0.2">
      <c r="A350" s="4" t="s">
        <v>1585</v>
      </c>
      <c r="B350" s="5">
        <v>5</v>
      </c>
      <c r="C350" s="5">
        <v>2499407</v>
      </c>
      <c r="D350" s="5">
        <v>5.4304191099999999</v>
      </c>
      <c r="E350" s="6">
        <v>3.7100000000000001E-6</v>
      </c>
      <c r="F350" s="5">
        <v>2508917</v>
      </c>
      <c r="G350" s="5">
        <v>2510503</v>
      </c>
      <c r="H350" s="5" t="s">
        <v>14</v>
      </c>
      <c r="I350" s="7">
        <v>-9510</v>
      </c>
      <c r="J350" s="7">
        <v>-9510</v>
      </c>
      <c r="K350" s="5" t="s">
        <v>27</v>
      </c>
      <c r="L350" s="5" t="s">
        <v>444</v>
      </c>
      <c r="M350" s="5" t="s">
        <v>17</v>
      </c>
      <c r="N350" s="5"/>
      <c r="O350" s="4"/>
    </row>
    <row r="351" spans="1:15" x14ac:dyDescent="0.2">
      <c r="A351" s="4" t="s">
        <v>1585</v>
      </c>
      <c r="B351" s="5">
        <v>5</v>
      </c>
      <c r="C351" s="5">
        <v>2499407</v>
      </c>
      <c r="D351" s="5">
        <v>5.4304191099999999</v>
      </c>
      <c r="E351" s="6">
        <v>3.7100000000000001E-6</v>
      </c>
      <c r="F351" s="5">
        <v>2491283</v>
      </c>
      <c r="G351" s="5">
        <v>2498484</v>
      </c>
      <c r="H351" s="5" t="s">
        <v>29</v>
      </c>
      <c r="I351" s="5">
        <v>-923</v>
      </c>
      <c r="J351" s="7">
        <f>G351-C351</f>
        <v>-923</v>
      </c>
      <c r="K351" s="5" t="s">
        <v>27</v>
      </c>
      <c r="L351" s="5" t="s">
        <v>438</v>
      </c>
      <c r="M351" s="5" t="s">
        <v>17</v>
      </c>
      <c r="N351" s="5"/>
      <c r="O351" s="4"/>
    </row>
    <row r="352" spans="1:15" x14ac:dyDescent="0.2">
      <c r="A352" s="4" t="s">
        <v>1585</v>
      </c>
      <c r="B352" s="5">
        <v>5</v>
      </c>
      <c r="C352" s="5">
        <v>2499407</v>
      </c>
      <c r="D352" s="5">
        <v>5.4304191099999999</v>
      </c>
      <c r="E352" s="6">
        <v>3.7100000000000001E-6</v>
      </c>
      <c r="F352" s="5">
        <v>2498749</v>
      </c>
      <c r="G352" s="5">
        <v>2501209</v>
      </c>
      <c r="H352" s="5" t="s">
        <v>29</v>
      </c>
      <c r="I352" s="5">
        <v>1802</v>
      </c>
      <c r="J352" s="7">
        <v>0</v>
      </c>
      <c r="K352" s="5" t="s">
        <v>23</v>
      </c>
      <c r="L352" s="5" t="s">
        <v>439</v>
      </c>
      <c r="M352" s="5" t="s">
        <v>17</v>
      </c>
      <c r="N352" s="5"/>
      <c r="O352" s="4"/>
    </row>
    <row r="353" spans="1:15" x14ac:dyDescent="0.2">
      <c r="A353" s="4" t="s">
        <v>1585</v>
      </c>
      <c r="B353" s="5">
        <v>5</v>
      </c>
      <c r="C353" s="5">
        <v>2499407</v>
      </c>
      <c r="D353" s="5">
        <v>5.4304191099999999</v>
      </c>
      <c r="E353" s="6">
        <v>3.7100000000000001E-6</v>
      </c>
      <c r="F353" s="5">
        <v>2506656</v>
      </c>
      <c r="G353" s="5">
        <v>2508373</v>
      </c>
      <c r="H353" s="5" t="s">
        <v>29</v>
      </c>
      <c r="I353" s="5">
        <v>8966</v>
      </c>
      <c r="J353" s="7">
        <f>F353-C353</f>
        <v>7249</v>
      </c>
      <c r="K353" s="5" t="s">
        <v>15</v>
      </c>
      <c r="L353" s="5" t="s">
        <v>445</v>
      </c>
      <c r="M353" s="5" t="s">
        <v>17</v>
      </c>
      <c r="N353" s="5" t="s">
        <v>446</v>
      </c>
      <c r="O353" s="4" t="s">
        <v>447</v>
      </c>
    </row>
    <row r="354" spans="1:15" x14ac:dyDescent="0.2">
      <c r="A354" s="4" t="s">
        <v>1585</v>
      </c>
      <c r="B354" s="5">
        <v>5</v>
      </c>
      <c r="C354" s="5">
        <v>2499407</v>
      </c>
      <c r="D354" s="5">
        <v>5.4304191099999999</v>
      </c>
      <c r="E354" s="6">
        <v>3.7100000000000001E-6</v>
      </c>
      <c r="F354" s="5">
        <v>2506634</v>
      </c>
      <c r="G354" s="5">
        <v>2508435</v>
      </c>
      <c r="H354" s="5" t="s">
        <v>29</v>
      </c>
      <c r="I354" s="5">
        <v>9028</v>
      </c>
      <c r="J354" s="7">
        <f>F354-C354</f>
        <v>7227</v>
      </c>
      <c r="K354" s="5" t="s">
        <v>15</v>
      </c>
      <c r="L354" s="5" t="s">
        <v>448</v>
      </c>
      <c r="M354" s="5" t="s">
        <v>17</v>
      </c>
      <c r="N354" s="5" t="s">
        <v>449</v>
      </c>
      <c r="O354" s="4" t="s">
        <v>450</v>
      </c>
    </row>
    <row r="355" spans="1:15" x14ac:dyDescent="0.2">
      <c r="A355" s="4" t="s">
        <v>1585</v>
      </c>
      <c r="B355" s="5">
        <v>5</v>
      </c>
      <c r="C355" s="5">
        <v>2499407</v>
      </c>
      <c r="D355" s="5">
        <v>5.4304191099999999</v>
      </c>
      <c r="E355" s="6">
        <v>3.7100000000000001E-6</v>
      </c>
      <c r="F355" s="5">
        <v>2490508</v>
      </c>
      <c r="G355" s="5">
        <v>2490645</v>
      </c>
      <c r="H355" s="5" t="s">
        <v>29</v>
      </c>
      <c r="I355" s="5">
        <v>-8762</v>
      </c>
      <c r="J355" s="7">
        <f>G355-C355</f>
        <v>-8762</v>
      </c>
      <c r="K355" s="5" t="s">
        <v>27</v>
      </c>
      <c r="L355" s="5" t="s">
        <v>440</v>
      </c>
      <c r="M355" s="5" t="s">
        <v>41</v>
      </c>
      <c r="N355" s="5"/>
      <c r="O355" s="4"/>
    </row>
    <row r="356" spans="1:15" x14ac:dyDescent="0.2">
      <c r="A356" s="18" t="s">
        <v>1585</v>
      </c>
      <c r="B356" s="19">
        <v>5</v>
      </c>
      <c r="C356" s="19">
        <v>2521940</v>
      </c>
      <c r="D356" s="19">
        <v>5.650476812</v>
      </c>
      <c r="E356" s="20">
        <v>2.2400000000000002E-6</v>
      </c>
      <c r="F356" s="19">
        <v>2511442</v>
      </c>
      <c r="G356" s="19">
        <v>2513095</v>
      </c>
      <c r="H356" s="19" t="s">
        <v>14</v>
      </c>
      <c r="I356" s="21">
        <v>10498</v>
      </c>
      <c r="J356" s="21">
        <f>C356-G356</f>
        <v>8845</v>
      </c>
      <c r="K356" s="19" t="s">
        <v>15</v>
      </c>
      <c r="L356" s="19" t="s">
        <v>451</v>
      </c>
      <c r="M356" s="19" t="s">
        <v>17</v>
      </c>
      <c r="N356" s="19"/>
      <c r="O356" s="18"/>
    </row>
    <row r="357" spans="1:15" x14ac:dyDescent="0.2">
      <c r="A357" s="18" t="s">
        <v>1585</v>
      </c>
      <c r="B357" s="19">
        <v>5</v>
      </c>
      <c r="C357" s="19">
        <v>2521940</v>
      </c>
      <c r="D357" s="19">
        <v>5.650476812</v>
      </c>
      <c r="E357" s="20">
        <v>2.2400000000000002E-6</v>
      </c>
      <c r="F357" s="19">
        <v>2513794</v>
      </c>
      <c r="G357" s="19">
        <v>2515418</v>
      </c>
      <c r="H357" s="19" t="s">
        <v>14</v>
      </c>
      <c r="I357" s="21">
        <v>8146</v>
      </c>
      <c r="J357" s="21">
        <f>C357-G357</f>
        <v>6522</v>
      </c>
      <c r="K357" s="19" t="s">
        <v>15</v>
      </c>
      <c r="L357" s="19" t="s">
        <v>452</v>
      </c>
      <c r="M357" s="19" t="s">
        <v>17</v>
      </c>
      <c r="N357" s="19"/>
      <c r="O357" s="18"/>
    </row>
    <row r="358" spans="1:15" x14ac:dyDescent="0.2">
      <c r="A358" s="18" t="s">
        <v>1585</v>
      </c>
      <c r="B358" s="19">
        <v>5</v>
      </c>
      <c r="C358" s="19">
        <v>2521940</v>
      </c>
      <c r="D358" s="19">
        <v>5.650476812</v>
      </c>
      <c r="E358" s="20">
        <v>2.2400000000000002E-6</v>
      </c>
      <c r="F358" s="19">
        <v>2520169</v>
      </c>
      <c r="G358" s="19">
        <v>2521546</v>
      </c>
      <c r="H358" s="19" t="s">
        <v>14</v>
      </c>
      <c r="I358" s="21">
        <v>1771</v>
      </c>
      <c r="J358" s="21">
        <f>C358-G358</f>
        <v>394</v>
      </c>
      <c r="K358" s="19" t="s">
        <v>15</v>
      </c>
      <c r="L358" s="19" t="s">
        <v>453</v>
      </c>
      <c r="M358" s="19" t="s">
        <v>17</v>
      </c>
      <c r="N358" s="19"/>
      <c r="O358" s="18"/>
    </row>
    <row r="359" spans="1:15" x14ac:dyDescent="0.2">
      <c r="A359" s="18" t="s">
        <v>1585</v>
      </c>
      <c r="B359" s="19">
        <v>5</v>
      </c>
      <c r="C359" s="19">
        <v>2521940</v>
      </c>
      <c r="D359" s="19">
        <v>5.650476812</v>
      </c>
      <c r="E359" s="20">
        <v>2.2400000000000002E-6</v>
      </c>
      <c r="F359" s="19">
        <v>2530834</v>
      </c>
      <c r="G359" s="19">
        <v>2532742</v>
      </c>
      <c r="H359" s="19" t="s">
        <v>14</v>
      </c>
      <c r="I359" s="21">
        <v>-8894</v>
      </c>
      <c r="J359" s="21">
        <v>-8894</v>
      </c>
      <c r="K359" s="19" t="s">
        <v>27</v>
      </c>
      <c r="L359" s="19" t="s">
        <v>454</v>
      </c>
      <c r="M359" s="19" t="s">
        <v>17</v>
      </c>
      <c r="N359" s="19" t="s">
        <v>455</v>
      </c>
      <c r="O359" s="18" t="s">
        <v>456</v>
      </c>
    </row>
    <row r="360" spans="1:15" x14ac:dyDescent="0.2">
      <c r="A360" s="18" t="s">
        <v>1585</v>
      </c>
      <c r="B360" s="19">
        <v>5</v>
      </c>
      <c r="C360" s="19">
        <v>2521940</v>
      </c>
      <c r="D360" s="19">
        <v>5.650476812</v>
      </c>
      <c r="E360" s="20">
        <v>2.2400000000000002E-6</v>
      </c>
      <c r="F360" s="19">
        <v>2515587</v>
      </c>
      <c r="G360" s="19">
        <v>2516694</v>
      </c>
      <c r="H360" s="19" t="s">
        <v>29</v>
      </c>
      <c r="I360" s="19">
        <v>-5246</v>
      </c>
      <c r="J360" s="21">
        <f>G360-C360</f>
        <v>-5246</v>
      </c>
      <c r="K360" s="19" t="s">
        <v>27</v>
      </c>
      <c r="L360" s="19" t="s">
        <v>457</v>
      </c>
      <c r="M360" s="19" t="s">
        <v>17</v>
      </c>
      <c r="N360" s="19" t="s">
        <v>458</v>
      </c>
      <c r="O360" s="18" t="s">
        <v>459</v>
      </c>
    </row>
    <row r="361" spans="1:15" x14ac:dyDescent="0.2">
      <c r="A361" s="18" t="s">
        <v>1585</v>
      </c>
      <c r="B361" s="19">
        <v>5</v>
      </c>
      <c r="C361" s="19">
        <v>2521940</v>
      </c>
      <c r="D361" s="19">
        <v>5.650476812</v>
      </c>
      <c r="E361" s="20">
        <v>2.2400000000000002E-6</v>
      </c>
      <c r="F361" s="19">
        <v>2517381</v>
      </c>
      <c r="G361" s="19">
        <v>2520038</v>
      </c>
      <c r="H361" s="19" t="s">
        <v>29</v>
      </c>
      <c r="I361" s="19">
        <v>-1902</v>
      </c>
      <c r="J361" s="21">
        <f>G361-C361</f>
        <v>-1902</v>
      </c>
      <c r="K361" s="19" t="s">
        <v>27</v>
      </c>
      <c r="L361" s="19" t="s">
        <v>460</v>
      </c>
      <c r="M361" s="19" t="s">
        <v>17</v>
      </c>
      <c r="N361" s="19"/>
      <c r="O361" s="18"/>
    </row>
    <row r="362" spans="1:15" x14ac:dyDescent="0.2">
      <c r="A362" s="18" t="s">
        <v>1585</v>
      </c>
      <c r="B362" s="19">
        <v>5</v>
      </c>
      <c r="C362" s="19">
        <v>2521940</v>
      </c>
      <c r="D362" s="19">
        <v>5.650476812</v>
      </c>
      <c r="E362" s="20">
        <v>2.2400000000000002E-6</v>
      </c>
      <c r="F362" s="19">
        <v>2521534</v>
      </c>
      <c r="G362" s="19">
        <v>2524201</v>
      </c>
      <c r="H362" s="19" t="s">
        <v>29</v>
      </c>
      <c r="I362" s="19">
        <v>2261</v>
      </c>
      <c r="J362" s="21">
        <v>0</v>
      </c>
      <c r="K362" s="19" t="s">
        <v>23</v>
      </c>
      <c r="L362" s="19" t="s">
        <v>461</v>
      </c>
      <c r="M362" s="19" t="s">
        <v>17</v>
      </c>
      <c r="N362" s="19"/>
      <c r="O362" s="18"/>
    </row>
    <row r="363" spans="1:15" x14ac:dyDescent="0.2">
      <c r="A363" s="18" t="s">
        <v>1585</v>
      </c>
      <c r="B363" s="19">
        <v>5</v>
      </c>
      <c r="C363" s="19">
        <v>2521940</v>
      </c>
      <c r="D363" s="19">
        <v>5.650476812</v>
      </c>
      <c r="E363" s="20">
        <v>2.2400000000000002E-6</v>
      </c>
      <c r="F363" s="19">
        <v>2524778</v>
      </c>
      <c r="G363" s="19">
        <v>2529330</v>
      </c>
      <c r="H363" s="19" t="s">
        <v>29</v>
      </c>
      <c r="I363" s="19">
        <v>7390</v>
      </c>
      <c r="J363" s="21">
        <f>F363-C363</f>
        <v>2838</v>
      </c>
      <c r="K363" s="19" t="s">
        <v>15</v>
      </c>
      <c r="L363" s="19" t="s">
        <v>462</v>
      </c>
      <c r="M363" s="19" t="s">
        <v>17</v>
      </c>
      <c r="N363" s="19" t="s">
        <v>463</v>
      </c>
      <c r="O363" s="18" t="s">
        <v>464</v>
      </c>
    </row>
    <row r="364" spans="1:15" x14ac:dyDescent="0.2">
      <c r="A364" s="4" t="s">
        <v>1585</v>
      </c>
      <c r="B364" s="5">
        <v>5</v>
      </c>
      <c r="C364" s="5">
        <v>2529238</v>
      </c>
      <c r="D364" s="5">
        <v>5.7053181349999997</v>
      </c>
      <c r="E364" s="6">
        <v>1.9700000000000002E-6</v>
      </c>
      <c r="F364" s="5">
        <v>2520169</v>
      </c>
      <c r="G364" s="5">
        <v>2521546</v>
      </c>
      <c r="H364" s="5" t="s">
        <v>14</v>
      </c>
      <c r="I364" s="7">
        <v>9069</v>
      </c>
      <c r="J364" s="7">
        <f>C364-G364</f>
        <v>7692</v>
      </c>
      <c r="K364" s="5" t="s">
        <v>15</v>
      </c>
      <c r="L364" s="5" t="s">
        <v>453</v>
      </c>
      <c r="M364" s="5" t="s">
        <v>17</v>
      </c>
      <c r="N364" s="5"/>
      <c r="O364" s="4"/>
    </row>
    <row r="365" spans="1:15" x14ac:dyDescent="0.2">
      <c r="A365" s="4" t="s">
        <v>1585</v>
      </c>
      <c r="B365" s="5">
        <v>5</v>
      </c>
      <c r="C365" s="5">
        <v>2529238</v>
      </c>
      <c r="D365" s="5">
        <v>5.7053181349999997</v>
      </c>
      <c r="E365" s="6">
        <v>1.9700000000000002E-6</v>
      </c>
      <c r="F365" s="5">
        <v>2530834</v>
      </c>
      <c r="G365" s="5">
        <v>2532742</v>
      </c>
      <c r="H365" s="5" t="s">
        <v>14</v>
      </c>
      <c r="I365" s="7">
        <v>-1596</v>
      </c>
      <c r="J365" s="7">
        <v>-1596</v>
      </c>
      <c r="K365" s="5" t="s">
        <v>27</v>
      </c>
      <c r="L365" s="5" t="s">
        <v>454</v>
      </c>
      <c r="M365" s="5" t="s">
        <v>17</v>
      </c>
      <c r="N365" s="5" t="s">
        <v>455</v>
      </c>
      <c r="O365" s="4" t="s">
        <v>456</v>
      </c>
    </row>
    <row r="366" spans="1:15" x14ac:dyDescent="0.2">
      <c r="A366" s="4" t="s">
        <v>1585</v>
      </c>
      <c r="B366" s="5">
        <v>5</v>
      </c>
      <c r="C366" s="5">
        <v>2529238</v>
      </c>
      <c r="D366" s="5">
        <v>5.7053181349999997</v>
      </c>
      <c r="E366" s="6">
        <v>1.9700000000000002E-6</v>
      </c>
      <c r="F366" s="5">
        <v>2533724</v>
      </c>
      <c r="G366" s="5">
        <v>2540421</v>
      </c>
      <c r="H366" s="5" t="s">
        <v>14</v>
      </c>
      <c r="I366" s="7">
        <v>-4486</v>
      </c>
      <c r="J366" s="7">
        <v>-4486</v>
      </c>
      <c r="K366" s="5" t="s">
        <v>27</v>
      </c>
      <c r="L366" s="5" t="s">
        <v>465</v>
      </c>
      <c r="M366" s="5" t="s">
        <v>17</v>
      </c>
      <c r="N366" s="5"/>
      <c r="O366" s="4"/>
    </row>
    <row r="367" spans="1:15" x14ac:dyDescent="0.2">
      <c r="A367" s="4" t="s">
        <v>1585</v>
      </c>
      <c r="B367" s="5">
        <v>5</v>
      </c>
      <c r="C367" s="5">
        <v>2529238</v>
      </c>
      <c r="D367" s="5">
        <v>5.7053181349999997</v>
      </c>
      <c r="E367" s="6">
        <v>1.9700000000000002E-6</v>
      </c>
      <c r="F367" s="5">
        <v>2517381</v>
      </c>
      <c r="G367" s="5">
        <v>2520038</v>
      </c>
      <c r="H367" s="5" t="s">
        <v>29</v>
      </c>
      <c r="I367" s="5">
        <v>-9200</v>
      </c>
      <c r="J367" s="7">
        <f>G367-C367</f>
        <v>-9200</v>
      </c>
      <c r="K367" s="5" t="s">
        <v>27</v>
      </c>
      <c r="L367" s="5" t="s">
        <v>460</v>
      </c>
      <c r="M367" s="5" t="s">
        <v>17</v>
      </c>
      <c r="N367" s="5"/>
      <c r="O367" s="4"/>
    </row>
    <row r="368" spans="1:15" x14ac:dyDescent="0.2">
      <c r="A368" s="4" t="s">
        <v>1585</v>
      </c>
      <c r="B368" s="5">
        <v>5</v>
      </c>
      <c r="C368" s="5">
        <v>2529238</v>
      </c>
      <c r="D368" s="5">
        <v>5.7053181349999997</v>
      </c>
      <c r="E368" s="6">
        <v>1.9700000000000002E-6</v>
      </c>
      <c r="F368" s="5">
        <v>2521534</v>
      </c>
      <c r="G368" s="5">
        <v>2524201</v>
      </c>
      <c r="H368" s="5" t="s">
        <v>29</v>
      </c>
      <c r="I368" s="5">
        <v>-5037</v>
      </c>
      <c r="J368" s="7">
        <f>G368-C368</f>
        <v>-5037</v>
      </c>
      <c r="K368" s="5" t="s">
        <v>27</v>
      </c>
      <c r="L368" s="5" t="s">
        <v>461</v>
      </c>
      <c r="M368" s="5" t="s">
        <v>17</v>
      </c>
      <c r="N368" s="5"/>
      <c r="O368" s="4"/>
    </row>
    <row r="369" spans="1:15" x14ac:dyDescent="0.2">
      <c r="A369" s="4" t="s">
        <v>1585</v>
      </c>
      <c r="B369" s="5">
        <v>5</v>
      </c>
      <c r="C369" s="5">
        <v>2529238</v>
      </c>
      <c r="D369" s="5">
        <v>5.7053181349999997</v>
      </c>
      <c r="E369" s="6">
        <v>1.9700000000000002E-6</v>
      </c>
      <c r="F369" s="5">
        <v>2524778</v>
      </c>
      <c r="G369" s="5">
        <v>2529330</v>
      </c>
      <c r="H369" s="5" t="s">
        <v>29</v>
      </c>
      <c r="I369" s="5">
        <v>92</v>
      </c>
      <c r="J369" s="7">
        <v>0</v>
      </c>
      <c r="K369" s="5" t="s">
        <v>23</v>
      </c>
      <c r="L369" s="5" t="s">
        <v>462</v>
      </c>
      <c r="M369" s="5" t="s">
        <v>17</v>
      </c>
      <c r="N369" s="5" t="s">
        <v>463</v>
      </c>
      <c r="O369" s="4" t="s">
        <v>464</v>
      </c>
    </row>
    <row r="370" spans="1:15" x14ac:dyDescent="0.2">
      <c r="A370" s="18" t="s">
        <v>1585</v>
      </c>
      <c r="B370" s="19">
        <v>5</v>
      </c>
      <c r="C370" s="19">
        <v>2551767</v>
      </c>
      <c r="D370" s="19">
        <v>5.5834404849999997</v>
      </c>
      <c r="E370" s="20">
        <v>2.61E-6</v>
      </c>
      <c r="F370" s="19">
        <v>2542246</v>
      </c>
      <c r="G370" s="19">
        <v>2543459</v>
      </c>
      <c r="H370" s="19" t="s">
        <v>14</v>
      </c>
      <c r="I370" s="21">
        <v>9521</v>
      </c>
      <c r="J370" s="21">
        <f>C370-G370</f>
        <v>8308</v>
      </c>
      <c r="K370" s="19" t="s">
        <v>15</v>
      </c>
      <c r="L370" s="19" t="s">
        <v>466</v>
      </c>
      <c r="M370" s="19" t="s">
        <v>17</v>
      </c>
      <c r="N370" s="19"/>
      <c r="O370" s="18"/>
    </row>
    <row r="371" spans="1:15" x14ac:dyDescent="0.2">
      <c r="A371" s="18" t="s">
        <v>1585</v>
      </c>
      <c r="B371" s="19">
        <v>5</v>
      </c>
      <c r="C371" s="19">
        <v>2551767</v>
      </c>
      <c r="D371" s="19">
        <v>5.5834404849999997</v>
      </c>
      <c r="E371" s="20">
        <v>2.61E-6</v>
      </c>
      <c r="F371" s="19">
        <v>2560394</v>
      </c>
      <c r="G371" s="19">
        <v>2563109</v>
      </c>
      <c r="H371" s="19" t="s">
        <v>14</v>
      </c>
      <c r="I371" s="21">
        <v>-8627</v>
      </c>
      <c r="J371" s="21">
        <v>-8627</v>
      </c>
      <c r="K371" s="19" t="s">
        <v>27</v>
      </c>
      <c r="L371" s="19" t="s">
        <v>467</v>
      </c>
      <c r="M371" s="19" t="s">
        <v>17</v>
      </c>
      <c r="N371" s="19" t="s">
        <v>468</v>
      </c>
      <c r="O371" s="18" t="s">
        <v>469</v>
      </c>
    </row>
    <row r="372" spans="1:15" x14ac:dyDescent="0.2">
      <c r="A372" s="18" t="s">
        <v>1585</v>
      </c>
      <c r="B372" s="19">
        <v>5</v>
      </c>
      <c r="C372" s="19">
        <v>2551767</v>
      </c>
      <c r="D372" s="19">
        <v>5.5834404849999997</v>
      </c>
      <c r="E372" s="20">
        <v>2.61E-6</v>
      </c>
      <c r="F372" s="19">
        <v>2555416</v>
      </c>
      <c r="G372" s="19">
        <v>2555559</v>
      </c>
      <c r="H372" s="19" t="s">
        <v>14</v>
      </c>
      <c r="I372" s="21">
        <v>-3649</v>
      </c>
      <c r="J372" s="21">
        <v>-3649</v>
      </c>
      <c r="K372" s="19" t="s">
        <v>27</v>
      </c>
      <c r="L372" s="19" t="s">
        <v>470</v>
      </c>
      <c r="M372" s="19" t="s">
        <v>41</v>
      </c>
      <c r="N372" s="19"/>
      <c r="O372" s="18"/>
    </row>
    <row r="373" spans="1:15" x14ac:dyDescent="0.2">
      <c r="A373" s="18" t="s">
        <v>1585</v>
      </c>
      <c r="B373" s="19">
        <v>5</v>
      </c>
      <c r="C373" s="19">
        <v>2551767</v>
      </c>
      <c r="D373" s="19">
        <v>5.5834404849999997</v>
      </c>
      <c r="E373" s="20">
        <v>2.61E-6</v>
      </c>
      <c r="F373" s="19">
        <v>2540284</v>
      </c>
      <c r="G373" s="19">
        <v>2542136</v>
      </c>
      <c r="H373" s="19" t="s">
        <v>29</v>
      </c>
      <c r="I373" s="19">
        <v>-9631</v>
      </c>
      <c r="J373" s="21">
        <f>G373-C373</f>
        <v>-9631</v>
      </c>
      <c r="K373" s="19" t="s">
        <v>27</v>
      </c>
      <c r="L373" s="19" t="s">
        <v>471</v>
      </c>
      <c r="M373" s="19" t="s">
        <v>17</v>
      </c>
      <c r="N373" s="19"/>
      <c r="O373" s="18"/>
    </row>
    <row r="374" spans="1:15" x14ac:dyDescent="0.2">
      <c r="A374" s="18" t="s">
        <v>1585</v>
      </c>
      <c r="B374" s="19">
        <v>5</v>
      </c>
      <c r="C374" s="19">
        <v>2551767</v>
      </c>
      <c r="D374" s="19">
        <v>5.5834404849999997</v>
      </c>
      <c r="E374" s="20">
        <v>2.61E-6</v>
      </c>
      <c r="F374" s="19">
        <v>2543868</v>
      </c>
      <c r="G374" s="19">
        <v>2548723</v>
      </c>
      <c r="H374" s="19" t="s">
        <v>29</v>
      </c>
      <c r="I374" s="19">
        <v>-3044</v>
      </c>
      <c r="J374" s="21">
        <f>G374-C374</f>
        <v>-3044</v>
      </c>
      <c r="K374" s="19" t="s">
        <v>27</v>
      </c>
      <c r="L374" s="19" t="s">
        <v>472</v>
      </c>
      <c r="M374" s="19" t="s">
        <v>17</v>
      </c>
      <c r="N374" s="19"/>
      <c r="O374" s="18"/>
    </row>
    <row r="375" spans="1:15" x14ac:dyDescent="0.2">
      <c r="A375" s="18" t="s">
        <v>1585</v>
      </c>
      <c r="B375" s="19">
        <v>5</v>
      </c>
      <c r="C375" s="19">
        <v>2551767</v>
      </c>
      <c r="D375" s="19">
        <v>5.5834404849999997</v>
      </c>
      <c r="E375" s="20">
        <v>2.61E-6</v>
      </c>
      <c r="F375" s="19">
        <v>2549166</v>
      </c>
      <c r="G375" s="19">
        <v>2555519</v>
      </c>
      <c r="H375" s="19" t="s">
        <v>29</v>
      </c>
      <c r="I375" s="19">
        <v>3752</v>
      </c>
      <c r="J375" s="21">
        <v>0</v>
      </c>
      <c r="K375" s="19" t="s">
        <v>23</v>
      </c>
      <c r="L375" s="19" t="s">
        <v>473</v>
      </c>
      <c r="M375" s="19" t="s">
        <v>17</v>
      </c>
      <c r="N375" s="19"/>
      <c r="O375" s="18"/>
    </row>
    <row r="376" spans="1:15" x14ac:dyDescent="0.2">
      <c r="A376" s="4" t="s">
        <v>1585</v>
      </c>
      <c r="B376" s="5">
        <v>5</v>
      </c>
      <c r="C376" s="5">
        <v>2554283</v>
      </c>
      <c r="D376" s="5">
        <v>5.7053181349999997</v>
      </c>
      <c r="E376" s="6">
        <v>1.9700000000000002E-6</v>
      </c>
      <c r="F376" s="5">
        <v>2560394</v>
      </c>
      <c r="G376" s="5">
        <v>2563109</v>
      </c>
      <c r="H376" s="5" t="s">
        <v>14</v>
      </c>
      <c r="I376" s="7">
        <v>-6111</v>
      </c>
      <c r="J376" s="7">
        <v>-6111</v>
      </c>
      <c r="K376" s="5" t="s">
        <v>27</v>
      </c>
      <c r="L376" s="5" t="s">
        <v>467</v>
      </c>
      <c r="M376" s="5" t="s">
        <v>17</v>
      </c>
      <c r="N376" s="5" t="s">
        <v>468</v>
      </c>
      <c r="O376" s="4" t="s">
        <v>469</v>
      </c>
    </row>
    <row r="377" spans="1:15" x14ac:dyDescent="0.2">
      <c r="A377" s="4" t="s">
        <v>1585</v>
      </c>
      <c r="B377" s="5">
        <v>5</v>
      </c>
      <c r="C377" s="5">
        <v>2554283</v>
      </c>
      <c r="D377" s="5">
        <v>5.7053181349999997</v>
      </c>
      <c r="E377" s="6">
        <v>1.9700000000000002E-6</v>
      </c>
      <c r="F377" s="5">
        <v>2563554</v>
      </c>
      <c r="G377" s="5">
        <v>2565491</v>
      </c>
      <c r="H377" s="5" t="s">
        <v>14</v>
      </c>
      <c r="I377" s="7">
        <v>-9271</v>
      </c>
      <c r="J377" s="7">
        <v>-9271</v>
      </c>
      <c r="K377" s="5" t="s">
        <v>27</v>
      </c>
      <c r="L377" s="5" t="s">
        <v>474</v>
      </c>
      <c r="M377" s="5" t="s">
        <v>17</v>
      </c>
      <c r="N377" s="5" t="s">
        <v>475</v>
      </c>
      <c r="O377" s="4" t="s">
        <v>476</v>
      </c>
    </row>
    <row r="378" spans="1:15" x14ac:dyDescent="0.2">
      <c r="A378" s="4" t="s">
        <v>1585</v>
      </c>
      <c r="B378" s="5">
        <v>5</v>
      </c>
      <c r="C378" s="5">
        <v>2554283</v>
      </c>
      <c r="D378" s="5">
        <v>5.7053181349999997</v>
      </c>
      <c r="E378" s="6">
        <v>1.9700000000000002E-6</v>
      </c>
      <c r="F378" s="5">
        <v>2555416</v>
      </c>
      <c r="G378" s="5">
        <v>2555559</v>
      </c>
      <c r="H378" s="5" t="s">
        <v>14</v>
      </c>
      <c r="I378" s="7">
        <v>-1133</v>
      </c>
      <c r="J378" s="7">
        <v>-1133</v>
      </c>
      <c r="K378" s="5" t="s">
        <v>27</v>
      </c>
      <c r="L378" s="5" t="s">
        <v>470</v>
      </c>
      <c r="M378" s="5" t="s">
        <v>41</v>
      </c>
      <c r="N378" s="5"/>
      <c r="O378" s="4"/>
    </row>
    <row r="379" spans="1:15" x14ac:dyDescent="0.2">
      <c r="A379" s="4" t="s">
        <v>1585</v>
      </c>
      <c r="B379" s="5">
        <v>5</v>
      </c>
      <c r="C379" s="5">
        <v>2554283</v>
      </c>
      <c r="D379" s="5">
        <v>5.7053181349999997</v>
      </c>
      <c r="E379" s="6">
        <v>1.9700000000000002E-6</v>
      </c>
      <c r="F379" s="5">
        <v>2543868</v>
      </c>
      <c r="G379" s="5">
        <v>2548723</v>
      </c>
      <c r="H379" s="5" t="s">
        <v>29</v>
      </c>
      <c r="I379" s="5">
        <v>-5560</v>
      </c>
      <c r="J379" s="7">
        <f>G379-C379</f>
        <v>-5560</v>
      </c>
      <c r="K379" s="5" t="s">
        <v>27</v>
      </c>
      <c r="L379" s="5" t="s">
        <v>472</v>
      </c>
      <c r="M379" s="5" t="s">
        <v>17</v>
      </c>
      <c r="N379" s="5"/>
      <c r="O379" s="4"/>
    </row>
    <row r="380" spans="1:15" x14ac:dyDescent="0.2">
      <c r="A380" s="4" t="s">
        <v>1585</v>
      </c>
      <c r="B380" s="5">
        <v>5</v>
      </c>
      <c r="C380" s="5">
        <v>2554283</v>
      </c>
      <c r="D380" s="5">
        <v>5.7053181349999997</v>
      </c>
      <c r="E380" s="6">
        <v>1.9700000000000002E-6</v>
      </c>
      <c r="F380" s="5">
        <v>2549166</v>
      </c>
      <c r="G380" s="5">
        <v>2555519</v>
      </c>
      <c r="H380" s="5" t="s">
        <v>29</v>
      </c>
      <c r="I380" s="5">
        <v>1236</v>
      </c>
      <c r="J380" s="7">
        <v>0</v>
      </c>
      <c r="K380" s="5" t="s">
        <v>23</v>
      </c>
      <c r="L380" s="5" t="s">
        <v>473</v>
      </c>
      <c r="M380" s="5" t="s">
        <v>17</v>
      </c>
      <c r="N380" s="5"/>
      <c r="O380" s="4"/>
    </row>
    <row r="381" spans="1:15" x14ac:dyDescent="0.2">
      <c r="A381" s="18" t="s">
        <v>1585</v>
      </c>
      <c r="B381" s="19">
        <v>5</v>
      </c>
      <c r="C381" s="19">
        <v>2888044</v>
      </c>
      <c r="D381" s="19">
        <v>6.1932625840000002</v>
      </c>
      <c r="E381" s="20">
        <v>6.4099999999999998E-7</v>
      </c>
      <c r="F381" s="19">
        <v>2876753</v>
      </c>
      <c r="G381" s="19">
        <v>2878700</v>
      </c>
      <c r="H381" s="19" t="s">
        <v>14</v>
      </c>
      <c r="I381" s="21">
        <v>11291</v>
      </c>
      <c r="J381" s="21">
        <f>C381-G381</f>
        <v>9344</v>
      </c>
      <c r="K381" s="19" t="s">
        <v>15</v>
      </c>
      <c r="L381" s="19" t="s">
        <v>477</v>
      </c>
      <c r="M381" s="19" t="s">
        <v>17</v>
      </c>
      <c r="N381" s="19" t="s">
        <v>478</v>
      </c>
      <c r="O381" s="18" t="s">
        <v>479</v>
      </c>
    </row>
    <row r="382" spans="1:15" x14ac:dyDescent="0.2">
      <c r="A382" s="18" t="s">
        <v>1585</v>
      </c>
      <c r="B382" s="19">
        <v>5</v>
      </c>
      <c r="C382" s="19">
        <v>2888044</v>
      </c>
      <c r="D382" s="19">
        <v>6.1932625840000002</v>
      </c>
      <c r="E382" s="20">
        <v>6.4099999999999998E-7</v>
      </c>
      <c r="F382" s="19">
        <v>2878884</v>
      </c>
      <c r="G382" s="19">
        <v>2880816</v>
      </c>
      <c r="H382" s="19" t="s">
        <v>14</v>
      </c>
      <c r="I382" s="21">
        <v>9160</v>
      </c>
      <c r="J382" s="21">
        <f>C382-G382</f>
        <v>7228</v>
      </c>
      <c r="K382" s="19" t="s">
        <v>15</v>
      </c>
      <c r="L382" s="19" t="s">
        <v>480</v>
      </c>
      <c r="M382" s="19" t="s">
        <v>17</v>
      </c>
      <c r="N382" s="19"/>
      <c r="O382" s="18"/>
    </row>
    <row r="383" spans="1:15" x14ac:dyDescent="0.2">
      <c r="A383" s="18" t="s">
        <v>1585</v>
      </c>
      <c r="B383" s="19">
        <v>5</v>
      </c>
      <c r="C383" s="19">
        <v>2888044</v>
      </c>
      <c r="D383" s="19">
        <v>6.1932625840000002</v>
      </c>
      <c r="E383" s="20">
        <v>6.4099999999999998E-7</v>
      </c>
      <c r="F383" s="19">
        <v>2882427</v>
      </c>
      <c r="G383" s="19">
        <v>2884229</v>
      </c>
      <c r="H383" s="19" t="s">
        <v>14</v>
      </c>
      <c r="I383" s="21">
        <v>5617</v>
      </c>
      <c r="J383" s="21">
        <f>C383-G383</f>
        <v>3815</v>
      </c>
      <c r="K383" s="19" t="s">
        <v>15</v>
      </c>
      <c r="L383" s="19" t="s">
        <v>481</v>
      </c>
      <c r="M383" s="19" t="s">
        <v>17</v>
      </c>
      <c r="N383" s="19"/>
      <c r="O383" s="18"/>
    </row>
    <row r="384" spans="1:15" x14ac:dyDescent="0.2">
      <c r="A384" s="18" t="s">
        <v>1585</v>
      </c>
      <c r="B384" s="19">
        <v>5</v>
      </c>
      <c r="C384" s="19">
        <v>2888044</v>
      </c>
      <c r="D384" s="19">
        <v>6.1932625840000002</v>
      </c>
      <c r="E384" s="20">
        <v>6.4099999999999998E-7</v>
      </c>
      <c r="F384" s="19">
        <v>2880423</v>
      </c>
      <c r="G384" s="19">
        <v>2881597</v>
      </c>
      <c r="H384" s="19" t="s">
        <v>29</v>
      </c>
      <c r="I384" s="19">
        <v>-6447</v>
      </c>
      <c r="J384" s="21">
        <f>G384-C384</f>
        <v>-6447</v>
      </c>
      <c r="K384" s="19" t="s">
        <v>27</v>
      </c>
      <c r="L384" s="19" t="s">
        <v>482</v>
      </c>
      <c r="M384" s="19" t="s">
        <v>17</v>
      </c>
      <c r="N384" s="19"/>
      <c r="O384" s="18"/>
    </row>
    <row r="385" spans="1:15" x14ac:dyDescent="0.2">
      <c r="A385" s="18" t="s">
        <v>1585</v>
      </c>
      <c r="B385" s="19">
        <v>5</v>
      </c>
      <c r="C385" s="19">
        <v>2888044</v>
      </c>
      <c r="D385" s="19">
        <v>6.1932625840000002</v>
      </c>
      <c r="E385" s="20">
        <v>6.4099999999999998E-7</v>
      </c>
      <c r="F385" s="19">
        <v>2884179</v>
      </c>
      <c r="G385" s="19">
        <v>2886863</v>
      </c>
      <c r="H385" s="19" t="s">
        <v>29</v>
      </c>
      <c r="I385" s="19">
        <v>-1181</v>
      </c>
      <c r="J385" s="21">
        <f>G385-C385</f>
        <v>-1181</v>
      </c>
      <c r="K385" s="19" t="s">
        <v>27</v>
      </c>
      <c r="L385" s="19" t="s">
        <v>483</v>
      </c>
      <c r="M385" s="19" t="s">
        <v>17</v>
      </c>
      <c r="N385" s="19"/>
      <c r="O385" s="18"/>
    </row>
    <row r="386" spans="1:15" x14ac:dyDescent="0.2">
      <c r="A386" s="18" t="s">
        <v>1585</v>
      </c>
      <c r="B386" s="19">
        <v>5</v>
      </c>
      <c r="C386" s="19">
        <v>2888044</v>
      </c>
      <c r="D386" s="19">
        <v>6.1932625840000002</v>
      </c>
      <c r="E386" s="20">
        <v>6.4099999999999998E-7</v>
      </c>
      <c r="F386" s="19">
        <v>2887192</v>
      </c>
      <c r="G386" s="19">
        <v>2888538</v>
      </c>
      <c r="H386" s="19" t="s">
        <v>29</v>
      </c>
      <c r="I386" s="19">
        <v>494</v>
      </c>
      <c r="J386" s="21">
        <v>0</v>
      </c>
      <c r="K386" s="19" t="s">
        <v>23</v>
      </c>
      <c r="L386" s="19" t="s">
        <v>484</v>
      </c>
      <c r="M386" s="19" t="s">
        <v>17</v>
      </c>
      <c r="N386" s="19"/>
      <c r="O386" s="18"/>
    </row>
    <row r="387" spans="1:15" x14ac:dyDescent="0.2">
      <c r="A387" s="18" t="s">
        <v>1585</v>
      </c>
      <c r="B387" s="19">
        <v>5</v>
      </c>
      <c r="C387" s="19">
        <v>2888044</v>
      </c>
      <c r="D387" s="19">
        <v>6.1932625840000002</v>
      </c>
      <c r="E387" s="20">
        <v>6.4099999999999998E-7</v>
      </c>
      <c r="F387" s="19">
        <v>2888655</v>
      </c>
      <c r="G387" s="19">
        <v>2892016</v>
      </c>
      <c r="H387" s="19" t="s">
        <v>29</v>
      </c>
      <c r="I387" s="19">
        <v>3972</v>
      </c>
      <c r="J387" s="21">
        <f>F387-C387</f>
        <v>611</v>
      </c>
      <c r="K387" s="19" t="s">
        <v>15</v>
      </c>
      <c r="L387" s="19" t="s">
        <v>485</v>
      </c>
      <c r="M387" s="19" t="s">
        <v>17</v>
      </c>
      <c r="N387" s="19" t="s">
        <v>486</v>
      </c>
      <c r="O387" s="18"/>
    </row>
    <row r="388" spans="1:15" x14ac:dyDescent="0.2">
      <c r="A388" s="18" t="s">
        <v>1585</v>
      </c>
      <c r="B388" s="19">
        <v>5</v>
      </c>
      <c r="C388" s="19">
        <v>2888044</v>
      </c>
      <c r="D388" s="19">
        <v>6.1932625840000002</v>
      </c>
      <c r="E388" s="20">
        <v>6.4099999999999998E-7</v>
      </c>
      <c r="F388" s="19">
        <v>2892365</v>
      </c>
      <c r="G388" s="19">
        <v>2895422</v>
      </c>
      <c r="H388" s="19" t="s">
        <v>29</v>
      </c>
      <c r="I388" s="19">
        <v>7378</v>
      </c>
      <c r="J388" s="21">
        <f>F388-C388</f>
        <v>4321</v>
      </c>
      <c r="K388" s="19" t="s">
        <v>15</v>
      </c>
      <c r="L388" s="19" t="s">
        <v>487</v>
      </c>
      <c r="M388" s="19" t="s">
        <v>17</v>
      </c>
      <c r="N388" s="19" t="s">
        <v>488</v>
      </c>
      <c r="O388" s="18" t="s">
        <v>489</v>
      </c>
    </row>
    <row r="389" spans="1:15" x14ac:dyDescent="0.2">
      <c r="A389" s="18" t="s">
        <v>1585</v>
      </c>
      <c r="B389" s="19">
        <v>5</v>
      </c>
      <c r="C389" s="19">
        <v>2888044</v>
      </c>
      <c r="D389" s="19">
        <v>6.1932625840000002</v>
      </c>
      <c r="E389" s="20">
        <v>6.4099999999999998E-7</v>
      </c>
      <c r="F389" s="19">
        <v>2896675</v>
      </c>
      <c r="G389" s="19">
        <v>2896914</v>
      </c>
      <c r="H389" s="19" t="s">
        <v>29</v>
      </c>
      <c r="I389" s="19">
        <v>8870</v>
      </c>
      <c r="J389" s="21">
        <f>F389-C389</f>
        <v>8631</v>
      </c>
      <c r="K389" s="19" t="s">
        <v>15</v>
      </c>
      <c r="L389" s="19" t="s">
        <v>490</v>
      </c>
      <c r="M389" s="19" t="s">
        <v>17</v>
      </c>
      <c r="N389" s="19"/>
      <c r="O389" s="18"/>
    </row>
    <row r="390" spans="1:15" x14ac:dyDescent="0.2">
      <c r="A390" s="4" t="s">
        <v>1585</v>
      </c>
      <c r="B390" s="5">
        <v>5</v>
      </c>
      <c r="C390" s="5">
        <v>6059704</v>
      </c>
      <c r="D390" s="5">
        <v>7.5104511140000003</v>
      </c>
      <c r="E390" s="6">
        <v>3.0899999999999999E-8</v>
      </c>
      <c r="F390" s="5">
        <v>6057773</v>
      </c>
      <c r="G390" s="5">
        <v>6058216</v>
      </c>
      <c r="H390" s="5" t="s">
        <v>14</v>
      </c>
      <c r="I390" s="7">
        <v>1931</v>
      </c>
      <c r="J390" s="7">
        <f>C390-G390</f>
        <v>1488</v>
      </c>
      <c r="K390" s="5" t="s">
        <v>15</v>
      </c>
      <c r="L390" s="5" t="s">
        <v>491</v>
      </c>
      <c r="M390" s="5" t="s">
        <v>17</v>
      </c>
      <c r="N390" s="5" t="s">
        <v>492</v>
      </c>
      <c r="O390" s="4" t="s">
        <v>493</v>
      </c>
    </row>
    <row r="391" spans="1:15" x14ac:dyDescent="0.2">
      <c r="A391" s="4" t="s">
        <v>1585</v>
      </c>
      <c r="B391" s="5">
        <v>5</v>
      </c>
      <c r="C391" s="5">
        <v>6059704</v>
      </c>
      <c r="D391" s="5">
        <v>7.5104511140000003</v>
      </c>
      <c r="E391" s="6">
        <v>3.0899999999999999E-8</v>
      </c>
      <c r="F391" s="5">
        <v>6061699</v>
      </c>
      <c r="G391" s="5">
        <v>6063148</v>
      </c>
      <c r="H391" s="5" t="s">
        <v>14</v>
      </c>
      <c r="I391" s="7">
        <v>-1995</v>
      </c>
      <c r="J391" s="7">
        <v>-1995</v>
      </c>
      <c r="K391" s="5" t="s">
        <v>27</v>
      </c>
      <c r="L391" s="5" t="s">
        <v>494</v>
      </c>
      <c r="M391" s="5" t="s">
        <v>17</v>
      </c>
      <c r="N391" s="5"/>
      <c r="O391" s="4"/>
    </row>
    <row r="392" spans="1:15" x14ac:dyDescent="0.2">
      <c r="A392" s="4" t="s">
        <v>1585</v>
      </c>
      <c r="B392" s="5">
        <v>5</v>
      </c>
      <c r="C392" s="5">
        <v>6059704</v>
      </c>
      <c r="D392" s="5">
        <v>7.5104511140000003</v>
      </c>
      <c r="E392" s="6">
        <v>3.0899999999999999E-8</v>
      </c>
      <c r="F392" s="5">
        <v>6050514</v>
      </c>
      <c r="G392" s="5">
        <v>6054875</v>
      </c>
      <c r="H392" s="5" t="s">
        <v>29</v>
      </c>
      <c r="I392" s="5">
        <v>-4829</v>
      </c>
      <c r="J392" s="7">
        <f>G392-C392</f>
        <v>-4829</v>
      </c>
      <c r="K392" s="5" t="s">
        <v>27</v>
      </c>
      <c r="L392" s="5" t="s">
        <v>495</v>
      </c>
      <c r="M392" s="5" t="s">
        <v>17</v>
      </c>
      <c r="N392" s="5" t="s">
        <v>496</v>
      </c>
      <c r="O392" s="4" t="s">
        <v>497</v>
      </c>
    </row>
    <row r="393" spans="1:15" x14ac:dyDescent="0.2">
      <c r="A393" s="4" t="s">
        <v>1585</v>
      </c>
      <c r="B393" s="5">
        <v>5</v>
      </c>
      <c r="C393" s="5">
        <v>6059704</v>
      </c>
      <c r="D393" s="5">
        <v>7.5104511140000003</v>
      </c>
      <c r="E393" s="6">
        <v>3.0899999999999999E-8</v>
      </c>
      <c r="F393" s="5">
        <v>6055028</v>
      </c>
      <c r="G393" s="5">
        <v>6058368</v>
      </c>
      <c r="H393" s="5" t="s">
        <v>29</v>
      </c>
      <c r="I393" s="5">
        <v>-1336</v>
      </c>
      <c r="J393" s="7">
        <f>G393-C393</f>
        <v>-1336</v>
      </c>
      <c r="K393" s="5" t="s">
        <v>27</v>
      </c>
      <c r="L393" s="5" t="s">
        <v>498</v>
      </c>
      <c r="M393" s="5" t="s">
        <v>17</v>
      </c>
      <c r="N393" s="5" t="s">
        <v>499</v>
      </c>
      <c r="O393" s="4" t="s">
        <v>500</v>
      </c>
    </row>
    <row r="394" spans="1:15" x14ac:dyDescent="0.2">
      <c r="A394" s="4" t="s">
        <v>1585</v>
      </c>
      <c r="B394" s="5">
        <v>5</v>
      </c>
      <c r="C394" s="5">
        <v>6059704</v>
      </c>
      <c r="D394" s="5">
        <v>7.5104511140000003</v>
      </c>
      <c r="E394" s="6">
        <v>3.0899999999999999E-8</v>
      </c>
      <c r="F394" s="5">
        <v>6064431</v>
      </c>
      <c r="G394" s="5">
        <v>6066186</v>
      </c>
      <c r="H394" s="5" t="s">
        <v>29</v>
      </c>
      <c r="I394" s="5">
        <v>6482</v>
      </c>
      <c r="J394" s="7">
        <f>F394-C394</f>
        <v>4727</v>
      </c>
      <c r="K394" s="5" t="s">
        <v>15</v>
      </c>
      <c r="L394" s="5" t="s">
        <v>501</v>
      </c>
      <c r="M394" s="5" t="s">
        <v>17</v>
      </c>
      <c r="N394" s="5"/>
      <c r="O394" s="4"/>
    </row>
    <row r="395" spans="1:15" x14ac:dyDescent="0.2">
      <c r="A395" s="4" t="s">
        <v>1585</v>
      </c>
      <c r="B395" s="5">
        <v>5</v>
      </c>
      <c r="C395" s="5">
        <v>6059704</v>
      </c>
      <c r="D395" s="5">
        <v>7.5104511140000003</v>
      </c>
      <c r="E395" s="6">
        <v>3.0899999999999999E-8</v>
      </c>
      <c r="F395" s="5">
        <v>6068474</v>
      </c>
      <c r="G395" s="5">
        <v>6070042</v>
      </c>
      <c r="H395" s="5" t="s">
        <v>29</v>
      </c>
      <c r="I395" s="5">
        <v>10338</v>
      </c>
      <c r="J395" s="7">
        <f>F395-C395</f>
        <v>8770</v>
      </c>
      <c r="K395" s="5" t="s">
        <v>15</v>
      </c>
      <c r="L395" s="5" t="s">
        <v>502</v>
      </c>
      <c r="M395" s="5" t="s">
        <v>17</v>
      </c>
      <c r="N395" s="5"/>
      <c r="O395" s="4"/>
    </row>
    <row r="396" spans="1:15" x14ac:dyDescent="0.2">
      <c r="A396" s="4" t="s">
        <v>1585</v>
      </c>
      <c r="B396" s="5">
        <v>5</v>
      </c>
      <c r="C396" s="5">
        <v>6059704</v>
      </c>
      <c r="D396" s="5">
        <v>7.5104511140000003</v>
      </c>
      <c r="E396" s="6">
        <v>3.0899999999999999E-8</v>
      </c>
      <c r="F396" s="5">
        <v>6059728</v>
      </c>
      <c r="G396" s="5">
        <v>6059823</v>
      </c>
      <c r="H396" s="5" t="s">
        <v>29</v>
      </c>
      <c r="I396" s="5">
        <v>119</v>
      </c>
      <c r="J396" s="7">
        <f>F396-C396</f>
        <v>24</v>
      </c>
      <c r="K396" s="5" t="s">
        <v>15</v>
      </c>
      <c r="L396" s="5" t="s">
        <v>503</v>
      </c>
      <c r="M396" s="5" t="s">
        <v>41</v>
      </c>
      <c r="N396" s="5"/>
      <c r="O396" s="4"/>
    </row>
    <row r="397" spans="1:15" x14ac:dyDescent="0.2">
      <c r="A397" s="18" t="s">
        <v>1585</v>
      </c>
      <c r="B397" s="19">
        <v>5</v>
      </c>
      <c r="C397" s="19">
        <v>7734832</v>
      </c>
      <c r="D397" s="19">
        <v>6.2416991179999997</v>
      </c>
      <c r="E397" s="20">
        <v>5.7299999999999996E-7</v>
      </c>
      <c r="F397" s="19">
        <v>7726788</v>
      </c>
      <c r="G397" s="19">
        <v>7727809</v>
      </c>
      <c r="H397" s="19" t="s">
        <v>14</v>
      </c>
      <c r="I397" s="21">
        <v>8044</v>
      </c>
      <c r="J397" s="21">
        <f>C397-G397</f>
        <v>7023</v>
      </c>
      <c r="K397" s="19" t="s">
        <v>15</v>
      </c>
      <c r="L397" s="19" t="s">
        <v>504</v>
      </c>
      <c r="M397" s="19" t="s">
        <v>17</v>
      </c>
      <c r="N397" s="19" t="s">
        <v>505</v>
      </c>
      <c r="O397" s="18" t="s">
        <v>506</v>
      </c>
    </row>
    <row r="398" spans="1:15" x14ac:dyDescent="0.2">
      <c r="A398" s="18" t="s">
        <v>1585</v>
      </c>
      <c r="B398" s="19">
        <v>5</v>
      </c>
      <c r="C398" s="19">
        <v>7734832</v>
      </c>
      <c r="D398" s="19">
        <v>6.2416991179999997</v>
      </c>
      <c r="E398" s="20">
        <v>5.7299999999999996E-7</v>
      </c>
      <c r="F398" s="19">
        <v>7741898</v>
      </c>
      <c r="G398" s="19">
        <v>7742978</v>
      </c>
      <c r="H398" s="19" t="s">
        <v>14</v>
      </c>
      <c r="I398" s="21">
        <v>-7066</v>
      </c>
      <c r="J398" s="21">
        <v>-7066</v>
      </c>
      <c r="K398" s="19" t="s">
        <v>27</v>
      </c>
      <c r="L398" s="19" t="s">
        <v>507</v>
      </c>
      <c r="M398" s="19" t="s">
        <v>17</v>
      </c>
      <c r="N398" s="19" t="s">
        <v>508</v>
      </c>
      <c r="O398" s="18" t="s">
        <v>509</v>
      </c>
    </row>
    <row r="399" spans="1:15" x14ac:dyDescent="0.2">
      <c r="A399" s="18" t="s">
        <v>1585</v>
      </c>
      <c r="B399" s="19">
        <v>5</v>
      </c>
      <c r="C399" s="19">
        <v>7734832</v>
      </c>
      <c r="D399" s="19">
        <v>6.2416991179999997</v>
      </c>
      <c r="E399" s="20">
        <v>5.7299999999999996E-7</v>
      </c>
      <c r="F399" s="19">
        <v>7725573</v>
      </c>
      <c r="G399" s="19">
        <v>7725728</v>
      </c>
      <c r="H399" s="19" t="s">
        <v>29</v>
      </c>
      <c r="I399" s="19">
        <v>-9104</v>
      </c>
      <c r="J399" s="21">
        <f>G399-C399</f>
        <v>-9104</v>
      </c>
      <c r="K399" s="19" t="s">
        <v>27</v>
      </c>
      <c r="L399" s="19" t="s">
        <v>510</v>
      </c>
      <c r="M399" s="19" t="s">
        <v>17</v>
      </c>
      <c r="N399" s="19"/>
      <c r="O399" s="18"/>
    </row>
    <row r="400" spans="1:15" x14ac:dyDescent="0.2">
      <c r="A400" s="18" t="s">
        <v>1585</v>
      </c>
      <c r="B400" s="19">
        <v>5</v>
      </c>
      <c r="C400" s="19">
        <v>7734832</v>
      </c>
      <c r="D400" s="19">
        <v>6.2416991179999997</v>
      </c>
      <c r="E400" s="20">
        <v>5.7299999999999996E-7</v>
      </c>
      <c r="F400" s="19">
        <v>7728020</v>
      </c>
      <c r="G400" s="19">
        <v>7728455</v>
      </c>
      <c r="H400" s="19" t="s">
        <v>29</v>
      </c>
      <c r="I400" s="19">
        <v>-6377</v>
      </c>
      <c r="J400" s="21">
        <f>G400-C400</f>
        <v>-6377</v>
      </c>
      <c r="K400" s="19" t="s">
        <v>27</v>
      </c>
      <c r="L400" s="19" t="s">
        <v>511</v>
      </c>
      <c r="M400" s="19" t="s">
        <v>17</v>
      </c>
      <c r="N400" s="19"/>
      <c r="O400" s="18"/>
    </row>
    <row r="401" spans="1:15" x14ac:dyDescent="0.2">
      <c r="A401" s="18" t="s">
        <v>1585</v>
      </c>
      <c r="B401" s="19">
        <v>5</v>
      </c>
      <c r="C401" s="19">
        <v>7734832</v>
      </c>
      <c r="D401" s="19">
        <v>6.2416991179999997</v>
      </c>
      <c r="E401" s="20">
        <v>5.7299999999999996E-7</v>
      </c>
      <c r="F401" s="19">
        <v>7729317</v>
      </c>
      <c r="G401" s="19">
        <v>7731036</v>
      </c>
      <c r="H401" s="19" t="s">
        <v>29</v>
      </c>
      <c r="I401" s="19">
        <v>-3796</v>
      </c>
      <c r="J401" s="21">
        <f>G401-C401</f>
        <v>-3796</v>
      </c>
      <c r="K401" s="19" t="s">
        <v>27</v>
      </c>
      <c r="L401" s="19" t="s">
        <v>512</v>
      </c>
      <c r="M401" s="19" t="s">
        <v>17</v>
      </c>
      <c r="N401" s="19" t="s">
        <v>513</v>
      </c>
      <c r="O401" s="18" t="s">
        <v>514</v>
      </c>
    </row>
    <row r="402" spans="1:15" x14ac:dyDescent="0.2">
      <c r="A402" s="18" t="s">
        <v>1585</v>
      </c>
      <c r="B402" s="19">
        <v>5</v>
      </c>
      <c r="C402" s="19">
        <v>7734832</v>
      </c>
      <c r="D402" s="19">
        <v>6.2416991179999997</v>
      </c>
      <c r="E402" s="20">
        <v>5.7299999999999996E-7</v>
      </c>
      <c r="F402" s="19">
        <v>7731269</v>
      </c>
      <c r="G402" s="19">
        <v>7735439</v>
      </c>
      <c r="H402" s="19" t="s">
        <v>29</v>
      </c>
      <c r="I402" s="19">
        <v>607</v>
      </c>
      <c r="J402" s="21">
        <v>0</v>
      </c>
      <c r="K402" s="19" t="s">
        <v>23</v>
      </c>
      <c r="L402" s="19" t="s">
        <v>515</v>
      </c>
      <c r="M402" s="19" t="s">
        <v>17</v>
      </c>
      <c r="N402" s="19" t="s">
        <v>516</v>
      </c>
      <c r="O402" s="18" t="s">
        <v>517</v>
      </c>
    </row>
    <row r="403" spans="1:15" x14ac:dyDescent="0.2">
      <c r="A403" s="18" t="s">
        <v>1585</v>
      </c>
      <c r="B403" s="19">
        <v>5</v>
      </c>
      <c r="C403" s="19">
        <v>7734832</v>
      </c>
      <c r="D403" s="19">
        <v>6.2416991179999997</v>
      </c>
      <c r="E403" s="20">
        <v>5.7299999999999996E-7</v>
      </c>
      <c r="F403" s="19">
        <v>7736590</v>
      </c>
      <c r="G403" s="19">
        <v>7738535</v>
      </c>
      <c r="H403" s="19" t="s">
        <v>29</v>
      </c>
      <c r="I403" s="19">
        <v>3703</v>
      </c>
      <c r="J403" s="21">
        <f>F403-C403</f>
        <v>1758</v>
      </c>
      <c r="K403" s="19" t="s">
        <v>15</v>
      </c>
      <c r="L403" s="19" t="s">
        <v>518</v>
      </c>
      <c r="M403" s="19" t="s">
        <v>17</v>
      </c>
      <c r="N403" s="19" t="s">
        <v>519</v>
      </c>
      <c r="O403" s="18" t="s">
        <v>520</v>
      </c>
    </row>
    <row r="404" spans="1:15" x14ac:dyDescent="0.2">
      <c r="A404" s="18" t="s">
        <v>1585</v>
      </c>
      <c r="B404" s="19">
        <v>5</v>
      </c>
      <c r="C404" s="19">
        <v>7734832</v>
      </c>
      <c r="D404" s="19">
        <v>6.2416991179999997</v>
      </c>
      <c r="E404" s="20">
        <v>5.7299999999999996E-7</v>
      </c>
      <c r="F404" s="19">
        <v>7740610</v>
      </c>
      <c r="G404" s="19">
        <v>7740697</v>
      </c>
      <c r="H404" s="19" t="s">
        <v>29</v>
      </c>
      <c r="I404" s="19">
        <v>5865</v>
      </c>
      <c r="J404" s="21">
        <f>F404-C404</f>
        <v>5778</v>
      </c>
      <c r="K404" s="19" t="s">
        <v>15</v>
      </c>
      <c r="L404" s="19" t="s">
        <v>521</v>
      </c>
      <c r="M404" s="19" t="s">
        <v>17</v>
      </c>
      <c r="N404" s="19" t="s">
        <v>522</v>
      </c>
      <c r="O404" s="18" t="s">
        <v>523</v>
      </c>
    </row>
    <row r="405" spans="1:15" x14ac:dyDescent="0.2">
      <c r="A405" s="18" t="s">
        <v>1585</v>
      </c>
      <c r="B405" s="19">
        <v>5</v>
      </c>
      <c r="C405" s="19">
        <v>7734832</v>
      </c>
      <c r="D405" s="19">
        <v>6.2416991179999997</v>
      </c>
      <c r="E405" s="20">
        <v>5.7299999999999996E-7</v>
      </c>
      <c r="F405" s="19">
        <v>7742940</v>
      </c>
      <c r="G405" s="19">
        <v>7748933</v>
      </c>
      <c r="H405" s="19" t="s">
        <v>29</v>
      </c>
      <c r="I405" s="19">
        <v>14101</v>
      </c>
      <c r="J405" s="21">
        <f>F405-C405</f>
        <v>8108</v>
      </c>
      <c r="K405" s="19" t="s">
        <v>15</v>
      </c>
      <c r="L405" s="19" t="s">
        <v>524</v>
      </c>
      <c r="M405" s="19" t="s">
        <v>17</v>
      </c>
      <c r="N405" s="19" t="s">
        <v>525</v>
      </c>
      <c r="O405" s="18" t="s">
        <v>526</v>
      </c>
    </row>
    <row r="406" spans="1:15" x14ac:dyDescent="0.2">
      <c r="A406" s="4" t="s">
        <v>1585</v>
      </c>
      <c r="B406" s="5">
        <v>5</v>
      </c>
      <c r="C406" s="5">
        <v>7737142</v>
      </c>
      <c r="D406" s="5">
        <v>5.7883810999999996</v>
      </c>
      <c r="E406" s="6">
        <v>1.6300000000000001E-6</v>
      </c>
      <c r="F406" s="5">
        <v>7726788</v>
      </c>
      <c r="G406" s="5">
        <v>7727809</v>
      </c>
      <c r="H406" s="5" t="s">
        <v>14</v>
      </c>
      <c r="I406" s="7">
        <v>10354</v>
      </c>
      <c r="J406" s="7">
        <f>C406-G406</f>
        <v>9333</v>
      </c>
      <c r="K406" s="5" t="s">
        <v>15</v>
      </c>
      <c r="L406" s="5" t="s">
        <v>504</v>
      </c>
      <c r="M406" s="5" t="s">
        <v>17</v>
      </c>
      <c r="N406" s="5" t="s">
        <v>505</v>
      </c>
      <c r="O406" s="4" t="s">
        <v>506</v>
      </c>
    </row>
    <row r="407" spans="1:15" x14ac:dyDescent="0.2">
      <c r="A407" s="4" t="s">
        <v>1585</v>
      </c>
      <c r="B407" s="5">
        <v>5</v>
      </c>
      <c r="C407" s="5">
        <v>7737142</v>
      </c>
      <c r="D407" s="5">
        <v>5.7883810999999996</v>
      </c>
      <c r="E407" s="6">
        <v>1.6300000000000001E-6</v>
      </c>
      <c r="F407" s="5">
        <v>7741898</v>
      </c>
      <c r="G407" s="5">
        <v>7742978</v>
      </c>
      <c r="H407" s="5" t="s">
        <v>14</v>
      </c>
      <c r="I407" s="7">
        <v>-4756</v>
      </c>
      <c r="J407" s="7">
        <v>-4756</v>
      </c>
      <c r="K407" s="5" t="s">
        <v>27</v>
      </c>
      <c r="L407" s="5" t="s">
        <v>507</v>
      </c>
      <c r="M407" s="5" t="s">
        <v>17</v>
      </c>
      <c r="N407" s="5" t="s">
        <v>508</v>
      </c>
      <c r="O407" s="4" t="s">
        <v>509</v>
      </c>
    </row>
    <row r="408" spans="1:15" x14ac:dyDescent="0.2">
      <c r="A408" s="4" t="s">
        <v>1585</v>
      </c>
      <c r="B408" s="5">
        <v>5</v>
      </c>
      <c r="C408" s="5">
        <v>7737142</v>
      </c>
      <c r="D408" s="5">
        <v>5.7883810999999996</v>
      </c>
      <c r="E408" s="6">
        <v>1.6300000000000001E-6</v>
      </c>
      <c r="F408" s="5">
        <v>7728020</v>
      </c>
      <c r="G408" s="5">
        <v>7728455</v>
      </c>
      <c r="H408" s="5" t="s">
        <v>29</v>
      </c>
      <c r="I408" s="5">
        <v>-8687</v>
      </c>
      <c r="J408" s="7">
        <f>G408-C408</f>
        <v>-8687</v>
      </c>
      <c r="K408" s="5" t="s">
        <v>27</v>
      </c>
      <c r="L408" s="5" t="s">
        <v>511</v>
      </c>
      <c r="M408" s="5" t="s">
        <v>17</v>
      </c>
      <c r="N408" s="5"/>
      <c r="O408" s="4"/>
    </row>
    <row r="409" spans="1:15" x14ac:dyDescent="0.2">
      <c r="A409" s="4" t="s">
        <v>1585</v>
      </c>
      <c r="B409" s="5">
        <v>5</v>
      </c>
      <c r="C409" s="5">
        <v>7737142</v>
      </c>
      <c r="D409" s="5">
        <v>5.7883810999999996</v>
      </c>
      <c r="E409" s="6">
        <v>1.6300000000000001E-6</v>
      </c>
      <c r="F409" s="5">
        <v>7729317</v>
      </c>
      <c r="G409" s="5">
        <v>7731036</v>
      </c>
      <c r="H409" s="5" t="s">
        <v>29</v>
      </c>
      <c r="I409" s="5">
        <v>-6106</v>
      </c>
      <c r="J409" s="7">
        <f>G409-C409</f>
        <v>-6106</v>
      </c>
      <c r="K409" s="5" t="s">
        <v>27</v>
      </c>
      <c r="L409" s="5" t="s">
        <v>512</v>
      </c>
      <c r="M409" s="5" t="s">
        <v>17</v>
      </c>
      <c r="N409" s="5" t="s">
        <v>513</v>
      </c>
      <c r="O409" s="4" t="s">
        <v>514</v>
      </c>
    </row>
    <row r="410" spans="1:15" x14ac:dyDescent="0.2">
      <c r="A410" s="4" t="s">
        <v>1585</v>
      </c>
      <c r="B410" s="5">
        <v>5</v>
      </c>
      <c r="C410" s="5">
        <v>7737142</v>
      </c>
      <c r="D410" s="5">
        <v>5.7883810999999996</v>
      </c>
      <c r="E410" s="6">
        <v>1.6300000000000001E-6</v>
      </c>
      <c r="F410" s="5">
        <v>7731269</v>
      </c>
      <c r="G410" s="5">
        <v>7735439</v>
      </c>
      <c r="H410" s="5" t="s">
        <v>29</v>
      </c>
      <c r="I410" s="5">
        <v>-1703</v>
      </c>
      <c r="J410" s="7">
        <f>G410-C410</f>
        <v>-1703</v>
      </c>
      <c r="K410" s="5" t="s">
        <v>27</v>
      </c>
      <c r="L410" s="5" t="s">
        <v>515</v>
      </c>
      <c r="M410" s="5" t="s">
        <v>17</v>
      </c>
      <c r="N410" s="5" t="s">
        <v>516</v>
      </c>
      <c r="O410" s="4" t="s">
        <v>517</v>
      </c>
    </row>
    <row r="411" spans="1:15" x14ac:dyDescent="0.2">
      <c r="A411" s="4" t="s">
        <v>1585</v>
      </c>
      <c r="B411" s="5">
        <v>5</v>
      </c>
      <c r="C411" s="5">
        <v>7737142</v>
      </c>
      <c r="D411" s="5">
        <v>5.7883810999999996</v>
      </c>
      <c r="E411" s="6">
        <v>1.6300000000000001E-6</v>
      </c>
      <c r="F411" s="5">
        <v>7736590</v>
      </c>
      <c r="G411" s="5">
        <v>7738535</v>
      </c>
      <c r="H411" s="5" t="s">
        <v>29</v>
      </c>
      <c r="I411" s="5">
        <v>1393</v>
      </c>
      <c r="J411" s="7">
        <v>0</v>
      </c>
      <c r="K411" s="5" t="s">
        <v>23</v>
      </c>
      <c r="L411" s="5" t="s">
        <v>518</v>
      </c>
      <c r="M411" s="5" t="s">
        <v>17</v>
      </c>
      <c r="N411" s="5" t="s">
        <v>519</v>
      </c>
      <c r="O411" s="4" t="s">
        <v>520</v>
      </c>
    </row>
    <row r="412" spans="1:15" x14ac:dyDescent="0.2">
      <c r="A412" s="4" t="s">
        <v>1585</v>
      </c>
      <c r="B412" s="5">
        <v>5</v>
      </c>
      <c r="C412" s="5">
        <v>7737142</v>
      </c>
      <c r="D412" s="5">
        <v>5.7883810999999996</v>
      </c>
      <c r="E412" s="6">
        <v>1.6300000000000001E-6</v>
      </c>
      <c r="F412" s="5">
        <v>7740610</v>
      </c>
      <c r="G412" s="5">
        <v>7740697</v>
      </c>
      <c r="H412" s="5" t="s">
        <v>29</v>
      </c>
      <c r="I412" s="5">
        <v>3555</v>
      </c>
      <c r="J412" s="7">
        <f>F412-C412</f>
        <v>3468</v>
      </c>
      <c r="K412" s="5" t="s">
        <v>15</v>
      </c>
      <c r="L412" s="5" t="s">
        <v>521</v>
      </c>
      <c r="M412" s="5" t="s">
        <v>17</v>
      </c>
      <c r="N412" s="5" t="s">
        <v>522</v>
      </c>
      <c r="O412" s="4" t="s">
        <v>523</v>
      </c>
    </row>
    <row r="413" spans="1:15" x14ac:dyDescent="0.2">
      <c r="A413" s="4" t="s">
        <v>1585</v>
      </c>
      <c r="B413" s="5">
        <v>5</v>
      </c>
      <c r="C413" s="5">
        <v>7737142</v>
      </c>
      <c r="D413" s="5">
        <v>5.7883810999999996</v>
      </c>
      <c r="E413" s="6">
        <v>1.6300000000000001E-6</v>
      </c>
      <c r="F413" s="5">
        <v>7742940</v>
      </c>
      <c r="G413" s="5">
        <v>7748933</v>
      </c>
      <c r="H413" s="5" t="s">
        <v>29</v>
      </c>
      <c r="I413" s="5">
        <v>11791</v>
      </c>
      <c r="J413" s="7">
        <f>F413-C413</f>
        <v>5798</v>
      </c>
      <c r="K413" s="5" t="s">
        <v>15</v>
      </c>
      <c r="L413" s="5" t="s">
        <v>524</v>
      </c>
      <c r="M413" s="5" t="s">
        <v>17</v>
      </c>
      <c r="N413" s="5" t="s">
        <v>525</v>
      </c>
      <c r="O413" s="4" t="s">
        <v>526</v>
      </c>
    </row>
    <row r="414" spans="1:15" x14ac:dyDescent="0.2">
      <c r="A414" s="18" t="s">
        <v>1585</v>
      </c>
      <c r="B414" s="19">
        <v>5</v>
      </c>
      <c r="C414" s="19">
        <v>9018236</v>
      </c>
      <c r="D414" s="19">
        <v>7.6519483350000002</v>
      </c>
      <c r="E414" s="20">
        <v>2.2300000000000001E-8</v>
      </c>
      <c r="F414" s="19">
        <v>9014082</v>
      </c>
      <c r="G414" s="19">
        <v>9015917</v>
      </c>
      <c r="H414" s="19" t="s">
        <v>14</v>
      </c>
      <c r="I414" s="21">
        <v>4154</v>
      </c>
      <c r="J414" s="21">
        <f>C414-G414</f>
        <v>2319</v>
      </c>
      <c r="K414" s="19" t="s">
        <v>15</v>
      </c>
      <c r="L414" s="19" t="s">
        <v>527</v>
      </c>
      <c r="M414" s="19" t="s">
        <v>17</v>
      </c>
      <c r="N414" s="19"/>
      <c r="O414" s="18"/>
    </row>
    <row r="415" spans="1:15" x14ac:dyDescent="0.2">
      <c r="A415" s="18" t="s">
        <v>1585</v>
      </c>
      <c r="B415" s="19">
        <v>5</v>
      </c>
      <c r="C415" s="19">
        <v>9018236</v>
      </c>
      <c r="D415" s="19">
        <v>7.6519483350000002</v>
      </c>
      <c r="E415" s="20">
        <v>2.2300000000000001E-8</v>
      </c>
      <c r="F415" s="19">
        <v>9024549</v>
      </c>
      <c r="G415" s="19">
        <v>9028377</v>
      </c>
      <c r="H415" s="19" t="s">
        <v>14</v>
      </c>
      <c r="I415" s="21">
        <v>-6313</v>
      </c>
      <c r="J415" s="21">
        <v>-6313</v>
      </c>
      <c r="K415" s="19" t="s">
        <v>27</v>
      </c>
      <c r="L415" s="19" t="s">
        <v>528</v>
      </c>
      <c r="M415" s="19" t="s">
        <v>17</v>
      </c>
      <c r="N415" s="19" t="s">
        <v>529</v>
      </c>
      <c r="O415" s="18" t="s">
        <v>530</v>
      </c>
    </row>
    <row r="416" spans="1:15" x14ac:dyDescent="0.2">
      <c r="A416" s="18" t="s">
        <v>1585</v>
      </c>
      <c r="B416" s="19">
        <v>5</v>
      </c>
      <c r="C416" s="19">
        <v>9018236</v>
      </c>
      <c r="D416" s="19">
        <v>7.6519483350000002</v>
      </c>
      <c r="E416" s="20">
        <v>2.2300000000000001E-8</v>
      </c>
      <c r="F416" s="19">
        <v>9010724</v>
      </c>
      <c r="G416" s="19">
        <v>9011498</v>
      </c>
      <c r="H416" s="19" t="s">
        <v>29</v>
      </c>
      <c r="I416" s="19">
        <v>-6738</v>
      </c>
      <c r="J416" s="21">
        <f>G416-C416</f>
        <v>-6738</v>
      </c>
      <c r="K416" s="19" t="s">
        <v>27</v>
      </c>
      <c r="L416" s="19" t="s">
        <v>531</v>
      </c>
      <c r="M416" s="19" t="s">
        <v>17</v>
      </c>
      <c r="N416" s="19"/>
      <c r="O416" s="18"/>
    </row>
    <row r="417" spans="1:15" x14ac:dyDescent="0.2">
      <c r="A417" s="18" t="s">
        <v>1585</v>
      </c>
      <c r="B417" s="19">
        <v>5</v>
      </c>
      <c r="C417" s="19">
        <v>9018236</v>
      </c>
      <c r="D417" s="19">
        <v>7.6519483350000002</v>
      </c>
      <c r="E417" s="20">
        <v>2.2300000000000001E-8</v>
      </c>
      <c r="F417" s="19">
        <v>9016908</v>
      </c>
      <c r="G417" s="19">
        <v>9018424</v>
      </c>
      <c r="H417" s="19" t="s">
        <v>29</v>
      </c>
      <c r="I417" s="19">
        <v>188</v>
      </c>
      <c r="J417" s="21">
        <v>0</v>
      </c>
      <c r="K417" s="19" t="s">
        <v>23</v>
      </c>
      <c r="L417" s="19" t="s">
        <v>532</v>
      </c>
      <c r="M417" s="19" t="s">
        <v>17</v>
      </c>
      <c r="N417" s="19"/>
      <c r="O417" s="18"/>
    </row>
    <row r="418" spans="1:15" x14ac:dyDescent="0.2">
      <c r="A418" s="18" t="s">
        <v>1585</v>
      </c>
      <c r="B418" s="19">
        <v>5</v>
      </c>
      <c r="C418" s="19">
        <v>9018236</v>
      </c>
      <c r="D418" s="19">
        <v>7.6519483350000002</v>
      </c>
      <c r="E418" s="20">
        <v>2.2300000000000001E-8</v>
      </c>
      <c r="F418" s="19">
        <v>9019591</v>
      </c>
      <c r="G418" s="19">
        <v>9020321</v>
      </c>
      <c r="H418" s="19" t="s">
        <v>29</v>
      </c>
      <c r="I418" s="19">
        <v>2085</v>
      </c>
      <c r="J418" s="21">
        <f>F418-C418</f>
        <v>1355</v>
      </c>
      <c r="K418" s="19" t="s">
        <v>15</v>
      </c>
      <c r="L418" s="19" t="s">
        <v>533</v>
      </c>
      <c r="M418" s="19" t="s">
        <v>17</v>
      </c>
      <c r="N418" s="19"/>
      <c r="O418" s="18"/>
    </row>
    <row r="419" spans="1:15" x14ac:dyDescent="0.2">
      <c r="A419" s="18" t="s">
        <v>1585</v>
      </c>
      <c r="B419" s="19">
        <v>5</v>
      </c>
      <c r="C419" s="19">
        <v>9018236</v>
      </c>
      <c r="D419" s="19">
        <v>7.6519483350000002</v>
      </c>
      <c r="E419" s="20">
        <v>2.2300000000000001E-8</v>
      </c>
      <c r="F419" s="19">
        <v>9020441</v>
      </c>
      <c r="G419" s="19">
        <v>9020563</v>
      </c>
      <c r="H419" s="19" t="s">
        <v>29</v>
      </c>
      <c r="I419" s="19">
        <v>2327</v>
      </c>
      <c r="J419" s="21">
        <f>F419-C419</f>
        <v>2205</v>
      </c>
      <c r="K419" s="19" t="s">
        <v>15</v>
      </c>
      <c r="L419" s="19" t="s">
        <v>534</v>
      </c>
      <c r="M419" s="19" t="s">
        <v>41</v>
      </c>
      <c r="N419" s="19"/>
      <c r="O419" s="18"/>
    </row>
    <row r="420" spans="1:15" x14ac:dyDescent="0.2">
      <c r="A420" s="18" t="s">
        <v>1585</v>
      </c>
      <c r="B420" s="19">
        <v>5</v>
      </c>
      <c r="C420" s="19">
        <v>9018236</v>
      </c>
      <c r="D420" s="19">
        <v>7.6519483350000002</v>
      </c>
      <c r="E420" s="20">
        <v>2.2300000000000001E-8</v>
      </c>
      <c r="F420" s="19">
        <v>9012344</v>
      </c>
      <c r="G420" s="19">
        <v>9012499</v>
      </c>
      <c r="H420" s="19" t="s">
        <v>29</v>
      </c>
      <c r="I420" s="19">
        <v>-5737</v>
      </c>
      <c r="J420" s="21">
        <f>G420-C420</f>
        <v>-5737</v>
      </c>
      <c r="K420" s="19" t="s">
        <v>27</v>
      </c>
      <c r="L420" s="19" t="s">
        <v>535</v>
      </c>
      <c r="M420" s="19" t="s">
        <v>41</v>
      </c>
      <c r="N420" s="19"/>
      <c r="O420" s="18"/>
    </row>
    <row r="421" spans="1:15" x14ac:dyDescent="0.2">
      <c r="A421" s="18" t="s">
        <v>1585</v>
      </c>
      <c r="B421" s="19">
        <v>5</v>
      </c>
      <c r="C421" s="19">
        <v>9018236</v>
      </c>
      <c r="D421" s="19">
        <v>7.6519483350000002</v>
      </c>
      <c r="E421" s="20">
        <v>2.2300000000000001E-8</v>
      </c>
      <c r="F421" s="19">
        <v>9016343</v>
      </c>
      <c r="G421" s="19">
        <v>9016495</v>
      </c>
      <c r="H421" s="19" t="s">
        <v>29</v>
      </c>
      <c r="I421" s="19">
        <v>-1741</v>
      </c>
      <c r="J421" s="21">
        <f>G421-C421</f>
        <v>-1741</v>
      </c>
      <c r="K421" s="19" t="s">
        <v>27</v>
      </c>
      <c r="L421" s="19" t="s">
        <v>536</v>
      </c>
      <c r="M421" s="19" t="s">
        <v>41</v>
      </c>
      <c r="N421" s="19"/>
      <c r="O421" s="18"/>
    </row>
    <row r="422" spans="1:15" x14ac:dyDescent="0.2">
      <c r="A422" s="4" t="s">
        <v>1585</v>
      </c>
      <c r="B422" s="5">
        <v>5</v>
      </c>
      <c r="C422" s="5">
        <v>9266624</v>
      </c>
      <c r="D422" s="5">
        <v>6.3393844750000001</v>
      </c>
      <c r="E422" s="6">
        <v>4.58E-7</v>
      </c>
      <c r="F422" s="5">
        <v>9261580</v>
      </c>
      <c r="G422" s="5">
        <v>9267729</v>
      </c>
      <c r="H422" s="5" t="s">
        <v>14</v>
      </c>
      <c r="I422" s="7">
        <v>5044</v>
      </c>
      <c r="J422" s="7">
        <v>0</v>
      </c>
      <c r="K422" s="5" t="s">
        <v>23</v>
      </c>
      <c r="L422" s="5" t="s">
        <v>537</v>
      </c>
      <c r="M422" s="5" t="s">
        <v>17</v>
      </c>
      <c r="N422" s="5" t="s">
        <v>538</v>
      </c>
      <c r="O422" s="4" t="s">
        <v>539</v>
      </c>
    </row>
    <row r="423" spans="1:15" x14ac:dyDescent="0.2">
      <c r="A423" s="4" t="s">
        <v>1585</v>
      </c>
      <c r="B423" s="5">
        <v>5</v>
      </c>
      <c r="C423" s="5">
        <v>9266624</v>
      </c>
      <c r="D423" s="5">
        <v>6.3393844750000001</v>
      </c>
      <c r="E423" s="6">
        <v>4.58E-7</v>
      </c>
      <c r="F423" s="5">
        <v>9269282</v>
      </c>
      <c r="G423" s="5">
        <v>9270254</v>
      </c>
      <c r="H423" s="5" t="s">
        <v>14</v>
      </c>
      <c r="I423" s="7">
        <v>-2658</v>
      </c>
      <c r="J423" s="7">
        <v>-2658</v>
      </c>
      <c r="K423" s="5" t="s">
        <v>27</v>
      </c>
      <c r="L423" s="5" t="s">
        <v>540</v>
      </c>
      <c r="M423" s="5" t="s">
        <v>17</v>
      </c>
      <c r="N423" s="5" t="s">
        <v>541</v>
      </c>
      <c r="O423" s="4" t="s">
        <v>542</v>
      </c>
    </row>
    <row r="424" spans="1:15" x14ac:dyDescent="0.2">
      <c r="A424" s="4" t="s">
        <v>1585</v>
      </c>
      <c r="B424" s="5">
        <v>5</v>
      </c>
      <c r="C424" s="5">
        <v>9266624</v>
      </c>
      <c r="D424" s="5">
        <v>6.3393844750000001</v>
      </c>
      <c r="E424" s="6">
        <v>4.58E-7</v>
      </c>
      <c r="F424" s="5">
        <v>9274544</v>
      </c>
      <c r="G424" s="5">
        <v>9275779</v>
      </c>
      <c r="H424" s="5" t="s">
        <v>14</v>
      </c>
      <c r="I424" s="7">
        <v>-7920</v>
      </c>
      <c r="J424" s="7">
        <v>-7920</v>
      </c>
      <c r="K424" s="5" t="s">
        <v>27</v>
      </c>
      <c r="L424" s="5" t="s">
        <v>543</v>
      </c>
      <c r="M424" s="5" t="s">
        <v>116</v>
      </c>
      <c r="N424" s="5"/>
      <c r="O424" s="4"/>
    </row>
    <row r="425" spans="1:15" x14ac:dyDescent="0.2">
      <c r="A425" s="4" t="s">
        <v>1585</v>
      </c>
      <c r="B425" s="5">
        <v>5</v>
      </c>
      <c r="C425" s="5">
        <v>9266624</v>
      </c>
      <c r="D425" s="5">
        <v>6.3393844750000001</v>
      </c>
      <c r="E425" s="6">
        <v>4.58E-7</v>
      </c>
      <c r="F425" s="5">
        <v>9275947</v>
      </c>
      <c r="G425" s="5">
        <v>9278596</v>
      </c>
      <c r="H425" s="5" t="s">
        <v>14</v>
      </c>
      <c r="I425" s="7">
        <v>-9323</v>
      </c>
      <c r="J425" s="7">
        <v>-9323</v>
      </c>
      <c r="K425" s="5" t="s">
        <v>27</v>
      </c>
      <c r="L425" s="5" t="s">
        <v>544</v>
      </c>
      <c r="M425" s="5" t="s">
        <v>17</v>
      </c>
      <c r="N425" s="5" t="s">
        <v>545</v>
      </c>
      <c r="O425" s="4"/>
    </row>
    <row r="426" spans="1:15" x14ac:dyDescent="0.2">
      <c r="A426" s="4" t="s">
        <v>1585</v>
      </c>
      <c r="B426" s="5">
        <v>5</v>
      </c>
      <c r="C426" s="5">
        <v>9266624</v>
      </c>
      <c r="D426" s="5">
        <v>6.3393844750000001</v>
      </c>
      <c r="E426" s="6">
        <v>4.58E-7</v>
      </c>
      <c r="F426" s="5">
        <v>9255053</v>
      </c>
      <c r="G426" s="5">
        <v>9258991</v>
      </c>
      <c r="H426" s="5" t="s">
        <v>29</v>
      </c>
      <c r="I426" s="5">
        <v>-7633</v>
      </c>
      <c r="J426" s="7">
        <f>G426-C426</f>
        <v>-7633</v>
      </c>
      <c r="K426" s="5" t="s">
        <v>27</v>
      </c>
      <c r="L426" s="5" t="s">
        <v>546</v>
      </c>
      <c r="M426" s="5" t="s">
        <v>17</v>
      </c>
      <c r="N426" s="5"/>
      <c r="O426" s="4"/>
    </row>
    <row r="427" spans="1:15" x14ac:dyDescent="0.2">
      <c r="A427" s="4" t="s">
        <v>1585</v>
      </c>
      <c r="B427" s="5">
        <v>5</v>
      </c>
      <c r="C427" s="5">
        <v>9266624</v>
      </c>
      <c r="D427" s="5">
        <v>6.3393844750000001</v>
      </c>
      <c r="E427" s="6">
        <v>4.58E-7</v>
      </c>
      <c r="F427" s="5">
        <v>9272491</v>
      </c>
      <c r="G427" s="5">
        <v>9274179</v>
      </c>
      <c r="H427" s="5" t="s">
        <v>29</v>
      </c>
      <c r="I427" s="5">
        <v>7555</v>
      </c>
      <c r="J427" s="7">
        <f>F427-C427</f>
        <v>5867</v>
      </c>
      <c r="K427" s="5" t="s">
        <v>15</v>
      </c>
      <c r="L427" s="5" t="s">
        <v>547</v>
      </c>
      <c r="M427" s="5" t="s">
        <v>116</v>
      </c>
      <c r="N427" s="5"/>
      <c r="O427" s="4"/>
    </row>
    <row r="428" spans="1:15" x14ac:dyDescent="0.2">
      <c r="A428" s="18" t="s">
        <v>1585</v>
      </c>
      <c r="B428" s="19">
        <v>5</v>
      </c>
      <c r="C428" s="19">
        <v>14539971</v>
      </c>
      <c r="D428" s="19">
        <v>6.7294638339999997</v>
      </c>
      <c r="E428" s="20">
        <v>1.86E-7</v>
      </c>
      <c r="F428" s="19">
        <v>14518316</v>
      </c>
      <c r="G428" s="19">
        <v>14533930</v>
      </c>
      <c r="H428" s="19" t="s">
        <v>14</v>
      </c>
      <c r="I428" s="21">
        <v>21655</v>
      </c>
      <c r="J428" s="21">
        <f>C428-G428</f>
        <v>6041</v>
      </c>
      <c r="K428" s="19" t="s">
        <v>15</v>
      </c>
      <c r="L428" s="19" t="s">
        <v>548</v>
      </c>
      <c r="M428" s="19" t="s">
        <v>17</v>
      </c>
      <c r="N428" s="19" t="s">
        <v>549</v>
      </c>
      <c r="O428" s="18" t="s">
        <v>550</v>
      </c>
    </row>
    <row r="429" spans="1:15" x14ac:dyDescent="0.2">
      <c r="A429" s="18" t="s">
        <v>1585</v>
      </c>
      <c r="B429" s="19">
        <v>5</v>
      </c>
      <c r="C429" s="19">
        <v>14539971</v>
      </c>
      <c r="D429" s="19">
        <v>6.7294638339999997</v>
      </c>
      <c r="E429" s="20">
        <v>1.86E-7</v>
      </c>
      <c r="F429" s="19">
        <v>14546924</v>
      </c>
      <c r="G429" s="19">
        <v>14548203</v>
      </c>
      <c r="H429" s="19" t="s">
        <v>14</v>
      </c>
      <c r="I429" s="21">
        <v>-6953</v>
      </c>
      <c r="J429" s="21">
        <v>-6953</v>
      </c>
      <c r="K429" s="19" t="s">
        <v>27</v>
      </c>
      <c r="L429" s="19" t="s">
        <v>551</v>
      </c>
      <c r="M429" s="19" t="s">
        <v>17</v>
      </c>
      <c r="N429" s="19"/>
      <c r="O429" s="18"/>
    </row>
    <row r="430" spans="1:15" x14ac:dyDescent="0.2">
      <c r="A430" s="18" t="s">
        <v>1585</v>
      </c>
      <c r="B430" s="19">
        <v>5</v>
      </c>
      <c r="C430" s="19">
        <v>14539971</v>
      </c>
      <c r="D430" s="19">
        <v>6.7294638339999997</v>
      </c>
      <c r="E430" s="20">
        <v>1.86E-7</v>
      </c>
      <c r="F430" s="19">
        <v>14534613</v>
      </c>
      <c r="G430" s="19">
        <v>14540299</v>
      </c>
      <c r="H430" s="19" t="s">
        <v>29</v>
      </c>
      <c r="I430" s="19">
        <v>328</v>
      </c>
      <c r="J430" s="21">
        <v>0</v>
      </c>
      <c r="K430" s="19" t="s">
        <v>23</v>
      </c>
      <c r="L430" s="19" t="s">
        <v>552</v>
      </c>
      <c r="M430" s="19" t="s">
        <v>17</v>
      </c>
      <c r="N430" s="19" t="s">
        <v>553</v>
      </c>
      <c r="O430" s="18" t="s">
        <v>554</v>
      </c>
    </row>
    <row r="431" spans="1:15" x14ac:dyDescent="0.2">
      <c r="A431" s="18" t="s">
        <v>1585</v>
      </c>
      <c r="B431" s="19">
        <v>5</v>
      </c>
      <c r="C431" s="19">
        <v>14539971</v>
      </c>
      <c r="D431" s="19">
        <v>6.7294638339999997</v>
      </c>
      <c r="E431" s="20">
        <v>1.86E-7</v>
      </c>
      <c r="F431" s="19">
        <v>14541350</v>
      </c>
      <c r="G431" s="19">
        <v>14546230</v>
      </c>
      <c r="H431" s="19" t="s">
        <v>29</v>
      </c>
      <c r="I431" s="19">
        <v>6259</v>
      </c>
      <c r="J431" s="21">
        <f>F431-C431</f>
        <v>1379</v>
      </c>
      <c r="K431" s="19" t="s">
        <v>15</v>
      </c>
      <c r="L431" s="19" t="s">
        <v>555</v>
      </c>
      <c r="M431" s="19" t="s">
        <v>17</v>
      </c>
      <c r="N431" s="19" t="s">
        <v>556</v>
      </c>
      <c r="O431" s="18" t="s">
        <v>557</v>
      </c>
    </row>
    <row r="432" spans="1:15" x14ac:dyDescent="0.2">
      <c r="A432" s="4" t="s">
        <v>1585</v>
      </c>
      <c r="B432" s="5">
        <v>5</v>
      </c>
      <c r="C432" s="5">
        <v>18849317</v>
      </c>
      <c r="D432" s="5">
        <v>7.1633312829999998</v>
      </c>
      <c r="E432" s="6">
        <v>6.87E-8</v>
      </c>
      <c r="F432" s="5">
        <v>18835618</v>
      </c>
      <c r="G432" s="5">
        <v>18839546</v>
      </c>
      <c r="H432" s="5" t="s">
        <v>14</v>
      </c>
      <c r="I432" s="7">
        <v>13699</v>
      </c>
      <c r="J432" s="7">
        <f>C432-G432</f>
        <v>9771</v>
      </c>
      <c r="K432" s="5" t="s">
        <v>15</v>
      </c>
      <c r="L432" s="5" t="s">
        <v>558</v>
      </c>
      <c r="M432" s="5" t="s">
        <v>17</v>
      </c>
      <c r="N432" s="5"/>
      <c r="O432" s="4"/>
    </row>
    <row r="433" spans="1:15" x14ac:dyDescent="0.2">
      <c r="A433" s="4" t="s">
        <v>1585</v>
      </c>
      <c r="B433" s="5">
        <v>5</v>
      </c>
      <c r="C433" s="5">
        <v>18849317</v>
      </c>
      <c r="D433" s="5">
        <v>7.1633312829999998</v>
      </c>
      <c r="E433" s="6">
        <v>6.87E-8</v>
      </c>
      <c r="F433" s="5">
        <v>18840305</v>
      </c>
      <c r="G433" s="5">
        <v>18842398</v>
      </c>
      <c r="H433" s="5" t="s">
        <v>14</v>
      </c>
      <c r="I433" s="7">
        <v>9012</v>
      </c>
      <c r="J433" s="7">
        <f>C433-G433</f>
        <v>6919</v>
      </c>
      <c r="K433" s="5" t="s">
        <v>15</v>
      </c>
      <c r="L433" s="5" t="s">
        <v>559</v>
      </c>
      <c r="M433" s="5" t="s">
        <v>17</v>
      </c>
      <c r="N433" s="5"/>
      <c r="O433" s="4"/>
    </row>
    <row r="434" spans="1:15" x14ac:dyDescent="0.2">
      <c r="A434" s="4" t="s">
        <v>1585</v>
      </c>
      <c r="B434" s="5">
        <v>5</v>
      </c>
      <c r="C434" s="5">
        <v>18849317</v>
      </c>
      <c r="D434" s="5">
        <v>7.1633312829999998</v>
      </c>
      <c r="E434" s="6">
        <v>6.87E-8</v>
      </c>
      <c r="F434" s="5">
        <v>18842701</v>
      </c>
      <c r="G434" s="5">
        <v>18849741</v>
      </c>
      <c r="H434" s="5" t="s">
        <v>14</v>
      </c>
      <c r="I434" s="7">
        <v>6616</v>
      </c>
      <c r="J434" s="7">
        <v>0</v>
      </c>
      <c r="K434" s="5" t="s">
        <v>23</v>
      </c>
      <c r="L434" s="5" t="s">
        <v>560</v>
      </c>
      <c r="M434" s="5" t="s">
        <v>17</v>
      </c>
      <c r="N434" s="5" t="s">
        <v>561</v>
      </c>
      <c r="O434" s="4" t="s">
        <v>562</v>
      </c>
    </row>
    <row r="435" spans="1:15" x14ac:dyDescent="0.2">
      <c r="A435" s="4" t="s">
        <v>1585</v>
      </c>
      <c r="B435" s="5">
        <v>5</v>
      </c>
      <c r="C435" s="5">
        <v>18849317</v>
      </c>
      <c r="D435" s="5">
        <v>7.1633312829999998</v>
      </c>
      <c r="E435" s="6">
        <v>6.87E-8</v>
      </c>
      <c r="F435" s="5">
        <v>18850776</v>
      </c>
      <c r="G435" s="5">
        <v>18853843</v>
      </c>
      <c r="H435" s="5" t="s">
        <v>14</v>
      </c>
      <c r="I435" s="7">
        <v>-1459</v>
      </c>
      <c r="J435" s="7">
        <v>-1459</v>
      </c>
      <c r="K435" s="5" t="s">
        <v>27</v>
      </c>
      <c r="L435" s="5" t="s">
        <v>563</v>
      </c>
      <c r="M435" s="5" t="s">
        <v>17</v>
      </c>
      <c r="N435" s="5"/>
      <c r="O435" s="4"/>
    </row>
    <row r="436" spans="1:15" x14ac:dyDescent="0.2">
      <c r="A436" s="4" t="s">
        <v>1585</v>
      </c>
      <c r="B436" s="5">
        <v>5</v>
      </c>
      <c r="C436" s="5">
        <v>18849317</v>
      </c>
      <c r="D436" s="5">
        <v>7.1633312829999998</v>
      </c>
      <c r="E436" s="6">
        <v>6.87E-8</v>
      </c>
      <c r="F436" s="5">
        <v>18856454</v>
      </c>
      <c r="G436" s="5">
        <v>18857787</v>
      </c>
      <c r="H436" s="5" t="s">
        <v>14</v>
      </c>
      <c r="I436" s="7">
        <v>-7137</v>
      </c>
      <c r="J436" s="7">
        <v>-7137</v>
      </c>
      <c r="K436" s="5" t="s">
        <v>27</v>
      </c>
      <c r="L436" s="5" t="s">
        <v>564</v>
      </c>
      <c r="M436" s="5" t="s">
        <v>17</v>
      </c>
      <c r="N436" s="5"/>
      <c r="O436" s="4"/>
    </row>
    <row r="437" spans="1:15" x14ac:dyDescent="0.2">
      <c r="A437" s="18" t="s">
        <v>1585</v>
      </c>
      <c r="B437" s="19">
        <v>5</v>
      </c>
      <c r="C437" s="19">
        <v>19424377</v>
      </c>
      <c r="D437" s="19">
        <v>6.5008387580000004</v>
      </c>
      <c r="E437" s="20">
        <v>3.1600000000000002E-7</v>
      </c>
      <c r="F437" s="19">
        <v>19422203</v>
      </c>
      <c r="G437" s="19">
        <v>19425811</v>
      </c>
      <c r="H437" s="19" t="s">
        <v>14</v>
      </c>
      <c r="I437" s="21">
        <v>2174</v>
      </c>
      <c r="J437" s="21">
        <v>0</v>
      </c>
      <c r="K437" s="19" t="s">
        <v>23</v>
      </c>
      <c r="L437" s="19" t="s">
        <v>565</v>
      </c>
      <c r="M437" s="19" t="s">
        <v>17</v>
      </c>
      <c r="N437" s="19"/>
      <c r="O437" s="18"/>
    </row>
    <row r="438" spans="1:15" x14ac:dyDescent="0.2">
      <c r="A438" s="18" t="s">
        <v>1585</v>
      </c>
      <c r="B438" s="19">
        <v>5</v>
      </c>
      <c r="C438" s="19">
        <v>19424377</v>
      </c>
      <c r="D438" s="19">
        <v>6.5008387580000004</v>
      </c>
      <c r="E438" s="20">
        <v>3.1600000000000002E-7</v>
      </c>
      <c r="F438" s="19">
        <v>19428888</v>
      </c>
      <c r="G438" s="19">
        <v>19430476</v>
      </c>
      <c r="H438" s="19" t="s">
        <v>14</v>
      </c>
      <c r="I438" s="21">
        <v>-4511</v>
      </c>
      <c r="J438" s="21">
        <v>-4511</v>
      </c>
      <c r="K438" s="19" t="s">
        <v>27</v>
      </c>
      <c r="L438" s="19" t="s">
        <v>566</v>
      </c>
      <c r="M438" s="19" t="s">
        <v>17</v>
      </c>
      <c r="N438" s="19"/>
      <c r="O438" s="18"/>
    </row>
    <row r="439" spans="1:15" x14ac:dyDescent="0.2">
      <c r="A439" s="18" t="s">
        <v>1585</v>
      </c>
      <c r="B439" s="19">
        <v>5</v>
      </c>
      <c r="C439" s="19">
        <v>19424377</v>
      </c>
      <c r="D439" s="19">
        <v>6.5008387580000004</v>
      </c>
      <c r="E439" s="20">
        <v>3.1600000000000002E-7</v>
      </c>
      <c r="F439" s="19">
        <v>19417031</v>
      </c>
      <c r="G439" s="19">
        <v>19418546</v>
      </c>
      <c r="H439" s="19" t="s">
        <v>29</v>
      </c>
      <c r="I439" s="19">
        <v>-5831</v>
      </c>
      <c r="J439" s="21">
        <f>G439-C439</f>
        <v>-5831</v>
      </c>
      <c r="K439" s="19" t="s">
        <v>27</v>
      </c>
      <c r="L439" s="19" t="s">
        <v>567</v>
      </c>
      <c r="M439" s="19" t="s">
        <v>17</v>
      </c>
      <c r="N439" s="19"/>
      <c r="O439" s="18"/>
    </row>
    <row r="440" spans="1:15" x14ac:dyDescent="0.2">
      <c r="A440" s="18" t="s">
        <v>1585</v>
      </c>
      <c r="B440" s="19">
        <v>5</v>
      </c>
      <c r="C440" s="19">
        <v>19424377</v>
      </c>
      <c r="D440" s="19">
        <v>6.5008387580000004</v>
      </c>
      <c r="E440" s="20">
        <v>3.1600000000000002E-7</v>
      </c>
      <c r="F440" s="19">
        <v>19421384</v>
      </c>
      <c r="G440" s="19">
        <v>19422533</v>
      </c>
      <c r="H440" s="19" t="s">
        <v>29</v>
      </c>
      <c r="I440" s="19">
        <v>-1844</v>
      </c>
      <c r="J440" s="21">
        <f>G440-C440</f>
        <v>-1844</v>
      </c>
      <c r="K440" s="19" t="s">
        <v>27</v>
      </c>
      <c r="L440" s="19" t="s">
        <v>568</v>
      </c>
      <c r="M440" s="19" t="s">
        <v>17</v>
      </c>
      <c r="N440" s="19" t="s">
        <v>569</v>
      </c>
      <c r="O440" s="18" t="s">
        <v>570</v>
      </c>
    </row>
    <row r="441" spans="1:15" x14ac:dyDescent="0.2">
      <c r="A441" s="4" t="s">
        <v>1585</v>
      </c>
      <c r="B441" s="5">
        <v>5</v>
      </c>
      <c r="C441" s="5">
        <v>19725054</v>
      </c>
      <c r="D441" s="5">
        <v>5.5180489650000002</v>
      </c>
      <c r="E441" s="6">
        <v>3.0299999999999998E-6</v>
      </c>
      <c r="F441" s="5">
        <v>19711542</v>
      </c>
      <c r="G441" s="5">
        <v>19715910</v>
      </c>
      <c r="H441" s="5" t="s">
        <v>14</v>
      </c>
      <c r="I441" s="7">
        <v>13512</v>
      </c>
      <c r="J441" s="7">
        <f>C441-G441</f>
        <v>9144</v>
      </c>
      <c r="K441" s="5" t="s">
        <v>15</v>
      </c>
      <c r="L441" s="5" t="s">
        <v>571</v>
      </c>
      <c r="M441" s="5" t="s">
        <v>17</v>
      </c>
      <c r="N441" s="5"/>
      <c r="O441" s="4"/>
    </row>
    <row r="442" spans="1:15" x14ac:dyDescent="0.2">
      <c r="A442" s="4" t="s">
        <v>1585</v>
      </c>
      <c r="B442" s="5">
        <v>5</v>
      </c>
      <c r="C442" s="5">
        <v>19725054</v>
      </c>
      <c r="D442" s="5">
        <v>5.5180489650000002</v>
      </c>
      <c r="E442" s="6">
        <v>3.0299999999999998E-6</v>
      </c>
      <c r="F442" s="5">
        <v>19716476</v>
      </c>
      <c r="G442" s="5">
        <v>19721452</v>
      </c>
      <c r="H442" s="5" t="s">
        <v>14</v>
      </c>
      <c r="I442" s="7">
        <v>8578</v>
      </c>
      <c r="J442" s="7">
        <f>C442-G442</f>
        <v>3602</v>
      </c>
      <c r="K442" s="5" t="s">
        <v>15</v>
      </c>
      <c r="L442" s="5" t="s">
        <v>572</v>
      </c>
      <c r="M442" s="5" t="s">
        <v>17</v>
      </c>
      <c r="N442" s="5"/>
      <c r="O442" s="4"/>
    </row>
    <row r="443" spans="1:15" x14ac:dyDescent="0.2">
      <c r="A443" s="4" t="s">
        <v>1585</v>
      </c>
      <c r="B443" s="5">
        <v>5</v>
      </c>
      <c r="C443" s="5">
        <v>19725054</v>
      </c>
      <c r="D443" s="5">
        <v>5.5180489650000002</v>
      </c>
      <c r="E443" s="6">
        <v>3.0299999999999998E-6</v>
      </c>
      <c r="F443" s="5">
        <v>19726733</v>
      </c>
      <c r="G443" s="5">
        <v>19729654</v>
      </c>
      <c r="H443" s="5" t="s">
        <v>14</v>
      </c>
      <c r="I443" s="7">
        <v>-1679</v>
      </c>
      <c r="J443" s="7">
        <v>-1679</v>
      </c>
      <c r="K443" s="5" t="s">
        <v>27</v>
      </c>
      <c r="L443" s="5" t="s">
        <v>573</v>
      </c>
      <c r="M443" s="5" t="s">
        <v>17</v>
      </c>
      <c r="N443" s="5"/>
      <c r="O443" s="4"/>
    </row>
    <row r="444" spans="1:15" x14ac:dyDescent="0.2">
      <c r="A444" s="4" t="s">
        <v>1585</v>
      </c>
      <c r="B444" s="5">
        <v>5</v>
      </c>
      <c r="C444" s="5">
        <v>19725054</v>
      </c>
      <c r="D444" s="5">
        <v>5.5180489650000002</v>
      </c>
      <c r="E444" s="6">
        <v>3.0299999999999998E-6</v>
      </c>
      <c r="F444" s="5">
        <v>19730244</v>
      </c>
      <c r="G444" s="5">
        <v>19730474</v>
      </c>
      <c r="H444" s="5" t="s">
        <v>14</v>
      </c>
      <c r="I444" s="7">
        <v>-5190</v>
      </c>
      <c r="J444" s="7">
        <v>-5190</v>
      </c>
      <c r="K444" s="5" t="s">
        <v>27</v>
      </c>
      <c r="L444" s="5" t="s">
        <v>574</v>
      </c>
      <c r="M444" s="5" t="s">
        <v>41</v>
      </c>
      <c r="N444" s="5"/>
      <c r="O444" s="4"/>
    </row>
    <row r="445" spans="1:15" x14ac:dyDescent="0.2">
      <c r="A445" s="4" t="s">
        <v>1585</v>
      </c>
      <c r="B445" s="5">
        <v>5</v>
      </c>
      <c r="C445" s="5">
        <v>19725054</v>
      </c>
      <c r="D445" s="5">
        <v>5.5180489650000002</v>
      </c>
      <c r="E445" s="6">
        <v>3.0299999999999998E-6</v>
      </c>
      <c r="F445" s="5">
        <v>19721503</v>
      </c>
      <c r="G445" s="5">
        <v>19723234</v>
      </c>
      <c r="H445" s="5" t="s">
        <v>29</v>
      </c>
      <c r="I445" s="5">
        <v>-1820</v>
      </c>
      <c r="J445" s="7">
        <f>G445-C445</f>
        <v>-1820</v>
      </c>
      <c r="K445" s="5" t="s">
        <v>27</v>
      </c>
      <c r="L445" s="5" t="s">
        <v>575</v>
      </c>
      <c r="M445" s="5" t="s">
        <v>17</v>
      </c>
      <c r="N445" s="5"/>
      <c r="O445" s="4"/>
    </row>
    <row r="446" spans="1:15" x14ac:dyDescent="0.2">
      <c r="A446" s="4" t="s">
        <v>1585</v>
      </c>
      <c r="B446" s="5">
        <v>5</v>
      </c>
      <c r="C446" s="5">
        <v>19725054</v>
      </c>
      <c r="D446" s="5">
        <v>5.5180489650000002</v>
      </c>
      <c r="E446" s="6">
        <v>3.0299999999999998E-6</v>
      </c>
      <c r="F446" s="5">
        <v>19723533</v>
      </c>
      <c r="G446" s="5">
        <v>19725689</v>
      </c>
      <c r="H446" s="5" t="s">
        <v>29</v>
      </c>
      <c r="I446" s="5">
        <v>635</v>
      </c>
      <c r="J446" s="7">
        <v>0</v>
      </c>
      <c r="K446" s="5" t="s">
        <v>23</v>
      </c>
      <c r="L446" s="5" t="s">
        <v>576</v>
      </c>
      <c r="M446" s="5" t="s">
        <v>17</v>
      </c>
      <c r="N446" s="5"/>
      <c r="O446" s="4"/>
    </row>
    <row r="447" spans="1:15" x14ac:dyDescent="0.2">
      <c r="A447" s="4" t="s">
        <v>1585</v>
      </c>
      <c r="B447" s="5">
        <v>5</v>
      </c>
      <c r="C447" s="5">
        <v>19725054</v>
      </c>
      <c r="D447" s="5">
        <v>5.5180489650000002</v>
      </c>
      <c r="E447" s="6">
        <v>3.0299999999999998E-6</v>
      </c>
      <c r="F447" s="5">
        <v>19731150</v>
      </c>
      <c r="G447" s="5">
        <v>19733043</v>
      </c>
      <c r="H447" s="5" t="s">
        <v>29</v>
      </c>
      <c r="I447" s="5">
        <v>7989</v>
      </c>
      <c r="J447" s="7">
        <f>F447-C447</f>
        <v>6096</v>
      </c>
      <c r="K447" s="5" t="s">
        <v>15</v>
      </c>
      <c r="L447" s="5" t="s">
        <v>577</v>
      </c>
      <c r="M447" s="5" t="s">
        <v>17</v>
      </c>
      <c r="N447" s="5"/>
      <c r="O447" s="4"/>
    </row>
    <row r="448" spans="1:15" x14ac:dyDescent="0.2">
      <c r="A448" s="4" t="s">
        <v>1585</v>
      </c>
      <c r="B448" s="5">
        <v>5</v>
      </c>
      <c r="C448" s="5">
        <v>19725054</v>
      </c>
      <c r="D448" s="5">
        <v>5.5180489650000002</v>
      </c>
      <c r="E448" s="6">
        <v>3.0299999999999998E-6</v>
      </c>
      <c r="F448" s="5">
        <v>19733884</v>
      </c>
      <c r="G448" s="5">
        <v>19735550</v>
      </c>
      <c r="H448" s="5" t="s">
        <v>29</v>
      </c>
      <c r="I448" s="5">
        <v>10496</v>
      </c>
      <c r="J448" s="7">
        <f>F448-C448</f>
        <v>8830</v>
      </c>
      <c r="K448" s="5" t="s">
        <v>15</v>
      </c>
      <c r="L448" s="5" t="s">
        <v>578</v>
      </c>
      <c r="M448" s="5" t="s">
        <v>17</v>
      </c>
      <c r="N448" s="5"/>
      <c r="O448" s="4"/>
    </row>
    <row r="449" spans="1:15" x14ac:dyDescent="0.2">
      <c r="A449" s="18" t="s">
        <v>1585</v>
      </c>
      <c r="B449" s="19">
        <v>5</v>
      </c>
      <c r="C449" s="19">
        <v>20759896</v>
      </c>
      <c r="D449" s="19">
        <v>6.1333898910000002</v>
      </c>
      <c r="E449" s="20">
        <v>7.3600000000000003E-7</v>
      </c>
      <c r="F449" s="19">
        <v>20750660</v>
      </c>
      <c r="G449" s="19">
        <v>20752024</v>
      </c>
      <c r="H449" s="19" t="s">
        <v>14</v>
      </c>
      <c r="I449" s="21">
        <v>9236</v>
      </c>
      <c r="J449" s="21">
        <f>C449-G449</f>
        <v>7872</v>
      </c>
      <c r="K449" s="19" t="s">
        <v>15</v>
      </c>
      <c r="L449" s="19" t="s">
        <v>579</v>
      </c>
      <c r="M449" s="19" t="s">
        <v>17</v>
      </c>
      <c r="N449" s="19" t="s">
        <v>580</v>
      </c>
      <c r="O449" s="18" t="s">
        <v>581</v>
      </c>
    </row>
    <row r="450" spans="1:15" x14ac:dyDescent="0.2">
      <c r="A450" s="18" t="s">
        <v>1585</v>
      </c>
      <c r="B450" s="19">
        <v>5</v>
      </c>
      <c r="C450" s="19">
        <v>20759896</v>
      </c>
      <c r="D450" s="19">
        <v>6.1333898910000002</v>
      </c>
      <c r="E450" s="20">
        <v>7.3600000000000003E-7</v>
      </c>
      <c r="F450" s="19">
        <v>20753381</v>
      </c>
      <c r="G450" s="19">
        <v>20755714</v>
      </c>
      <c r="H450" s="19" t="s">
        <v>14</v>
      </c>
      <c r="I450" s="21">
        <v>6515</v>
      </c>
      <c r="J450" s="21">
        <f>C450-G450</f>
        <v>4182</v>
      </c>
      <c r="K450" s="19" t="s">
        <v>15</v>
      </c>
      <c r="L450" s="19" t="s">
        <v>582</v>
      </c>
      <c r="M450" s="19" t="s">
        <v>17</v>
      </c>
      <c r="N450" s="19" t="s">
        <v>583</v>
      </c>
      <c r="O450" s="18" t="s">
        <v>584</v>
      </c>
    </row>
    <row r="451" spans="1:15" x14ac:dyDescent="0.2">
      <c r="A451" s="18" t="s">
        <v>1585</v>
      </c>
      <c r="B451" s="19">
        <v>5</v>
      </c>
      <c r="C451" s="19">
        <v>20759896</v>
      </c>
      <c r="D451" s="19">
        <v>6.1333898910000002</v>
      </c>
      <c r="E451" s="20">
        <v>7.3600000000000003E-7</v>
      </c>
      <c r="F451" s="19">
        <v>20756330</v>
      </c>
      <c r="G451" s="19">
        <v>20756411</v>
      </c>
      <c r="H451" s="19" t="s">
        <v>14</v>
      </c>
      <c r="I451" s="21">
        <v>3566</v>
      </c>
      <c r="J451" s="21">
        <f>C451-G451</f>
        <v>3485</v>
      </c>
      <c r="K451" s="19" t="s">
        <v>15</v>
      </c>
      <c r="L451" s="19" t="s">
        <v>585</v>
      </c>
      <c r="M451" s="19" t="s">
        <v>17</v>
      </c>
      <c r="N451" s="19"/>
      <c r="O451" s="18"/>
    </row>
    <row r="452" spans="1:15" x14ac:dyDescent="0.2">
      <c r="A452" s="18" t="s">
        <v>1585</v>
      </c>
      <c r="B452" s="19">
        <v>5</v>
      </c>
      <c r="C452" s="19">
        <v>20759896</v>
      </c>
      <c r="D452" s="19">
        <v>6.1333898910000002</v>
      </c>
      <c r="E452" s="20">
        <v>7.3600000000000003E-7</v>
      </c>
      <c r="F452" s="19">
        <v>20764315</v>
      </c>
      <c r="G452" s="19">
        <v>20768681</v>
      </c>
      <c r="H452" s="19" t="s">
        <v>14</v>
      </c>
      <c r="I452" s="21">
        <v>-4419</v>
      </c>
      <c r="J452" s="21">
        <v>-4419</v>
      </c>
      <c r="K452" s="19" t="s">
        <v>27</v>
      </c>
      <c r="L452" s="19" t="s">
        <v>586</v>
      </c>
      <c r="M452" s="19" t="s">
        <v>17</v>
      </c>
      <c r="N452" s="19" t="s">
        <v>587</v>
      </c>
      <c r="O452" s="18" t="s">
        <v>588</v>
      </c>
    </row>
    <row r="453" spans="1:15" x14ac:dyDescent="0.2">
      <c r="A453" s="18" t="s">
        <v>1585</v>
      </c>
      <c r="B453" s="19">
        <v>5</v>
      </c>
      <c r="C453" s="19">
        <v>20759896</v>
      </c>
      <c r="D453" s="19">
        <v>6.1333898910000002</v>
      </c>
      <c r="E453" s="20">
        <v>7.3600000000000003E-7</v>
      </c>
      <c r="F453" s="19">
        <v>20757284</v>
      </c>
      <c r="G453" s="19">
        <v>20762431</v>
      </c>
      <c r="H453" s="19" t="s">
        <v>29</v>
      </c>
      <c r="I453" s="19">
        <v>2535</v>
      </c>
      <c r="J453" s="21">
        <v>0</v>
      </c>
      <c r="K453" s="19" t="s">
        <v>23</v>
      </c>
      <c r="L453" s="19" t="s">
        <v>589</v>
      </c>
      <c r="M453" s="19" t="s">
        <v>17</v>
      </c>
      <c r="N453" s="19" t="s">
        <v>590</v>
      </c>
      <c r="O453" s="18" t="s">
        <v>591</v>
      </c>
    </row>
    <row r="454" spans="1:15" x14ac:dyDescent="0.2">
      <c r="A454" s="18" t="s">
        <v>1585</v>
      </c>
      <c r="B454" s="19">
        <v>5</v>
      </c>
      <c r="C454" s="19">
        <v>20759896</v>
      </c>
      <c r="D454" s="19">
        <v>6.1333898910000002</v>
      </c>
      <c r="E454" s="20">
        <v>7.3600000000000003E-7</v>
      </c>
      <c r="F454" s="19">
        <v>20768804</v>
      </c>
      <c r="G454" s="19">
        <v>20771032</v>
      </c>
      <c r="H454" s="19" t="s">
        <v>29</v>
      </c>
      <c r="I454" s="19">
        <v>11136</v>
      </c>
      <c r="J454" s="21">
        <f>F454-C454</f>
        <v>8908</v>
      </c>
      <c r="K454" s="19" t="s">
        <v>15</v>
      </c>
      <c r="L454" s="19" t="s">
        <v>592</v>
      </c>
      <c r="M454" s="19" t="s">
        <v>17</v>
      </c>
      <c r="N454" s="19"/>
      <c r="O454" s="18"/>
    </row>
    <row r="455" spans="1:15" x14ac:dyDescent="0.2">
      <c r="A455" s="4" t="s">
        <v>1585</v>
      </c>
      <c r="B455" s="5">
        <v>5</v>
      </c>
      <c r="C455" s="5">
        <v>20787773</v>
      </c>
      <c r="D455" s="5">
        <v>5.8959779719999998</v>
      </c>
      <c r="E455" s="6">
        <v>1.2699999999999999E-6</v>
      </c>
      <c r="F455" s="5">
        <v>20777574</v>
      </c>
      <c r="G455" s="5">
        <v>20778118</v>
      </c>
      <c r="H455" s="5" t="s">
        <v>14</v>
      </c>
      <c r="I455" s="7">
        <v>10199</v>
      </c>
      <c r="J455" s="7">
        <f>C455-G455</f>
        <v>9655</v>
      </c>
      <c r="K455" s="5" t="s">
        <v>15</v>
      </c>
      <c r="L455" s="5" t="s">
        <v>593</v>
      </c>
      <c r="M455" s="5" t="s">
        <v>17</v>
      </c>
      <c r="N455" s="5"/>
      <c r="O455" s="4"/>
    </row>
    <row r="456" spans="1:15" x14ac:dyDescent="0.2">
      <c r="A456" s="4" t="s">
        <v>1585</v>
      </c>
      <c r="B456" s="5">
        <v>5</v>
      </c>
      <c r="C456" s="5">
        <v>20787773</v>
      </c>
      <c r="D456" s="5">
        <v>5.8959779719999998</v>
      </c>
      <c r="E456" s="6">
        <v>1.2699999999999999E-6</v>
      </c>
      <c r="F456" s="5">
        <v>20779327</v>
      </c>
      <c r="G456" s="5">
        <v>20781557</v>
      </c>
      <c r="H456" s="5" t="s">
        <v>14</v>
      </c>
      <c r="I456" s="7">
        <v>8446</v>
      </c>
      <c r="J456" s="7">
        <f>C456-G456</f>
        <v>6216</v>
      </c>
      <c r="K456" s="5" t="s">
        <v>15</v>
      </c>
      <c r="L456" s="5" t="s">
        <v>594</v>
      </c>
      <c r="M456" s="5" t="s">
        <v>17</v>
      </c>
      <c r="N456" s="5" t="s">
        <v>595</v>
      </c>
      <c r="O456" s="4" t="s">
        <v>596</v>
      </c>
    </row>
    <row r="457" spans="1:15" x14ac:dyDescent="0.2">
      <c r="A457" s="4" t="s">
        <v>1585</v>
      </c>
      <c r="B457" s="5">
        <v>5</v>
      </c>
      <c r="C457" s="5">
        <v>20787773</v>
      </c>
      <c r="D457" s="5">
        <v>5.8959779719999998</v>
      </c>
      <c r="E457" s="6">
        <v>1.2699999999999999E-6</v>
      </c>
      <c r="F457" s="5">
        <v>20781816</v>
      </c>
      <c r="G457" s="5">
        <v>20784071</v>
      </c>
      <c r="H457" s="5" t="s">
        <v>14</v>
      </c>
      <c r="I457" s="7">
        <v>5957</v>
      </c>
      <c r="J457" s="7">
        <f>C457-G457</f>
        <v>3702</v>
      </c>
      <c r="K457" s="5" t="s">
        <v>15</v>
      </c>
      <c r="L457" s="5" t="s">
        <v>597</v>
      </c>
      <c r="M457" s="5" t="s">
        <v>17</v>
      </c>
      <c r="N457" s="5"/>
      <c r="O457" s="4"/>
    </row>
    <row r="458" spans="1:15" x14ac:dyDescent="0.2">
      <c r="A458" s="4" t="s">
        <v>1585</v>
      </c>
      <c r="B458" s="5">
        <v>5</v>
      </c>
      <c r="C458" s="5">
        <v>20787773</v>
      </c>
      <c r="D458" s="5">
        <v>5.8959779719999998</v>
      </c>
      <c r="E458" s="6">
        <v>1.2699999999999999E-6</v>
      </c>
      <c r="F458" s="5">
        <v>20788984</v>
      </c>
      <c r="G458" s="5">
        <v>20791808</v>
      </c>
      <c r="H458" s="5" t="s">
        <v>14</v>
      </c>
      <c r="I458" s="7">
        <v>-1211</v>
      </c>
      <c r="J458" s="7">
        <v>-1211</v>
      </c>
      <c r="K458" s="5" t="s">
        <v>27</v>
      </c>
      <c r="L458" s="5" t="s">
        <v>598</v>
      </c>
      <c r="M458" s="5" t="s">
        <v>17</v>
      </c>
      <c r="N458" s="5"/>
      <c r="O458" s="4"/>
    </row>
    <row r="459" spans="1:15" x14ac:dyDescent="0.2">
      <c r="A459" s="4" t="s">
        <v>1585</v>
      </c>
      <c r="B459" s="5">
        <v>5</v>
      </c>
      <c r="C459" s="5">
        <v>20787773</v>
      </c>
      <c r="D459" s="5">
        <v>5.8959779719999998</v>
      </c>
      <c r="E459" s="6">
        <v>1.2699999999999999E-6</v>
      </c>
      <c r="F459" s="5">
        <v>20792211</v>
      </c>
      <c r="G459" s="5">
        <v>20793841</v>
      </c>
      <c r="H459" s="5" t="s">
        <v>14</v>
      </c>
      <c r="I459" s="7">
        <v>-4438</v>
      </c>
      <c r="J459" s="7">
        <v>-4438</v>
      </c>
      <c r="K459" s="5" t="s">
        <v>27</v>
      </c>
      <c r="L459" s="5" t="s">
        <v>599</v>
      </c>
      <c r="M459" s="5" t="s">
        <v>17</v>
      </c>
      <c r="N459" s="5"/>
      <c r="O459" s="4"/>
    </row>
    <row r="460" spans="1:15" x14ac:dyDescent="0.2">
      <c r="A460" s="4" t="s">
        <v>1585</v>
      </c>
      <c r="B460" s="5">
        <v>5</v>
      </c>
      <c r="C460" s="5">
        <v>20787773</v>
      </c>
      <c r="D460" s="5">
        <v>5.8959779719999998</v>
      </c>
      <c r="E460" s="6">
        <v>1.2699999999999999E-6</v>
      </c>
      <c r="F460" s="5">
        <v>20795936</v>
      </c>
      <c r="G460" s="5">
        <v>20796051</v>
      </c>
      <c r="H460" s="5" t="s">
        <v>14</v>
      </c>
      <c r="I460" s="7">
        <v>-8163</v>
      </c>
      <c r="J460" s="7">
        <v>-8163</v>
      </c>
      <c r="K460" s="5" t="s">
        <v>27</v>
      </c>
      <c r="L460" s="5" t="s">
        <v>600</v>
      </c>
      <c r="M460" s="5" t="s">
        <v>17</v>
      </c>
      <c r="N460" s="5" t="s">
        <v>601</v>
      </c>
      <c r="O460" s="4" t="s">
        <v>602</v>
      </c>
    </row>
    <row r="461" spans="1:15" x14ac:dyDescent="0.2">
      <c r="A461" s="4" t="s">
        <v>1585</v>
      </c>
      <c r="B461" s="5">
        <v>5</v>
      </c>
      <c r="C461" s="5">
        <v>20787773</v>
      </c>
      <c r="D461" s="5">
        <v>5.8959779719999998</v>
      </c>
      <c r="E461" s="6">
        <v>1.2699999999999999E-6</v>
      </c>
      <c r="F461" s="5">
        <v>20797017</v>
      </c>
      <c r="G461" s="5">
        <v>20800214</v>
      </c>
      <c r="H461" s="5" t="s">
        <v>14</v>
      </c>
      <c r="I461" s="7">
        <v>-9244</v>
      </c>
      <c r="J461" s="7">
        <v>-9244</v>
      </c>
      <c r="K461" s="5" t="s">
        <v>27</v>
      </c>
      <c r="L461" s="5" t="s">
        <v>603</v>
      </c>
      <c r="M461" s="5" t="s">
        <v>17</v>
      </c>
      <c r="N461" s="5"/>
      <c r="O461" s="4"/>
    </row>
    <row r="462" spans="1:15" x14ac:dyDescent="0.2">
      <c r="A462" s="4" t="s">
        <v>1585</v>
      </c>
      <c r="B462" s="5">
        <v>5</v>
      </c>
      <c r="C462" s="5">
        <v>20787773</v>
      </c>
      <c r="D462" s="5">
        <v>5.8959779719999998</v>
      </c>
      <c r="E462" s="6">
        <v>1.2699999999999999E-6</v>
      </c>
      <c r="F462" s="5">
        <v>20778132</v>
      </c>
      <c r="G462" s="5">
        <v>20779464</v>
      </c>
      <c r="H462" s="5" t="s">
        <v>29</v>
      </c>
      <c r="I462" s="5">
        <v>-8309</v>
      </c>
      <c r="J462" s="7">
        <f>G462-C462</f>
        <v>-8309</v>
      </c>
      <c r="K462" s="5" t="s">
        <v>27</v>
      </c>
      <c r="L462" s="5" t="s">
        <v>604</v>
      </c>
      <c r="M462" s="5" t="s">
        <v>17</v>
      </c>
      <c r="N462" s="5"/>
      <c r="O462" s="4"/>
    </row>
    <row r="463" spans="1:15" x14ac:dyDescent="0.2">
      <c r="A463" s="4" t="s">
        <v>1585</v>
      </c>
      <c r="B463" s="5">
        <v>5</v>
      </c>
      <c r="C463" s="5">
        <v>20787773</v>
      </c>
      <c r="D463" s="5">
        <v>5.8959779719999998</v>
      </c>
      <c r="E463" s="6">
        <v>1.2699999999999999E-6</v>
      </c>
      <c r="F463" s="5">
        <v>20783931</v>
      </c>
      <c r="G463" s="5">
        <v>20786816</v>
      </c>
      <c r="H463" s="5" t="s">
        <v>29</v>
      </c>
      <c r="I463" s="5">
        <v>-957</v>
      </c>
      <c r="J463" s="7">
        <f>G463-C463</f>
        <v>-957</v>
      </c>
      <c r="K463" s="5" t="s">
        <v>27</v>
      </c>
      <c r="L463" s="5" t="s">
        <v>605</v>
      </c>
      <c r="M463" s="5" t="s">
        <v>17</v>
      </c>
      <c r="N463" s="5"/>
      <c r="O463" s="4"/>
    </row>
    <row r="464" spans="1:15" x14ac:dyDescent="0.2">
      <c r="A464" s="4" t="s">
        <v>1585</v>
      </c>
      <c r="B464" s="5">
        <v>5</v>
      </c>
      <c r="C464" s="5">
        <v>20787773</v>
      </c>
      <c r="D464" s="5">
        <v>5.8959779719999998</v>
      </c>
      <c r="E464" s="6">
        <v>1.2699999999999999E-6</v>
      </c>
      <c r="F464" s="5">
        <v>20793794</v>
      </c>
      <c r="G464" s="5">
        <v>20795399</v>
      </c>
      <c r="H464" s="5" t="s">
        <v>29</v>
      </c>
      <c r="I464" s="5">
        <v>7626</v>
      </c>
      <c r="J464" s="7">
        <f>F464-C464</f>
        <v>6021</v>
      </c>
      <c r="K464" s="5" t="s">
        <v>15</v>
      </c>
      <c r="L464" s="5" t="s">
        <v>606</v>
      </c>
      <c r="M464" s="5" t="s">
        <v>17</v>
      </c>
      <c r="N464" s="5"/>
      <c r="O464" s="4"/>
    </row>
    <row r="465" spans="1:15" x14ac:dyDescent="0.2">
      <c r="A465" s="18" t="s">
        <v>1585</v>
      </c>
      <c r="B465" s="19">
        <v>5</v>
      </c>
      <c r="C465" s="19">
        <v>20999588</v>
      </c>
      <c r="D465" s="19">
        <v>5.3791261820000003</v>
      </c>
      <c r="E465" s="20">
        <v>4.1799999999999998E-6</v>
      </c>
      <c r="F465" s="19">
        <v>20993537</v>
      </c>
      <c r="G465" s="19">
        <v>20995644</v>
      </c>
      <c r="H465" s="19" t="s">
        <v>14</v>
      </c>
      <c r="I465" s="21">
        <v>6051</v>
      </c>
      <c r="J465" s="21">
        <f>C465-G465</f>
        <v>3944</v>
      </c>
      <c r="K465" s="19" t="s">
        <v>15</v>
      </c>
      <c r="L465" s="19" t="s">
        <v>607</v>
      </c>
      <c r="M465" s="19" t="s">
        <v>17</v>
      </c>
      <c r="N465" s="19"/>
      <c r="O465" s="18"/>
    </row>
    <row r="466" spans="1:15" x14ac:dyDescent="0.2">
      <c r="A466" s="18" t="s">
        <v>1585</v>
      </c>
      <c r="B466" s="19">
        <v>5</v>
      </c>
      <c r="C466" s="19">
        <v>20999588</v>
      </c>
      <c r="D466" s="19">
        <v>5.3791261820000003</v>
      </c>
      <c r="E466" s="20">
        <v>4.1799999999999998E-6</v>
      </c>
      <c r="F466" s="19">
        <v>20997320</v>
      </c>
      <c r="G466" s="19">
        <v>20998907</v>
      </c>
      <c r="H466" s="19" t="s">
        <v>14</v>
      </c>
      <c r="I466" s="21">
        <v>2268</v>
      </c>
      <c r="J466" s="21">
        <f>C466-G466</f>
        <v>681</v>
      </c>
      <c r="K466" s="19" t="s">
        <v>15</v>
      </c>
      <c r="L466" s="19" t="s">
        <v>608</v>
      </c>
      <c r="M466" s="19" t="s">
        <v>17</v>
      </c>
      <c r="N466" s="19"/>
      <c r="O466" s="18"/>
    </row>
    <row r="467" spans="1:15" x14ac:dyDescent="0.2">
      <c r="A467" s="18" t="s">
        <v>1585</v>
      </c>
      <c r="B467" s="19">
        <v>5</v>
      </c>
      <c r="C467" s="19">
        <v>20999588</v>
      </c>
      <c r="D467" s="19">
        <v>5.3791261820000003</v>
      </c>
      <c r="E467" s="20">
        <v>4.1799999999999998E-6</v>
      </c>
      <c r="F467" s="19">
        <v>20997413</v>
      </c>
      <c r="G467" s="19">
        <v>21001046</v>
      </c>
      <c r="H467" s="19" t="s">
        <v>29</v>
      </c>
      <c r="I467" s="19">
        <v>1458</v>
      </c>
      <c r="J467" s="21">
        <v>0</v>
      </c>
      <c r="K467" s="19" t="s">
        <v>23</v>
      </c>
      <c r="L467" s="19" t="s">
        <v>609</v>
      </c>
      <c r="M467" s="19" t="s">
        <v>17</v>
      </c>
      <c r="N467" s="19" t="s">
        <v>610</v>
      </c>
      <c r="O467" s="18" t="s">
        <v>611</v>
      </c>
    </row>
    <row r="468" spans="1:15" x14ac:dyDescent="0.2">
      <c r="A468" s="18" t="s">
        <v>1585</v>
      </c>
      <c r="B468" s="19">
        <v>5</v>
      </c>
      <c r="C468" s="19">
        <v>20999588</v>
      </c>
      <c r="D468" s="19">
        <v>5.3791261820000003</v>
      </c>
      <c r="E468" s="20">
        <v>4.1799999999999998E-6</v>
      </c>
      <c r="F468" s="19">
        <v>21001209</v>
      </c>
      <c r="G468" s="19">
        <v>21003205</v>
      </c>
      <c r="H468" s="19" t="s">
        <v>29</v>
      </c>
      <c r="I468" s="19">
        <v>3617</v>
      </c>
      <c r="J468" s="21">
        <f>F468-C468</f>
        <v>1621</v>
      </c>
      <c r="K468" s="19" t="s">
        <v>15</v>
      </c>
      <c r="L468" s="19" t="s">
        <v>612</v>
      </c>
      <c r="M468" s="19" t="s">
        <v>17</v>
      </c>
      <c r="N468" s="19" t="s">
        <v>613</v>
      </c>
      <c r="O468" s="18"/>
    </row>
    <row r="469" spans="1:15" x14ac:dyDescent="0.2">
      <c r="A469" s="18" t="s">
        <v>1585</v>
      </c>
      <c r="B469" s="19">
        <v>5</v>
      </c>
      <c r="C469" s="19">
        <v>20999588</v>
      </c>
      <c r="D469" s="19">
        <v>5.3791261820000003</v>
      </c>
      <c r="E469" s="20">
        <v>4.1799999999999998E-6</v>
      </c>
      <c r="F469" s="19">
        <v>21004278</v>
      </c>
      <c r="G469" s="19">
        <v>21008718</v>
      </c>
      <c r="H469" s="19" t="s">
        <v>29</v>
      </c>
      <c r="I469" s="19">
        <v>9130</v>
      </c>
      <c r="J469" s="21">
        <f>F469-C469</f>
        <v>4690</v>
      </c>
      <c r="K469" s="19" t="s">
        <v>15</v>
      </c>
      <c r="L469" s="19" t="s">
        <v>614</v>
      </c>
      <c r="M469" s="19" t="s">
        <v>17</v>
      </c>
      <c r="N469" s="19" t="s">
        <v>615</v>
      </c>
      <c r="O469" s="18" t="s">
        <v>616</v>
      </c>
    </row>
    <row r="470" spans="1:15" x14ac:dyDescent="0.2">
      <c r="A470" s="18" t="s">
        <v>1585</v>
      </c>
      <c r="B470" s="19">
        <v>5</v>
      </c>
      <c r="C470" s="19">
        <v>20999588</v>
      </c>
      <c r="D470" s="19">
        <v>5.3791261820000003</v>
      </c>
      <c r="E470" s="20">
        <v>4.1799999999999998E-6</v>
      </c>
      <c r="F470" s="19">
        <v>20991197</v>
      </c>
      <c r="G470" s="19">
        <v>20991298</v>
      </c>
      <c r="H470" s="19" t="s">
        <v>29</v>
      </c>
      <c r="I470" s="19">
        <v>-8290</v>
      </c>
      <c r="J470" s="21">
        <f>G470-C470</f>
        <v>-8290</v>
      </c>
      <c r="K470" s="19" t="s">
        <v>27</v>
      </c>
      <c r="L470" s="19" t="s">
        <v>617</v>
      </c>
      <c r="M470" s="19" t="s">
        <v>41</v>
      </c>
      <c r="N470" s="19"/>
      <c r="O470" s="18"/>
    </row>
    <row r="471" spans="1:15" x14ac:dyDescent="0.2">
      <c r="A471" s="18" t="s">
        <v>1585</v>
      </c>
      <c r="B471" s="19">
        <v>5</v>
      </c>
      <c r="C471" s="19">
        <v>20999588</v>
      </c>
      <c r="D471" s="19">
        <v>5.3791261820000003</v>
      </c>
      <c r="E471" s="20">
        <v>4.1799999999999998E-6</v>
      </c>
      <c r="F471" s="19">
        <v>20992827</v>
      </c>
      <c r="G471" s="19">
        <v>20992937</v>
      </c>
      <c r="H471" s="19" t="s">
        <v>29</v>
      </c>
      <c r="I471" s="19">
        <v>-6651</v>
      </c>
      <c r="J471" s="21">
        <f>G471-C471</f>
        <v>-6651</v>
      </c>
      <c r="K471" s="19" t="s">
        <v>27</v>
      </c>
      <c r="L471" s="19" t="s">
        <v>618</v>
      </c>
      <c r="M471" s="19" t="s">
        <v>41</v>
      </c>
      <c r="N471" s="19"/>
      <c r="O471" s="18"/>
    </row>
    <row r="472" spans="1:15" x14ac:dyDescent="0.2">
      <c r="A472" s="8" t="s">
        <v>1589</v>
      </c>
      <c r="B472" s="7">
        <v>1</v>
      </c>
      <c r="C472" s="7">
        <v>20804109</v>
      </c>
      <c r="D472" s="7">
        <v>7.2056472804133556</v>
      </c>
      <c r="E472" s="9">
        <v>6.2280590213399994E-8</v>
      </c>
      <c r="F472" s="7">
        <v>20793771</v>
      </c>
      <c r="G472" s="7">
        <v>20794334</v>
      </c>
      <c r="H472" s="7" t="s">
        <v>14</v>
      </c>
      <c r="I472" s="7">
        <v>10338</v>
      </c>
      <c r="J472" s="7">
        <f>C472-G472</f>
        <v>9775</v>
      </c>
      <c r="K472" s="7" t="s">
        <v>15</v>
      </c>
      <c r="L472" s="7" t="s">
        <v>619</v>
      </c>
      <c r="M472" s="7" t="s">
        <v>17</v>
      </c>
      <c r="N472" s="7" t="s">
        <v>620</v>
      </c>
      <c r="O472" s="8" t="s">
        <v>621</v>
      </c>
    </row>
    <row r="473" spans="1:15" x14ac:dyDescent="0.2">
      <c r="A473" s="8" t="s">
        <v>1589</v>
      </c>
      <c r="B473" s="7">
        <v>1</v>
      </c>
      <c r="C473" s="7">
        <v>20804109</v>
      </c>
      <c r="D473" s="7">
        <v>7.2056472804133556</v>
      </c>
      <c r="E473" s="9">
        <v>6.2280590213399994E-8</v>
      </c>
      <c r="F473" s="7">
        <v>20796340</v>
      </c>
      <c r="G473" s="7">
        <v>20798481</v>
      </c>
      <c r="H473" s="7" t="s">
        <v>14</v>
      </c>
      <c r="I473" s="7">
        <v>7769</v>
      </c>
      <c r="J473" s="7">
        <f>C473-G473</f>
        <v>5628</v>
      </c>
      <c r="K473" s="7" t="s">
        <v>15</v>
      </c>
      <c r="L473" s="7" t="s">
        <v>622</v>
      </c>
      <c r="M473" s="7" t="s">
        <v>17</v>
      </c>
    </row>
    <row r="474" spans="1:15" x14ac:dyDescent="0.2">
      <c r="A474" s="8" t="s">
        <v>1589</v>
      </c>
      <c r="B474" s="7">
        <v>1</v>
      </c>
      <c r="C474" s="7">
        <v>20804109</v>
      </c>
      <c r="D474" s="7">
        <v>7.2056472804133556</v>
      </c>
      <c r="E474" s="9">
        <v>6.2280590213399994E-8</v>
      </c>
      <c r="F474" s="7">
        <v>20800694</v>
      </c>
      <c r="G474" s="7">
        <v>20802340</v>
      </c>
      <c r="H474" s="7" t="s">
        <v>14</v>
      </c>
      <c r="I474" s="7">
        <v>3415</v>
      </c>
      <c r="J474" s="7">
        <f>C474-G474</f>
        <v>1769</v>
      </c>
      <c r="K474" s="7" t="s">
        <v>15</v>
      </c>
      <c r="L474" s="7" t="s">
        <v>623</v>
      </c>
      <c r="M474" s="7" t="s">
        <v>17</v>
      </c>
    </row>
    <row r="475" spans="1:15" x14ac:dyDescent="0.2">
      <c r="A475" s="8" t="s">
        <v>1589</v>
      </c>
      <c r="B475" s="7">
        <v>1</v>
      </c>
      <c r="C475" s="7">
        <v>20804109</v>
      </c>
      <c r="D475" s="7">
        <v>7.2056472804133556</v>
      </c>
      <c r="E475" s="9">
        <v>6.2280590213399994E-8</v>
      </c>
      <c r="F475" s="7">
        <v>20802670</v>
      </c>
      <c r="G475" s="7">
        <v>20803449</v>
      </c>
      <c r="H475" s="7" t="s">
        <v>29</v>
      </c>
      <c r="I475" s="7">
        <v>-660</v>
      </c>
      <c r="J475" s="7">
        <f>G475-C475</f>
        <v>-660</v>
      </c>
      <c r="K475" s="7" t="s">
        <v>27</v>
      </c>
      <c r="L475" s="7" t="s">
        <v>624</v>
      </c>
      <c r="M475" s="7" t="s">
        <v>17</v>
      </c>
      <c r="N475" s="7" t="s">
        <v>625</v>
      </c>
      <c r="O475" s="8" t="s">
        <v>626</v>
      </c>
    </row>
    <row r="476" spans="1:15" x14ac:dyDescent="0.2">
      <c r="A476" s="8" t="s">
        <v>1589</v>
      </c>
      <c r="B476" s="7">
        <v>1</v>
      </c>
      <c r="C476" s="7">
        <v>20804109</v>
      </c>
      <c r="D476" s="7">
        <v>7.2056472804133556</v>
      </c>
      <c r="E476" s="9">
        <v>6.2280590213399994E-8</v>
      </c>
      <c r="F476" s="7">
        <v>20803704</v>
      </c>
      <c r="G476" s="7">
        <v>20804573</v>
      </c>
      <c r="H476" s="7" t="s">
        <v>29</v>
      </c>
      <c r="I476" s="7">
        <v>464</v>
      </c>
      <c r="J476" s="7">
        <v>0</v>
      </c>
      <c r="K476" s="7" t="s">
        <v>23</v>
      </c>
      <c r="L476" s="7" t="s">
        <v>627</v>
      </c>
      <c r="M476" s="7" t="s">
        <v>17</v>
      </c>
    </row>
    <row r="477" spans="1:15" x14ac:dyDescent="0.2">
      <c r="A477" s="8" t="s">
        <v>1589</v>
      </c>
      <c r="B477" s="7">
        <v>1</v>
      </c>
      <c r="C477" s="7">
        <v>20804109</v>
      </c>
      <c r="D477" s="7">
        <v>7.2056472804133556</v>
      </c>
      <c r="E477" s="9">
        <v>6.2280590213399994E-8</v>
      </c>
      <c r="F477" s="7">
        <v>20804592</v>
      </c>
      <c r="G477" s="7">
        <v>20807940</v>
      </c>
      <c r="H477" s="7" t="s">
        <v>29</v>
      </c>
      <c r="I477" s="7">
        <v>3831</v>
      </c>
      <c r="J477" s="7">
        <f>F477-C477</f>
        <v>483</v>
      </c>
      <c r="K477" s="7" t="s">
        <v>15</v>
      </c>
      <c r="L477" s="7" t="s">
        <v>628</v>
      </c>
      <c r="M477" s="7" t="s">
        <v>17</v>
      </c>
    </row>
    <row r="478" spans="1:15" x14ac:dyDescent="0.2">
      <c r="A478" s="8" t="s">
        <v>1589</v>
      </c>
      <c r="B478" s="7">
        <v>1</v>
      </c>
      <c r="C478" s="7">
        <v>20804109</v>
      </c>
      <c r="D478" s="7">
        <v>7.2056472804133556</v>
      </c>
      <c r="E478" s="9">
        <v>6.2280590213399994E-8</v>
      </c>
      <c r="F478" s="7">
        <v>20808261</v>
      </c>
      <c r="G478" s="7">
        <v>20812840</v>
      </c>
      <c r="H478" s="7" t="s">
        <v>29</v>
      </c>
      <c r="I478" s="7">
        <v>8731</v>
      </c>
      <c r="J478" s="7">
        <f>F478-C478</f>
        <v>4152</v>
      </c>
      <c r="K478" s="7" t="s">
        <v>15</v>
      </c>
      <c r="L478" s="7" t="s">
        <v>629</v>
      </c>
      <c r="M478" s="7" t="s">
        <v>17</v>
      </c>
    </row>
    <row r="479" spans="1:15" x14ac:dyDescent="0.2">
      <c r="A479" s="22" t="s">
        <v>1589</v>
      </c>
      <c r="B479" s="21">
        <v>1</v>
      </c>
      <c r="C479" s="21">
        <v>24154116</v>
      </c>
      <c r="D479" s="21">
        <v>5.8517118211812784</v>
      </c>
      <c r="E479" s="23">
        <v>1.4069808253699999E-6</v>
      </c>
      <c r="F479" s="21">
        <v>24147044</v>
      </c>
      <c r="G479" s="21">
        <v>24148689</v>
      </c>
      <c r="H479" s="21" t="s">
        <v>14</v>
      </c>
      <c r="I479" s="21">
        <v>7072</v>
      </c>
      <c r="J479" s="21">
        <f>C479-G479</f>
        <v>5427</v>
      </c>
      <c r="K479" s="21" t="s">
        <v>15</v>
      </c>
      <c r="L479" s="21" t="s">
        <v>630</v>
      </c>
      <c r="M479" s="21" t="s">
        <v>17</v>
      </c>
      <c r="N479" s="21"/>
      <c r="O479" s="22"/>
    </row>
    <row r="480" spans="1:15" x14ac:dyDescent="0.2">
      <c r="A480" s="22" t="s">
        <v>1589</v>
      </c>
      <c r="B480" s="21">
        <v>1</v>
      </c>
      <c r="C480" s="21">
        <v>24154116</v>
      </c>
      <c r="D480" s="21">
        <v>5.8517118211812784</v>
      </c>
      <c r="E480" s="23">
        <v>1.4069808253699999E-6</v>
      </c>
      <c r="F480" s="21">
        <v>24149543</v>
      </c>
      <c r="G480" s="21">
        <v>24154274</v>
      </c>
      <c r="H480" s="21" t="s">
        <v>14</v>
      </c>
      <c r="I480" s="21">
        <v>4573</v>
      </c>
      <c r="J480" s="21">
        <v>0</v>
      </c>
      <c r="K480" s="21" t="s">
        <v>23</v>
      </c>
      <c r="L480" s="21" t="s">
        <v>631</v>
      </c>
      <c r="M480" s="21" t="s">
        <v>17</v>
      </c>
      <c r="N480" s="21"/>
      <c r="O480" s="22"/>
    </row>
    <row r="481" spans="1:15" x14ac:dyDescent="0.2">
      <c r="A481" s="22" t="s">
        <v>1589</v>
      </c>
      <c r="B481" s="21">
        <v>1</v>
      </c>
      <c r="C481" s="21">
        <v>24154116</v>
      </c>
      <c r="D481" s="21">
        <v>5.8517118211812784</v>
      </c>
      <c r="E481" s="23">
        <v>1.4069808253699999E-6</v>
      </c>
      <c r="F481" s="21">
        <v>24156770</v>
      </c>
      <c r="G481" s="21">
        <v>24158675</v>
      </c>
      <c r="H481" s="21" t="s">
        <v>14</v>
      </c>
      <c r="I481" s="21">
        <v>-2654</v>
      </c>
      <c r="J481" s="21">
        <v>-2654</v>
      </c>
      <c r="K481" s="21" t="s">
        <v>27</v>
      </c>
      <c r="L481" s="21" t="s">
        <v>632</v>
      </c>
      <c r="M481" s="21" t="s">
        <v>17</v>
      </c>
      <c r="N481" s="21"/>
      <c r="O481" s="22"/>
    </row>
    <row r="482" spans="1:15" x14ac:dyDescent="0.2">
      <c r="A482" s="22" t="s">
        <v>1589</v>
      </c>
      <c r="B482" s="21">
        <v>1</v>
      </c>
      <c r="C482" s="21">
        <v>24154116</v>
      </c>
      <c r="D482" s="21">
        <v>5.8517118211812784</v>
      </c>
      <c r="E482" s="23">
        <v>1.4069808253699999E-6</v>
      </c>
      <c r="F482" s="21">
        <v>24139907</v>
      </c>
      <c r="G482" s="21">
        <v>24146189</v>
      </c>
      <c r="H482" s="21" t="s">
        <v>29</v>
      </c>
      <c r="I482" s="21">
        <v>-7927</v>
      </c>
      <c r="J482" s="21">
        <f>G482-C482</f>
        <v>-7927</v>
      </c>
      <c r="K482" s="21" t="s">
        <v>27</v>
      </c>
      <c r="L482" s="21" t="s">
        <v>633</v>
      </c>
      <c r="M482" s="21" t="s">
        <v>17</v>
      </c>
      <c r="N482" s="21" t="s">
        <v>634</v>
      </c>
      <c r="O482" s="22" t="s">
        <v>635</v>
      </c>
    </row>
    <row r="483" spans="1:15" x14ac:dyDescent="0.2">
      <c r="A483" s="22" t="s">
        <v>1589</v>
      </c>
      <c r="B483" s="21">
        <v>1</v>
      </c>
      <c r="C483" s="21">
        <v>24154116</v>
      </c>
      <c r="D483" s="21">
        <v>5.8517118211812784</v>
      </c>
      <c r="E483" s="23">
        <v>1.4069808253699999E-6</v>
      </c>
      <c r="F483" s="21">
        <v>24154344</v>
      </c>
      <c r="G483" s="21">
        <v>24156605</v>
      </c>
      <c r="H483" s="21" t="s">
        <v>29</v>
      </c>
      <c r="I483" s="21">
        <v>2489</v>
      </c>
      <c r="J483" s="21">
        <f>F483-C483</f>
        <v>228</v>
      </c>
      <c r="K483" s="21" t="s">
        <v>15</v>
      </c>
      <c r="L483" s="21" t="s">
        <v>636</v>
      </c>
      <c r="M483" s="21" t="s">
        <v>17</v>
      </c>
      <c r="N483" s="21"/>
      <c r="O483" s="22"/>
    </row>
    <row r="484" spans="1:15" x14ac:dyDescent="0.2">
      <c r="A484" s="22" t="s">
        <v>1589</v>
      </c>
      <c r="B484" s="21">
        <v>1</v>
      </c>
      <c r="C484" s="21">
        <v>24154116</v>
      </c>
      <c r="D484" s="21">
        <v>5.8517118211812784</v>
      </c>
      <c r="E484" s="23">
        <v>1.4069808253699999E-6</v>
      </c>
      <c r="F484" s="21">
        <v>24158650</v>
      </c>
      <c r="G484" s="21">
        <v>24159585</v>
      </c>
      <c r="H484" s="21" t="s">
        <v>29</v>
      </c>
      <c r="I484" s="21">
        <v>5469</v>
      </c>
      <c r="J484" s="21">
        <f>F484-C484</f>
        <v>4534</v>
      </c>
      <c r="K484" s="21" t="s">
        <v>15</v>
      </c>
      <c r="L484" s="21" t="s">
        <v>637</v>
      </c>
      <c r="M484" s="21" t="s">
        <v>17</v>
      </c>
      <c r="N484" s="21"/>
      <c r="O484" s="22"/>
    </row>
    <row r="485" spans="1:15" x14ac:dyDescent="0.2">
      <c r="A485" s="22" t="s">
        <v>1589</v>
      </c>
      <c r="B485" s="21">
        <v>1</v>
      </c>
      <c r="C485" s="21">
        <v>24154116</v>
      </c>
      <c r="D485" s="21">
        <v>5.8517118211812784</v>
      </c>
      <c r="E485" s="23">
        <v>1.4069808253699999E-6</v>
      </c>
      <c r="F485" s="21">
        <v>24159834</v>
      </c>
      <c r="G485" s="21">
        <v>24163628</v>
      </c>
      <c r="H485" s="21" t="s">
        <v>29</v>
      </c>
      <c r="I485" s="21">
        <v>9512</v>
      </c>
      <c r="J485" s="21">
        <f>F485-C485</f>
        <v>5718</v>
      </c>
      <c r="K485" s="21" t="s">
        <v>15</v>
      </c>
      <c r="L485" s="21" t="s">
        <v>638</v>
      </c>
      <c r="M485" s="21" t="s">
        <v>17</v>
      </c>
      <c r="N485" s="21" t="s">
        <v>639</v>
      </c>
      <c r="O485" s="22" t="s">
        <v>640</v>
      </c>
    </row>
    <row r="486" spans="1:15" x14ac:dyDescent="0.2">
      <c r="A486" s="8" t="s">
        <v>1589</v>
      </c>
      <c r="B486" s="7">
        <v>1</v>
      </c>
      <c r="C486" s="7">
        <v>28149263</v>
      </c>
      <c r="D486" s="7">
        <v>8.2540631225870449</v>
      </c>
      <c r="E486" s="9">
        <v>5.5710477058299998E-9</v>
      </c>
      <c r="F486" s="7">
        <v>28144132</v>
      </c>
      <c r="G486" s="7">
        <v>28145049</v>
      </c>
      <c r="H486" s="7" t="s">
        <v>14</v>
      </c>
      <c r="I486" s="7">
        <v>5131</v>
      </c>
      <c r="J486" s="7">
        <f>C486-G486</f>
        <v>4214</v>
      </c>
      <c r="K486" s="7" t="s">
        <v>15</v>
      </c>
      <c r="L486" s="7" t="s">
        <v>154</v>
      </c>
      <c r="M486" s="7" t="s">
        <v>17</v>
      </c>
      <c r="N486" s="7" t="s">
        <v>155</v>
      </c>
    </row>
    <row r="487" spans="1:15" x14ac:dyDescent="0.2">
      <c r="A487" s="8" t="s">
        <v>1589</v>
      </c>
      <c r="B487" s="7">
        <v>1</v>
      </c>
      <c r="C487" s="7">
        <v>28149263</v>
      </c>
      <c r="D487" s="7">
        <v>8.2540631225870449</v>
      </c>
      <c r="E487" s="9">
        <v>5.5710477058299998E-9</v>
      </c>
      <c r="F487" s="7">
        <v>28146059</v>
      </c>
      <c r="G487" s="7">
        <v>28147378</v>
      </c>
      <c r="H487" s="7" t="s">
        <v>14</v>
      </c>
      <c r="I487" s="7">
        <v>3204</v>
      </c>
      <c r="J487" s="7">
        <f>C487-G487</f>
        <v>1885</v>
      </c>
      <c r="K487" s="7" t="s">
        <v>15</v>
      </c>
      <c r="L487" s="7" t="s">
        <v>156</v>
      </c>
      <c r="M487" s="7" t="s">
        <v>17</v>
      </c>
    </row>
    <row r="488" spans="1:15" x14ac:dyDescent="0.2">
      <c r="A488" s="8" t="s">
        <v>1589</v>
      </c>
      <c r="B488" s="7">
        <v>1</v>
      </c>
      <c r="C488" s="7">
        <v>28149263</v>
      </c>
      <c r="D488" s="7">
        <v>8.2540631225870449</v>
      </c>
      <c r="E488" s="9">
        <v>5.5710477058299998E-9</v>
      </c>
      <c r="F488" s="7">
        <v>28139009</v>
      </c>
      <c r="G488" s="7">
        <v>28142744</v>
      </c>
      <c r="H488" s="7" t="s">
        <v>29</v>
      </c>
      <c r="I488" s="7">
        <v>-6519</v>
      </c>
      <c r="J488" s="7">
        <f>G488-C488</f>
        <v>-6519</v>
      </c>
      <c r="K488" s="7" t="s">
        <v>27</v>
      </c>
      <c r="L488" s="7" t="s">
        <v>157</v>
      </c>
      <c r="M488" s="7" t="s">
        <v>17</v>
      </c>
      <c r="N488" s="7" t="s">
        <v>158</v>
      </c>
      <c r="O488" s="8" t="s">
        <v>159</v>
      </c>
    </row>
    <row r="489" spans="1:15" x14ac:dyDescent="0.2">
      <c r="A489" s="8" t="s">
        <v>1589</v>
      </c>
      <c r="B489" s="7">
        <v>1</v>
      </c>
      <c r="C489" s="7">
        <v>28149263</v>
      </c>
      <c r="D489" s="7">
        <v>8.2540631225870449</v>
      </c>
      <c r="E489" s="9">
        <v>5.5710477058299998E-9</v>
      </c>
      <c r="F489" s="7">
        <v>28143997</v>
      </c>
      <c r="G489" s="7">
        <v>28144098</v>
      </c>
      <c r="H489" s="7" t="s">
        <v>29</v>
      </c>
      <c r="I489" s="7">
        <v>-5165</v>
      </c>
      <c r="J489" s="7">
        <f>G489-C489</f>
        <v>-5165</v>
      </c>
      <c r="K489" s="7" t="s">
        <v>27</v>
      </c>
      <c r="L489" s="7" t="s">
        <v>160</v>
      </c>
      <c r="M489" s="7" t="s">
        <v>17</v>
      </c>
    </row>
    <row r="490" spans="1:15" x14ac:dyDescent="0.2">
      <c r="A490" s="8" t="s">
        <v>1589</v>
      </c>
      <c r="B490" s="7">
        <v>1</v>
      </c>
      <c r="C490" s="7">
        <v>28149263</v>
      </c>
      <c r="D490" s="7">
        <v>8.2540631225870449</v>
      </c>
      <c r="E490" s="9">
        <v>5.5710477058299998E-9</v>
      </c>
      <c r="F490" s="7">
        <v>28148575</v>
      </c>
      <c r="G490" s="7">
        <v>28150444</v>
      </c>
      <c r="H490" s="7" t="s">
        <v>29</v>
      </c>
      <c r="I490" s="7">
        <v>1181</v>
      </c>
      <c r="J490" s="7">
        <v>0</v>
      </c>
      <c r="K490" s="7" t="s">
        <v>23</v>
      </c>
      <c r="L490" s="7" t="s">
        <v>161</v>
      </c>
      <c r="M490" s="7" t="s">
        <v>17</v>
      </c>
      <c r="N490" s="7" t="s">
        <v>162</v>
      </c>
    </row>
    <row r="491" spans="1:15" x14ac:dyDescent="0.2">
      <c r="A491" s="8" t="s">
        <v>1589</v>
      </c>
      <c r="B491" s="7">
        <v>1</v>
      </c>
      <c r="C491" s="7">
        <v>28149263</v>
      </c>
      <c r="D491" s="7">
        <v>8.2540631225870449</v>
      </c>
      <c r="E491" s="9">
        <v>5.5710477058299998E-9</v>
      </c>
      <c r="F491" s="7">
        <v>28151924</v>
      </c>
      <c r="G491" s="7">
        <v>28156259</v>
      </c>
      <c r="H491" s="7" t="s">
        <v>29</v>
      </c>
      <c r="I491" s="7">
        <v>6996</v>
      </c>
      <c r="J491" s="7">
        <f>F491-C491</f>
        <v>2661</v>
      </c>
      <c r="K491" s="7" t="s">
        <v>15</v>
      </c>
      <c r="L491" s="7" t="s">
        <v>163</v>
      </c>
      <c r="M491" s="7" t="s">
        <v>17</v>
      </c>
      <c r="N491" s="7" t="s">
        <v>164</v>
      </c>
      <c r="O491" s="8" t="s">
        <v>165</v>
      </c>
    </row>
    <row r="492" spans="1:15" x14ac:dyDescent="0.2">
      <c r="A492" s="8" t="s">
        <v>1589</v>
      </c>
      <c r="B492" s="7">
        <v>1</v>
      </c>
      <c r="C492" s="7">
        <v>28149263</v>
      </c>
      <c r="D492" s="7">
        <v>8.2540631225870449</v>
      </c>
      <c r="E492" s="9">
        <v>5.5710477058299998E-9</v>
      </c>
      <c r="F492" s="7">
        <v>28157530</v>
      </c>
      <c r="G492" s="7">
        <v>28159302</v>
      </c>
      <c r="H492" s="7" t="s">
        <v>29</v>
      </c>
      <c r="I492" s="7">
        <v>10039</v>
      </c>
      <c r="J492" s="7">
        <f>F492-C492</f>
        <v>8267</v>
      </c>
      <c r="K492" s="7" t="s">
        <v>15</v>
      </c>
      <c r="L492" s="7" t="s">
        <v>166</v>
      </c>
      <c r="M492" s="7" t="s">
        <v>17</v>
      </c>
      <c r="N492" s="7" t="s">
        <v>167</v>
      </c>
    </row>
    <row r="493" spans="1:15" x14ac:dyDescent="0.2">
      <c r="A493" s="8" t="s">
        <v>1589</v>
      </c>
      <c r="B493" s="7">
        <v>1</v>
      </c>
      <c r="C493" s="7">
        <v>28149263</v>
      </c>
      <c r="D493" s="7">
        <v>8.2540631225870449</v>
      </c>
      <c r="E493" s="9">
        <v>5.5710477058299998E-9</v>
      </c>
      <c r="F493" s="7">
        <v>28151039</v>
      </c>
      <c r="G493" s="7">
        <v>28151137</v>
      </c>
      <c r="H493" s="7" t="s">
        <v>29</v>
      </c>
      <c r="I493" s="7">
        <v>1874</v>
      </c>
      <c r="J493" s="7">
        <f>F493-C493</f>
        <v>1776</v>
      </c>
      <c r="K493" s="7" t="s">
        <v>15</v>
      </c>
      <c r="L493" s="7" t="s">
        <v>168</v>
      </c>
      <c r="M493" s="7" t="s">
        <v>41</v>
      </c>
    </row>
    <row r="494" spans="1:15" x14ac:dyDescent="0.2">
      <c r="A494" s="22" t="s">
        <v>1589</v>
      </c>
      <c r="B494" s="21">
        <v>2</v>
      </c>
      <c r="C494" s="21">
        <v>325483</v>
      </c>
      <c r="D494" s="21">
        <v>6.5952339551075561</v>
      </c>
      <c r="E494" s="23">
        <v>2.5396042482599999E-7</v>
      </c>
      <c r="F494" s="21">
        <v>315726</v>
      </c>
      <c r="G494" s="21">
        <v>316993</v>
      </c>
      <c r="H494" s="21" t="s">
        <v>14</v>
      </c>
      <c r="I494" s="21">
        <v>9757</v>
      </c>
      <c r="J494" s="21">
        <f>C494-G494</f>
        <v>8490</v>
      </c>
      <c r="K494" s="21" t="s">
        <v>15</v>
      </c>
      <c r="L494" s="21" t="s">
        <v>169</v>
      </c>
      <c r="M494" s="21" t="s">
        <v>17</v>
      </c>
      <c r="N494" s="21"/>
      <c r="O494" s="22"/>
    </row>
    <row r="495" spans="1:15" x14ac:dyDescent="0.2">
      <c r="A495" s="22" t="s">
        <v>1589</v>
      </c>
      <c r="B495" s="21">
        <v>2</v>
      </c>
      <c r="C495" s="21">
        <v>325483</v>
      </c>
      <c r="D495" s="21">
        <v>6.5952339551075561</v>
      </c>
      <c r="E495" s="23">
        <v>2.5396042482599999E-7</v>
      </c>
      <c r="F495" s="21">
        <v>320478</v>
      </c>
      <c r="G495" s="21">
        <v>323947</v>
      </c>
      <c r="H495" s="21" t="s">
        <v>14</v>
      </c>
      <c r="I495" s="21">
        <v>5005</v>
      </c>
      <c r="J495" s="21">
        <f>C495-G495</f>
        <v>1536</v>
      </c>
      <c r="K495" s="21" t="s">
        <v>15</v>
      </c>
      <c r="L495" s="21" t="s">
        <v>170</v>
      </c>
      <c r="M495" s="21" t="s">
        <v>17</v>
      </c>
      <c r="N495" s="21" t="s">
        <v>171</v>
      </c>
      <c r="O495" s="22" t="s">
        <v>172</v>
      </c>
    </row>
    <row r="496" spans="1:15" x14ac:dyDescent="0.2">
      <c r="A496" s="22" t="s">
        <v>1589</v>
      </c>
      <c r="B496" s="21">
        <v>2</v>
      </c>
      <c r="C496" s="21">
        <v>325483</v>
      </c>
      <c r="D496" s="21">
        <v>6.5952339551075561</v>
      </c>
      <c r="E496" s="23">
        <v>2.5396042482599999E-7</v>
      </c>
      <c r="F496" s="21">
        <v>324472</v>
      </c>
      <c r="G496" s="21">
        <v>326094</v>
      </c>
      <c r="H496" s="21" t="s">
        <v>14</v>
      </c>
      <c r="I496" s="21">
        <v>1011</v>
      </c>
      <c r="J496" s="21">
        <v>0</v>
      </c>
      <c r="K496" s="21" t="s">
        <v>23</v>
      </c>
      <c r="L496" s="21" t="s">
        <v>173</v>
      </c>
      <c r="M496" s="21" t="s">
        <v>17</v>
      </c>
      <c r="N496" s="21" t="s">
        <v>174</v>
      </c>
      <c r="O496" s="22" t="s">
        <v>175</v>
      </c>
    </row>
    <row r="497" spans="1:15" x14ac:dyDescent="0.2">
      <c r="A497" s="22" t="s">
        <v>1589</v>
      </c>
      <c r="B497" s="21">
        <v>2</v>
      </c>
      <c r="C497" s="21">
        <v>325483</v>
      </c>
      <c r="D497" s="21">
        <v>6.5952339551075561</v>
      </c>
      <c r="E497" s="23">
        <v>2.5396042482599999E-7</v>
      </c>
      <c r="F497" s="21">
        <v>328089</v>
      </c>
      <c r="G497" s="21">
        <v>332113</v>
      </c>
      <c r="H497" s="21" t="s">
        <v>14</v>
      </c>
      <c r="I497" s="21">
        <v>-2606</v>
      </c>
      <c r="J497" s="21">
        <v>-2606</v>
      </c>
      <c r="K497" s="21" t="s">
        <v>27</v>
      </c>
      <c r="L497" s="21" t="s">
        <v>176</v>
      </c>
      <c r="M497" s="21" t="s">
        <v>17</v>
      </c>
      <c r="N497" s="21" t="s">
        <v>177</v>
      </c>
      <c r="O497" s="22" t="s">
        <v>178</v>
      </c>
    </row>
    <row r="498" spans="1:15" x14ac:dyDescent="0.2">
      <c r="A498" s="22" t="s">
        <v>1589</v>
      </c>
      <c r="B498" s="21">
        <v>2</v>
      </c>
      <c r="C498" s="21">
        <v>325483</v>
      </c>
      <c r="D498" s="21">
        <v>6.5952339551075561</v>
      </c>
      <c r="E498" s="23">
        <v>2.5396042482599999E-7</v>
      </c>
      <c r="F498" s="21">
        <v>332967</v>
      </c>
      <c r="G498" s="21">
        <v>334696</v>
      </c>
      <c r="H498" s="21" t="s">
        <v>14</v>
      </c>
      <c r="I498" s="21">
        <v>-7484</v>
      </c>
      <c r="J498" s="21">
        <v>-7484</v>
      </c>
      <c r="K498" s="21" t="s">
        <v>27</v>
      </c>
      <c r="L498" s="21" t="s">
        <v>179</v>
      </c>
      <c r="M498" s="21" t="s">
        <v>17</v>
      </c>
      <c r="N498" s="21" t="s">
        <v>180</v>
      </c>
      <c r="O498" s="22" t="s">
        <v>181</v>
      </c>
    </row>
    <row r="499" spans="1:15" x14ac:dyDescent="0.2">
      <c r="A499" s="22" t="s">
        <v>1589</v>
      </c>
      <c r="B499" s="21">
        <v>2</v>
      </c>
      <c r="C499" s="21">
        <v>325483</v>
      </c>
      <c r="D499" s="21">
        <v>6.5952339551075561</v>
      </c>
      <c r="E499" s="23">
        <v>2.5396042482599999E-7</v>
      </c>
      <c r="F499" s="21">
        <v>317030</v>
      </c>
      <c r="G499" s="21">
        <v>320264</v>
      </c>
      <c r="H499" s="21" t="s">
        <v>29</v>
      </c>
      <c r="I499" s="21">
        <v>-5219</v>
      </c>
      <c r="J499" s="21">
        <f>G499-C499</f>
        <v>-5219</v>
      </c>
      <c r="K499" s="21" t="s">
        <v>27</v>
      </c>
      <c r="L499" s="21" t="s">
        <v>182</v>
      </c>
      <c r="M499" s="21" t="s">
        <v>17</v>
      </c>
      <c r="N499" s="21"/>
      <c r="O499" s="22"/>
    </row>
    <row r="500" spans="1:15" x14ac:dyDescent="0.2">
      <c r="A500" s="22" t="s">
        <v>1589</v>
      </c>
      <c r="B500" s="21">
        <v>2</v>
      </c>
      <c r="C500" s="21">
        <v>325483</v>
      </c>
      <c r="D500" s="21">
        <v>6.5952339551075561</v>
      </c>
      <c r="E500" s="23">
        <v>2.5396042482599999E-7</v>
      </c>
      <c r="F500" s="21">
        <v>326136</v>
      </c>
      <c r="G500" s="21">
        <v>327815</v>
      </c>
      <c r="H500" s="21" t="s">
        <v>29</v>
      </c>
      <c r="I500" s="21">
        <v>2332</v>
      </c>
      <c r="J500" s="21">
        <f>F500-C500</f>
        <v>653</v>
      </c>
      <c r="K500" s="21" t="s">
        <v>15</v>
      </c>
      <c r="L500" s="21" t="s">
        <v>183</v>
      </c>
      <c r="M500" s="21" t="s">
        <v>17</v>
      </c>
      <c r="N500" s="21"/>
      <c r="O500" s="22"/>
    </row>
    <row r="501" spans="1:15" x14ac:dyDescent="0.2">
      <c r="A501" s="22" t="s">
        <v>1589</v>
      </c>
      <c r="B501" s="21">
        <v>2</v>
      </c>
      <c r="C501" s="21">
        <v>325483</v>
      </c>
      <c r="D501" s="21">
        <v>6.5952339551075561</v>
      </c>
      <c r="E501" s="23">
        <v>2.5396042482599999E-7</v>
      </c>
      <c r="F501" s="21">
        <v>332194</v>
      </c>
      <c r="G501" s="21">
        <v>332781</v>
      </c>
      <c r="H501" s="21" t="s">
        <v>29</v>
      </c>
      <c r="I501" s="21">
        <v>7298</v>
      </c>
      <c r="J501" s="21">
        <f>F501-C501</f>
        <v>6711</v>
      </c>
      <c r="K501" s="21" t="s">
        <v>15</v>
      </c>
      <c r="L501" s="21" t="s">
        <v>184</v>
      </c>
      <c r="M501" s="21" t="s">
        <v>17</v>
      </c>
      <c r="N501" s="21"/>
      <c r="O501" s="22"/>
    </row>
    <row r="502" spans="1:15" x14ac:dyDescent="0.2">
      <c r="A502" s="22" t="s">
        <v>1589</v>
      </c>
      <c r="B502" s="21">
        <v>2</v>
      </c>
      <c r="C502" s="21">
        <v>325483</v>
      </c>
      <c r="D502" s="21">
        <v>6.5952339551075561</v>
      </c>
      <c r="E502" s="23">
        <v>2.5396042482599999E-7</v>
      </c>
      <c r="F502" s="21">
        <v>334772</v>
      </c>
      <c r="G502" s="21">
        <v>336438</v>
      </c>
      <c r="H502" s="21" t="s">
        <v>29</v>
      </c>
      <c r="I502" s="21">
        <v>10955</v>
      </c>
      <c r="J502" s="21">
        <f>F502-C502</f>
        <v>9289</v>
      </c>
      <c r="K502" s="21" t="s">
        <v>15</v>
      </c>
      <c r="L502" s="21" t="s">
        <v>185</v>
      </c>
      <c r="M502" s="21" t="s">
        <v>17</v>
      </c>
      <c r="N502" s="21" t="s">
        <v>186</v>
      </c>
      <c r="O502" s="22" t="s">
        <v>187</v>
      </c>
    </row>
    <row r="503" spans="1:15" x14ac:dyDescent="0.2">
      <c r="A503" s="8" t="s">
        <v>1589</v>
      </c>
      <c r="B503" s="7">
        <v>2</v>
      </c>
      <c r="C503" s="7">
        <v>10893143</v>
      </c>
      <c r="D503" s="7">
        <v>5.9662933762936294</v>
      </c>
      <c r="E503" s="9">
        <v>1.0807036635300001E-6</v>
      </c>
      <c r="F503" s="7">
        <v>10880671</v>
      </c>
      <c r="G503" s="7">
        <v>10883868</v>
      </c>
      <c r="H503" s="7" t="s">
        <v>14</v>
      </c>
      <c r="I503" s="7">
        <v>12472</v>
      </c>
      <c r="J503" s="7">
        <f>C503-G503</f>
        <v>9275</v>
      </c>
      <c r="K503" s="7" t="s">
        <v>15</v>
      </c>
      <c r="L503" s="7" t="s">
        <v>641</v>
      </c>
      <c r="M503" s="7" t="s">
        <v>17</v>
      </c>
    </row>
    <row r="504" spans="1:15" x14ac:dyDescent="0.2">
      <c r="A504" s="8" t="s">
        <v>1589</v>
      </c>
      <c r="B504" s="7">
        <v>2</v>
      </c>
      <c r="C504" s="7">
        <v>10893143</v>
      </c>
      <c r="D504" s="7">
        <v>5.9662933762936294</v>
      </c>
      <c r="E504" s="9">
        <v>1.0807036635300001E-6</v>
      </c>
      <c r="F504" s="7">
        <v>10888014</v>
      </c>
      <c r="G504" s="7">
        <v>10890367</v>
      </c>
      <c r="H504" s="7" t="s">
        <v>14</v>
      </c>
      <c r="I504" s="7">
        <v>5129</v>
      </c>
      <c r="J504" s="7">
        <f>C504-G504</f>
        <v>2776</v>
      </c>
      <c r="K504" s="7" t="s">
        <v>15</v>
      </c>
      <c r="L504" s="7" t="s">
        <v>642</v>
      </c>
      <c r="M504" s="7" t="s">
        <v>17</v>
      </c>
      <c r="N504" s="7" t="s">
        <v>643</v>
      </c>
      <c r="O504" s="8" t="s">
        <v>644</v>
      </c>
    </row>
    <row r="505" spans="1:15" x14ac:dyDescent="0.2">
      <c r="A505" s="8" t="s">
        <v>1589</v>
      </c>
      <c r="B505" s="7">
        <v>2</v>
      </c>
      <c r="C505" s="7">
        <v>10893143</v>
      </c>
      <c r="D505" s="7">
        <v>5.9662933762936294</v>
      </c>
      <c r="E505" s="9">
        <v>1.0807036635300001E-6</v>
      </c>
      <c r="F505" s="7">
        <v>10890903</v>
      </c>
      <c r="G505" s="7">
        <v>10893772</v>
      </c>
      <c r="H505" s="7" t="s">
        <v>14</v>
      </c>
      <c r="I505" s="7">
        <v>2240</v>
      </c>
      <c r="J505" s="7">
        <v>0</v>
      </c>
      <c r="K505" s="7" t="s">
        <v>23</v>
      </c>
      <c r="L505" s="7" t="s">
        <v>645</v>
      </c>
      <c r="M505" s="7" t="s">
        <v>17</v>
      </c>
    </row>
    <row r="506" spans="1:15" x14ac:dyDescent="0.2">
      <c r="A506" s="8" t="s">
        <v>1589</v>
      </c>
      <c r="B506" s="7">
        <v>2</v>
      </c>
      <c r="C506" s="7">
        <v>10893143</v>
      </c>
      <c r="D506" s="7">
        <v>5.9662933762936294</v>
      </c>
      <c r="E506" s="9">
        <v>1.0807036635300001E-6</v>
      </c>
      <c r="F506" s="7">
        <v>10894486</v>
      </c>
      <c r="G506" s="7">
        <v>10898642</v>
      </c>
      <c r="H506" s="7" t="s">
        <v>14</v>
      </c>
      <c r="I506" s="7">
        <v>-1343</v>
      </c>
      <c r="J506" s="7">
        <v>-1343</v>
      </c>
      <c r="K506" s="7" t="s">
        <v>27</v>
      </c>
      <c r="L506" s="7" t="s">
        <v>646</v>
      </c>
      <c r="M506" s="7" t="s">
        <v>17</v>
      </c>
      <c r="N506" s="7" t="s">
        <v>647</v>
      </c>
      <c r="O506" s="8" t="s">
        <v>648</v>
      </c>
    </row>
    <row r="507" spans="1:15" x14ac:dyDescent="0.2">
      <c r="A507" s="8" t="s">
        <v>1589</v>
      </c>
      <c r="B507" s="7">
        <v>2</v>
      </c>
      <c r="C507" s="7">
        <v>10893143</v>
      </c>
      <c r="D507" s="7">
        <v>5.9662933762936294</v>
      </c>
      <c r="E507" s="9">
        <v>1.0807036635300001E-6</v>
      </c>
      <c r="F507" s="7">
        <v>10899443</v>
      </c>
      <c r="G507" s="7">
        <v>10901041</v>
      </c>
      <c r="H507" s="7" t="s">
        <v>14</v>
      </c>
      <c r="I507" s="7">
        <v>-6300</v>
      </c>
      <c r="J507" s="7">
        <v>-6300</v>
      </c>
      <c r="K507" s="7" t="s">
        <v>27</v>
      </c>
      <c r="L507" s="7" t="s">
        <v>649</v>
      </c>
      <c r="M507" s="7" t="s">
        <v>17</v>
      </c>
    </row>
    <row r="508" spans="1:15" x14ac:dyDescent="0.2">
      <c r="A508" s="8" t="s">
        <v>1589</v>
      </c>
      <c r="B508" s="7">
        <v>2</v>
      </c>
      <c r="C508" s="7">
        <v>10893143</v>
      </c>
      <c r="D508" s="7">
        <v>5.9662933762936294</v>
      </c>
      <c r="E508" s="9">
        <v>1.0807036635300001E-6</v>
      </c>
      <c r="F508" s="7">
        <v>10898401</v>
      </c>
      <c r="G508" s="7">
        <v>10898514</v>
      </c>
      <c r="H508" s="7" t="s">
        <v>14</v>
      </c>
      <c r="I508" s="7">
        <v>-5258</v>
      </c>
      <c r="J508" s="7">
        <v>-5258</v>
      </c>
      <c r="K508" s="7" t="s">
        <v>27</v>
      </c>
      <c r="L508" s="7" t="s">
        <v>650</v>
      </c>
      <c r="M508" s="7" t="s">
        <v>41</v>
      </c>
    </row>
    <row r="509" spans="1:15" x14ac:dyDescent="0.2">
      <c r="A509" s="8" t="s">
        <v>1589</v>
      </c>
      <c r="B509" s="7">
        <v>2</v>
      </c>
      <c r="C509" s="7">
        <v>10893143</v>
      </c>
      <c r="D509" s="7">
        <v>5.9662933762936294</v>
      </c>
      <c r="E509" s="9">
        <v>1.0807036635300001E-6</v>
      </c>
      <c r="F509" s="7">
        <v>10884062</v>
      </c>
      <c r="G509" s="7">
        <v>10885295</v>
      </c>
      <c r="H509" s="7" t="s">
        <v>29</v>
      </c>
      <c r="I509" s="7">
        <v>-7848</v>
      </c>
      <c r="J509" s="7">
        <f>G509-C509</f>
        <v>-7848</v>
      </c>
      <c r="K509" s="7" t="s">
        <v>27</v>
      </c>
      <c r="L509" s="7" t="s">
        <v>651</v>
      </c>
      <c r="M509" s="7" t="s">
        <v>17</v>
      </c>
    </row>
    <row r="510" spans="1:15" x14ac:dyDescent="0.2">
      <c r="A510" s="8" t="s">
        <v>1589</v>
      </c>
      <c r="B510" s="7">
        <v>2</v>
      </c>
      <c r="C510" s="7">
        <v>10893143</v>
      </c>
      <c r="D510" s="7">
        <v>5.9662933762936294</v>
      </c>
      <c r="E510" s="9">
        <v>1.0807036635300001E-6</v>
      </c>
      <c r="F510" s="7">
        <v>10884966</v>
      </c>
      <c r="G510" s="7">
        <v>10887921</v>
      </c>
      <c r="H510" s="7" t="s">
        <v>29</v>
      </c>
      <c r="I510" s="7">
        <v>-5222</v>
      </c>
      <c r="J510" s="7">
        <f>G510-C510</f>
        <v>-5222</v>
      </c>
      <c r="K510" s="7" t="s">
        <v>27</v>
      </c>
      <c r="L510" s="7" t="s">
        <v>652</v>
      </c>
      <c r="M510" s="7" t="s">
        <v>17</v>
      </c>
    </row>
    <row r="511" spans="1:15" x14ac:dyDescent="0.2">
      <c r="A511" s="8" t="s">
        <v>1589</v>
      </c>
      <c r="B511" s="7">
        <v>2</v>
      </c>
      <c r="C511" s="7">
        <v>10893143</v>
      </c>
      <c r="D511" s="7">
        <v>5.9662933762936294</v>
      </c>
      <c r="E511" s="9">
        <v>1.0807036635300001E-6</v>
      </c>
      <c r="F511" s="7">
        <v>10901291</v>
      </c>
      <c r="G511" s="7">
        <v>10902531</v>
      </c>
      <c r="H511" s="7" t="s">
        <v>29</v>
      </c>
      <c r="I511" s="7">
        <v>9388</v>
      </c>
      <c r="J511" s="7">
        <f>F511-C511</f>
        <v>8148</v>
      </c>
      <c r="K511" s="7" t="s">
        <v>15</v>
      </c>
      <c r="L511" s="7" t="s">
        <v>653</v>
      </c>
      <c r="M511" s="7" t="s">
        <v>17</v>
      </c>
    </row>
    <row r="512" spans="1:15" x14ac:dyDescent="0.2">
      <c r="A512" s="8" t="s">
        <v>1589</v>
      </c>
      <c r="B512" s="7">
        <v>2</v>
      </c>
      <c r="C512" s="7">
        <v>10893143</v>
      </c>
      <c r="D512" s="7">
        <v>5.9662933762936294</v>
      </c>
      <c r="E512" s="9">
        <v>1.0807036635300001E-6</v>
      </c>
      <c r="F512" s="7">
        <v>10902943</v>
      </c>
      <c r="G512" s="7">
        <v>10905245</v>
      </c>
      <c r="H512" s="7" t="s">
        <v>29</v>
      </c>
      <c r="I512" s="7">
        <v>12102</v>
      </c>
      <c r="J512" s="7">
        <f>F512-C512</f>
        <v>9800</v>
      </c>
      <c r="K512" s="7" t="s">
        <v>15</v>
      </c>
      <c r="L512" s="7" t="s">
        <v>654</v>
      </c>
      <c r="M512" s="7" t="s">
        <v>17</v>
      </c>
      <c r="N512" s="7" t="s">
        <v>655</v>
      </c>
      <c r="O512" s="8" t="s">
        <v>656</v>
      </c>
    </row>
    <row r="513" spans="1:15" x14ac:dyDescent="0.2">
      <c r="A513" s="8" t="s">
        <v>1589</v>
      </c>
      <c r="B513" s="7">
        <v>2</v>
      </c>
      <c r="C513" s="7">
        <v>10893143</v>
      </c>
      <c r="D513" s="7">
        <v>5.9662933762936294</v>
      </c>
      <c r="E513" s="9">
        <v>1.0807036635300001E-6</v>
      </c>
      <c r="F513" s="7">
        <v>10890981</v>
      </c>
      <c r="G513" s="7">
        <v>10891112</v>
      </c>
      <c r="H513" s="7" t="s">
        <v>29</v>
      </c>
      <c r="I513" s="7">
        <v>-2031</v>
      </c>
      <c r="J513" s="7">
        <f>G513-C513</f>
        <v>-2031</v>
      </c>
      <c r="K513" s="7" t="s">
        <v>27</v>
      </c>
      <c r="L513" s="7" t="s">
        <v>657</v>
      </c>
      <c r="M513" s="7" t="s">
        <v>41</v>
      </c>
    </row>
    <row r="514" spans="1:15" x14ac:dyDescent="0.2">
      <c r="A514" s="8" t="s">
        <v>1589</v>
      </c>
      <c r="B514" s="7">
        <v>2</v>
      </c>
      <c r="C514" s="7">
        <v>10893143</v>
      </c>
      <c r="D514" s="7">
        <v>5.9662933762936294</v>
      </c>
      <c r="E514" s="9">
        <v>1.0807036635300001E-6</v>
      </c>
      <c r="F514" s="7">
        <v>10902741</v>
      </c>
      <c r="G514" s="7">
        <v>10902893</v>
      </c>
      <c r="H514" s="7" t="s">
        <v>29</v>
      </c>
      <c r="I514" s="7">
        <v>9750</v>
      </c>
      <c r="J514" s="7">
        <f>F514-C514</f>
        <v>9598</v>
      </c>
      <c r="K514" s="7" t="s">
        <v>15</v>
      </c>
      <c r="L514" s="7" t="s">
        <v>658</v>
      </c>
      <c r="M514" s="7" t="s">
        <v>41</v>
      </c>
    </row>
    <row r="515" spans="1:15" x14ac:dyDescent="0.2">
      <c r="A515" s="22" t="s">
        <v>1589</v>
      </c>
      <c r="B515" s="21">
        <v>2</v>
      </c>
      <c r="C515" s="21">
        <v>12542961</v>
      </c>
      <c r="D515" s="21">
        <v>7.0361008608950497</v>
      </c>
      <c r="E515" s="23">
        <v>9.2023583063499996E-8</v>
      </c>
      <c r="F515" s="21">
        <v>12530838</v>
      </c>
      <c r="G515" s="21">
        <v>12535399</v>
      </c>
      <c r="H515" s="21" t="s">
        <v>14</v>
      </c>
      <c r="I515" s="21">
        <v>12123</v>
      </c>
      <c r="J515" s="21">
        <f>C515-G515</f>
        <v>7562</v>
      </c>
      <c r="K515" s="21" t="s">
        <v>15</v>
      </c>
      <c r="L515" s="21" t="s">
        <v>659</v>
      </c>
      <c r="M515" s="21" t="s">
        <v>17</v>
      </c>
      <c r="N515" s="21" t="s">
        <v>660</v>
      </c>
      <c r="O515" s="22" t="s">
        <v>661</v>
      </c>
    </row>
    <row r="516" spans="1:15" x14ac:dyDescent="0.2">
      <c r="A516" s="22" t="s">
        <v>1589</v>
      </c>
      <c r="B516" s="21">
        <v>2</v>
      </c>
      <c r="C516" s="21">
        <v>12542961</v>
      </c>
      <c r="D516" s="21">
        <v>7.0361008608950497</v>
      </c>
      <c r="E516" s="23">
        <v>9.2023583063499996E-8</v>
      </c>
      <c r="F516" s="21">
        <v>12543023</v>
      </c>
      <c r="G516" s="21">
        <v>12543835</v>
      </c>
      <c r="H516" s="21" t="s">
        <v>14</v>
      </c>
      <c r="I516" s="21">
        <v>-62</v>
      </c>
      <c r="J516" s="21">
        <v>-62</v>
      </c>
      <c r="K516" s="21" t="s">
        <v>27</v>
      </c>
      <c r="L516" s="21" t="s">
        <v>662</v>
      </c>
      <c r="M516" s="21" t="s">
        <v>17</v>
      </c>
      <c r="N516" s="21"/>
      <c r="O516" s="22"/>
    </row>
    <row r="517" spans="1:15" x14ac:dyDescent="0.2">
      <c r="A517" s="22" t="s">
        <v>1589</v>
      </c>
      <c r="B517" s="21">
        <v>2</v>
      </c>
      <c r="C517" s="21">
        <v>12542961</v>
      </c>
      <c r="D517" s="21">
        <v>7.0361008608950497</v>
      </c>
      <c r="E517" s="23">
        <v>9.2023583063499996E-8</v>
      </c>
      <c r="F517" s="21">
        <v>12535715</v>
      </c>
      <c r="G517" s="21">
        <v>12536964</v>
      </c>
      <c r="H517" s="21" t="s">
        <v>29</v>
      </c>
      <c r="I517" s="21">
        <v>-5997</v>
      </c>
      <c r="J517" s="21">
        <f>G517-C517</f>
        <v>-5997</v>
      </c>
      <c r="K517" s="21" t="s">
        <v>27</v>
      </c>
      <c r="L517" s="21" t="s">
        <v>663</v>
      </c>
      <c r="M517" s="21" t="s">
        <v>17</v>
      </c>
      <c r="N517" s="21"/>
      <c r="O517" s="22"/>
    </row>
    <row r="518" spans="1:15" x14ac:dyDescent="0.2">
      <c r="A518" s="22" t="s">
        <v>1589</v>
      </c>
      <c r="B518" s="21">
        <v>2</v>
      </c>
      <c r="C518" s="21">
        <v>12542961</v>
      </c>
      <c r="D518" s="21">
        <v>7.0361008608950497</v>
      </c>
      <c r="E518" s="23">
        <v>9.2023583063499996E-8</v>
      </c>
      <c r="F518" s="21">
        <v>12537251</v>
      </c>
      <c r="G518" s="21">
        <v>12539334</v>
      </c>
      <c r="H518" s="21" t="s">
        <v>29</v>
      </c>
      <c r="I518" s="21">
        <v>-3627</v>
      </c>
      <c r="J518" s="21">
        <f>G518-C518</f>
        <v>-3627</v>
      </c>
      <c r="K518" s="21" t="s">
        <v>27</v>
      </c>
      <c r="L518" s="21" t="s">
        <v>664</v>
      </c>
      <c r="M518" s="21" t="s">
        <v>70</v>
      </c>
      <c r="N518" s="21"/>
      <c r="O518" s="22"/>
    </row>
    <row r="519" spans="1:15" x14ac:dyDescent="0.2">
      <c r="A519" s="22" t="s">
        <v>1589</v>
      </c>
      <c r="B519" s="21">
        <v>2</v>
      </c>
      <c r="C519" s="21">
        <v>12542961</v>
      </c>
      <c r="D519" s="21">
        <v>7.0361008608950497</v>
      </c>
      <c r="E519" s="23">
        <v>9.2023583063499996E-8</v>
      </c>
      <c r="F519" s="21">
        <v>12539812</v>
      </c>
      <c r="G519" s="21">
        <v>12541464</v>
      </c>
      <c r="H519" s="21" t="s">
        <v>29</v>
      </c>
      <c r="I519" s="21">
        <v>-1497</v>
      </c>
      <c r="J519" s="21">
        <f>G519-C519</f>
        <v>-1497</v>
      </c>
      <c r="K519" s="21" t="s">
        <v>27</v>
      </c>
      <c r="L519" s="21" t="s">
        <v>665</v>
      </c>
      <c r="M519" s="21" t="s">
        <v>116</v>
      </c>
      <c r="N519" s="21"/>
      <c r="O519" s="22"/>
    </row>
    <row r="520" spans="1:15" x14ac:dyDescent="0.2">
      <c r="A520" s="22" t="s">
        <v>1589</v>
      </c>
      <c r="B520" s="21">
        <v>2</v>
      </c>
      <c r="C520" s="21">
        <v>12542961</v>
      </c>
      <c r="D520" s="21">
        <v>7.0361008608950497</v>
      </c>
      <c r="E520" s="23">
        <v>9.2023583063499996E-8</v>
      </c>
      <c r="F520" s="21">
        <v>12541864</v>
      </c>
      <c r="G520" s="21">
        <v>12542282</v>
      </c>
      <c r="H520" s="21" t="s">
        <v>29</v>
      </c>
      <c r="I520" s="21">
        <v>-679</v>
      </c>
      <c r="J520" s="21">
        <f>G520-C520</f>
        <v>-679</v>
      </c>
      <c r="K520" s="21" t="s">
        <v>27</v>
      </c>
      <c r="L520" s="21" t="s">
        <v>666</v>
      </c>
      <c r="M520" s="21" t="s">
        <v>17</v>
      </c>
      <c r="N520" s="21"/>
      <c r="O520" s="22"/>
    </row>
    <row r="521" spans="1:15" x14ac:dyDescent="0.2">
      <c r="A521" s="22" t="s">
        <v>1589</v>
      </c>
      <c r="B521" s="21">
        <v>2</v>
      </c>
      <c r="C521" s="21">
        <v>12542961</v>
      </c>
      <c r="D521" s="21">
        <v>7.0361008608950497</v>
      </c>
      <c r="E521" s="23">
        <v>9.2023583063499996E-8</v>
      </c>
      <c r="F521" s="21">
        <v>12543812</v>
      </c>
      <c r="G521" s="21">
        <v>12548563</v>
      </c>
      <c r="H521" s="21" t="s">
        <v>29</v>
      </c>
      <c r="I521" s="21">
        <v>5602</v>
      </c>
      <c r="J521" s="21">
        <f>F521-C521</f>
        <v>851</v>
      </c>
      <c r="K521" s="21" t="s">
        <v>15</v>
      </c>
      <c r="L521" s="21" t="s">
        <v>667</v>
      </c>
      <c r="M521" s="21" t="s">
        <v>17</v>
      </c>
      <c r="N521" s="21" t="s">
        <v>668</v>
      </c>
      <c r="O521" s="22" t="s">
        <v>669</v>
      </c>
    </row>
    <row r="522" spans="1:15" x14ac:dyDescent="0.2">
      <c r="A522" s="22" t="s">
        <v>1589</v>
      </c>
      <c r="B522" s="21">
        <v>2</v>
      </c>
      <c r="C522" s="21">
        <v>12542961</v>
      </c>
      <c r="D522" s="21">
        <v>7.0361008608950497</v>
      </c>
      <c r="E522" s="23">
        <v>9.2023583063499996E-8</v>
      </c>
      <c r="F522" s="21">
        <v>12548931</v>
      </c>
      <c r="G522" s="21">
        <v>12553433</v>
      </c>
      <c r="H522" s="21" t="s">
        <v>29</v>
      </c>
      <c r="I522" s="21">
        <v>10472</v>
      </c>
      <c r="J522" s="21">
        <f>F522-C522</f>
        <v>5970</v>
      </c>
      <c r="K522" s="21" t="s">
        <v>15</v>
      </c>
      <c r="L522" s="21" t="s">
        <v>670</v>
      </c>
      <c r="M522" s="21" t="s">
        <v>17</v>
      </c>
      <c r="N522" s="21" t="s">
        <v>671</v>
      </c>
      <c r="O522" s="22" t="s">
        <v>672</v>
      </c>
    </row>
    <row r="523" spans="1:15" x14ac:dyDescent="0.2">
      <c r="A523" s="22" t="s">
        <v>1589</v>
      </c>
      <c r="B523" s="21">
        <v>2</v>
      </c>
      <c r="C523" s="21">
        <v>12542961</v>
      </c>
      <c r="D523" s="21">
        <v>7.0361008608950497</v>
      </c>
      <c r="E523" s="23">
        <v>9.2023583063499996E-8</v>
      </c>
      <c r="F523" s="21">
        <v>12548562</v>
      </c>
      <c r="G523" s="21">
        <v>12548684</v>
      </c>
      <c r="H523" s="21" t="s">
        <v>29</v>
      </c>
      <c r="I523" s="21">
        <v>5723</v>
      </c>
      <c r="J523" s="21">
        <f>F523-C523</f>
        <v>5601</v>
      </c>
      <c r="K523" s="21" t="s">
        <v>15</v>
      </c>
      <c r="L523" s="21" t="s">
        <v>673</v>
      </c>
      <c r="M523" s="21" t="s">
        <v>41</v>
      </c>
      <c r="N523" s="21"/>
      <c r="O523" s="22"/>
    </row>
    <row r="524" spans="1:15" x14ac:dyDescent="0.2">
      <c r="A524" s="8" t="s">
        <v>1589</v>
      </c>
      <c r="B524" s="7">
        <v>3</v>
      </c>
      <c r="C524" s="7">
        <v>1029943</v>
      </c>
      <c r="D524" s="7">
        <v>6.4553812109590094</v>
      </c>
      <c r="E524" s="9">
        <v>3.5044412932899999E-7</v>
      </c>
      <c r="F524" s="7">
        <v>1021260</v>
      </c>
      <c r="G524" s="7">
        <v>1024009</v>
      </c>
      <c r="H524" s="7" t="s">
        <v>14</v>
      </c>
      <c r="I524" s="7">
        <v>8683</v>
      </c>
      <c r="J524" s="7">
        <f>C524-G524</f>
        <v>5934</v>
      </c>
      <c r="K524" s="7" t="s">
        <v>15</v>
      </c>
      <c r="L524" s="7" t="s">
        <v>250</v>
      </c>
      <c r="M524" s="7" t="s">
        <v>17</v>
      </c>
      <c r="N524" s="7" t="s">
        <v>251</v>
      </c>
      <c r="O524" s="8" t="s">
        <v>252</v>
      </c>
    </row>
    <row r="525" spans="1:15" x14ac:dyDescent="0.2">
      <c r="A525" s="8" t="s">
        <v>1589</v>
      </c>
      <c r="B525" s="7">
        <v>3</v>
      </c>
      <c r="C525" s="7">
        <v>1029943</v>
      </c>
      <c r="D525" s="7">
        <v>6.4553812109590094</v>
      </c>
      <c r="E525" s="9">
        <v>3.5044412932899999E-7</v>
      </c>
      <c r="F525" s="7">
        <v>1024258</v>
      </c>
      <c r="G525" s="7">
        <v>1027891</v>
      </c>
      <c r="H525" s="7" t="s">
        <v>14</v>
      </c>
      <c r="I525" s="7">
        <v>5685</v>
      </c>
      <c r="J525" s="7">
        <f>C525-G525</f>
        <v>2052</v>
      </c>
      <c r="K525" s="7" t="s">
        <v>15</v>
      </c>
      <c r="L525" s="7" t="s">
        <v>253</v>
      </c>
      <c r="M525" s="7" t="s">
        <v>17</v>
      </c>
    </row>
    <row r="526" spans="1:15" x14ac:dyDescent="0.2">
      <c r="A526" s="8" t="s">
        <v>1589</v>
      </c>
      <c r="B526" s="7">
        <v>3</v>
      </c>
      <c r="C526" s="7">
        <v>1029943</v>
      </c>
      <c r="D526" s="7">
        <v>6.4553812109590094</v>
      </c>
      <c r="E526" s="9">
        <v>3.5044412932899999E-7</v>
      </c>
      <c r="F526" s="7">
        <v>1031742</v>
      </c>
      <c r="G526" s="7">
        <v>1033207</v>
      </c>
      <c r="H526" s="7" t="s">
        <v>14</v>
      </c>
      <c r="I526" s="7">
        <v>-1799</v>
      </c>
      <c r="J526" s="7">
        <v>-1799</v>
      </c>
      <c r="K526" s="7" t="s">
        <v>27</v>
      </c>
      <c r="L526" s="7" t="s">
        <v>257</v>
      </c>
      <c r="M526" s="7" t="s">
        <v>17</v>
      </c>
    </row>
    <row r="527" spans="1:15" x14ac:dyDescent="0.2">
      <c r="A527" s="8" t="s">
        <v>1589</v>
      </c>
      <c r="B527" s="7">
        <v>3</v>
      </c>
      <c r="C527" s="7">
        <v>1029943</v>
      </c>
      <c r="D527" s="7">
        <v>6.4553812109590094</v>
      </c>
      <c r="E527" s="9">
        <v>3.5044412932899999E-7</v>
      </c>
      <c r="F527" s="7">
        <v>1033768</v>
      </c>
      <c r="G527" s="7">
        <v>1034906</v>
      </c>
      <c r="H527" s="7" t="s">
        <v>14</v>
      </c>
      <c r="I527" s="7">
        <v>-3825</v>
      </c>
      <c r="J527" s="7">
        <v>-3825</v>
      </c>
      <c r="K527" s="7" t="s">
        <v>27</v>
      </c>
      <c r="L527" s="7" t="s">
        <v>258</v>
      </c>
      <c r="M527" s="7" t="s">
        <v>17</v>
      </c>
    </row>
    <row r="528" spans="1:15" x14ac:dyDescent="0.2">
      <c r="A528" s="8" t="s">
        <v>1589</v>
      </c>
      <c r="B528" s="7">
        <v>3</v>
      </c>
      <c r="C528" s="7">
        <v>1029943</v>
      </c>
      <c r="D528" s="7">
        <v>6.4553812109590094</v>
      </c>
      <c r="E528" s="9">
        <v>3.5044412932899999E-7</v>
      </c>
      <c r="F528" s="7">
        <v>1035500</v>
      </c>
      <c r="G528" s="7">
        <v>1036672</v>
      </c>
      <c r="H528" s="7" t="s">
        <v>14</v>
      </c>
      <c r="I528" s="7">
        <v>-5557</v>
      </c>
      <c r="J528" s="7">
        <v>-5557</v>
      </c>
      <c r="K528" s="7" t="s">
        <v>27</v>
      </c>
      <c r="L528" s="7" t="s">
        <v>259</v>
      </c>
      <c r="M528" s="7" t="s">
        <v>17</v>
      </c>
    </row>
    <row r="529" spans="1:15" x14ac:dyDescent="0.2">
      <c r="A529" s="8" t="s">
        <v>1589</v>
      </c>
      <c r="B529" s="7">
        <v>3</v>
      </c>
      <c r="C529" s="7">
        <v>1029943</v>
      </c>
      <c r="D529" s="7">
        <v>6.4553812109590094</v>
      </c>
      <c r="E529" s="9">
        <v>3.5044412932899999E-7</v>
      </c>
      <c r="F529" s="7">
        <v>1027997</v>
      </c>
      <c r="G529" s="7">
        <v>1030605</v>
      </c>
      <c r="H529" s="7" t="s">
        <v>29</v>
      </c>
      <c r="I529" s="7">
        <v>662</v>
      </c>
      <c r="J529" s="7">
        <v>0</v>
      </c>
      <c r="K529" s="7" t="s">
        <v>23</v>
      </c>
      <c r="L529" s="7" t="s">
        <v>256</v>
      </c>
      <c r="M529" s="7" t="s">
        <v>17</v>
      </c>
    </row>
    <row r="530" spans="1:15" x14ac:dyDescent="0.2">
      <c r="A530" s="8" t="s">
        <v>1589</v>
      </c>
      <c r="B530" s="7">
        <v>3</v>
      </c>
      <c r="C530" s="7">
        <v>1029943</v>
      </c>
      <c r="D530" s="7">
        <v>6.4553812109590094</v>
      </c>
      <c r="E530" s="9">
        <v>3.5044412932899999E-7</v>
      </c>
      <c r="F530" s="7">
        <v>1036841</v>
      </c>
      <c r="G530" s="7">
        <v>1039482</v>
      </c>
      <c r="H530" s="7" t="s">
        <v>29</v>
      </c>
      <c r="I530" s="7">
        <v>9539</v>
      </c>
      <c r="J530" s="7">
        <f>F530-C530</f>
        <v>6898</v>
      </c>
      <c r="K530" s="7" t="s">
        <v>15</v>
      </c>
      <c r="L530" s="7" t="s">
        <v>260</v>
      </c>
      <c r="M530" s="7" t="s">
        <v>17</v>
      </c>
    </row>
    <row r="531" spans="1:15" x14ac:dyDescent="0.2">
      <c r="A531" s="8" t="s">
        <v>1589</v>
      </c>
      <c r="B531" s="7">
        <v>3</v>
      </c>
      <c r="C531" s="7">
        <v>1029943</v>
      </c>
      <c r="D531" s="7">
        <v>6.4553812109590094</v>
      </c>
      <c r="E531" s="9">
        <v>3.5044412932899999E-7</v>
      </c>
      <c r="F531" s="7">
        <v>1034040</v>
      </c>
      <c r="G531" s="7">
        <v>1034186</v>
      </c>
      <c r="H531" s="7" t="s">
        <v>29</v>
      </c>
      <c r="I531" s="7">
        <v>4243</v>
      </c>
      <c r="J531" s="7">
        <f>F531-C531</f>
        <v>4097</v>
      </c>
      <c r="K531" s="7" t="s">
        <v>15</v>
      </c>
      <c r="L531" s="7" t="s">
        <v>261</v>
      </c>
      <c r="M531" s="7" t="s">
        <v>41</v>
      </c>
    </row>
    <row r="532" spans="1:15" x14ac:dyDescent="0.2">
      <c r="A532" s="22" t="s">
        <v>1589</v>
      </c>
      <c r="B532" s="21">
        <v>3</v>
      </c>
      <c r="C532" s="21">
        <v>4795786</v>
      </c>
      <c r="D532" s="21">
        <v>8.7718000363541915</v>
      </c>
      <c r="E532" s="23">
        <v>1.69121944617E-9</v>
      </c>
      <c r="F532" s="21">
        <v>4791589</v>
      </c>
      <c r="G532" s="21">
        <v>4793684</v>
      </c>
      <c r="H532" s="21" t="s">
        <v>14</v>
      </c>
      <c r="I532" s="21">
        <v>4197</v>
      </c>
      <c r="J532" s="21">
        <f>C532-G532</f>
        <v>2102</v>
      </c>
      <c r="K532" s="21" t="s">
        <v>15</v>
      </c>
      <c r="L532" s="21" t="s">
        <v>288</v>
      </c>
      <c r="M532" s="21" t="s">
        <v>17</v>
      </c>
      <c r="N532" s="21"/>
      <c r="O532" s="22"/>
    </row>
    <row r="533" spans="1:15" x14ac:dyDescent="0.2">
      <c r="A533" s="22" t="s">
        <v>1589</v>
      </c>
      <c r="B533" s="21">
        <v>3</v>
      </c>
      <c r="C533" s="21">
        <v>4795786</v>
      </c>
      <c r="D533" s="21">
        <v>8.7718000363541915</v>
      </c>
      <c r="E533" s="23">
        <v>1.69121944617E-9</v>
      </c>
      <c r="F533" s="21">
        <v>4800691</v>
      </c>
      <c r="G533" s="21">
        <v>4800783</v>
      </c>
      <c r="H533" s="21" t="s">
        <v>14</v>
      </c>
      <c r="I533" s="21">
        <v>-4905</v>
      </c>
      <c r="J533" s="21">
        <v>-4905</v>
      </c>
      <c r="K533" s="21" t="s">
        <v>27</v>
      </c>
      <c r="L533" s="21" t="s">
        <v>289</v>
      </c>
      <c r="M533" s="21" t="s">
        <v>41</v>
      </c>
      <c r="N533" s="21"/>
      <c r="O533" s="22"/>
    </row>
    <row r="534" spans="1:15" x14ac:dyDescent="0.2">
      <c r="A534" s="22" t="s">
        <v>1589</v>
      </c>
      <c r="B534" s="21">
        <v>3</v>
      </c>
      <c r="C534" s="21">
        <v>4795786</v>
      </c>
      <c r="D534" s="21">
        <v>8.7718000363541915</v>
      </c>
      <c r="E534" s="23">
        <v>1.69121944617E-9</v>
      </c>
      <c r="F534" s="21">
        <v>4805673</v>
      </c>
      <c r="G534" s="21">
        <v>4805855</v>
      </c>
      <c r="H534" s="21" t="s">
        <v>14</v>
      </c>
      <c r="I534" s="21">
        <v>-9887</v>
      </c>
      <c r="J534" s="21">
        <v>-9887</v>
      </c>
      <c r="K534" s="21" t="s">
        <v>27</v>
      </c>
      <c r="L534" s="21" t="s">
        <v>290</v>
      </c>
      <c r="M534" s="21" t="s">
        <v>41</v>
      </c>
      <c r="N534" s="21"/>
      <c r="O534" s="22"/>
    </row>
    <row r="535" spans="1:15" x14ac:dyDescent="0.2">
      <c r="A535" s="22" t="s">
        <v>1589</v>
      </c>
      <c r="B535" s="21">
        <v>3</v>
      </c>
      <c r="C535" s="21">
        <v>4795786</v>
      </c>
      <c r="D535" s="21">
        <v>8.7718000363541915</v>
      </c>
      <c r="E535" s="23">
        <v>1.69121944617E-9</v>
      </c>
      <c r="F535" s="21">
        <v>4782757</v>
      </c>
      <c r="G535" s="21">
        <v>4787236</v>
      </c>
      <c r="H535" s="21" t="s">
        <v>29</v>
      </c>
      <c r="I535" s="21">
        <v>-8550</v>
      </c>
      <c r="J535" s="21">
        <f>G535-C535</f>
        <v>-8550</v>
      </c>
      <c r="K535" s="21" t="s">
        <v>27</v>
      </c>
      <c r="L535" s="21" t="s">
        <v>291</v>
      </c>
      <c r="M535" s="21" t="s">
        <v>17</v>
      </c>
      <c r="N535" s="21" t="s">
        <v>292</v>
      </c>
      <c r="O535" s="22" t="s">
        <v>293</v>
      </c>
    </row>
    <row r="536" spans="1:15" x14ac:dyDescent="0.2">
      <c r="A536" s="22" t="s">
        <v>1589</v>
      </c>
      <c r="B536" s="21">
        <v>3</v>
      </c>
      <c r="C536" s="21">
        <v>4795786</v>
      </c>
      <c r="D536" s="21">
        <v>8.7718000363541915</v>
      </c>
      <c r="E536" s="23">
        <v>1.69121944617E-9</v>
      </c>
      <c r="F536" s="21">
        <v>4793678</v>
      </c>
      <c r="G536" s="21">
        <v>4794417</v>
      </c>
      <c r="H536" s="21" t="s">
        <v>29</v>
      </c>
      <c r="I536" s="21">
        <v>-1369</v>
      </c>
      <c r="J536" s="21">
        <f>G536-C536</f>
        <v>-1369</v>
      </c>
      <c r="K536" s="21" t="s">
        <v>27</v>
      </c>
      <c r="L536" s="21" t="s">
        <v>294</v>
      </c>
      <c r="M536" s="21" t="s">
        <v>17</v>
      </c>
      <c r="N536" s="21" t="s">
        <v>295</v>
      </c>
      <c r="O536" s="22" t="s">
        <v>296</v>
      </c>
    </row>
    <row r="537" spans="1:15" x14ac:dyDescent="0.2">
      <c r="A537" s="22" t="s">
        <v>1589</v>
      </c>
      <c r="B537" s="21">
        <v>3</v>
      </c>
      <c r="C537" s="21">
        <v>4795786</v>
      </c>
      <c r="D537" s="21">
        <v>8.7718000363541915</v>
      </c>
      <c r="E537" s="23">
        <v>1.69121944617E-9</v>
      </c>
      <c r="F537" s="21">
        <v>4797845</v>
      </c>
      <c r="G537" s="21">
        <v>4799504</v>
      </c>
      <c r="H537" s="21" t="s">
        <v>29</v>
      </c>
      <c r="I537" s="21">
        <v>3718</v>
      </c>
      <c r="J537" s="21">
        <f>F537-C537</f>
        <v>2059</v>
      </c>
      <c r="K537" s="21" t="s">
        <v>15</v>
      </c>
      <c r="L537" s="21" t="s">
        <v>297</v>
      </c>
      <c r="M537" s="21" t="s">
        <v>17</v>
      </c>
      <c r="N537" s="21" t="s">
        <v>298</v>
      </c>
      <c r="O537" s="22"/>
    </row>
    <row r="538" spans="1:15" x14ac:dyDescent="0.2">
      <c r="A538" s="22" t="s">
        <v>1589</v>
      </c>
      <c r="B538" s="21">
        <v>3</v>
      </c>
      <c r="C538" s="21">
        <v>4795786</v>
      </c>
      <c r="D538" s="21">
        <v>8.7718000363541915</v>
      </c>
      <c r="E538" s="23">
        <v>1.69121944617E-9</v>
      </c>
      <c r="F538" s="21">
        <v>4802952</v>
      </c>
      <c r="G538" s="21">
        <v>4803811</v>
      </c>
      <c r="H538" s="21" t="s">
        <v>29</v>
      </c>
      <c r="I538" s="21">
        <v>8025</v>
      </c>
      <c r="J538" s="21">
        <f>F538-C538</f>
        <v>7166</v>
      </c>
      <c r="K538" s="21" t="s">
        <v>15</v>
      </c>
      <c r="L538" s="21" t="s">
        <v>299</v>
      </c>
      <c r="M538" s="21" t="s">
        <v>17</v>
      </c>
      <c r="N538" s="21"/>
      <c r="O538" s="22"/>
    </row>
    <row r="539" spans="1:15" x14ac:dyDescent="0.2">
      <c r="A539" s="22" t="s">
        <v>1589</v>
      </c>
      <c r="B539" s="21">
        <v>3</v>
      </c>
      <c r="C539" s="21">
        <v>4795786</v>
      </c>
      <c r="D539" s="21">
        <v>8.7718000363541915</v>
      </c>
      <c r="E539" s="23">
        <v>1.69121944617E-9</v>
      </c>
      <c r="F539" s="21">
        <v>4805684</v>
      </c>
      <c r="G539" s="21">
        <v>4805850</v>
      </c>
      <c r="H539" s="21" t="s">
        <v>29</v>
      </c>
      <c r="I539" s="21">
        <v>10064</v>
      </c>
      <c r="J539" s="21">
        <f>F539-C539</f>
        <v>9898</v>
      </c>
      <c r="K539" s="21" t="s">
        <v>15</v>
      </c>
      <c r="L539" s="21" t="s">
        <v>300</v>
      </c>
      <c r="M539" s="21" t="s">
        <v>17</v>
      </c>
      <c r="N539" s="21" t="s">
        <v>301</v>
      </c>
      <c r="O539" s="22" t="s">
        <v>302</v>
      </c>
    </row>
    <row r="540" spans="1:15" x14ac:dyDescent="0.2">
      <c r="A540" s="22" t="s">
        <v>1589</v>
      </c>
      <c r="B540" s="21">
        <v>3</v>
      </c>
      <c r="C540" s="21">
        <v>4795786</v>
      </c>
      <c r="D540" s="21">
        <v>8.7718000363541915</v>
      </c>
      <c r="E540" s="23">
        <v>1.69121944617E-9</v>
      </c>
      <c r="F540" s="21">
        <v>4800061</v>
      </c>
      <c r="G540" s="21">
        <v>4800189</v>
      </c>
      <c r="H540" s="21" t="s">
        <v>29</v>
      </c>
      <c r="I540" s="21">
        <v>4403</v>
      </c>
      <c r="J540" s="21">
        <f>F540-C540</f>
        <v>4275</v>
      </c>
      <c r="K540" s="21" t="s">
        <v>15</v>
      </c>
      <c r="L540" s="21" t="s">
        <v>303</v>
      </c>
      <c r="M540" s="21" t="s">
        <v>41</v>
      </c>
      <c r="N540" s="21"/>
      <c r="O540" s="22"/>
    </row>
    <row r="541" spans="1:15" x14ac:dyDescent="0.2">
      <c r="A541" s="8" t="s">
        <v>1589</v>
      </c>
      <c r="B541" s="7">
        <v>4</v>
      </c>
      <c r="C541" s="7">
        <v>8387166</v>
      </c>
      <c r="D541" s="7">
        <v>7.4611123345431212</v>
      </c>
      <c r="E541" s="9">
        <v>3.4584990877199998E-8</v>
      </c>
      <c r="F541" s="7">
        <v>8376400</v>
      </c>
      <c r="G541" s="7">
        <v>8378335</v>
      </c>
      <c r="H541" s="7" t="s">
        <v>14</v>
      </c>
      <c r="I541" s="7">
        <v>10766</v>
      </c>
      <c r="J541" s="7">
        <f>C541-G541</f>
        <v>8831</v>
      </c>
      <c r="K541" s="7" t="s">
        <v>15</v>
      </c>
      <c r="L541" s="7" t="s">
        <v>381</v>
      </c>
      <c r="M541" s="7" t="s">
        <v>17</v>
      </c>
    </row>
    <row r="542" spans="1:15" x14ac:dyDescent="0.2">
      <c r="A542" s="8" t="s">
        <v>1589</v>
      </c>
      <c r="B542" s="7">
        <v>4</v>
      </c>
      <c r="C542" s="7">
        <v>8387166</v>
      </c>
      <c r="D542" s="7">
        <v>7.4611123345431212</v>
      </c>
      <c r="E542" s="9">
        <v>3.4584990877199998E-8</v>
      </c>
      <c r="F542" s="7">
        <v>8378429</v>
      </c>
      <c r="G542" s="7">
        <v>8380714</v>
      </c>
      <c r="H542" s="7" t="s">
        <v>14</v>
      </c>
      <c r="I542" s="7">
        <v>8737</v>
      </c>
      <c r="J542" s="7">
        <f>C542-G542</f>
        <v>6452</v>
      </c>
      <c r="K542" s="7" t="s">
        <v>15</v>
      </c>
      <c r="L542" s="7" t="s">
        <v>382</v>
      </c>
      <c r="M542" s="7" t="s">
        <v>17</v>
      </c>
      <c r="N542" s="7" t="s">
        <v>383</v>
      </c>
      <c r="O542" s="8" t="s">
        <v>384</v>
      </c>
    </row>
    <row r="543" spans="1:15" x14ac:dyDescent="0.2">
      <c r="A543" s="8" t="s">
        <v>1589</v>
      </c>
      <c r="B543" s="7">
        <v>4</v>
      </c>
      <c r="C543" s="7">
        <v>8387166</v>
      </c>
      <c r="D543" s="7">
        <v>7.4611123345431212</v>
      </c>
      <c r="E543" s="9">
        <v>3.4584990877199998E-8</v>
      </c>
      <c r="F543" s="7">
        <v>8383764</v>
      </c>
      <c r="G543" s="7">
        <v>8385079</v>
      </c>
      <c r="H543" s="7" t="s">
        <v>14</v>
      </c>
      <c r="I543" s="7">
        <v>3402</v>
      </c>
      <c r="J543" s="7">
        <f>C543-G543</f>
        <v>2087</v>
      </c>
      <c r="K543" s="7" t="s">
        <v>15</v>
      </c>
      <c r="L543" s="7" t="s">
        <v>385</v>
      </c>
      <c r="M543" s="7" t="s">
        <v>17</v>
      </c>
    </row>
    <row r="544" spans="1:15" x14ac:dyDescent="0.2">
      <c r="A544" s="8" t="s">
        <v>1589</v>
      </c>
      <c r="B544" s="7">
        <v>4</v>
      </c>
      <c r="C544" s="7">
        <v>8387166</v>
      </c>
      <c r="D544" s="7">
        <v>7.4611123345431212</v>
      </c>
      <c r="E544" s="9">
        <v>3.4584990877199998E-8</v>
      </c>
      <c r="F544" s="7">
        <v>8392841</v>
      </c>
      <c r="G544" s="7">
        <v>8393813</v>
      </c>
      <c r="H544" s="7" t="s">
        <v>14</v>
      </c>
      <c r="I544" s="7">
        <v>-5675</v>
      </c>
      <c r="J544" s="7">
        <v>-5675</v>
      </c>
      <c r="K544" s="7" t="s">
        <v>27</v>
      </c>
      <c r="L544" s="7" t="s">
        <v>386</v>
      </c>
      <c r="M544" s="7" t="s">
        <v>17</v>
      </c>
      <c r="N544" s="7" t="s">
        <v>387</v>
      </c>
      <c r="O544" s="8" t="s">
        <v>388</v>
      </c>
    </row>
    <row r="545" spans="1:15" x14ac:dyDescent="0.2">
      <c r="A545" s="8" t="s">
        <v>1589</v>
      </c>
      <c r="B545" s="7">
        <v>4</v>
      </c>
      <c r="C545" s="7">
        <v>8387166</v>
      </c>
      <c r="D545" s="7">
        <v>7.4611123345431212</v>
      </c>
      <c r="E545" s="9">
        <v>3.4584990877199998E-8</v>
      </c>
      <c r="F545" s="7">
        <v>8396677</v>
      </c>
      <c r="G545" s="7">
        <v>8396898</v>
      </c>
      <c r="H545" s="7" t="s">
        <v>14</v>
      </c>
      <c r="I545" s="7">
        <v>-9511</v>
      </c>
      <c r="J545" s="7">
        <v>-9511</v>
      </c>
      <c r="K545" s="7" t="s">
        <v>27</v>
      </c>
      <c r="L545" s="7" t="s">
        <v>389</v>
      </c>
      <c r="M545" s="7" t="s">
        <v>41</v>
      </c>
    </row>
    <row r="546" spans="1:15" x14ac:dyDescent="0.2">
      <c r="A546" s="8" t="s">
        <v>1589</v>
      </c>
      <c r="B546" s="7">
        <v>4</v>
      </c>
      <c r="C546" s="7">
        <v>8387166</v>
      </c>
      <c r="D546" s="7">
        <v>7.4611123345431212</v>
      </c>
      <c r="E546" s="9">
        <v>3.4584990877199998E-8</v>
      </c>
      <c r="F546" s="7">
        <v>8380848</v>
      </c>
      <c r="G546" s="7">
        <v>8383496</v>
      </c>
      <c r="H546" s="7" t="s">
        <v>29</v>
      </c>
      <c r="I546" s="7">
        <v>-3670</v>
      </c>
      <c r="J546" s="7">
        <f>G546-C546</f>
        <v>-3670</v>
      </c>
      <c r="K546" s="7" t="s">
        <v>27</v>
      </c>
      <c r="L546" s="7" t="s">
        <v>390</v>
      </c>
      <c r="M546" s="7" t="s">
        <v>70</v>
      </c>
    </row>
    <row r="547" spans="1:15" x14ac:dyDescent="0.2">
      <c r="A547" s="8" t="s">
        <v>1589</v>
      </c>
      <c r="B547" s="7">
        <v>4</v>
      </c>
      <c r="C547" s="7">
        <v>8387166</v>
      </c>
      <c r="D547" s="7">
        <v>7.4611123345431212</v>
      </c>
      <c r="E547" s="9">
        <v>3.4584990877199998E-8</v>
      </c>
      <c r="F547" s="7">
        <v>8389040</v>
      </c>
      <c r="G547" s="7">
        <v>8390833</v>
      </c>
      <c r="H547" s="7" t="s">
        <v>29</v>
      </c>
      <c r="I547" s="7">
        <v>3667</v>
      </c>
      <c r="J547" s="7">
        <f>F547-C547</f>
        <v>1874</v>
      </c>
      <c r="K547" s="7" t="s">
        <v>15</v>
      </c>
      <c r="L547" s="7" t="s">
        <v>391</v>
      </c>
      <c r="M547" s="7" t="s">
        <v>17</v>
      </c>
    </row>
    <row r="548" spans="1:15" x14ac:dyDescent="0.2">
      <c r="A548" s="8" t="s">
        <v>1589</v>
      </c>
      <c r="B548" s="7">
        <v>4</v>
      </c>
      <c r="C548" s="7">
        <v>8387166</v>
      </c>
      <c r="D548" s="7">
        <v>7.4611123345431212</v>
      </c>
      <c r="E548" s="9">
        <v>3.4584990877199998E-8</v>
      </c>
      <c r="F548" s="7">
        <v>8389040</v>
      </c>
      <c r="G548" s="7">
        <v>8390833</v>
      </c>
      <c r="H548" s="7" t="s">
        <v>29</v>
      </c>
      <c r="I548" s="7">
        <v>3667</v>
      </c>
      <c r="J548" s="7">
        <f>F548-C548</f>
        <v>1874</v>
      </c>
      <c r="K548" s="7" t="s">
        <v>15</v>
      </c>
      <c r="L548" s="7" t="s">
        <v>392</v>
      </c>
      <c r="M548" s="7" t="s">
        <v>17</v>
      </c>
      <c r="N548" s="7" t="s">
        <v>393</v>
      </c>
      <c r="O548" s="8" t="s">
        <v>394</v>
      </c>
    </row>
    <row r="549" spans="1:15" x14ac:dyDescent="0.2">
      <c r="A549" s="8" t="s">
        <v>1589</v>
      </c>
      <c r="B549" s="7">
        <v>4</v>
      </c>
      <c r="C549" s="7">
        <v>8387166</v>
      </c>
      <c r="D549" s="7">
        <v>7.4611123345431212</v>
      </c>
      <c r="E549" s="9">
        <v>3.4584990877199998E-8</v>
      </c>
      <c r="F549" s="7">
        <v>8391043</v>
      </c>
      <c r="G549" s="7">
        <v>8391162</v>
      </c>
      <c r="H549" s="7" t="s">
        <v>29</v>
      </c>
      <c r="I549" s="7">
        <v>3996</v>
      </c>
      <c r="J549" s="7">
        <f>F549-C549</f>
        <v>3877</v>
      </c>
      <c r="K549" s="7" t="s">
        <v>15</v>
      </c>
      <c r="L549" s="7" t="s">
        <v>395</v>
      </c>
      <c r="M549" s="7" t="s">
        <v>41</v>
      </c>
    </row>
    <row r="550" spans="1:15" x14ac:dyDescent="0.2">
      <c r="A550" s="22" t="s">
        <v>1589</v>
      </c>
      <c r="B550" s="21">
        <v>5</v>
      </c>
      <c r="C550" s="21">
        <v>3471244</v>
      </c>
      <c r="D550" s="21">
        <v>5.7827674037627244</v>
      </c>
      <c r="E550" s="23">
        <v>1.64904533861E-6</v>
      </c>
      <c r="F550" s="21">
        <v>3464218</v>
      </c>
      <c r="G550" s="21">
        <v>3465687</v>
      </c>
      <c r="H550" s="21" t="s">
        <v>14</v>
      </c>
      <c r="I550" s="21">
        <v>7026</v>
      </c>
      <c r="J550" s="21">
        <f>C550-G550</f>
        <v>5557</v>
      </c>
      <c r="K550" s="21" t="s">
        <v>15</v>
      </c>
      <c r="L550" s="21" t="s">
        <v>674</v>
      </c>
      <c r="M550" s="21" t="s">
        <v>17</v>
      </c>
      <c r="N550" s="21"/>
      <c r="O550" s="22"/>
    </row>
    <row r="551" spans="1:15" x14ac:dyDescent="0.2">
      <c r="A551" s="22" t="s">
        <v>1589</v>
      </c>
      <c r="B551" s="21">
        <v>5</v>
      </c>
      <c r="C551" s="21">
        <v>3471244</v>
      </c>
      <c r="D551" s="21">
        <v>5.7827674037627244</v>
      </c>
      <c r="E551" s="23">
        <v>1.64904533861E-6</v>
      </c>
      <c r="F551" s="21">
        <v>3469268</v>
      </c>
      <c r="G551" s="21">
        <v>3470086</v>
      </c>
      <c r="H551" s="21" t="s">
        <v>14</v>
      </c>
      <c r="I551" s="21">
        <v>1976</v>
      </c>
      <c r="J551" s="21">
        <f>C551-G551</f>
        <v>1158</v>
      </c>
      <c r="K551" s="21" t="s">
        <v>15</v>
      </c>
      <c r="L551" s="21" t="s">
        <v>675</v>
      </c>
      <c r="M551" s="21" t="s">
        <v>17</v>
      </c>
      <c r="N551" s="21"/>
      <c r="O551" s="22"/>
    </row>
    <row r="552" spans="1:15" x14ac:dyDescent="0.2">
      <c r="A552" s="22" t="s">
        <v>1589</v>
      </c>
      <c r="B552" s="21">
        <v>5</v>
      </c>
      <c r="C552" s="21">
        <v>3471244</v>
      </c>
      <c r="D552" s="21">
        <v>5.7827674037627244</v>
      </c>
      <c r="E552" s="23">
        <v>1.64904533861E-6</v>
      </c>
      <c r="F552" s="21">
        <v>3476839</v>
      </c>
      <c r="G552" s="21">
        <v>3477704</v>
      </c>
      <c r="H552" s="21" t="s">
        <v>14</v>
      </c>
      <c r="I552" s="21">
        <v>-5595</v>
      </c>
      <c r="J552" s="21">
        <v>-5595</v>
      </c>
      <c r="K552" s="21" t="s">
        <v>27</v>
      </c>
      <c r="L552" s="21" t="s">
        <v>676</v>
      </c>
      <c r="M552" s="21" t="s">
        <v>17</v>
      </c>
      <c r="N552" s="21" t="s">
        <v>677</v>
      </c>
      <c r="O552" s="22" t="s">
        <v>678</v>
      </c>
    </row>
    <row r="553" spans="1:15" x14ac:dyDescent="0.2">
      <c r="A553" s="22" t="s">
        <v>1589</v>
      </c>
      <c r="B553" s="21">
        <v>5</v>
      </c>
      <c r="C553" s="21">
        <v>3471244</v>
      </c>
      <c r="D553" s="21">
        <v>5.7827674037627244</v>
      </c>
      <c r="E553" s="23">
        <v>1.64904533861E-6</v>
      </c>
      <c r="F553" s="21">
        <v>3467931</v>
      </c>
      <c r="G553" s="21">
        <v>3468074</v>
      </c>
      <c r="H553" s="21" t="s">
        <v>14</v>
      </c>
      <c r="I553" s="21">
        <v>3313</v>
      </c>
      <c r="J553" s="21">
        <f>C553-G553</f>
        <v>3170</v>
      </c>
      <c r="K553" s="21" t="s">
        <v>15</v>
      </c>
      <c r="L553" s="21" t="s">
        <v>679</v>
      </c>
      <c r="M553" s="21" t="s">
        <v>41</v>
      </c>
      <c r="N553" s="21"/>
      <c r="O553" s="22"/>
    </row>
    <row r="554" spans="1:15" x14ac:dyDescent="0.2">
      <c r="A554" s="22" t="s">
        <v>1589</v>
      </c>
      <c r="B554" s="21">
        <v>5</v>
      </c>
      <c r="C554" s="21">
        <v>3471244</v>
      </c>
      <c r="D554" s="21">
        <v>5.7827674037627244</v>
      </c>
      <c r="E554" s="23">
        <v>1.64904533861E-6</v>
      </c>
      <c r="F554" s="21">
        <v>3459273</v>
      </c>
      <c r="G554" s="21">
        <v>3461734</v>
      </c>
      <c r="H554" s="21" t="s">
        <v>29</v>
      </c>
      <c r="I554" s="21">
        <v>-9510</v>
      </c>
      <c r="J554" s="21">
        <f>G554-C554</f>
        <v>-9510</v>
      </c>
      <c r="K554" s="21" t="s">
        <v>27</v>
      </c>
      <c r="L554" s="21" t="s">
        <v>680</v>
      </c>
      <c r="M554" s="21" t="s">
        <v>17</v>
      </c>
      <c r="N554" s="21"/>
      <c r="O554" s="22"/>
    </row>
    <row r="555" spans="1:15" x14ac:dyDescent="0.2">
      <c r="A555" s="22" t="s">
        <v>1589</v>
      </c>
      <c r="B555" s="21">
        <v>5</v>
      </c>
      <c r="C555" s="21">
        <v>3471244</v>
      </c>
      <c r="D555" s="21">
        <v>5.7827674037627244</v>
      </c>
      <c r="E555" s="23">
        <v>1.64904533861E-6</v>
      </c>
      <c r="F555" s="21">
        <v>3472405</v>
      </c>
      <c r="G555" s="21">
        <v>3473466</v>
      </c>
      <c r="H555" s="21" t="s">
        <v>29</v>
      </c>
      <c r="I555" s="21">
        <v>2222</v>
      </c>
      <c r="J555" s="21">
        <f>F555-C555</f>
        <v>1161</v>
      </c>
      <c r="K555" s="21" t="s">
        <v>15</v>
      </c>
      <c r="L555" s="21" t="s">
        <v>681</v>
      </c>
      <c r="M555" s="21" t="s">
        <v>17</v>
      </c>
      <c r="N555" s="21" t="s">
        <v>682</v>
      </c>
      <c r="O555" s="22" t="s">
        <v>683</v>
      </c>
    </row>
    <row r="556" spans="1:15" x14ac:dyDescent="0.2">
      <c r="A556" s="22" t="s">
        <v>1589</v>
      </c>
      <c r="B556" s="21">
        <v>5</v>
      </c>
      <c r="C556" s="21">
        <v>3471244</v>
      </c>
      <c r="D556" s="21">
        <v>5.7827674037627244</v>
      </c>
      <c r="E556" s="23">
        <v>1.64904533861E-6</v>
      </c>
      <c r="F556" s="21">
        <v>3479029</v>
      </c>
      <c r="G556" s="21">
        <v>3480425</v>
      </c>
      <c r="H556" s="21" t="s">
        <v>29</v>
      </c>
      <c r="I556" s="21">
        <v>9181</v>
      </c>
      <c r="J556" s="21">
        <f>F556-C556</f>
        <v>7785</v>
      </c>
      <c r="K556" s="21" t="s">
        <v>15</v>
      </c>
      <c r="L556" s="21" t="s">
        <v>684</v>
      </c>
      <c r="M556" s="21" t="s">
        <v>17</v>
      </c>
      <c r="N556" s="21"/>
      <c r="O556" s="22"/>
    </row>
    <row r="557" spans="1:15" x14ac:dyDescent="0.2">
      <c r="A557" s="22" t="s">
        <v>1589</v>
      </c>
      <c r="B557" s="21">
        <v>5</v>
      </c>
      <c r="C557" s="21">
        <v>3471244</v>
      </c>
      <c r="D557" s="21">
        <v>5.7827674037627244</v>
      </c>
      <c r="E557" s="23">
        <v>1.64904533861E-6</v>
      </c>
      <c r="F557" s="21">
        <v>3462215</v>
      </c>
      <c r="G557" s="21">
        <v>3462352</v>
      </c>
      <c r="H557" s="21" t="s">
        <v>29</v>
      </c>
      <c r="I557" s="21">
        <v>-8892</v>
      </c>
      <c r="J557" s="21">
        <f>G557-C557</f>
        <v>-8892</v>
      </c>
      <c r="K557" s="21" t="s">
        <v>27</v>
      </c>
      <c r="L557" s="21" t="s">
        <v>685</v>
      </c>
      <c r="M557" s="21" t="s">
        <v>41</v>
      </c>
      <c r="N557" s="21"/>
      <c r="O557" s="22"/>
    </row>
    <row r="558" spans="1:15" x14ac:dyDescent="0.2">
      <c r="A558" s="8" t="s">
        <v>1589</v>
      </c>
      <c r="B558" s="7">
        <v>5</v>
      </c>
      <c r="C558" s="7">
        <v>26482463</v>
      </c>
      <c r="D558" s="7">
        <v>8.2855012985642169</v>
      </c>
      <c r="E558" s="9">
        <v>5.1820154255400001E-9</v>
      </c>
      <c r="F558" s="7">
        <v>26476166</v>
      </c>
      <c r="G558" s="7">
        <v>26477754</v>
      </c>
      <c r="H558" s="7" t="s">
        <v>14</v>
      </c>
      <c r="I558" s="7">
        <v>6297</v>
      </c>
      <c r="J558" s="7">
        <f>C558-G558</f>
        <v>4709</v>
      </c>
      <c r="K558" s="7" t="s">
        <v>15</v>
      </c>
      <c r="L558" s="7" t="s">
        <v>686</v>
      </c>
      <c r="M558" s="7" t="s">
        <v>17</v>
      </c>
      <c r="N558" s="7" t="s">
        <v>687</v>
      </c>
      <c r="O558" s="8" t="s">
        <v>688</v>
      </c>
    </row>
    <row r="559" spans="1:15" x14ac:dyDescent="0.2">
      <c r="A559" s="8" t="s">
        <v>1589</v>
      </c>
      <c r="B559" s="7">
        <v>5</v>
      </c>
      <c r="C559" s="7">
        <v>26482463</v>
      </c>
      <c r="D559" s="7">
        <v>8.2855012985642169</v>
      </c>
      <c r="E559" s="9">
        <v>5.1820154255400001E-9</v>
      </c>
      <c r="F559" s="7">
        <v>26473233</v>
      </c>
      <c r="G559" s="7">
        <v>26475783</v>
      </c>
      <c r="H559" s="7" t="s">
        <v>29</v>
      </c>
      <c r="I559" s="7">
        <v>-6680</v>
      </c>
      <c r="J559" s="7">
        <f>G559-C559</f>
        <v>-6680</v>
      </c>
      <c r="K559" s="7" t="s">
        <v>27</v>
      </c>
      <c r="L559" s="7" t="s">
        <v>689</v>
      </c>
      <c r="M559" s="7" t="s">
        <v>17</v>
      </c>
    </row>
    <row r="560" spans="1:15" x14ac:dyDescent="0.2">
      <c r="A560" s="8" t="s">
        <v>1589</v>
      </c>
      <c r="B560" s="7">
        <v>5</v>
      </c>
      <c r="C560" s="7">
        <v>26482463</v>
      </c>
      <c r="D560" s="7">
        <v>8.2855012985642169</v>
      </c>
      <c r="E560" s="9">
        <v>5.1820154255400001E-9</v>
      </c>
      <c r="F560" s="7">
        <v>26477661</v>
      </c>
      <c r="G560" s="7">
        <v>26479441</v>
      </c>
      <c r="H560" s="7" t="s">
        <v>29</v>
      </c>
      <c r="I560" s="7">
        <v>-3022</v>
      </c>
      <c r="J560" s="7">
        <f>G560-C560</f>
        <v>-3022</v>
      </c>
      <c r="K560" s="7" t="s">
        <v>27</v>
      </c>
      <c r="L560" s="7" t="s">
        <v>690</v>
      </c>
      <c r="M560" s="7" t="s">
        <v>17</v>
      </c>
    </row>
    <row r="561" spans="1:15" x14ac:dyDescent="0.2">
      <c r="A561" s="8" t="s">
        <v>1589</v>
      </c>
      <c r="B561" s="7">
        <v>5</v>
      </c>
      <c r="C561" s="7">
        <v>26482463</v>
      </c>
      <c r="D561" s="7">
        <v>8.2855012985642169</v>
      </c>
      <c r="E561" s="9">
        <v>5.1820154255400001E-9</v>
      </c>
      <c r="F561" s="7">
        <v>26479793</v>
      </c>
      <c r="G561" s="7">
        <v>26481334</v>
      </c>
      <c r="H561" s="7" t="s">
        <v>29</v>
      </c>
      <c r="I561" s="7">
        <v>-1129</v>
      </c>
      <c r="J561" s="7">
        <f>G561-C561</f>
        <v>-1129</v>
      </c>
      <c r="K561" s="7" t="s">
        <v>27</v>
      </c>
      <c r="L561" s="7" t="s">
        <v>691</v>
      </c>
      <c r="M561" s="7" t="s">
        <v>17</v>
      </c>
      <c r="N561" s="7" t="s">
        <v>692</v>
      </c>
      <c r="O561" s="8" t="s">
        <v>693</v>
      </c>
    </row>
    <row r="562" spans="1:15" x14ac:dyDescent="0.2">
      <c r="A562" s="8" t="s">
        <v>1589</v>
      </c>
      <c r="B562" s="7">
        <v>5</v>
      </c>
      <c r="C562" s="7">
        <v>26482463</v>
      </c>
      <c r="D562" s="7">
        <v>8.2855012985642169</v>
      </c>
      <c r="E562" s="9">
        <v>5.1820154255400001E-9</v>
      </c>
      <c r="F562" s="7">
        <v>26485685</v>
      </c>
      <c r="G562" s="7">
        <v>26491382</v>
      </c>
      <c r="H562" s="7" t="s">
        <v>29</v>
      </c>
      <c r="I562" s="7">
        <v>8919</v>
      </c>
      <c r="J562" s="7">
        <f>F562-C562</f>
        <v>3222</v>
      </c>
      <c r="K562" s="7" t="s">
        <v>15</v>
      </c>
      <c r="L562" s="7" t="s">
        <v>694</v>
      </c>
      <c r="M562" s="7" t="s">
        <v>17</v>
      </c>
    </row>
    <row r="563" spans="1:15" x14ac:dyDescent="0.2">
      <c r="A563" s="22" t="s">
        <v>1595</v>
      </c>
      <c r="B563" s="21">
        <v>1</v>
      </c>
      <c r="C563" s="21">
        <v>27242887</v>
      </c>
      <c r="D563" s="21">
        <v>6.4608505229608939</v>
      </c>
      <c r="E563" s="23">
        <v>3.4605846498000002E-7</v>
      </c>
      <c r="F563" s="21">
        <v>27233475</v>
      </c>
      <c r="G563" s="21">
        <v>27236789</v>
      </c>
      <c r="H563" s="21" t="s">
        <v>14</v>
      </c>
      <c r="I563" s="21">
        <v>9412</v>
      </c>
      <c r="J563" s="21">
        <f>C563-G563</f>
        <v>6098</v>
      </c>
      <c r="K563" s="21" t="s">
        <v>15</v>
      </c>
      <c r="L563" s="21" t="s">
        <v>695</v>
      </c>
      <c r="M563" s="21" t="s">
        <v>17</v>
      </c>
      <c r="N563" s="21" t="s">
        <v>696</v>
      </c>
      <c r="O563" s="22" t="s">
        <v>697</v>
      </c>
    </row>
    <row r="564" spans="1:15" x14ac:dyDescent="0.2">
      <c r="A564" s="22" t="s">
        <v>1595</v>
      </c>
      <c r="B564" s="21">
        <v>1</v>
      </c>
      <c r="C564" s="21">
        <v>27242887</v>
      </c>
      <c r="D564" s="21">
        <v>6.4608505229608939</v>
      </c>
      <c r="E564" s="23">
        <v>3.4605846498000002E-7</v>
      </c>
      <c r="F564" s="21">
        <v>27236875</v>
      </c>
      <c r="G564" s="21">
        <v>27238612</v>
      </c>
      <c r="H564" s="21" t="s">
        <v>14</v>
      </c>
      <c r="I564" s="21">
        <v>6012</v>
      </c>
      <c r="J564" s="21">
        <f>C564-G564</f>
        <v>4275</v>
      </c>
      <c r="K564" s="21" t="s">
        <v>15</v>
      </c>
      <c r="L564" s="21" t="s">
        <v>698</v>
      </c>
      <c r="M564" s="21" t="s">
        <v>17</v>
      </c>
      <c r="N564" s="21"/>
      <c r="O564" s="22"/>
    </row>
    <row r="565" spans="1:15" x14ac:dyDescent="0.2">
      <c r="A565" s="22" t="s">
        <v>1595</v>
      </c>
      <c r="B565" s="21">
        <v>1</v>
      </c>
      <c r="C565" s="21">
        <v>27242887</v>
      </c>
      <c r="D565" s="21">
        <v>6.4608505229608939</v>
      </c>
      <c r="E565" s="23">
        <v>3.4605846498000002E-7</v>
      </c>
      <c r="F565" s="21">
        <v>27241807</v>
      </c>
      <c r="G565" s="21">
        <v>27242827</v>
      </c>
      <c r="H565" s="21" t="s">
        <v>14</v>
      </c>
      <c r="I565" s="21">
        <v>1080</v>
      </c>
      <c r="J565" s="21">
        <f>C565-G565</f>
        <v>60</v>
      </c>
      <c r="K565" s="21" t="s">
        <v>15</v>
      </c>
      <c r="L565" s="21" t="s">
        <v>699</v>
      </c>
      <c r="M565" s="21" t="s">
        <v>17</v>
      </c>
      <c r="N565" s="21" t="s">
        <v>700</v>
      </c>
      <c r="O565" s="22" t="s">
        <v>701</v>
      </c>
    </row>
    <row r="566" spans="1:15" x14ac:dyDescent="0.2">
      <c r="A566" s="22" t="s">
        <v>1595</v>
      </c>
      <c r="B566" s="21">
        <v>1</v>
      </c>
      <c r="C566" s="21">
        <v>27242887</v>
      </c>
      <c r="D566" s="21">
        <v>6.4608505229608939</v>
      </c>
      <c r="E566" s="23">
        <v>3.4605846498000002E-7</v>
      </c>
      <c r="F566" s="21">
        <v>27245165</v>
      </c>
      <c r="G566" s="21">
        <v>27251576</v>
      </c>
      <c r="H566" s="21" t="s">
        <v>14</v>
      </c>
      <c r="I566" s="21">
        <v>-2278</v>
      </c>
      <c r="J566" s="21">
        <v>-2278</v>
      </c>
      <c r="K566" s="21" t="s">
        <v>27</v>
      </c>
      <c r="L566" s="21" t="s">
        <v>702</v>
      </c>
      <c r="M566" s="21" t="s">
        <v>17</v>
      </c>
      <c r="N566" s="21" t="s">
        <v>703</v>
      </c>
      <c r="O566" s="22" t="s">
        <v>704</v>
      </c>
    </row>
    <row r="567" spans="1:15" x14ac:dyDescent="0.2">
      <c r="A567" s="22" t="s">
        <v>1595</v>
      </c>
      <c r="B567" s="21">
        <v>1</v>
      </c>
      <c r="C567" s="21">
        <v>27242887</v>
      </c>
      <c r="D567" s="21">
        <v>6.4608505229608939</v>
      </c>
      <c r="E567" s="23">
        <v>3.4605846498000002E-7</v>
      </c>
      <c r="F567" s="21">
        <v>27228153</v>
      </c>
      <c r="G567" s="21">
        <v>27232999</v>
      </c>
      <c r="H567" s="21" t="s">
        <v>29</v>
      </c>
      <c r="I567" s="21">
        <v>-9888</v>
      </c>
      <c r="J567" s="21">
        <f>G567-C567</f>
        <v>-9888</v>
      </c>
      <c r="K567" s="21" t="s">
        <v>27</v>
      </c>
      <c r="L567" s="21" t="s">
        <v>705</v>
      </c>
      <c r="M567" s="21" t="s">
        <v>17</v>
      </c>
      <c r="N567" s="21" t="s">
        <v>706</v>
      </c>
      <c r="O567" s="22" t="s">
        <v>707</v>
      </c>
    </row>
    <row r="568" spans="1:15" x14ac:dyDescent="0.2">
      <c r="A568" s="22" t="s">
        <v>1595</v>
      </c>
      <c r="B568" s="21">
        <v>1</v>
      </c>
      <c r="C568" s="21">
        <v>27242887</v>
      </c>
      <c r="D568" s="21">
        <v>6.4608505229608939</v>
      </c>
      <c r="E568" s="23">
        <v>3.4605846498000002E-7</v>
      </c>
      <c r="F568" s="21">
        <v>27239273</v>
      </c>
      <c r="G568" s="21">
        <v>27239947</v>
      </c>
      <c r="H568" s="21" t="s">
        <v>29</v>
      </c>
      <c r="I568" s="21">
        <v>-2940</v>
      </c>
      <c r="J568" s="21">
        <f>G568-C568</f>
        <v>-2940</v>
      </c>
      <c r="K568" s="21" t="s">
        <v>27</v>
      </c>
      <c r="L568" s="21" t="s">
        <v>708</v>
      </c>
      <c r="M568" s="21" t="s">
        <v>17</v>
      </c>
      <c r="N568" s="21"/>
      <c r="O568" s="22"/>
    </row>
    <row r="569" spans="1:15" x14ac:dyDescent="0.2">
      <c r="A569" s="22" t="s">
        <v>1595</v>
      </c>
      <c r="B569" s="21">
        <v>1</v>
      </c>
      <c r="C569" s="21">
        <v>27242887</v>
      </c>
      <c r="D569" s="21">
        <v>6.4608505229608939</v>
      </c>
      <c r="E569" s="23">
        <v>3.4605846498000002E-7</v>
      </c>
      <c r="F569" s="21">
        <v>27242943</v>
      </c>
      <c r="G569" s="21">
        <v>27244931</v>
      </c>
      <c r="H569" s="21" t="s">
        <v>29</v>
      </c>
      <c r="I569" s="21">
        <v>2044</v>
      </c>
      <c r="J569" s="21">
        <f>F569-C569</f>
        <v>56</v>
      </c>
      <c r="K569" s="21" t="s">
        <v>15</v>
      </c>
      <c r="L569" s="21" t="s">
        <v>709</v>
      </c>
      <c r="M569" s="21" t="s">
        <v>17</v>
      </c>
      <c r="N569" s="21" t="s">
        <v>710</v>
      </c>
      <c r="O569" s="22"/>
    </row>
    <row r="570" spans="1:15" x14ac:dyDescent="0.2">
      <c r="A570" s="22" t="s">
        <v>1595</v>
      </c>
      <c r="B570" s="21">
        <v>1</v>
      </c>
      <c r="C570" s="21">
        <v>27242887</v>
      </c>
      <c r="D570" s="21">
        <v>6.4608505229608939</v>
      </c>
      <c r="E570" s="23">
        <v>3.4605846498000002E-7</v>
      </c>
      <c r="F570" s="21">
        <v>27251426</v>
      </c>
      <c r="G570" s="21">
        <v>27257081</v>
      </c>
      <c r="H570" s="21" t="s">
        <v>29</v>
      </c>
      <c r="I570" s="21">
        <v>14194</v>
      </c>
      <c r="J570" s="21">
        <f>F570-C570</f>
        <v>8539</v>
      </c>
      <c r="K570" s="21" t="s">
        <v>15</v>
      </c>
      <c r="L570" s="21" t="s">
        <v>711</v>
      </c>
      <c r="M570" s="21" t="s">
        <v>17</v>
      </c>
      <c r="N570" s="21"/>
      <c r="O570" s="22"/>
    </row>
    <row r="571" spans="1:15" x14ac:dyDescent="0.2">
      <c r="A571" s="8" t="s">
        <v>1595</v>
      </c>
      <c r="B571" s="7">
        <v>2</v>
      </c>
      <c r="C571" s="7">
        <v>1093685</v>
      </c>
      <c r="D571" s="7">
        <v>5.7032796374715664</v>
      </c>
      <c r="E571" s="9">
        <v>1.9802515528799998E-6</v>
      </c>
      <c r="F571" s="7">
        <v>1093264</v>
      </c>
      <c r="G571" s="7">
        <v>1094481</v>
      </c>
      <c r="H571" s="7" t="s">
        <v>14</v>
      </c>
      <c r="I571" s="7">
        <v>421</v>
      </c>
      <c r="J571" s="7">
        <v>0</v>
      </c>
      <c r="K571" s="7" t="s">
        <v>23</v>
      </c>
      <c r="L571" s="7" t="s">
        <v>189</v>
      </c>
      <c r="M571" s="7" t="s">
        <v>17</v>
      </c>
    </row>
    <row r="572" spans="1:15" x14ac:dyDescent="0.2">
      <c r="A572" s="8" t="s">
        <v>1595</v>
      </c>
      <c r="B572" s="7">
        <v>2</v>
      </c>
      <c r="C572" s="7">
        <v>1093685</v>
      </c>
      <c r="D572" s="7">
        <v>5.7032796374715664</v>
      </c>
      <c r="E572" s="9">
        <v>1.9802515528799998E-6</v>
      </c>
      <c r="F572" s="7">
        <v>1094757</v>
      </c>
      <c r="G572" s="7">
        <v>1096968</v>
      </c>
      <c r="H572" s="7" t="s">
        <v>14</v>
      </c>
      <c r="I572" s="7">
        <v>-1072</v>
      </c>
      <c r="J572" s="7">
        <v>-1072</v>
      </c>
      <c r="K572" s="7" t="s">
        <v>27</v>
      </c>
      <c r="L572" s="7" t="s">
        <v>190</v>
      </c>
      <c r="M572" s="7" t="s">
        <v>17</v>
      </c>
      <c r="N572" s="7" t="s">
        <v>191</v>
      </c>
      <c r="O572" s="8" t="s">
        <v>192</v>
      </c>
    </row>
    <row r="573" spans="1:15" x14ac:dyDescent="0.2">
      <c r="A573" s="8" t="s">
        <v>1595</v>
      </c>
      <c r="B573" s="7">
        <v>2</v>
      </c>
      <c r="C573" s="7">
        <v>1093685</v>
      </c>
      <c r="D573" s="7">
        <v>5.7032796374715664</v>
      </c>
      <c r="E573" s="9">
        <v>1.9802515528799998E-6</v>
      </c>
      <c r="F573" s="7">
        <v>1096987</v>
      </c>
      <c r="G573" s="7">
        <v>1098826</v>
      </c>
      <c r="H573" s="7" t="s">
        <v>14</v>
      </c>
      <c r="I573" s="7">
        <v>-3302</v>
      </c>
      <c r="J573" s="7">
        <v>-3302</v>
      </c>
      <c r="K573" s="7" t="s">
        <v>27</v>
      </c>
      <c r="L573" s="7" t="s">
        <v>193</v>
      </c>
      <c r="M573" s="7" t="s">
        <v>17</v>
      </c>
      <c r="N573" s="7" t="s">
        <v>194</v>
      </c>
      <c r="O573" s="8" t="s">
        <v>195</v>
      </c>
    </row>
    <row r="574" spans="1:15" x14ac:dyDescent="0.2">
      <c r="A574" s="8" t="s">
        <v>1595</v>
      </c>
      <c r="B574" s="7">
        <v>2</v>
      </c>
      <c r="C574" s="7">
        <v>1093685</v>
      </c>
      <c r="D574" s="7">
        <v>5.7032796374715664</v>
      </c>
      <c r="E574" s="9">
        <v>1.9802515528799998E-6</v>
      </c>
      <c r="F574" s="7">
        <v>1099070</v>
      </c>
      <c r="G574" s="7">
        <v>1100202</v>
      </c>
      <c r="H574" s="7" t="s">
        <v>14</v>
      </c>
      <c r="I574" s="7">
        <v>-5385</v>
      </c>
      <c r="J574" s="7">
        <v>-5385</v>
      </c>
      <c r="K574" s="7" t="s">
        <v>27</v>
      </c>
      <c r="L574" s="7" t="s">
        <v>196</v>
      </c>
      <c r="M574" s="7" t="s">
        <v>17</v>
      </c>
    </row>
    <row r="575" spans="1:15" x14ac:dyDescent="0.2">
      <c r="A575" s="8" t="s">
        <v>1595</v>
      </c>
      <c r="B575" s="7">
        <v>2</v>
      </c>
      <c r="C575" s="7">
        <v>1093685</v>
      </c>
      <c r="D575" s="7">
        <v>5.7032796374715664</v>
      </c>
      <c r="E575" s="9">
        <v>1.9802515528799998E-6</v>
      </c>
      <c r="F575" s="7">
        <v>1103205</v>
      </c>
      <c r="G575" s="7">
        <v>1104230</v>
      </c>
      <c r="H575" s="7" t="s">
        <v>14</v>
      </c>
      <c r="I575" s="7">
        <v>-9520</v>
      </c>
      <c r="J575" s="7">
        <v>-9520</v>
      </c>
      <c r="K575" s="7" t="s">
        <v>27</v>
      </c>
      <c r="L575" s="7" t="s">
        <v>197</v>
      </c>
      <c r="M575" s="7" t="s">
        <v>17</v>
      </c>
    </row>
    <row r="576" spans="1:15" x14ac:dyDescent="0.2">
      <c r="A576" s="8" t="s">
        <v>1595</v>
      </c>
      <c r="B576" s="7">
        <v>2</v>
      </c>
      <c r="C576" s="7">
        <v>1093685</v>
      </c>
      <c r="D576" s="7">
        <v>5.7032796374715664</v>
      </c>
      <c r="E576" s="9">
        <v>1.9802515528799998E-6</v>
      </c>
      <c r="F576" s="7">
        <v>1085560</v>
      </c>
      <c r="G576" s="7">
        <v>1085988</v>
      </c>
      <c r="H576" s="7" t="s">
        <v>29</v>
      </c>
      <c r="I576" s="7">
        <v>-7697</v>
      </c>
      <c r="J576" s="7">
        <f>G576-C576</f>
        <v>-7697</v>
      </c>
      <c r="K576" s="7" t="s">
        <v>27</v>
      </c>
      <c r="L576" s="7" t="s">
        <v>198</v>
      </c>
      <c r="M576" s="7" t="s">
        <v>17</v>
      </c>
    </row>
    <row r="577" spans="1:15" x14ac:dyDescent="0.2">
      <c r="A577" s="8" t="s">
        <v>1595</v>
      </c>
      <c r="B577" s="7">
        <v>2</v>
      </c>
      <c r="C577" s="7">
        <v>1093685</v>
      </c>
      <c r="D577" s="7">
        <v>5.7032796374715664</v>
      </c>
      <c r="E577" s="9">
        <v>1.9802515528799998E-6</v>
      </c>
      <c r="F577" s="7">
        <v>1100339</v>
      </c>
      <c r="G577" s="7">
        <v>1103495</v>
      </c>
      <c r="H577" s="7" t="s">
        <v>29</v>
      </c>
      <c r="I577" s="7">
        <v>9810</v>
      </c>
      <c r="J577" s="7">
        <f>F577-C577</f>
        <v>6654</v>
      </c>
      <c r="K577" s="7" t="s">
        <v>15</v>
      </c>
      <c r="L577" s="7" t="s">
        <v>199</v>
      </c>
      <c r="M577" s="7" t="s">
        <v>17</v>
      </c>
      <c r="N577" s="7" t="s">
        <v>200</v>
      </c>
    </row>
    <row r="578" spans="1:15" x14ac:dyDescent="0.2">
      <c r="A578" s="22" t="s">
        <v>1595</v>
      </c>
      <c r="B578" s="21">
        <v>2</v>
      </c>
      <c r="C578" s="21">
        <v>5220487</v>
      </c>
      <c r="D578" s="21">
        <v>7.4242220906651664</v>
      </c>
      <c r="E578" s="23">
        <v>3.7651120844299998E-8</v>
      </c>
      <c r="F578" s="21">
        <v>5210093</v>
      </c>
      <c r="G578" s="21">
        <v>5212892</v>
      </c>
      <c r="H578" s="21" t="s">
        <v>29</v>
      </c>
      <c r="I578" s="21">
        <v>-7595</v>
      </c>
      <c r="J578" s="21">
        <f>G578-C578</f>
        <v>-7595</v>
      </c>
      <c r="K578" s="21" t="s">
        <v>27</v>
      </c>
      <c r="L578" s="21" t="s">
        <v>712</v>
      </c>
      <c r="M578" s="21" t="s">
        <v>116</v>
      </c>
      <c r="N578" s="21"/>
      <c r="O578" s="22"/>
    </row>
    <row r="579" spans="1:15" x14ac:dyDescent="0.2">
      <c r="A579" s="22" t="s">
        <v>1595</v>
      </c>
      <c r="B579" s="21">
        <v>2</v>
      </c>
      <c r="C579" s="21">
        <v>5220487</v>
      </c>
      <c r="D579" s="21">
        <v>7.4242220906651664</v>
      </c>
      <c r="E579" s="23">
        <v>3.7651120844299998E-8</v>
      </c>
      <c r="F579" s="21">
        <v>5218464</v>
      </c>
      <c r="G579" s="21">
        <v>5220468</v>
      </c>
      <c r="H579" s="21" t="s">
        <v>29</v>
      </c>
      <c r="I579" s="21">
        <v>-19</v>
      </c>
      <c r="J579" s="21">
        <f>G579-C579</f>
        <v>-19</v>
      </c>
      <c r="K579" s="21" t="s">
        <v>27</v>
      </c>
      <c r="L579" s="21" t="s">
        <v>713</v>
      </c>
      <c r="M579" s="21" t="s">
        <v>116</v>
      </c>
      <c r="N579" s="21"/>
      <c r="O579" s="22"/>
    </row>
    <row r="580" spans="1:15" x14ac:dyDescent="0.2">
      <c r="A580" s="22" t="s">
        <v>1595</v>
      </c>
      <c r="B580" s="21">
        <v>2</v>
      </c>
      <c r="C580" s="21">
        <v>5220487</v>
      </c>
      <c r="D580" s="21">
        <v>7.4242220906651664</v>
      </c>
      <c r="E580" s="23">
        <v>3.7651120844299998E-8</v>
      </c>
      <c r="F580" s="21">
        <v>5221309</v>
      </c>
      <c r="G580" s="21">
        <v>5225867</v>
      </c>
      <c r="H580" s="21" t="s">
        <v>29</v>
      </c>
      <c r="I580" s="21">
        <v>5380</v>
      </c>
      <c r="J580" s="21">
        <f>F580-C580</f>
        <v>822</v>
      </c>
      <c r="K580" s="21" t="s">
        <v>15</v>
      </c>
      <c r="L580" s="21" t="s">
        <v>714</v>
      </c>
      <c r="M580" s="21" t="s">
        <v>116</v>
      </c>
      <c r="N580" s="21"/>
      <c r="O580" s="22"/>
    </row>
    <row r="581" spans="1:15" x14ac:dyDescent="0.2">
      <c r="A581" s="22" t="s">
        <v>1595</v>
      </c>
      <c r="B581" s="21">
        <v>2</v>
      </c>
      <c r="C581" s="21">
        <v>5220487</v>
      </c>
      <c r="D581" s="21">
        <v>7.4242220906651664</v>
      </c>
      <c r="E581" s="23">
        <v>3.7651120844299998E-8</v>
      </c>
      <c r="F581" s="21">
        <v>5228220</v>
      </c>
      <c r="G581" s="21">
        <v>5230996</v>
      </c>
      <c r="H581" s="21" t="s">
        <v>29</v>
      </c>
      <c r="I581" s="21">
        <v>10509</v>
      </c>
      <c r="J581" s="21">
        <f>F581-C581</f>
        <v>7733</v>
      </c>
      <c r="K581" s="21" t="s">
        <v>15</v>
      </c>
      <c r="L581" s="21" t="s">
        <v>715</v>
      </c>
      <c r="M581" s="21" t="s">
        <v>116</v>
      </c>
      <c r="N581" s="21"/>
      <c r="O581" s="22"/>
    </row>
    <row r="582" spans="1:15" x14ac:dyDescent="0.2">
      <c r="A582" s="22" t="s">
        <v>1595</v>
      </c>
      <c r="B582" s="21">
        <v>2</v>
      </c>
      <c r="C582" s="21">
        <v>5220487</v>
      </c>
      <c r="D582" s="21">
        <v>7.4242220906651664</v>
      </c>
      <c r="E582" s="23">
        <v>3.7651120844299998E-8</v>
      </c>
      <c r="F582" s="21">
        <v>5220655</v>
      </c>
      <c r="G582" s="21">
        <v>5220807</v>
      </c>
      <c r="H582" s="21" t="s">
        <v>29</v>
      </c>
      <c r="I582" s="21">
        <v>320</v>
      </c>
      <c r="J582" s="21">
        <f>F582-C582</f>
        <v>168</v>
      </c>
      <c r="K582" s="21" t="s">
        <v>15</v>
      </c>
      <c r="L582" s="21" t="s">
        <v>716</v>
      </c>
      <c r="M582" s="21" t="s">
        <v>41</v>
      </c>
      <c r="N582" s="21"/>
      <c r="O582" s="22"/>
    </row>
    <row r="583" spans="1:15" x14ac:dyDescent="0.2">
      <c r="A583" s="22" t="s">
        <v>1595</v>
      </c>
      <c r="B583" s="21">
        <v>2</v>
      </c>
      <c r="C583" s="21">
        <v>5220487</v>
      </c>
      <c r="D583" s="21">
        <v>7.4242220906651664</v>
      </c>
      <c r="E583" s="23">
        <v>3.7651120844299998E-8</v>
      </c>
      <c r="F583" s="21">
        <v>5215511</v>
      </c>
      <c r="G583" s="21">
        <v>5215636</v>
      </c>
      <c r="H583" s="21" t="s">
        <v>29</v>
      </c>
      <c r="I583" s="21">
        <v>-4851</v>
      </c>
      <c r="J583" s="21">
        <f>G583-C583</f>
        <v>-4851</v>
      </c>
      <c r="K583" s="21" t="s">
        <v>27</v>
      </c>
      <c r="L583" s="21" t="s">
        <v>717</v>
      </c>
      <c r="M583" s="21" t="s">
        <v>41</v>
      </c>
      <c r="N583" s="21"/>
      <c r="O583" s="22"/>
    </row>
    <row r="584" spans="1:15" x14ac:dyDescent="0.2">
      <c r="A584" s="22" t="s">
        <v>1595</v>
      </c>
      <c r="B584" s="21">
        <v>2</v>
      </c>
      <c r="C584" s="21">
        <v>5220487</v>
      </c>
      <c r="D584" s="21">
        <v>7.4242220906651664</v>
      </c>
      <c r="E584" s="23">
        <v>3.7651120844299998E-8</v>
      </c>
      <c r="F584" s="21">
        <v>5213386</v>
      </c>
      <c r="G584" s="21">
        <v>5213541</v>
      </c>
      <c r="H584" s="21" t="s">
        <v>29</v>
      </c>
      <c r="I584" s="21">
        <v>-6946</v>
      </c>
      <c r="J584" s="21">
        <f>G584-C584</f>
        <v>-6946</v>
      </c>
      <c r="K584" s="21" t="s">
        <v>27</v>
      </c>
      <c r="L584" s="21" t="s">
        <v>718</v>
      </c>
      <c r="M584" s="21" t="s">
        <v>41</v>
      </c>
      <c r="N584" s="21"/>
      <c r="O584" s="22"/>
    </row>
    <row r="585" spans="1:15" x14ac:dyDescent="0.2">
      <c r="A585" s="8" t="s">
        <v>1595</v>
      </c>
      <c r="B585" s="7">
        <v>2</v>
      </c>
      <c r="C585" s="7">
        <v>15873925</v>
      </c>
      <c r="D585" s="7">
        <v>6.0581725860881273</v>
      </c>
      <c r="E585" s="9">
        <v>8.74636130871E-7</v>
      </c>
      <c r="F585" s="7">
        <v>15868399</v>
      </c>
      <c r="G585" s="7">
        <v>15869097</v>
      </c>
      <c r="H585" s="7" t="s">
        <v>14</v>
      </c>
      <c r="I585" s="7">
        <v>5526</v>
      </c>
      <c r="J585" s="7">
        <f>C585-G585</f>
        <v>4828</v>
      </c>
      <c r="K585" s="7" t="s">
        <v>15</v>
      </c>
      <c r="L585" s="7" t="s">
        <v>234</v>
      </c>
      <c r="M585" s="7" t="s">
        <v>17</v>
      </c>
    </row>
    <row r="586" spans="1:15" x14ac:dyDescent="0.2">
      <c r="A586" s="8" t="s">
        <v>1595</v>
      </c>
      <c r="B586" s="7">
        <v>2</v>
      </c>
      <c r="C586" s="7">
        <v>15873925</v>
      </c>
      <c r="D586" s="7">
        <v>6.0581725860881273</v>
      </c>
      <c r="E586" s="9">
        <v>8.74636130871E-7</v>
      </c>
      <c r="F586" s="7">
        <v>15873117</v>
      </c>
      <c r="G586" s="7">
        <v>15874972</v>
      </c>
      <c r="H586" s="7" t="s">
        <v>14</v>
      </c>
      <c r="I586" s="7">
        <v>808</v>
      </c>
      <c r="J586" s="7">
        <v>0</v>
      </c>
      <c r="K586" s="7" t="s">
        <v>23</v>
      </c>
      <c r="L586" s="7" t="s">
        <v>235</v>
      </c>
      <c r="M586" s="7" t="s">
        <v>17</v>
      </c>
    </row>
    <row r="587" spans="1:15" x14ac:dyDescent="0.2">
      <c r="A587" s="8" t="s">
        <v>1595</v>
      </c>
      <c r="B587" s="7">
        <v>2</v>
      </c>
      <c r="C587" s="7">
        <v>15873925</v>
      </c>
      <c r="D587" s="7">
        <v>6.0581725860881273</v>
      </c>
      <c r="E587" s="9">
        <v>8.74636130871E-7</v>
      </c>
      <c r="F587" s="7">
        <v>15876750</v>
      </c>
      <c r="G587" s="7">
        <v>15879655</v>
      </c>
      <c r="H587" s="7" t="s">
        <v>14</v>
      </c>
      <c r="I587" s="7">
        <v>-2825</v>
      </c>
      <c r="J587" s="7">
        <v>-2825</v>
      </c>
      <c r="K587" s="7" t="s">
        <v>27</v>
      </c>
      <c r="L587" s="7" t="s">
        <v>236</v>
      </c>
      <c r="M587" s="7" t="s">
        <v>17</v>
      </c>
      <c r="N587" s="7" t="s">
        <v>237</v>
      </c>
      <c r="O587" s="8" t="s">
        <v>238</v>
      </c>
    </row>
    <row r="588" spans="1:15" x14ac:dyDescent="0.2">
      <c r="A588" s="8" t="s">
        <v>1595</v>
      </c>
      <c r="B588" s="7">
        <v>2</v>
      </c>
      <c r="C588" s="7">
        <v>15873925</v>
      </c>
      <c r="D588" s="7">
        <v>6.0581725860881273</v>
      </c>
      <c r="E588" s="9">
        <v>8.74636130871E-7</v>
      </c>
      <c r="F588" s="7">
        <v>15875034</v>
      </c>
      <c r="G588" s="7">
        <v>15875147</v>
      </c>
      <c r="H588" s="7" t="s">
        <v>14</v>
      </c>
      <c r="I588" s="7">
        <v>-1109</v>
      </c>
      <c r="J588" s="7">
        <v>-1109</v>
      </c>
      <c r="K588" s="7" t="s">
        <v>27</v>
      </c>
      <c r="L588" s="7" t="s">
        <v>239</v>
      </c>
      <c r="M588" s="7" t="s">
        <v>41</v>
      </c>
    </row>
    <row r="589" spans="1:15" x14ac:dyDescent="0.2">
      <c r="A589" s="8" t="s">
        <v>1595</v>
      </c>
      <c r="B589" s="7">
        <v>2</v>
      </c>
      <c r="C589" s="7">
        <v>15873925</v>
      </c>
      <c r="D589" s="7">
        <v>6.0581725860881273</v>
      </c>
      <c r="E589" s="9">
        <v>8.74636130871E-7</v>
      </c>
      <c r="F589" s="7">
        <v>15881669</v>
      </c>
      <c r="G589" s="7">
        <v>15881803</v>
      </c>
      <c r="H589" s="7" t="s">
        <v>14</v>
      </c>
      <c r="I589" s="7">
        <v>-7744</v>
      </c>
      <c r="J589" s="7">
        <v>-7744</v>
      </c>
      <c r="K589" s="7" t="s">
        <v>27</v>
      </c>
      <c r="L589" s="7" t="s">
        <v>240</v>
      </c>
      <c r="M589" s="7" t="s">
        <v>41</v>
      </c>
    </row>
    <row r="590" spans="1:15" x14ac:dyDescent="0.2">
      <c r="A590" s="8" t="s">
        <v>1595</v>
      </c>
      <c r="B590" s="7">
        <v>2</v>
      </c>
      <c r="C590" s="7">
        <v>15873925</v>
      </c>
      <c r="D590" s="7">
        <v>6.0581725860881273</v>
      </c>
      <c r="E590" s="9">
        <v>8.74636130871E-7</v>
      </c>
      <c r="F590" s="7">
        <v>15861688</v>
      </c>
      <c r="G590" s="7">
        <v>15864009</v>
      </c>
      <c r="H590" s="7" t="s">
        <v>29</v>
      </c>
      <c r="I590" s="7">
        <v>-9916</v>
      </c>
      <c r="J590" s="7">
        <f>G590-C590</f>
        <v>-9916</v>
      </c>
      <c r="K590" s="7" t="s">
        <v>27</v>
      </c>
      <c r="L590" s="7" t="s">
        <v>241</v>
      </c>
      <c r="M590" s="7" t="s">
        <v>17</v>
      </c>
    </row>
    <row r="591" spans="1:15" x14ac:dyDescent="0.2">
      <c r="A591" s="8" t="s">
        <v>1595</v>
      </c>
      <c r="B591" s="7">
        <v>2</v>
      </c>
      <c r="C591" s="7">
        <v>15873925</v>
      </c>
      <c r="D591" s="7">
        <v>6.0581725860881273</v>
      </c>
      <c r="E591" s="9">
        <v>8.74636130871E-7</v>
      </c>
      <c r="F591" s="7">
        <v>15864396</v>
      </c>
      <c r="G591" s="7">
        <v>15866408</v>
      </c>
      <c r="H591" s="7" t="s">
        <v>29</v>
      </c>
      <c r="I591" s="7">
        <v>-7517</v>
      </c>
      <c r="J591" s="7">
        <f>G591-C591</f>
        <v>-7517</v>
      </c>
      <c r="K591" s="7" t="s">
        <v>27</v>
      </c>
      <c r="L591" s="7" t="s">
        <v>242</v>
      </c>
      <c r="M591" s="7" t="s">
        <v>17</v>
      </c>
    </row>
    <row r="592" spans="1:15" x14ac:dyDescent="0.2">
      <c r="A592" s="8" t="s">
        <v>1595</v>
      </c>
      <c r="B592" s="7">
        <v>2</v>
      </c>
      <c r="C592" s="7">
        <v>15873925</v>
      </c>
      <c r="D592" s="7">
        <v>6.0581725860881273</v>
      </c>
      <c r="E592" s="9">
        <v>8.74636130871E-7</v>
      </c>
      <c r="F592" s="7">
        <v>15868580</v>
      </c>
      <c r="G592" s="7">
        <v>15870071</v>
      </c>
      <c r="H592" s="7" t="s">
        <v>29</v>
      </c>
      <c r="I592" s="7">
        <v>-3854</v>
      </c>
      <c r="J592" s="7">
        <f>G592-C592</f>
        <v>-3854</v>
      </c>
      <c r="K592" s="7" t="s">
        <v>27</v>
      </c>
      <c r="L592" s="7" t="s">
        <v>243</v>
      </c>
      <c r="M592" s="7" t="s">
        <v>17</v>
      </c>
      <c r="N592" s="7" t="s">
        <v>244</v>
      </c>
      <c r="O592" s="8" t="s">
        <v>245</v>
      </c>
    </row>
    <row r="593" spans="1:15" x14ac:dyDescent="0.2">
      <c r="A593" s="8" t="s">
        <v>1595</v>
      </c>
      <c r="B593" s="7">
        <v>2</v>
      </c>
      <c r="C593" s="7">
        <v>15873925</v>
      </c>
      <c r="D593" s="7">
        <v>6.0581725860881273</v>
      </c>
      <c r="E593" s="9">
        <v>8.74636130871E-7</v>
      </c>
      <c r="F593" s="7">
        <v>15870220</v>
      </c>
      <c r="G593" s="7">
        <v>15870697</v>
      </c>
      <c r="H593" s="7" t="s">
        <v>29</v>
      </c>
      <c r="I593" s="7">
        <v>-3228</v>
      </c>
      <c r="J593" s="7">
        <f>G593-C593</f>
        <v>-3228</v>
      </c>
      <c r="K593" s="7" t="s">
        <v>27</v>
      </c>
      <c r="L593" s="7" t="s">
        <v>246</v>
      </c>
      <c r="M593" s="7" t="s">
        <v>17</v>
      </c>
      <c r="N593" s="7" t="s">
        <v>247</v>
      </c>
      <c r="O593" s="8" t="s">
        <v>248</v>
      </c>
    </row>
    <row r="594" spans="1:15" x14ac:dyDescent="0.2">
      <c r="A594" s="8" t="s">
        <v>1595</v>
      </c>
      <c r="B594" s="7">
        <v>2</v>
      </c>
      <c r="C594" s="7">
        <v>15873925</v>
      </c>
      <c r="D594" s="7">
        <v>6.0581725860881273</v>
      </c>
      <c r="E594" s="9">
        <v>8.74636130871E-7</v>
      </c>
      <c r="F594" s="7">
        <v>15882488</v>
      </c>
      <c r="G594" s="7">
        <v>15883979</v>
      </c>
      <c r="H594" s="7" t="s">
        <v>29</v>
      </c>
      <c r="I594" s="7">
        <v>10054</v>
      </c>
      <c r="J594" s="7">
        <f>F594-C594</f>
        <v>8563</v>
      </c>
      <c r="K594" s="7" t="s">
        <v>15</v>
      </c>
      <c r="L594" s="7" t="s">
        <v>249</v>
      </c>
      <c r="M594" s="7" t="s">
        <v>17</v>
      </c>
    </row>
    <row r="595" spans="1:15" x14ac:dyDescent="0.2">
      <c r="A595" s="22" t="s">
        <v>1595</v>
      </c>
      <c r="B595" s="21">
        <v>2</v>
      </c>
      <c r="C595" s="21">
        <v>15873964</v>
      </c>
      <c r="D595" s="21">
        <v>6.1521382124303798</v>
      </c>
      <c r="E595" s="23">
        <v>7.0446883898200005E-7</v>
      </c>
      <c r="F595" s="21">
        <v>15868399</v>
      </c>
      <c r="G595" s="21">
        <v>15869097</v>
      </c>
      <c r="H595" s="21" t="s">
        <v>14</v>
      </c>
      <c r="I595" s="21">
        <v>5565</v>
      </c>
      <c r="J595" s="21">
        <f>C595-G595</f>
        <v>4867</v>
      </c>
      <c r="K595" s="21" t="s">
        <v>15</v>
      </c>
      <c r="L595" s="21" t="s">
        <v>234</v>
      </c>
      <c r="M595" s="21" t="s">
        <v>17</v>
      </c>
      <c r="N595" s="21"/>
      <c r="O595" s="22"/>
    </row>
    <row r="596" spans="1:15" x14ac:dyDescent="0.2">
      <c r="A596" s="22" t="s">
        <v>1595</v>
      </c>
      <c r="B596" s="21">
        <v>2</v>
      </c>
      <c r="C596" s="21">
        <v>15873964</v>
      </c>
      <c r="D596" s="21">
        <v>6.1521382124303798</v>
      </c>
      <c r="E596" s="23">
        <v>7.0446883898200005E-7</v>
      </c>
      <c r="F596" s="21">
        <v>15873117</v>
      </c>
      <c r="G596" s="21">
        <v>15874972</v>
      </c>
      <c r="H596" s="21" t="s">
        <v>14</v>
      </c>
      <c r="I596" s="21">
        <v>847</v>
      </c>
      <c r="J596" s="21">
        <v>0</v>
      </c>
      <c r="K596" s="21" t="s">
        <v>23</v>
      </c>
      <c r="L596" s="21" t="s">
        <v>235</v>
      </c>
      <c r="M596" s="21" t="s">
        <v>17</v>
      </c>
      <c r="N596" s="21"/>
      <c r="O596" s="22"/>
    </row>
    <row r="597" spans="1:15" x14ac:dyDescent="0.2">
      <c r="A597" s="22" t="s">
        <v>1595</v>
      </c>
      <c r="B597" s="21">
        <v>2</v>
      </c>
      <c r="C597" s="21">
        <v>15873964</v>
      </c>
      <c r="D597" s="21">
        <v>6.1521382124303798</v>
      </c>
      <c r="E597" s="23">
        <v>7.0446883898200005E-7</v>
      </c>
      <c r="F597" s="21">
        <v>15876750</v>
      </c>
      <c r="G597" s="21">
        <v>15879655</v>
      </c>
      <c r="H597" s="21" t="s">
        <v>14</v>
      </c>
      <c r="I597" s="21">
        <v>-2786</v>
      </c>
      <c r="J597" s="21">
        <v>-2786</v>
      </c>
      <c r="K597" s="21" t="s">
        <v>27</v>
      </c>
      <c r="L597" s="21" t="s">
        <v>236</v>
      </c>
      <c r="M597" s="21" t="s">
        <v>17</v>
      </c>
      <c r="N597" s="21" t="s">
        <v>237</v>
      </c>
      <c r="O597" s="22" t="s">
        <v>238</v>
      </c>
    </row>
    <row r="598" spans="1:15" x14ac:dyDescent="0.2">
      <c r="A598" s="22" t="s">
        <v>1595</v>
      </c>
      <c r="B598" s="21">
        <v>2</v>
      </c>
      <c r="C598" s="21">
        <v>15873964</v>
      </c>
      <c r="D598" s="21">
        <v>6.1521382124303798</v>
      </c>
      <c r="E598" s="23">
        <v>7.0446883898200005E-7</v>
      </c>
      <c r="F598" s="21">
        <v>15875034</v>
      </c>
      <c r="G598" s="21">
        <v>15875147</v>
      </c>
      <c r="H598" s="21" t="s">
        <v>14</v>
      </c>
      <c r="I598" s="21">
        <v>-1070</v>
      </c>
      <c r="J598" s="21">
        <v>-1070</v>
      </c>
      <c r="K598" s="21" t="s">
        <v>27</v>
      </c>
      <c r="L598" s="21" t="s">
        <v>239</v>
      </c>
      <c r="M598" s="21" t="s">
        <v>41</v>
      </c>
      <c r="N598" s="21"/>
      <c r="O598" s="22"/>
    </row>
    <row r="599" spans="1:15" x14ac:dyDescent="0.2">
      <c r="A599" s="22" t="s">
        <v>1595</v>
      </c>
      <c r="B599" s="21">
        <v>2</v>
      </c>
      <c r="C599" s="21">
        <v>15873964</v>
      </c>
      <c r="D599" s="21">
        <v>6.1521382124303798</v>
      </c>
      <c r="E599" s="23">
        <v>7.0446883898200005E-7</v>
      </c>
      <c r="F599" s="21">
        <v>15881669</v>
      </c>
      <c r="G599" s="21">
        <v>15881803</v>
      </c>
      <c r="H599" s="21" t="s">
        <v>14</v>
      </c>
      <c r="I599" s="21">
        <v>-7705</v>
      </c>
      <c r="J599" s="21">
        <v>-7705</v>
      </c>
      <c r="K599" s="21" t="s">
        <v>27</v>
      </c>
      <c r="L599" s="21" t="s">
        <v>240</v>
      </c>
      <c r="M599" s="21" t="s">
        <v>41</v>
      </c>
      <c r="N599" s="21"/>
      <c r="O599" s="22"/>
    </row>
    <row r="600" spans="1:15" x14ac:dyDescent="0.2">
      <c r="A600" s="22" t="s">
        <v>1595</v>
      </c>
      <c r="B600" s="21">
        <v>2</v>
      </c>
      <c r="C600" s="21">
        <v>15873964</v>
      </c>
      <c r="D600" s="21">
        <v>6.1521382124303798</v>
      </c>
      <c r="E600" s="23">
        <v>7.0446883898200005E-7</v>
      </c>
      <c r="F600" s="21">
        <v>15861688</v>
      </c>
      <c r="G600" s="21">
        <v>15864009</v>
      </c>
      <c r="H600" s="21" t="s">
        <v>29</v>
      </c>
      <c r="I600" s="21">
        <v>-9955</v>
      </c>
      <c r="J600" s="21">
        <f>G600-C600</f>
        <v>-9955</v>
      </c>
      <c r="K600" s="21" t="s">
        <v>27</v>
      </c>
      <c r="L600" s="21" t="s">
        <v>241</v>
      </c>
      <c r="M600" s="21" t="s">
        <v>17</v>
      </c>
      <c r="N600" s="21"/>
      <c r="O600" s="22"/>
    </row>
    <row r="601" spans="1:15" x14ac:dyDescent="0.2">
      <c r="A601" s="22" t="s">
        <v>1595</v>
      </c>
      <c r="B601" s="21">
        <v>2</v>
      </c>
      <c r="C601" s="21">
        <v>15873964</v>
      </c>
      <c r="D601" s="21">
        <v>6.1521382124303798</v>
      </c>
      <c r="E601" s="23">
        <v>7.0446883898200005E-7</v>
      </c>
      <c r="F601" s="21">
        <v>15864396</v>
      </c>
      <c r="G601" s="21">
        <v>15866408</v>
      </c>
      <c r="H601" s="21" t="s">
        <v>29</v>
      </c>
      <c r="I601" s="21">
        <v>-7556</v>
      </c>
      <c r="J601" s="21">
        <f>G601-C601</f>
        <v>-7556</v>
      </c>
      <c r="K601" s="21" t="s">
        <v>27</v>
      </c>
      <c r="L601" s="21" t="s">
        <v>242</v>
      </c>
      <c r="M601" s="21" t="s">
        <v>17</v>
      </c>
      <c r="N601" s="21"/>
      <c r="O601" s="22"/>
    </row>
    <row r="602" spans="1:15" x14ac:dyDescent="0.2">
      <c r="A602" s="22" t="s">
        <v>1595</v>
      </c>
      <c r="B602" s="21">
        <v>2</v>
      </c>
      <c r="C602" s="21">
        <v>15873964</v>
      </c>
      <c r="D602" s="21">
        <v>6.1521382124303798</v>
      </c>
      <c r="E602" s="23">
        <v>7.0446883898200005E-7</v>
      </c>
      <c r="F602" s="21">
        <v>15868580</v>
      </c>
      <c r="G602" s="21">
        <v>15870071</v>
      </c>
      <c r="H602" s="21" t="s">
        <v>29</v>
      </c>
      <c r="I602" s="21">
        <v>-3893</v>
      </c>
      <c r="J602" s="21">
        <f>G602-C602</f>
        <v>-3893</v>
      </c>
      <c r="K602" s="21" t="s">
        <v>27</v>
      </c>
      <c r="L602" s="21" t="s">
        <v>243</v>
      </c>
      <c r="M602" s="21" t="s">
        <v>17</v>
      </c>
      <c r="N602" s="21" t="s">
        <v>244</v>
      </c>
      <c r="O602" s="22" t="s">
        <v>245</v>
      </c>
    </row>
    <row r="603" spans="1:15" x14ac:dyDescent="0.2">
      <c r="A603" s="22" t="s">
        <v>1595</v>
      </c>
      <c r="B603" s="21">
        <v>2</v>
      </c>
      <c r="C603" s="21">
        <v>15873964</v>
      </c>
      <c r="D603" s="21">
        <v>6.1521382124303798</v>
      </c>
      <c r="E603" s="23">
        <v>7.0446883898200005E-7</v>
      </c>
      <c r="F603" s="21">
        <v>15870220</v>
      </c>
      <c r="G603" s="21">
        <v>15870697</v>
      </c>
      <c r="H603" s="21" t="s">
        <v>29</v>
      </c>
      <c r="I603" s="21">
        <v>-3267</v>
      </c>
      <c r="J603" s="21">
        <f>G603-C603</f>
        <v>-3267</v>
      </c>
      <c r="K603" s="21" t="s">
        <v>27</v>
      </c>
      <c r="L603" s="21" t="s">
        <v>246</v>
      </c>
      <c r="M603" s="21" t="s">
        <v>17</v>
      </c>
      <c r="N603" s="21" t="s">
        <v>247</v>
      </c>
      <c r="O603" s="22" t="s">
        <v>248</v>
      </c>
    </row>
    <row r="604" spans="1:15" x14ac:dyDescent="0.2">
      <c r="A604" s="22" t="s">
        <v>1595</v>
      </c>
      <c r="B604" s="21">
        <v>2</v>
      </c>
      <c r="C604" s="21">
        <v>15873964</v>
      </c>
      <c r="D604" s="21">
        <v>6.1521382124303798</v>
      </c>
      <c r="E604" s="23">
        <v>7.0446883898200005E-7</v>
      </c>
      <c r="F604" s="21">
        <v>15882488</v>
      </c>
      <c r="G604" s="21">
        <v>15883979</v>
      </c>
      <c r="H604" s="21" t="s">
        <v>29</v>
      </c>
      <c r="I604" s="21">
        <v>10015</v>
      </c>
      <c r="J604" s="21">
        <f>F604-C604</f>
        <v>8524</v>
      </c>
      <c r="K604" s="21" t="s">
        <v>15</v>
      </c>
      <c r="L604" s="21" t="s">
        <v>249</v>
      </c>
      <c r="M604" s="21" t="s">
        <v>17</v>
      </c>
      <c r="N604" s="21"/>
      <c r="O604" s="22"/>
    </row>
    <row r="605" spans="1:15" x14ac:dyDescent="0.2">
      <c r="A605" s="8" t="s">
        <v>1595</v>
      </c>
      <c r="B605" s="7">
        <v>3</v>
      </c>
      <c r="C605" s="7">
        <v>1029943</v>
      </c>
      <c r="D605" s="7">
        <v>5.7228456546275401</v>
      </c>
      <c r="E605" s="9">
        <v>1.8930162645100001E-6</v>
      </c>
      <c r="F605" s="7">
        <v>1021260</v>
      </c>
      <c r="G605" s="7">
        <v>1024009</v>
      </c>
      <c r="H605" s="7" t="s">
        <v>14</v>
      </c>
      <c r="I605" s="7">
        <v>8683</v>
      </c>
      <c r="J605" s="7">
        <f>C605-G605</f>
        <v>5934</v>
      </c>
      <c r="K605" s="7" t="s">
        <v>15</v>
      </c>
      <c r="L605" s="7" t="s">
        <v>250</v>
      </c>
      <c r="M605" s="7" t="s">
        <v>17</v>
      </c>
      <c r="N605" s="7" t="s">
        <v>251</v>
      </c>
      <c r="O605" s="8" t="s">
        <v>252</v>
      </c>
    </row>
    <row r="606" spans="1:15" x14ac:dyDescent="0.2">
      <c r="A606" s="8" t="s">
        <v>1595</v>
      </c>
      <c r="B606" s="7">
        <v>3</v>
      </c>
      <c r="C606" s="7">
        <v>1029943</v>
      </c>
      <c r="D606" s="7">
        <v>5.7228456546275401</v>
      </c>
      <c r="E606" s="9">
        <v>1.8930162645100001E-6</v>
      </c>
      <c r="F606" s="7">
        <v>1024258</v>
      </c>
      <c r="G606" s="7">
        <v>1027891</v>
      </c>
      <c r="H606" s="7" t="s">
        <v>14</v>
      </c>
      <c r="I606" s="7">
        <v>5685</v>
      </c>
      <c r="J606" s="7">
        <f>C606-G606</f>
        <v>2052</v>
      </c>
      <c r="K606" s="7" t="s">
        <v>15</v>
      </c>
      <c r="L606" s="7" t="s">
        <v>253</v>
      </c>
      <c r="M606" s="7" t="s">
        <v>17</v>
      </c>
    </row>
    <row r="607" spans="1:15" x14ac:dyDescent="0.2">
      <c r="A607" s="8" t="s">
        <v>1595</v>
      </c>
      <c r="B607" s="7">
        <v>3</v>
      </c>
      <c r="C607" s="7">
        <v>1029943</v>
      </c>
      <c r="D607" s="7">
        <v>5.7228456546275401</v>
      </c>
      <c r="E607" s="9">
        <v>1.8930162645100001E-6</v>
      </c>
      <c r="F607" s="7">
        <v>1031742</v>
      </c>
      <c r="G607" s="7">
        <v>1033207</v>
      </c>
      <c r="H607" s="7" t="s">
        <v>14</v>
      </c>
      <c r="I607" s="7">
        <v>-1799</v>
      </c>
      <c r="J607" s="7">
        <v>-1799</v>
      </c>
      <c r="K607" s="7" t="s">
        <v>27</v>
      </c>
      <c r="L607" s="7" t="s">
        <v>257</v>
      </c>
      <c r="M607" s="7" t="s">
        <v>17</v>
      </c>
    </row>
    <row r="608" spans="1:15" x14ac:dyDescent="0.2">
      <c r="A608" s="8" t="s">
        <v>1595</v>
      </c>
      <c r="B608" s="7">
        <v>3</v>
      </c>
      <c r="C608" s="7">
        <v>1029943</v>
      </c>
      <c r="D608" s="7">
        <v>5.7228456546275401</v>
      </c>
      <c r="E608" s="9">
        <v>1.8930162645100001E-6</v>
      </c>
      <c r="F608" s="7">
        <v>1033768</v>
      </c>
      <c r="G608" s="7">
        <v>1034906</v>
      </c>
      <c r="H608" s="7" t="s">
        <v>14</v>
      </c>
      <c r="I608" s="7">
        <v>-3825</v>
      </c>
      <c r="J608" s="7">
        <v>-3825</v>
      </c>
      <c r="K608" s="7" t="s">
        <v>27</v>
      </c>
      <c r="L608" s="7" t="s">
        <v>258</v>
      </c>
      <c r="M608" s="7" t="s">
        <v>17</v>
      </c>
    </row>
    <row r="609" spans="1:15" x14ac:dyDescent="0.2">
      <c r="A609" s="8" t="s">
        <v>1595</v>
      </c>
      <c r="B609" s="7">
        <v>3</v>
      </c>
      <c r="C609" s="7">
        <v>1029943</v>
      </c>
      <c r="D609" s="7">
        <v>5.7228456546275401</v>
      </c>
      <c r="E609" s="9">
        <v>1.8930162645100001E-6</v>
      </c>
      <c r="F609" s="7">
        <v>1035500</v>
      </c>
      <c r="G609" s="7">
        <v>1036672</v>
      </c>
      <c r="H609" s="7" t="s">
        <v>14</v>
      </c>
      <c r="I609" s="7">
        <v>-5557</v>
      </c>
      <c r="J609" s="7">
        <v>-5557</v>
      </c>
      <c r="K609" s="7" t="s">
        <v>27</v>
      </c>
      <c r="L609" s="7" t="s">
        <v>259</v>
      </c>
      <c r="M609" s="7" t="s">
        <v>17</v>
      </c>
    </row>
    <row r="610" spans="1:15" x14ac:dyDescent="0.2">
      <c r="A610" s="8" t="s">
        <v>1595</v>
      </c>
      <c r="B610" s="7">
        <v>3</v>
      </c>
      <c r="C610" s="7">
        <v>1029943</v>
      </c>
      <c r="D610" s="7">
        <v>5.7228456546275401</v>
      </c>
      <c r="E610" s="9">
        <v>1.8930162645100001E-6</v>
      </c>
      <c r="F610" s="7">
        <v>1027997</v>
      </c>
      <c r="G610" s="7">
        <v>1030605</v>
      </c>
      <c r="H610" s="7" t="s">
        <v>29</v>
      </c>
      <c r="I610" s="7">
        <v>662</v>
      </c>
      <c r="J610" s="7">
        <v>0</v>
      </c>
      <c r="K610" s="7" t="s">
        <v>23</v>
      </c>
      <c r="L610" s="7" t="s">
        <v>256</v>
      </c>
      <c r="M610" s="7" t="s">
        <v>17</v>
      </c>
    </row>
    <row r="611" spans="1:15" x14ac:dyDescent="0.2">
      <c r="A611" s="8" t="s">
        <v>1595</v>
      </c>
      <c r="B611" s="7">
        <v>3</v>
      </c>
      <c r="C611" s="7">
        <v>1029943</v>
      </c>
      <c r="D611" s="7">
        <v>5.7228456546275401</v>
      </c>
      <c r="E611" s="9">
        <v>1.8930162645100001E-6</v>
      </c>
      <c r="F611" s="7">
        <v>1036841</v>
      </c>
      <c r="G611" s="7">
        <v>1039482</v>
      </c>
      <c r="H611" s="7" t="s">
        <v>29</v>
      </c>
      <c r="I611" s="7">
        <v>9539</v>
      </c>
      <c r="J611" s="7">
        <f>F611-C611</f>
        <v>6898</v>
      </c>
      <c r="K611" s="7" t="s">
        <v>15</v>
      </c>
      <c r="L611" s="7" t="s">
        <v>260</v>
      </c>
      <c r="M611" s="7" t="s">
        <v>17</v>
      </c>
    </row>
    <row r="612" spans="1:15" x14ac:dyDescent="0.2">
      <c r="A612" s="8" t="s">
        <v>1595</v>
      </c>
      <c r="B612" s="7">
        <v>3</v>
      </c>
      <c r="C612" s="7">
        <v>1029943</v>
      </c>
      <c r="D612" s="7">
        <v>5.7228456546275401</v>
      </c>
      <c r="E612" s="9">
        <v>1.8930162645100001E-6</v>
      </c>
      <c r="F612" s="7">
        <v>1034040</v>
      </c>
      <c r="G612" s="7">
        <v>1034186</v>
      </c>
      <c r="H612" s="7" t="s">
        <v>29</v>
      </c>
      <c r="I612" s="7">
        <v>4243</v>
      </c>
      <c r="J612" s="7">
        <f>F612-C612</f>
        <v>4097</v>
      </c>
      <c r="K612" s="7" t="s">
        <v>15</v>
      </c>
      <c r="L612" s="7" t="s">
        <v>261</v>
      </c>
      <c r="M612" s="7" t="s">
        <v>41</v>
      </c>
    </row>
    <row r="613" spans="1:15" x14ac:dyDescent="0.2">
      <c r="A613" s="22" t="s">
        <v>1595</v>
      </c>
      <c r="B613" s="21">
        <v>3</v>
      </c>
      <c r="C613" s="21">
        <v>2119672</v>
      </c>
      <c r="D613" s="21">
        <v>7.6964598046513855</v>
      </c>
      <c r="E613" s="23">
        <v>2.0115933690100001E-8</v>
      </c>
      <c r="F613" s="21">
        <v>2118169</v>
      </c>
      <c r="G613" s="21">
        <v>2120059</v>
      </c>
      <c r="H613" s="21" t="s">
        <v>14</v>
      </c>
      <c r="I613" s="21">
        <v>1503</v>
      </c>
      <c r="J613" s="21">
        <v>0</v>
      </c>
      <c r="K613" s="21" t="s">
        <v>23</v>
      </c>
      <c r="L613" s="21" t="s">
        <v>719</v>
      </c>
      <c r="M613" s="21" t="s">
        <v>17</v>
      </c>
      <c r="N613" s="21"/>
      <c r="O613" s="22"/>
    </row>
    <row r="614" spans="1:15" x14ac:dyDescent="0.2">
      <c r="A614" s="22" t="s">
        <v>1595</v>
      </c>
      <c r="B614" s="21">
        <v>3</v>
      </c>
      <c r="C614" s="21">
        <v>2119672</v>
      </c>
      <c r="D614" s="21">
        <v>7.6964598046513855</v>
      </c>
      <c r="E614" s="23">
        <v>2.0115933690100001E-8</v>
      </c>
      <c r="F614" s="21">
        <v>2120324</v>
      </c>
      <c r="G614" s="21">
        <v>2124131</v>
      </c>
      <c r="H614" s="21" t="s">
        <v>14</v>
      </c>
      <c r="I614" s="21">
        <v>-652</v>
      </c>
      <c r="J614" s="21">
        <v>-652</v>
      </c>
      <c r="K614" s="21" t="s">
        <v>27</v>
      </c>
      <c r="L614" s="21" t="s">
        <v>720</v>
      </c>
      <c r="M614" s="21" t="s">
        <v>17</v>
      </c>
      <c r="N614" s="21" t="s">
        <v>721</v>
      </c>
      <c r="O614" s="22" t="s">
        <v>722</v>
      </c>
    </row>
    <row r="615" spans="1:15" x14ac:dyDescent="0.2">
      <c r="A615" s="22" t="s">
        <v>1595</v>
      </c>
      <c r="B615" s="21">
        <v>3</v>
      </c>
      <c r="C615" s="21">
        <v>2119672</v>
      </c>
      <c r="D615" s="21">
        <v>7.6964598046513855</v>
      </c>
      <c r="E615" s="23">
        <v>2.0115933690100001E-8</v>
      </c>
      <c r="F615" s="21">
        <v>2124217</v>
      </c>
      <c r="G615" s="21">
        <v>2126142</v>
      </c>
      <c r="H615" s="21" t="s">
        <v>14</v>
      </c>
      <c r="I615" s="21">
        <v>-4545</v>
      </c>
      <c r="J615" s="21">
        <v>-4545</v>
      </c>
      <c r="K615" s="21" t="s">
        <v>27</v>
      </c>
      <c r="L615" s="21" t="s">
        <v>723</v>
      </c>
      <c r="M615" s="21" t="s">
        <v>17</v>
      </c>
      <c r="N615" s="21" t="s">
        <v>724</v>
      </c>
      <c r="O615" s="22" t="s">
        <v>725</v>
      </c>
    </row>
    <row r="616" spans="1:15" x14ac:dyDescent="0.2">
      <c r="A616" s="22" t="s">
        <v>1595</v>
      </c>
      <c r="B616" s="21">
        <v>3</v>
      </c>
      <c r="C616" s="21">
        <v>2119672</v>
      </c>
      <c r="D616" s="21">
        <v>7.6964598046513855</v>
      </c>
      <c r="E616" s="23">
        <v>2.0115933690100001E-8</v>
      </c>
      <c r="F616" s="21">
        <v>2126414</v>
      </c>
      <c r="G616" s="21">
        <v>2127467</v>
      </c>
      <c r="H616" s="21" t="s">
        <v>14</v>
      </c>
      <c r="I616" s="21">
        <v>-6742</v>
      </c>
      <c r="J616" s="21">
        <v>-6742</v>
      </c>
      <c r="K616" s="21" t="s">
        <v>27</v>
      </c>
      <c r="L616" s="21" t="s">
        <v>726</v>
      </c>
      <c r="M616" s="21" t="s">
        <v>17</v>
      </c>
      <c r="N616" s="21" t="s">
        <v>727</v>
      </c>
      <c r="O616" s="22" t="s">
        <v>728</v>
      </c>
    </row>
    <row r="617" spans="1:15" x14ac:dyDescent="0.2">
      <c r="A617" s="22" t="s">
        <v>1595</v>
      </c>
      <c r="B617" s="21">
        <v>3</v>
      </c>
      <c r="C617" s="21">
        <v>2119672</v>
      </c>
      <c r="D617" s="21">
        <v>7.6964598046513855</v>
      </c>
      <c r="E617" s="23">
        <v>2.0115933690100001E-8</v>
      </c>
      <c r="F617" s="21">
        <v>2128667</v>
      </c>
      <c r="G617" s="21">
        <v>2128774</v>
      </c>
      <c r="H617" s="21" t="s">
        <v>14</v>
      </c>
      <c r="I617" s="21">
        <v>-8995</v>
      </c>
      <c r="J617" s="21">
        <v>-8995</v>
      </c>
      <c r="K617" s="21" t="s">
        <v>27</v>
      </c>
      <c r="L617" s="21" t="s">
        <v>729</v>
      </c>
      <c r="M617" s="21" t="s">
        <v>41</v>
      </c>
      <c r="N617" s="21"/>
      <c r="O617" s="22"/>
    </row>
    <row r="618" spans="1:15" x14ac:dyDescent="0.2">
      <c r="A618" s="22" t="s">
        <v>1595</v>
      </c>
      <c r="B618" s="21">
        <v>3</v>
      </c>
      <c r="C618" s="21">
        <v>2119672</v>
      </c>
      <c r="D618" s="21">
        <v>7.6964598046513855</v>
      </c>
      <c r="E618" s="23">
        <v>2.0115933690100001E-8</v>
      </c>
      <c r="F618" s="21">
        <v>2105459</v>
      </c>
      <c r="G618" s="21">
        <v>2113698</v>
      </c>
      <c r="H618" s="21" t="s">
        <v>29</v>
      </c>
      <c r="I618" s="21">
        <v>-5974</v>
      </c>
      <c r="J618" s="21">
        <f>G618-C618</f>
        <v>-5974</v>
      </c>
      <c r="K618" s="21" t="s">
        <v>27</v>
      </c>
      <c r="L618" s="21" t="s">
        <v>730</v>
      </c>
      <c r="M618" s="21" t="s">
        <v>17</v>
      </c>
      <c r="N618" s="21"/>
      <c r="O618" s="22"/>
    </row>
    <row r="619" spans="1:15" x14ac:dyDescent="0.2">
      <c r="A619" s="22" t="s">
        <v>1595</v>
      </c>
      <c r="B619" s="21">
        <v>3</v>
      </c>
      <c r="C619" s="21">
        <v>2119672</v>
      </c>
      <c r="D619" s="21">
        <v>7.6964598046513855</v>
      </c>
      <c r="E619" s="23">
        <v>2.0115933690100001E-8</v>
      </c>
      <c r="F619" s="21">
        <v>2114151</v>
      </c>
      <c r="G619" s="21">
        <v>2114948</v>
      </c>
      <c r="H619" s="21" t="s">
        <v>29</v>
      </c>
      <c r="I619" s="21">
        <v>-4724</v>
      </c>
      <c r="J619" s="21">
        <f>G619-C619</f>
        <v>-4724</v>
      </c>
      <c r="K619" s="21" t="s">
        <v>27</v>
      </c>
      <c r="L619" s="21" t="s">
        <v>731</v>
      </c>
      <c r="M619" s="21" t="s">
        <v>17</v>
      </c>
      <c r="N619" s="21"/>
      <c r="O619" s="22"/>
    </row>
    <row r="620" spans="1:15" x14ac:dyDescent="0.2">
      <c r="A620" s="22" t="s">
        <v>1595</v>
      </c>
      <c r="B620" s="21">
        <v>3</v>
      </c>
      <c r="C620" s="21">
        <v>2119672</v>
      </c>
      <c r="D620" s="21">
        <v>7.6964598046513855</v>
      </c>
      <c r="E620" s="23">
        <v>2.0115933690100001E-8</v>
      </c>
      <c r="F620" s="21">
        <v>2115426</v>
      </c>
      <c r="G620" s="21">
        <v>2116825</v>
      </c>
      <c r="H620" s="21" t="s">
        <v>29</v>
      </c>
      <c r="I620" s="21">
        <v>-2847</v>
      </c>
      <c r="J620" s="21">
        <f>G620-C620</f>
        <v>-2847</v>
      </c>
      <c r="K620" s="21" t="s">
        <v>27</v>
      </c>
      <c r="L620" s="21" t="s">
        <v>732</v>
      </c>
      <c r="M620" s="21" t="s">
        <v>17</v>
      </c>
      <c r="N620" s="21"/>
      <c r="O620" s="22"/>
    </row>
    <row r="621" spans="1:15" s="7" customFormat="1" x14ac:dyDescent="0.2">
      <c r="A621" s="22" t="s">
        <v>1595</v>
      </c>
      <c r="B621" s="21">
        <v>3</v>
      </c>
      <c r="C621" s="21">
        <v>2119672</v>
      </c>
      <c r="D621" s="21">
        <v>7.6964598046513855</v>
      </c>
      <c r="E621" s="23">
        <v>2.0115933690100001E-8</v>
      </c>
      <c r="F621" s="21">
        <v>2117347</v>
      </c>
      <c r="G621" s="21">
        <v>2118007</v>
      </c>
      <c r="H621" s="21" t="s">
        <v>29</v>
      </c>
      <c r="I621" s="21">
        <v>-1665</v>
      </c>
      <c r="J621" s="21">
        <f>G621-C621</f>
        <v>-1665</v>
      </c>
      <c r="K621" s="21" t="s">
        <v>27</v>
      </c>
      <c r="L621" s="21" t="s">
        <v>733</v>
      </c>
      <c r="M621" s="21" t="s">
        <v>17</v>
      </c>
      <c r="N621" s="21"/>
      <c r="O621" s="22"/>
    </row>
    <row r="622" spans="1:15" s="7" customFormat="1" x14ac:dyDescent="0.2">
      <c r="A622" s="22" t="s">
        <v>1595</v>
      </c>
      <c r="B622" s="21">
        <v>3</v>
      </c>
      <c r="C622" s="21">
        <v>2119672</v>
      </c>
      <c r="D622" s="21">
        <v>7.6964598046513855</v>
      </c>
      <c r="E622" s="23">
        <v>2.0115933690100001E-8</v>
      </c>
      <c r="F622" s="21">
        <v>2129623</v>
      </c>
      <c r="G622" s="21">
        <v>2130315</v>
      </c>
      <c r="H622" s="21" t="s">
        <v>29</v>
      </c>
      <c r="I622" s="21">
        <v>10643</v>
      </c>
      <c r="J622" s="21">
        <f>F622-C622</f>
        <v>9951</v>
      </c>
      <c r="K622" s="21" t="s">
        <v>15</v>
      </c>
      <c r="L622" s="21" t="s">
        <v>734</v>
      </c>
      <c r="M622" s="21" t="s">
        <v>17</v>
      </c>
      <c r="N622" s="21"/>
      <c r="O622" s="22"/>
    </row>
    <row r="623" spans="1:15" s="7" customFormat="1" x14ac:dyDescent="0.2">
      <c r="A623" s="8" t="s">
        <v>1595</v>
      </c>
      <c r="B623" s="7">
        <v>3</v>
      </c>
      <c r="C623" s="7">
        <v>4695045</v>
      </c>
      <c r="D623" s="7">
        <v>7.1373707052407633</v>
      </c>
      <c r="E623" s="9">
        <v>7.2883512531500002E-8</v>
      </c>
      <c r="F623" s="7">
        <v>4677813</v>
      </c>
      <c r="G623" s="7">
        <v>4685666</v>
      </c>
      <c r="H623" s="7" t="s">
        <v>14</v>
      </c>
      <c r="I623" s="7">
        <v>17232</v>
      </c>
      <c r="J623" s="7">
        <f>C623-G623</f>
        <v>9379</v>
      </c>
      <c r="K623" s="7" t="s">
        <v>15</v>
      </c>
      <c r="L623" s="7" t="s">
        <v>269</v>
      </c>
      <c r="M623" s="7" t="s">
        <v>17</v>
      </c>
      <c r="O623" s="8"/>
    </row>
    <row r="624" spans="1:15" s="7" customFormat="1" x14ac:dyDescent="0.2">
      <c r="A624" s="8" t="s">
        <v>1595</v>
      </c>
      <c r="B624" s="7">
        <v>3</v>
      </c>
      <c r="C624" s="7">
        <v>4695045</v>
      </c>
      <c r="D624" s="7">
        <v>7.1373707052407633</v>
      </c>
      <c r="E624" s="9">
        <v>7.2883512531500002E-8</v>
      </c>
      <c r="F624" s="7">
        <v>4688546</v>
      </c>
      <c r="G624" s="7">
        <v>4690404</v>
      </c>
      <c r="H624" s="7" t="s">
        <v>14</v>
      </c>
      <c r="I624" s="7">
        <v>6499</v>
      </c>
      <c r="J624" s="7">
        <f>C624-G624</f>
        <v>4641</v>
      </c>
      <c r="K624" s="7" t="s">
        <v>15</v>
      </c>
      <c r="L624" s="7" t="s">
        <v>270</v>
      </c>
      <c r="M624" s="7" t="s">
        <v>17</v>
      </c>
      <c r="O624" s="8"/>
    </row>
    <row r="625" spans="1:15" s="7" customFormat="1" x14ac:dyDescent="0.2">
      <c r="A625" s="8" t="s">
        <v>1595</v>
      </c>
      <c r="B625" s="7">
        <v>3</v>
      </c>
      <c r="C625" s="7">
        <v>4695045</v>
      </c>
      <c r="D625" s="7">
        <v>7.1373707052407633</v>
      </c>
      <c r="E625" s="9">
        <v>7.2883512531500002E-8</v>
      </c>
      <c r="F625" s="7">
        <v>4693361</v>
      </c>
      <c r="G625" s="7">
        <v>4695604</v>
      </c>
      <c r="H625" s="7" t="s">
        <v>14</v>
      </c>
      <c r="I625" s="7">
        <v>1684</v>
      </c>
      <c r="J625" s="7">
        <v>0</v>
      </c>
      <c r="K625" s="7" t="s">
        <v>23</v>
      </c>
      <c r="L625" s="7" t="s">
        <v>271</v>
      </c>
      <c r="M625" s="7" t="s">
        <v>17</v>
      </c>
      <c r="O625" s="8"/>
    </row>
    <row r="626" spans="1:15" s="7" customFormat="1" x14ac:dyDescent="0.2">
      <c r="A626" s="8" t="s">
        <v>1595</v>
      </c>
      <c r="B626" s="7">
        <v>3</v>
      </c>
      <c r="C626" s="7">
        <v>4695045</v>
      </c>
      <c r="D626" s="7">
        <v>7.1373707052407633</v>
      </c>
      <c r="E626" s="9">
        <v>7.2883512531500002E-8</v>
      </c>
      <c r="F626" s="7">
        <v>4693278</v>
      </c>
      <c r="G626" s="7">
        <v>4693403</v>
      </c>
      <c r="H626" s="7" t="s">
        <v>14</v>
      </c>
      <c r="I626" s="7">
        <v>1767</v>
      </c>
      <c r="J626" s="7">
        <f>C626-G626</f>
        <v>1642</v>
      </c>
      <c r="K626" s="7" t="s">
        <v>15</v>
      </c>
      <c r="L626" s="7" t="s">
        <v>272</v>
      </c>
      <c r="M626" s="7" t="s">
        <v>41</v>
      </c>
      <c r="O626" s="8"/>
    </row>
    <row r="627" spans="1:15" s="7" customFormat="1" x14ac:dyDescent="0.2">
      <c r="A627" s="8" t="s">
        <v>1595</v>
      </c>
      <c r="B627" s="7">
        <v>3</v>
      </c>
      <c r="C627" s="7">
        <v>4695045</v>
      </c>
      <c r="D627" s="7">
        <v>7.1373707052407633</v>
      </c>
      <c r="E627" s="9">
        <v>7.2883512531500002E-8</v>
      </c>
      <c r="F627" s="7">
        <v>4685646</v>
      </c>
      <c r="G627" s="7">
        <v>4688309</v>
      </c>
      <c r="H627" s="7" t="s">
        <v>29</v>
      </c>
      <c r="I627" s="7">
        <v>-6736</v>
      </c>
      <c r="J627" s="7">
        <f>G627-C627</f>
        <v>-6736</v>
      </c>
      <c r="K627" s="7" t="s">
        <v>27</v>
      </c>
      <c r="L627" s="7" t="s">
        <v>273</v>
      </c>
      <c r="M627" s="7" t="s">
        <v>17</v>
      </c>
      <c r="N627" s="7" t="s">
        <v>274</v>
      </c>
      <c r="O627" s="8"/>
    </row>
    <row r="628" spans="1:15" s="7" customFormat="1" x14ac:dyDescent="0.2">
      <c r="A628" s="8" t="s">
        <v>1595</v>
      </c>
      <c r="B628" s="7">
        <v>3</v>
      </c>
      <c r="C628" s="7">
        <v>4695045</v>
      </c>
      <c r="D628" s="7">
        <v>7.1373707052407633</v>
      </c>
      <c r="E628" s="9">
        <v>7.2883512531500002E-8</v>
      </c>
      <c r="F628" s="7">
        <v>4690450</v>
      </c>
      <c r="G628" s="7">
        <v>4693001</v>
      </c>
      <c r="H628" s="7" t="s">
        <v>29</v>
      </c>
      <c r="I628" s="7">
        <v>-2044</v>
      </c>
      <c r="J628" s="7">
        <f>G628-C628</f>
        <v>-2044</v>
      </c>
      <c r="K628" s="7" t="s">
        <v>27</v>
      </c>
      <c r="L628" s="7" t="s">
        <v>275</v>
      </c>
      <c r="M628" s="7" t="s">
        <v>17</v>
      </c>
      <c r="N628" s="7" t="s">
        <v>276</v>
      </c>
      <c r="O628" s="8"/>
    </row>
    <row r="629" spans="1:15" s="7" customFormat="1" x14ac:dyDescent="0.2">
      <c r="A629" s="8" t="s">
        <v>1595</v>
      </c>
      <c r="B629" s="7">
        <v>3</v>
      </c>
      <c r="C629" s="7">
        <v>4695045</v>
      </c>
      <c r="D629" s="7">
        <v>7.1373707052407633</v>
      </c>
      <c r="E629" s="9">
        <v>7.2883512531500002E-8</v>
      </c>
      <c r="F629" s="7">
        <v>4695965</v>
      </c>
      <c r="G629" s="7">
        <v>4698120</v>
      </c>
      <c r="H629" s="7" t="s">
        <v>29</v>
      </c>
      <c r="I629" s="7">
        <v>3075</v>
      </c>
      <c r="J629" s="7">
        <f>F629-C629</f>
        <v>920</v>
      </c>
      <c r="K629" s="7" t="s">
        <v>15</v>
      </c>
      <c r="L629" s="7" t="s">
        <v>277</v>
      </c>
      <c r="M629" s="7" t="s">
        <v>17</v>
      </c>
      <c r="O629" s="8"/>
    </row>
    <row r="630" spans="1:15" s="7" customFormat="1" x14ac:dyDescent="0.2">
      <c r="A630" s="8" t="s">
        <v>1595</v>
      </c>
      <c r="B630" s="7">
        <v>3</v>
      </c>
      <c r="C630" s="7">
        <v>4695045</v>
      </c>
      <c r="D630" s="7">
        <v>7.1373707052407633</v>
      </c>
      <c r="E630" s="9">
        <v>7.2883512531500002E-8</v>
      </c>
      <c r="F630" s="7">
        <v>4698563</v>
      </c>
      <c r="G630" s="7">
        <v>4705629</v>
      </c>
      <c r="H630" s="7" t="s">
        <v>29</v>
      </c>
      <c r="I630" s="7">
        <v>10584</v>
      </c>
      <c r="J630" s="7">
        <f>F630-C630</f>
        <v>3518</v>
      </c>
      <c r="K630" s="7" t="s">
        <v>15</v>
      </c>
      <c r="L630" s="7" t="s">
        <v>278</v>
      </c>
      <c r="M630" s="7" t="s">
        <v>17</v>
      </c>
      <c r="O630" s="8"/>
    </row>
    <row r="631" spans="1:15" s="7" customFormat="1" x14ac:dyDescent="0.2">
      <c r="A631" s="22" t="s">
        <v>1595</v>
      </c>
      <c r="B631" s="21">
        <v>3</v>
      </c>
      <c r="C631" s="21">
        <v>4697239</v>
      </c>
      <c r="D631" s="21">
        <v>6.2021873949170816</v>
      </c>
      <c r="E631" s="23">
        <v>6.2778741464899995E-7</v>
      </c>
      <c r="F631" s="21">
        <v>4688546</v>
      </c>
      <c r="G631" s="21">
        <v>4690404</v>
      </c>
      <c r="H631" s="21" t="s">
        <v>14</v>
      </c>
      <c r="I631" s="21">
        <v>8693</v>
      </c>
      <c r="J631" s="21">
        <f>C631-G631</f>
        <v>6835</v>
      </c>
      <c r="K631" s="21" t="s">
        <v>15</v>
      </c>
      <c r="L631" s="21" t="s">
        <v>270</v>
      </c>
      <c r="M631" s="21" t="s">
        <v>17</v>
      </c>
      <c r="N631" s="21"/>
      <c r="O631" s="22"/>
    </row>
    <row r="632" spans="1:15" s="7" customFormat="1" x14ac:dyDescent="0.2">
      <c r="A632" s="22" t="s">
        <v>1595</v>
      </c>
      <c r="B632" s="21">
        <v>3</v>
      </c>
      <c r="C632" s="21">
        <v>4697239</v>
      </c>
      <c r="D632" s="21">
        <v>6.2021873949170816</v>
      </c>
      <c r="E632" s="23">
        <v>6.2778741464899995E-7</v>
      </c>
      <c r="F632" s="21">
        <v>4693361</v>
      </c>
      <c r="G632" s="21">
        <v>4695604</v>
      </c>
      <c r="H632" s="21" t="s">
        <v>14</v>
      </c>
      <c r="I632" s="21">
        <v>3878</v>
      </c>
      <c r="J632" s="21">
        <f>C632-G632</f>
        <v>1635</v>
      </c>
      <c r="K632" s="21" t="s">
        <v>15</v>
      </c>
      <c r="L632" s="21" t="s">
        <v>271</v>
      </c>
      <c r="M632" s="21" t="s">
        <v>17</v>
      </c>
      <c r="N632" s="21"/>
      <c r="O632" s="22"/>
    </row>
    <row r="633" spans="1:15" s="7" customFormat="1" x14ac:dyDescent="0.2">
      <c r="A633" s="22" t="s">
        <v>1595</v>
      </c>
      <c r="B633" s="21">
        <v>3</v>
      </c>
      <c r="C633" s="21">
        <v>4697239</v>
      </c>
      <c r="D633" s="21">
        <v>6.2021873949170816</v>
      </c>
      <c r="E633" s="23">
        <v>6.2778741464899995E-7</v>
      </c>
      <c r="F633" s="21">
        <v>4693278</v>
      </c>
      <c r="G633" s="21">
        <v>4693403</v>
      </c>
      <c r="H633" s="21" t="s">
        <v>14</v>
      </c>
      <c r="I633" s="21">
        <v>3961</v>
      </c>
      <c r="J633" s="21">
        <f>C633-G633</f>
        <v>3836</v>
      </c>
      <c r="K633" s="21" t="s">
        <v>15</v>
      </c>
      <c r="L633" s="21" t="s">
        <v>272</v>
      </c>
      <c r="M633" s="21" t="s">
        <v>41</v>
      </c>
      <c r="N633" s="21"/>
      <c r="O633" s="22"/>
    </row>
    <row r="634" spans="1:15" s="7" customFormat="1" x14ac:dyDescent="0.2">
      <c r="A634" s="22" t="s">
        <v>1595</v>
      </c>
      <c r="B634" s="21">
        <v>3</v>
      </c>
      <c r="C634" s="21">
        <v>4697239</v>
      </c>
      <c r="D634" s="21">
        <v>6.2021873949170816</v>
      </c>
      <c r="E634" s="23">
        <v>6.2778741464899995E-7</v>
      </c>
      <c r="F634" s="21">
        <v>4685646</v>
      </c>
      <c r="G634" s="21">
        <v>4688309</v>
      </c>
      <c r="H634" s="21" t="s">
        <v>29</v>
      </c>
      <c r="I634" s="21">
        <v>-8930</v>
      </c>
      <c r="J634" s="21">
        <f>G634-C634</f>
        <v>-8930</v>
      </c>
      <c r="K634" s="21" t="s">
        <v>27</v>
      </c>
      <c r="L634" s="21" t="s">
        <v>273</v>
      </c>
      <c r="M634" s="21" t="s">
        <v>17</v>
      </c>
      <c r="N634" s="21" t="s">
        <v>274</v>
      </c>
      <c r="O634" s="22"/>
    </row>
    <row r="635" spans="1:15" s="7" customFormat="1" x14ac:dyDescent="0.2">
      <c r="A635" s="22" t="s">
        <v>1595</v>
      </c>
      <c r="B635" s="21">
        <v>3</v>
      </c>
      <c r="C635" s="21">
        <v>4697239</v>
      </c>
      <c r="D635" s="21">
        <v>6.2021873949170816</v>
      </c>
      <c r="E635" s="23">
        <v>6.2778741464899995E-7</v>
      </c>
      <c r="F635" s="21">
        <v>4690450</v>
      </c>
      <c r="G635" s="21">
        <v>4693001</v>
      </c>
      <c r="H635" s="21" t="s">
        <v>29</v>
      </c>
      <c r="I635" s="21">
        <v>-4238</v>
      </c>
      <c r="J635" s="21">
        <f>G635-C635</f>
        <v>-4238</v>
      </c>
      <c r="K635" s="21" t="s">
        <v>27</v>
      </c>
      <c r="L635" s="21" t="s">
        <v>275</v>
      </c>
      <c r="M635" s="21" t="s">
        <v>17</v>
      </c>
      <c r="N635" s="21" t="s">
        <v>276</v>
      </c>
      <c r="O635" s="22"/>
    </row>
    <row r="636" spans="1:15" s="7" customFormat="1" x14ac:dyDescent="0.2">
      <c r="A636" s="22" t="s">
        <v>1595</v>
      </c>
      <c r="B636" s="21">
        <v>3</v>
      </c>
      <c r="C636" s="21">
        <v>4697239</v>
      </c>
      <c r="D636" s="21">
        <v>6.2021873949170816</v>
      </c>
      <c r="E636" s="23">
        <v>6.2778741464899995E-7</v>
      </c>
      <c r="F636" s="21">
        <v>4695965</v>
      </c>
      <c r="G636" s="21">
        <v>4698120</v>
      </c>
      <c r="H636" s="21" t="s">
        <v>29</v>
      </c>
      <c r="I636" s="21">
        <v>881</v>
      </c>
      <c r="J636" s="21">
        <v>0</v>
      </c>
      <c r="K636" s="21" t="s">
        <v>23</v>
      </c>
      <c r="L636" s="21" t="s">
        <v>277</v>
      </c>
      <c r="M636" s="21" t="s">
        <v>17</v>
      </c>
      <c r="N636" s="21"/>
      <c r="O636" s="22"/>
    </row>
    <row r="637" spans="1:15" x14ac:dyDescent="0.2">
      <c r="A637" s="22" t="s">
        <v>1595</v>
      </c>
      <c r="B637" s="21">
        <v>3</v>
      </c>
      <c r="C637" s="21">
        <v>4697239</v>
      </c>
      <c r="D637" s="21">
        <v>6.2021873949170816</v>
      </c>
      <c r="E637" s="23">
        <v>6.2778741464899995E-7</v>
      </c>
      <c r="F637" s="21">
        <v>4698563</v>
      </c>
      <c r="G637" s="21">
        <v>4705629</v>
      </c>
      <c r="H637" s="21" t="s">
        <v>29</v>
      </c>
      <c r="I637" s="21">
        <v>8390</v>
      </c>
      <c r="J637" s="21">
        <f>F637-C637</f>
        <v>1324</v>
      </c>
      <c r="K637" s="21" t="s">
        <v>15</v>
      </c>
      <c r="L637" s="21" t="s">
        <v>278</v>
      </c>
      <c r="M637" s="21" t="s">
        <v>17</v>
      </c>
      <c r="N637" s="21"/>
      <c r="O637" s="22"/>
    </row>
    <row r="638" spans="1:15" x14ac:dyDescent="0.2">
      <c r="A638" s="22" t="s">
        <v>1595</v>
      </c>
      <c r="B638" s="21">
        <v>3</v>
      </c>
      <c r="C638" s="21">
        <v>4697239</v>
      </c>
      <c r="D638" s="21">
        <v>6.2021873949170816</v>
      </c>
      <c r="E638" s="23">
        <v>6.2778741464899995E-7</v>
      </c>
      <c r="F638" s="21">
        <v>4707113</v>
      </c>
      <c r="G638" s="21">
        <v>4708848</v>
      </c>
      <c r="H638" s="21" t="s">
        <v>29</v>
      </c>
      <c r="I638" s="21">
        <v>11609</v>
      </c>
      <c r="J638" s="21">
        <f>F638-C638</f>
        <v>9874</v>
      </c>
      <c r="K638" s="21" t="s">
        <v>15</v>
      </c>
      <c r="L638" s="21" t="s">
        <v>279</v>
      </c>
      <c r="M638" s="21" t="s">
        <v>17</v>
      </c>
      <c r="N638" s="21" t="s">
        <v>280</v>
      </c>
      <c r="O638" s="22" t="s">
        <v>281</v>
      </c>
    </row>
    <row r="639" spans="1:15" x14ac:dyDescent="0.2">
      <c r="A639" s="8" t="s">
        <v>1595</v>
      </c>
      <c r="B639" s="7">
        <v>3</v>
      </c>
      <c r="C639" s="7">
        <v>4698307</v>
      </c>
      <c r="D639" s="7">
        <v>7.0670804598004198</v>
      </c>
      <c r="E639" s="9">
        <v>8.5687908036100005E-8</v>
      </c>
      <c r="F639" s="7">
        <v>4688546</v>
      </c>
      <c r="G639" s="7">
        <v>4690404</v>
      </c>
      <c r="H639" s="7" t="s">
        <v>14</v>
      </c>
      <c r="I639" s="7">
        <v>9761</v>
      </c>
      <c r="J639" s="7">
        <f>C639-G639</f>
        <v>7903</v>
      </c>
      <c r="K639" s="7" t="s">
        <v>15</v>
      </c>
      <c r="L639" s="7" t="s">
        <v>270</v>
      </c>
      <c r="M639" s="7" t="s">
        <v>17</v>
      </c>
    </row>
    <row r="640" spans="1:15" x14ac:dyDescent="0.2">
      <c r="A640" s="8" t="s">
        <v>1595</v>
      </c>
      <c r="B640" s="7">
        <v>3</v>
      </c>
      <c r="C640" s="7">
        <v>4698307</v>
      </c>
      <c r="D640" s="7">
        <v>7.0670804598004198</v>
      </c>
      <c r="E640" s="9">
        <v>8.5687908036100005E-8</v>
      </c>
      <c r="F640" s="7">
        <v>4693361</v>
      </c>
      <c r="G640" s="7">
        <v>4695604</v>
      </c>
      <c r="H640" s="7" t="s">
        <v>14</v>
      </c>
      <c r="I640" s="7">
        <v>4946</v>
      </c>
      <c r="J640" s="7">
        <f>C640-G640</f>
        <v>2703</v>
      </c>
      <c r="K640" s="7" t="s">
        <v>15</v>
      </c>
      <c r="L640" s="7" t="s">
        <v>271</v>
      </c>
      <c r="M640" s="7" t="s">
        <v>17</v>
      </c>
    </row>
    <row r="641" spans="1:15" x14ac:dyDescent="0.2">
      <c r="A641" s="8" t="s">
        <v>1595</v>
      </c>
      <c r="B641" s="7">
        <v>3</v>
      </c>
      <c r="C641" s="7">
        <v>4698307</v>
      </c>
      <c r="D641" s="7">
        <v>7.0670804598004198</v>
      </c>
      <c r="E641" s="9">
        <v>8.5687908036100005E-8</v>
      </c>
      <c r="F641" s="7">
        <v>4693278</v>
      </c>
      <c r="G641" s="7">
        <v>4693403</v>
      </c>
      <c r="H641" s="7" t="s">
        <v>14</v>
      </c>
      <c r="I641" s="7">
        <v>5029</v>
      </c>
      <c r="J641" s="7">
        <f>C641-G641</f>
        <v>4904</v>
      </c>
      <c r="K641" s="7" t="s">
        <v>15</v>
      </c>
      <c r="L641" s="7" t="s">
        <v>272</v>
      </c>
      <c r="M641" s="7" t="s">
        <v>41</v>
      </c>
    </row>
    <row r="642" spans="1:15" x14ac:dyDescent="0.2">
      <c r="A642" s="8" t="s">
        <v>1595</v>
      </c>
      <c r="B642" s="7">
        <v>3</v>
      </c>
      <c r="C642" s="7">
        <v>4698307</v>
      </c>
      <c r="D642" s="7">
        <v>7.0670804598004198</v>
      </c>
      <c r="E642" s="9">
        <v>8.5687908036100005E-8</v>
      </c>
      <c r="F642" s="7">
        <v>4685646</v>
      </c>
      <c r="G642" s="7">
        <v>4688309</v>
      </c>
      <c r="H642" s="7" t="s">
        <v>29</v>
      </c>
      <c r="I642" s="7">
        <v>-9998</v>
      </c>
      <c r="J642" s="7">
        <f>G642-C642</f>
        <v>-9998</v>
      </c>
      <c r="K642" s="7" t="s">
        <v>27</v>
      </c>
      <c r="L642" s="7" t="s">
        <v>273</v>
      </c>
      <c r="M642" s="7" t="s">
        <v>17</v>
      </c>
      <c r="N642" s="7" t="s">
        <v>274</v>
      </c>
    </row>
    <row r="643" spans="1:15" x14ac:dyDescent="0.2">
      <c r="A643" s="8" t="s">
        <v>1595</v>
      </c>
      <c r="B643" s="7">
        <v>3</v>
      </c>
      <c r="C643" s="7">
        <v>4698307</v>
      </c>
      <c r="D643" s="7">
        <v>7.0670804598004198</v>
      </c>
      <c r="E643" s="9">
        <v>8.5687908036100005E-8</v>
      </c>
      <c r="F643" s="7">
        <v>4690450</v>
      </c>
      <c r="G643" s="7">
        <v>4693001</v>
      </c>
      <c r="H643" s="7" t="s">
        <v>29</v>
      </c>
      <c r="I643" s="7">
        <v>-5306</v>
      </c>
      <c r="J643" s="7">
        <f>G643-C643</f>
        <v>-5306</v>
      </c>
      <c r="K643" s="7" t="s">
        <v>27</v>
      </c>
      <c r="L643" s="7" t="s">
        <v>275</v>
      </c>
      <c r="M643" s="7" t="s">
        <v>17</v>
      </c>
      <c r="N643" s="7" t="s">
        <v>276</v>
      </c>
    </row>
    <row r="644" spans="1:15" x14ac:dyDescent="0.2">
      <c r="A644" s="8" t="s">
        <v>1595</v>
      </c>
      <c r="B644" s="7">
        <v>3</v>
      </c>
      <c r="C644" s="7">
        <v>4698307</v>
      </c>
      <c r="D644" s="7">
        <v>7.0670804598004198</v>
      </c>
      <c r="E644" s="9">
        <v>8.5687908036100005E-8</v>
      </c>
      <c r="F644" s="7">
        <v>4695965</v>
      </c>
      <c r="G644" s="7">
        <v>4698120</v>
      </c>
      <c r="H644" s="7" t="s">
        <v>29</v>
      </c>
      <c r="I644" s="7">
        <v>-187</v>
      </c>
      <c r="J644" s="7">
        <f>G644-C644</f>
        <v>-187</v>
      </c>
      <c r="K644" s="7" t="s">
        <v>27</v>
      </c>
      <c r="L644" s="7" t="s">
        <v>277</v>
      </c>
      <c r="M644" s="7" t="s">
        <v>17</v>
      </c>
    </row>
    <row r="645" spans="1:15" x14ac:dyDescent="0.2">
      <c r="A645" s="8" t="s">
        <v>1595</v>
      </c>
      <c r="B645" s="7">
        <v>3</v>
      </c>
      <c r="C645" s="7">
        <v>4698307</v>
      </c>
      <c r="D645" s="7">
        <v>7.0670804598004198</v>
      </c>
      <c r="E645" s="9">
        <v>8.5687908036100005E-8</v>
      </c>
      <c r="F645" s="7">
        <v>4698563</v>
      </c>
      <c r="G645" s="7">
        <v>4705629</v>
      </c>
      <c r="H645" s="7" t="s">
        <v>29</v>
      </c>
      <c r="I645" s="7">
        <v>7322</v>
      </c>
      <c r="J645" s="7">
        <f>F645-C645</f>
        <v>256</v>
      </c>
      <c r="K645" s="7" t="s">
        <v>15</v>
      </c>
      <c r="L645" s="7" t="s">
        <v>278</v>
      </c>
      <c r="M645" s="7" t="s">
        <v>17</v>
      </c>
    </row>
    <row r="646" spans="1:15" x14ac:dyDescent="0.2">
      <c r="A646" s="8" t="s">
        <v>1595</v>
      </c>
      <c r="B646" s="7">
        <v>3</v>
      </c>
      <c r="C646" s="7">
        <v>4698307</v>
      </c>
      <c r="D646" s="7">
        <v>7.0670804598004198</v>
      </c>
      <c r="E646" s="9">
        <v>8.5687908036100005E-8</v>
      </c>
      <c r="F646" s="7">
        <v>4707113</v>
      </c>
      <c r="G646" s="7">
        <v>4708848</v>
      </c>
      <c r="H646" s="7" t="s">
        <v>29</v>
      </c>
      <c r="I646" s="7">
        <v>10541</v>
      </c>
      <c r="J646" s="7">
        <f>F646-C646</f>
        <v>8806</v>
      </c>
      <c r="K646" s="7" t="s">
        <v>15</v>
      </c>
      <c r="L646" s="7" t="s">
        <v>279</v>
      </c>
      <c r="M646" s="7" t="s">
        <v>17</v>
      </c>
      <c r="N646" s="7" t="s">
        <v>280</v>
      </c>
      <c r="O646" s="8" t="s">
        <v>281</v>
      </c>
    </row>
    <row r="647" spans="1:15" x14ac:dyDescent="0.2">
      <c r="A647" s="22" t="s">
        <v>1595</v>
      </c>
      <c r="B647" s="21">
        <v>3</v>
      </c>
      <c r="C647" s="21">
        <v>4699779</v>
      </c>
      <c r="D647" s="21">
        <v>7.1373707052407633</v>
      </c>
      <c r="E647" s="23">
        <v>7.2883512531500002E-8</v>
      </c>
      <c r="F647" s="21">
        <v>4688546</v>
      </c>
      <c r="G647" s="21">
        <v>4690404</v>
      </c>
      <c r="H647" s="21" t="s">
        <v>14</v>
      </c>
      <c r="I647" s="21">
        <v>11233</v>
      </c>
      <c r="J647" s="21">
        <f>C647-G647</f>
        <v>9375</v>
      </c>
      <c r="K647" s="21" t="s">
        <v>15</v>
      </c>
      <c r="L647" s="21" t="s">
        <v>270</v>
      </c>
      <c r="M647" s="21" t="s">
        <v>17</v>
      </c>
      <c r="N647" s="21"/>
      <c r="O647" s="22"/>
    </row>
    <row r="648" spans="1:15" x14ac:dyDescent="0.2">
      <c r="A648" s="22" t="s">
        <v>1595</v>
      </c>
      <c r="B648" s="21">
        <v>3</v>
      </c>
      <c r="C648" s="21">
        <v>4699779</v>
      </c>
      <c r="D648" s="21">
        <v>7.1373707052407633</v>
      </c>
      <c r="E648" s="23">
        <v>7.2883512531500002E-8</v>
      </c>
      <c r="F648" s="21">
        <v>4693361</v>
      </c>
      <c r="G648" s="21">
        <v>4695604</v>
      </c>
      <c r="H648" s="21" t="s">
        <v>14</v>
      </c>
      <c r="I648" s="21">
        <v>6418</v>
      </c>
      <c r="J648" s="21">
        <f>C648-G648</f>
        <v>4175</v>
      </c>
      <c r="K648" s="21" t="s">
        <v>15</v>
      </c>
      <c r="L648" s="21" t="s">
        <v>271</v>
      </c>
      <c r="M648" s="21" t="s">
        <v>17</v>
      </c>
      <c r="N648" s="21"/>
      <c r="O648" s="22"/>
    </row>
    <row r="649" spans="1:15" x14ac:dyDescent="0.2">
      <c r="A649" s="22" t="s">
        <v>1595</v>
      </c>
      <c r="B649" s="21">
        <v>3</v>
      </c>
      <c r="C649" s="21">
        <v>4699779</v>
      </c>
      <c r="D649" s="21">
        <v>7.1373707052407633</v>
      </c>
      <c r="E649" s="23">
        <v>7.2883512531500002E-8</v>
      </c>
      <c r="F649" s="21">
        <v>4693278</v>
      </c>
      <c r="G649" s="21">
        <v>4693403</v>
      </c>
      <c r="H649" s="21" t="s">
        <v>14</v>
      </c>
      <c r="I649" s="21">
        <v>6501</v>
      </c>
      <c r="J649" s="21">
        <f>C649-G649</f>
        <v>6376</v>
      </c>
      <c r="K649" s="21" t="s">
        <v>15</v>
      </c>
      <c r="L649" s="21" t="s">
        <v>272</v>
      </c>
      <c r="M649" s="21" t="s">
        <v>41</v>
      </c>
      <c r="N649" s="21"/>
      <c r="O649" s="22"/>
    </row>
    <row r="650" spans="1:15" x14ac:dyDescent="0.2">
      <c r="A650" s="22" t="s">
        <v>1595</v>
      </c>
      <c r="B650" s="21">
        <v>3</v>
      </c>
      <c r="C650" s="21">
        <v>4699779</v>
      </c>
      <c r="D650" s="21">
        <v>7.1373707052407633</v>
      </c>
      <c r="E650" s="23">
        <v>7.2883512531500002E-8</v>
      </c>
      <c r="F650" s="21">
        <v>4690450</v>
      </c>
      <c r="G650" s="21">
        <v>4693001</v>
      </c>
      <c r="H650" s="21" t="s">
        <v>29</v>
      </c>
      <c r="I650" s="21">
        <v>-6778</v>
      </c>
      <c r="J650" s="21">
        <f>G650-C650</f>
        <v>-6778</v>
      </c>
      <c r="K650" s="21" t="s">
        <v>27</v>
      </c>
      <c r="L650" s="21" t="s">
        <v>275</v>
      </c>
      <c r="M650" s="21" t="s">
        <v>17</v>
      </c>
      <c r="N650" s="21" t="s">
        <v>276</v>
      </c>
      <c r="O650" s="22"/>
    </row>
    <row r="651" spans="1:15" x14ac:dyDescent="0.2">
      <c r="A651" s="22" t="s">
        <v>1595</v>
      </c>
      <c r="B651" s="21">
        <v>3</v>
      </c>
      <c r="C651" s="21">
        <v>4699779</v>
      </c>
      <c r="D651" s="21">
        <v>7.1373707052407633</v>
      </c>
      <c r="E651" s="23">
        <v>7.2883512531500002E-8</v>
      </c>
      <c r="F651" s="21">
        <v>4695965</v>
      </c>
      <c r="G651" s="21">
        <v>4698120</v>
      </c>
      <c r="H651" s="21" t="s">
        <v>29</v>
      </c>
      <c r="I651" s="21">
        <v>-1659</v>
      </c>
      <c r="J651" s="21">
        <f>G651-C651</f>
        <v>-1659</v>
      </c>
      <c r="K651" s="21" t="s">
        <v>27</v>
      </c>
      <c r="L651" s="21" t="s">
        <v>277</v>
      </c>
      <c r="M651" s="21" t="s">
        <v>17</v>
      </c>
      <c r="N651" s="21"/>
      <c r="O651" s="22"/>
    </row>
    <row r="652" spans="1:15" x14ac:dyDescent="0.2">
      <c r="A652" s="22" t="s">
        <v>1595</v>
      </c>
      <c r="B652" s="21">
        <v>3</v>
      </c>
      <c r="C652" s="21">
        <v>4699779</v>
      </c>
      <c r="D652" s="21">
        <v>7.1373707052407633</v>
      </c>
      <c r="E652" s="23">
        <v>7.2883512531500002E-8</v>
      </c>
      <c r="F652" s="21">
        <v>4698563</v>
      </c>
      <c r="G652" s="21">
        <v>4705629</v>
      </c>
      <c r="H652" s="21" t="s">
        <v>29</v>
      </c>
      <c r="I652" s="21">
        <v>5850</v>
      </c>
      <c r="J652" s="21">
        <v>0</v>
      </c>
      <c r="K652" s="21" t="s">
        <v>23</v>
      </c>
      <c r="L652" s="21" t="s">
        <v>278</v>
      </c>
      <c r="M652" s="21" t="s">
        <v>17</v>
      </c>
      <c r="N652" s="21"/>
      <c r="O652" s="22"/>
    </row>
    <row r="653" spans="1:15" x14ac:dyDescent="0.2">
      <c r="A653" s="22" t="s">
        <v>1595</v>
      </c>
      <c r="B653" s="21">
        <v>3</v>
      </c>
      <c r="C653" s="21">
        <v>4699779</v>
      </c>
      <c r="D653" s="21">
        <v>7.1373707052407633</v>
      </c>
      <c r="E653" s="23">
        <v>7.2883512531500002E-8</v>
      </c>
      <c r="F653" s="21">
        <v>4707113</v>
      </c>
      <c r="G653" s="21">
        <v>4708848</v>
      </c>
      <c r="H653" s="21" t="s">
        <v>29</v>
      </c>
      <c r="I653" s="21">
        <v>9069</v>
      </c>
      <c r="J653" s="21">
        <f>F653-C653</f>
        <v>7334</v>
      </c>
      <c r="K653" s="21" t="s">
        <v>15</v>
      </c>
      <c r="L653" s="21" t="s">
        <v>279</v>
      </c>
      <c r="M653" s="21" t="s">
        <v>17</v>
      </c>
      <c r="N653" s="21" t="s">
        <v>280</v>
      </c>
      <c r="O653" s="22" t="s">
        <v>281</v>
      </c>
    </row>
    <row r="654" spans="1:15" x14ac:dyDescent="0.2">
      <c r="A654" s="22" t="s">
        <v>1595</v>
      </c>
      <c r="B654" s="21">
        <v>3</v>
      </c>
      <c r="C654" s="21">
        <v>4699779</v>
      </c>
      <c r="D654" s="21">
        <v>7.1373707052407633</v>
      </c>
      <c r="E654" s="23">
        <v>7.2883512531500002E-8</v>
      </c>
      <c r="F654" s="21">
        <v>4709272</v>
      </c>
      <c r="G654" s="21">
        <v>4709814</v>
      </c>
      <c r="H654" s="21" t="s">
        <v>29</v>
      </c>
      <c r="I654" s="21">
        <v>10035</v>
      </c>
      <c r="J654" s="21">
        <f>F654-C654</f>
        <v>9493</v>
      </c>
      <c r="K654" s="21" t="s">
        <v>15</v>
      </c>
      <c r="L654" s="21" t="s">
        <v>282</v>
      </c>
      <c r="M654" s="21" t="s">
        <v>17</v>
      </c>
      <c r="N654" s="21"/>
      <c r="O654" s="22"/>
    </row>
    <row r="655" spans="1:15" x14ac:dyDescent="0.2">
      <c r="A655" s="8" t="s">
        <v>1595</v>
      </c>
      <c r="B655" s="7">
        <v>3</v>
      </c>
      <c r="C655" s="7">
        <v>4700292</v>
      </c>
      <c r="D655" s="7">
        <v>6.1964053561134644</v>
      </c>
      <c r="E655" s="9">
        <v>6.3620143431199999E-7</v>
      </c>
      <c r="F655" s="7">
        <v>4688546</v>
      </c>
      <c r="G655" s="7">
        <v>4690404</v>
      </c>
      <c r="H655" s="7" t="s">
        <v>14</v>
      </c>
      <c r="I655" s="7">
        <v>11746</v>
      </c>
      <c r="J655" s="7">
        <f>C655-G655</f>
        <v>9888</v>
      </c>
      <c r="K655" s="7" t="s">
        <v>15</v>
      </c>
      <c r="L655" s="7" t="s">
        <v>270</v>
      </c>
      <c r="M655" s="7" t="s">
        <v>17</v>
      </c>
    </row>
    <row r="656" spans="1:15" x14ac:dyDescent="0.2">
      <c r="A656" s="8" t="s">
        <v>1595</v>
      </c>
      <c r="B656" s="7">
        <v>3</v>
      </c>
      <c r="C656" s="7">
        <v>4700292</v>
      </c>
      <c r="D656" s="7">
        <v>6.1964053561134644</v>
      </c>
      <c r="E656" s="9">
        <v>6.3620143431199999E-7</v>
      </c>
      <c r="F656" s="7">
        <v>4693361</v>
      </c>
      <c r="G656" s="7">
        <v>4695604</v>
      </c>
      <c r="H656" s="7" t="s">
        <v>14</v>
      </c>
      <c r="I656" s="7">
        <v>6931</v>
      </c>
      <c r="J656" s="7">
        <f>C656-G656</f>
        <v>4688</v>
      </c>
      <c r="K656" s="7" t="s">
        <v>15</v>
      </c>
      <c r="L656" s="7" t="s">
        <v>271</v>
      </c>
      <c r="M656" s="7" t="s">
        <v>17</v>
      </c>
    </row>
    <row r="657" spans="1:15" x14ac:dyDescent="0.2">
      <c r="A657" s="8" t="s">
        <v>1595</v>
      </c>
      <c r="B657" s="7">
        <v>3</v>
      </c>
      <c r="C657" s="7">
        <v>4700292</v>
      </c>
      <c r="D657" s="7">
        <v>6.1964053561134644</v>
      </c>
      <c r="E657" s="9">
        <v>6.3620143431199999E-7</v>
      </c>
      <c r="F657" s="7">
        <v>4693278</v>
      </c>
      <c r="G657" s="7">
        <v>4693403</v>
      </c>
      <c r="H657" s="7" t="s">
        <v>14</v>
      </c>
      <c r="I657" s="7">
        <v>7014</v>
      </c>
      <c r="J657" s="7">
        <f>C657-G657</f>
        <v>6889</v>
      </c>
      <c r="K657" s="7" t="s">
        <v>15</v>
      </c>
      <c r="L657" s="7" t="s">
        <v>272</v>
      </c>
      <c r="M657" s="7" t="s">
        <v>41</v>
      </c>
    </row>
    <row r="658" spans="1:15" x14ac:dyDescent="0.2">
      <c r="A658" s="8" t="s">
        <v>1595</v>
      </c>
      <c r="B658" s="7">
        <v>3</v>
      </c>
      <c r="C658" s="7">
        <v>4700292</v>
      </c>
      <c r="D658" s="7">
        <v>6.1964053561134644</v>
      </c>
      <c r="E658" s="9">
        <v>6.3620143431199999E-7</v>
      </c>
      <c r="F658" s="7">
        <v>4690450</v>
      </c>
      <c r="G658" s="7">
        <v>4693001</v>
      </c>
      <c r="H658" s="7" t="s">
        <v>29</v>
      </c>
      <c r="I658" s="7">
        <v>-7291</v>
      </c>
      <c r="J658" s="7">
        <f>G658-C658</f>
        <v>-7291</v>
      </c>
      <c r="K658" s="7" t="s">
        <v>27</v>
      </c>
      <c r="L658" s="7" t="s">
        <v>275</v>
      </c>
      <c r="M658" s="7" t="s">
        <v>17</v>
      </c>
      <c r="N658" s="7" t="s">
        <v>276</v>
      </c>
    </row>
    <row r="659" spans="1:15" x14ac:dyDescent="0.2">
      <c r="A659" s="8" t="s">
        <v>1595</v>
      </c>
      <c r="B659" s="7">
        <v>3</v>
      </c>
      <c r="C659" s="7">
        <v>4700292</v>
      </c>
      <c r="D659" s="7">
        <v>6.1964053561134644</v>
      </c>
      <c r="E659" s="9">
        <v>6.3620143431199999E-7</v>
      </c>
      <c r="F659" s="7">
        <v>4695965</v>
      </c>
      <c r="G659" s="7">
        <v>4698120</v>
      </c>
      <c r="H659" s="7" t="s">
        <v>29</v>
      </c>
      <c r="I659" s="7">
        <v>-2172</v>
      </c>
      <c r="J659" s="7">
        <f>G659-C659</f>
        <v>-2172</v>
      </c>
      <c r="K659" s="7" t="s">
        <v>27</v>
      </c>
      <c r="L659" s="7" t="s">
        <v>277</v>
      </c>
      <c r="M659" s="7" t="s">
        <v>17</v>
      </c>
    </row>
    <row r="660" spans="1:15" x14ac:dyDescent="0.2">
      <c r="A660" s="8" t="s">
        <v>1595</v>
      </c>
      <c r="B660" s="7">
        <v>3</v>
      </c>
      <c r="C660" s="7">
        <v>4700292</v>
      </c>
      <c r="D660" s="7">
        <v>6.1964053561134644</v>
      </c>
      <c r="E660" s="9">
        <v>6.3620143431199999E-7</v>
      </c>
      <c r="F660" s="7">
        <v>4698563</v>
      </c>
      <c r="G660" s="7">
        <v>4705629</v>
      </c>
      <c r="H660" s="7" t="s">
        <v>29</v>
      </c>
      <c r="I660" s="7">
        <v>5337</v>
      </c>
      <c r="J660" s="7">
        <v>0</v>
      </c>
      <c r="K660" s="7" t="s">
        <v>23</v>
      </c>
      <c r="L660" s="7" t="s">
        <v>278</v>
      </c>
      <c r="M660" s="7" t="s">
        <v>17</v>
      </c>
    </row>
    <row r="661" spans="1:15" x14ac:dyDescent="0.2">
      <c r="A661" s="8" t="s">
        <v>1595</v>
      </c>
      <c r="B661" s="7">
        <v>3</v>
      </c>
      <c r="C661" s="7">
        <v>4700292</v>
      </c>
      <c r="D661" s="7">
        <v>6.1964053561134644</v>
      </c>
      <c r="E661" s="9">
        <v>6.3620143431199999E-7</v>
      </c>
      <c r="F661" s="7">
        <v>4707113</v>
      </c>
      <c r="G661" s="7">
        <v>4708848</v>
      </c>
      <c r="H661" s="7" t="s">
        <v>29</v>
      </c>
      <c r="I661" s="7">
        <v>8556</v>
      </c>
      <c r="J661" s="7">
        <f>F661-C661</f>
        <v>6821</v>
      </c>
      <c r="K661" s="7" t="s">
        <v>15</v>
      </c>
      <c r="L661" s="7" t="s">
        <v>279</v>
      </c>
      <c r="M661" s="7" t="s">
        <v>17</v>
      </c>
      <c r="N661" s="7" t="s">
        <v>280</v>
      </c>
      <c r="O661" s="8" t="s">
        <v>281</v>
      </c>
    </row>
    <row r="662" spans="1:15" x14ac:dyDescent="0.2">
      <c r="A662" s="8" t="s">
        <v>1595</v>
      </c>
      <c r="B662" s="7">
        <v>3</v>
      </c>
      <c r="C662" s="7">
        <v>4700292</v>
      </c>
      <c r="D662" s="7">
        <v>6.1964053561134644</v>
      </c>
      <c r="E662" s="9">
        <v>6.3620143431199999E-7</v>
      </c>
      <c r="F662" s="7">
        <v>4709272</v>
      </c>
      <c r="G662" s="7">
        <v>4709814</v>
      </c>
      <c r="H662" s="7" t="s">
        <v>29</v>
      </c>
      <c r="I662" s="7">
        <v>9522</v>
      </c>
      <c r="J662" s="7">
        <f>F662-C662</f>
        <v>8980</v>
      </c>
      <c r="K662" s="7" t="s">
        <v>15</v>
      </c>
      <c r="L662" s="7" t="s">
        <v>282</v>
      </c>
      <c r="M662" s="7" t="s">
        <v>17</v>
      </c>
    </row>
    <row r="663" spans="1:15" x14ac:dyDescent="0.2">
      <c r="A663" s="22" t="s">
        <v>1595</v>
      </c>
      <c r="B663" s="21">
        <v>3</v>
      </c>
      <c r="C663" s="21">
        <v>4701305</v>
      </c>
      <c r="D663" s="21">
        <v>7.1373707052407633</v>
      </c>
      <c r="E663" s="23">
        <v>7.2883512531500002E-8</v>
      </c>
      <c r="F663" s="21">
        <v>4693361</v>
      </c>
      <c r="G663" s="21">
        <v>4695604</v>
      </c>
      <c r="H663" s="21" t="s">
        <v>14</v>
      </c>
      <c r="I663" s="21">
        <v>7944</v>
      </c>
      <c r="J663" s="21">
        <f>C663-G663</f>
        <v>5701</v>
      </c>
      <c r="K663" s="21" t="s">
        <v>15</v>
      </c>
      <c r="L663" s="21" t="s">
        <v>271</v>
      </c>
      <c r="M663" s="21" t="s">
        <v>17</v>
      </c>
      <c r="N663" s="21"/>
      <c r="O663" s="22"/>
    </row>
    <row r="664" spans="1:15" x14ac:dyDescent="0.2">
      <c r="A664" s="22" t="s">
        <v>1595</v>
      </c>
      <c r="B664" s="21">
        <v>3</v>
      </c>
      <c r="C664" s="21">
        <v>4701305</v>
      </c>
      <c r="D664" s="21">
        <v>7.1373707052407633</v>
      </c>
      <c r="E664" s="23">
        <v>7.2883512531500002E-8</v>
      </c>
      <c r="F664" s="21">
        <v>4710483</v>
      </c>
      <c r="G664" s="21">
        <v>4711969</v>
      </c>
      <c r="H664" s="21" t="s">
        <v>14</v>
      </c>
      <c r="I664" s="21">
        <v>-9178</v>
      </c>
      <c r="J664" s="21">
        <v>-9178</v>
      </c>
      <c r="K664" s="21" t="s">
        <v>27</v>
      </c>
      <c r="L664" s="21" t="s">
        <v>283</v>
      </c>
      <c r="M664" s="21" t="s">
        <v>17</v>
      </c>
      <c r="N664" s="21" t="s">
        <v>284</v>
      </c>
      <c r="O664" s="22" t="s">
        <v>285</v>
      </c>
    </row>
    <row r="665" spans="1:15" x14ac:dyDescent="0.2">
      <c r="A665" s="22" t="s">
        <v>1595</v>
      </c>
      <c r="B665" s="21">
        <v>3</v>
      </c>
      <c r="C665" s="21">
        <v>4701305</v>
      </c>
      <c r="D665" s="21">
        <v>7.1373707052407633</v>
      </c>
      <c r="E665" s="23">
        <v>7.2883512531500002E-8</v>
      </c>
      <c r="F665" s="21">
        <v>4693278</v>
      </c>
      <c r="G665" s="21">
        <v>4693403</v>
      </c>
      <c r="H665" s="21" t="s">
        <v>14</v>
      </c>
      <c r="I665" s="21">
        <v>8027</v>
      </c>
      <c r="J665" s="21">
        <f>C665-G665</f>
        <v>7902</v>
      </c>
      <c r="K665" s="21" t="s">
        <v>15</v>
      </c>
      <c r="L665" s="21" t="s">
        <v>272</v>
      </c>
      <c r="M665" s="21" t="s">
        <v>41</v>
      </c>
      <c r="N665" s="21"/>
      <c r="O665" s="22"/>
    </row>
    <row r="666" spans="1:15" x14ac:dyDescent="0.2">
      <c r="A666" s="22" t="s">
        <v>1595</v>
      </c>
      <c r="B666" s="21">
        <v>3</v>
      </c>
      <c r="C666" s="21">
        <v>4701305</v>
      </c>
      <c r="D666" s="21">
        <v>7.1373707052407633</v>
      </c>
      <c r="E666" s="23">
        <v>7.2883512531500002E-8</v>
      </c>
      <c r="F666" s="21">
        <v>4690450</v>
      </c>
      <c r="G666" s="21">
        <v>4693001</v>
      </c>
      <c r="H666" s="21" t="s">
        <v>29</v>
      </c>
      <c r="I666" s="21">
        <v>-8304</v>
      </c>
      <c r="J666" s="21">
        <f>G666-C666</f>
        <v>-8304</v>
      </c>
      <c r="K666" s="21" t="s">
        <v>27</v>
      </c>
      <c r="L666" s="21" t="s">
        <v>275</v>
      </c>
      <c r="M666" s="21" t="s">
        <v>17</v>
      </c>
      <c r="N666" s="21" t="s">
        <v>276</v>
      </c>
      <c r="O666" s="22"/>
    </row>
    <row r="667" spans="1:15" x14ac:dyDescent="0.2">
      <c r="A667" s="22" t="s">
        <v>1595</v>
      </c>
      <c r="B667" s="21">
        <v>3</v>
      </c>
      <c r="C667" s="21">
        <v>4701305</v>
      </c>
      <c r="D667" s="21">
        <v>7.1373707052407633</v>
      </c>
      <c r="E667" s="23">
        <v>7.2883512531500002E-8</v>
      </c>
      <c r="F667" s="21">
        <v>4695965</v>
      </c>
      <c r="G667" s="21">
        <v>4698120</v>
      </c>
      <c r="H667" s="21" t="s">
        <v>29</v>
      </c>
      <c r="I667" s="21">
        <v>-3185</v>
      </c>
      <c r="J667" s="21">
        <f>G667-C667</f>
        <v>-3185</v>
      </c>
      <c r="K667" s="21" t="s">
        <v>27</v>
      </c>
      <c r="L667" s="21" t="s">
        <v>277</v>
      </c>
      <c r="M667" s="21" t="s">
        <v>17</v>
      </c>
      <c r="N667" s="21"/>
      <c r="O667" s="22"/>
    </row>
    <row r="668" spans="1:15" x14ac:dyDescent="0.2">
      <c r="A668" s="22" t="s">
        <v>1595</v>
      </c>
      <c r="B668" s="21">
        <v>3</v>
      </c>
      <c r="C668" s="21">
        <v>4701305</v>
      </c>
      <c r="D668" s="21">
        <v>7.1373707052407633</v>
      </c>
      <c r="E668" s="23">
        <v>7.2883512531500002E-8</v>
      </c>
      <c r="F668" s="21">
        <v>4698563</v>
      </c>
      <c r="G668" s="21">
        <v>4705629</v>
      </c>
      <c r="H668" s="21" t="s">
        <v>29</v>
      </c>
      <c r="I668" s="21">
        <v>4324</v>
      </c>
      <c r="J668" s="21">
        <v>0</v>
      </c>
      <c r="K668" s="21" t="s">
        <v>23</v>
      </c>
      <c r="L668" s="21" t="s">
        <v>278</v>
      </c>
      <c r="M668" s="21" t="s">
        <v>17</v>
      </c>
      <c r="N668" s="21"/>
      <c r="O668" s="22"/>
    </row>
    <row r="669" spans="1:15" x14ac:dyDescent="0.2">
      <c r="A669" s="22" t="s">
        <v>1595</v>
      </c>
      <c r="B669" s="21">
        <v>3</v>
      </c>
      <c r="C669" s="21">
        <v>4701305</v>
      </c>
      <c r="D669" s="21">
        <v>7.1373707052407633</v>
      </c>
      <c r="E669" s="23">
        <v>7.2883512531500002E-8</v>
      </c>
      <c r="F669" s="21">
        <v>4707113</v>
      </c>
      <c r="G669" s="21">
        <v>4708848</v>
      </c>
      <c r="H669" s="21" t="s">
        <v>29</v>
      </c>
      <c r="I669" s="21">
        <v>7543</v>
      </c>
      <c r="J669" s="21">
        <f>F669-C669</f>
        <v>5808</v>
      </c>
      <c r="K669" s="21" t="s">
        <v>15</v>
      </c>
      <c r="L669" s="21" t="s">
        <v>279</v>
      </c>
      <c r="M669" s="21" t="s">
        <v>17</v>
      </c>
      <c r="N669" s="21" t="s">
        <v>280</v>
      </c>
      <c r="O669" s="22" t="s">
        <v>281</v>
      </c>
    </row>
    <row r="670" spans="1:15" x14ac:dyDescent="0.2">
      <c r="A670" s="22" t="s">
        <v>1595</v>
      </c>
      <c r="B670" s="21">
        <v>3</v>
      </c>
      <c r="C670" s="21">
        <v>4701305</v>
      </c>
      <c r="D670" s="21">
        <v>7.1373707052407633</v>
      </c>
      <c r="E670" s="23">
        <v>7.2883512531500002E-8</v>
      </c>
      <c r="F670" s="21">
        <v>4709272</v>
      </c>
      <c r="G670" s="21">
        <v>4709814</v>
      </c>
      <c r="H670" s="21" t="s">
        <v>29</v>
      </c>
      <c r="I670" s="21">
        <v>8509</v>
      </c>
      <c r="J670" s="21">
        <f>F670-C670</f>
        <v>7967</v>
      </c>
      <c r="K670" s="21" t="s">
        <v>15</v>
      </c>
      <c r="L670" s="21" t="s">
        <v>282</v>
      </c>
      <c r="M670" s="21" t="s">
        <v>17</v>
      </c>
      <c r="N670" s="21"/>
      <c r="O670" s="22"/>
    </row>
    <row r="671" spans="1:15" x14ac:dyDescent="0.2">
      <c r="A671" s="8" t="s">
        <v>1595</v>
      </c>
      <c r="B671" s="7">
        <v>3</v>
      </c>
      <c r="C671" s="7">
        <v>4702006</v>
      </c>
      <c r="D671" s="7">
        <v>6.2021873949170816</v>
      </c>
      <c r="E671" s="9">
        <v>6.2778741464899995E-7</v>
      </c>
      <c r="F671" s="7">
        <v>4693361</v>
      </c>
      <c r="G671" s="7">
        <v>4695604</v>
      </c>
      <c r="H671" s="7" t="s">
        <v>14</v>
      </c>
      <c r="I671" s="7">
        <v>8645</v>
      </c>
      <c r="J671" s="7">
        <f>C671-G671</f>
        <v>6402</v>
      </c>
      <c r="K671" s="7" t="s">
        <v>15</v>
      </c>
      <c r="L671" s="7" t="s">
        <v>271</v>
      </c>
      <c r="M671" s="7" t="s">
        <v>17</v>
      </c>
    </row>
    <row r="672" spans="1:15" x14ac:dyDescent="0.2">
      <c r="A672" s="8" t="s">
        <v>1595</v>
      </c>
      <c r="B672" s="7">
        <v>3</v>
      </c>
      <c r="C672" s="7">
        <v>4702006</v>
      </c>
      <c r="D672" s="7">
        <v>6.2021873949170816</v>
      </c>
      <c r="E672" s="9">
        <v>6.2778741464899995E-7</v>
      </c>
      <c r="F672" s="7">
        <v>4710483</v>
      </c>
      <c r="G672" s="7">
        <v>4711969</v>
      </c>
      <c r="H672" s="7" t="s">
        <v>14</v>
      </c>
      <c r="I672" s="7">
        <v>-8477</v>
      </c>
      <c r="J672" s="7">
        <v>-8477</v>
      </c>
      <c r="K672" s="7" t="s">
        <v>27</v>
      </c>
      <c r="L672" s="7" t="s">
        <v>283</v>
      </c>
      <c r="M672" s="7" t="s">
        <v>17</v>
      </c>
      <c r="N672" s="7" t="s">
        <v>284</v>
      </c>
      <c r="O672" s="8" t="s">
        <v>285</v>
      </c>
    </row>
    <row r="673" spans="1:15" x14ac:dyDescent="0.2">
      <c r="A673" s="8" t="s">
        <v>1595</v>
      </c>
      <c r="B673" s="7">
        <v>3</v>
      </c>
      <c r="C673" s="7">
        <v>4702006</v>
      </c>
      <c r="D673" s="7">
        <v>6.2021873949170816</v>
      </c>
      <c r="E673" s="9">
        <v>6.2778741464899995E-7</v>
      </c>
      <c r="F673" s="7">
        <v>4693278</v>
      </c>
      <c r="G673" s="7">
        <v>4693403</v>
      </c>
      <c r="H673" s="7" t="s">
        <v>14</v>
      </c>
      <c r="I673" s="7">
        <v>8728</v>
      </c>
      <c r="J673" s="7">
        <f>C673-G673</f>
        <v>8603</v>
      </c>
      <c r="K673" s="7" t="s">
        <v>15</v>
      </c>
      <c r="L673" s="7" t="s">
        <v>272</v>
      </c>
      <c r="M673" s="7" t="s">
        <v>41</v>
      </c>
    </row>
    <row r="674" spans="1:15" x14ac:dyDescent="0.2">
      <c r="A674" s="8" t="s">
        <v>1595</v>
      </c>
      <c r="B674" s="7">
        <v>3</v>
      </c>
      <c r="C674" s="7">
        <v>4702006</v>
      </c>
      <c r="D674" s="7">
        <v>6.2021873949170816</v>
      </c>
      <c r="E674" s="9">
        <v>6.2778741464899995E-7</v>
      </c>
      <c r="F674" s="7">
        <v>4690450</v>
      </c>
      <c r="G674" s="7">
        <v>4693001</v>
      </c>
      <c r="H674" s="7" t="s">
        <v>29</v>
      </c>
      <c r="I674" s="7">
        <v>-9005</v>
      </c>
      <c r="J674" s="7">
        <f>G674-C674</f>
        <v>-9005</v>
      </c>
      <c r="K674" s="7" t="s">
        <v>27</v>
      </c>
      <c r="L674" s="7" t="s">
        <v>275</v>
      </c>
      <c r="M674" s="7" t="s">
        <v>17</v>
      </c>
      <c r="N674" s="7" t="s">
        <v>276</v>
      </c>
    </row>
    <row r="675" spans="1:15" x14ac:dyDescent="0.2">
      <c r="A675" s="8" t="s">
        <v>1595</v>
      </c>
      <c r="B675" s="7">
        <v>3</v>
      </c>
      <c r="C675" s="7">
        <v>4702006</v>
      </c>
      <c r="D675" s="7">
        <v>6.2021873949170816</v>
      </c>
      <c r="E675" s="9">
        <v>6.2778741464899995E-7</v>
      </c>
      <c r="F675" s="7">
        <v>4695965</v>
      </c>
      <c r="G675" s="7">
        <v>4698120</v>
      </c>
      <c r="H675" s="7" t="s">
        <v>29</v>
      </c>
      <c r="I675" s="7">
        <v>-3886</v>
      </c>
      <c r="J675" s="7">
        <f>G675-C675</f>
        <v>-3886</v>
      </c>
      <c r="K675" s="7" t="s">
        <v>27</v>
      </c>
      <c r="L675" s="7" t="s">
        <v>277</v>
      </c>
      <c r="M675" s="7" t="s">
        <v>17</v>
      </c>
    </row>
    <row r="676" spans="1:15" x14ac:dyDescent="0.2">
      <c r="A676" s="8" t="s">
        <v>1595</v>
      </c>
      <c r="B676" s="7">
        <v>3</v>
      </c>
      <c r="C676" s="7">
        <v>4702006</v>
      </c>
      <c r="D676" s="7">
        <v>6.2021873949170816</v>
      </c>
      <c r="E676" s="9">
        <v>6.2778741464899995E-7</v>
      </c>
      <c r="F676" s="7">
        <v>4698563</v>
      </c>
      <c r="G676" s="7">
        <v>4705629</v>
      </c>
      <c r="H676" s="7" t="s">
        <v>29</v>
      </c>
      <c r="I676" s="7">
        <v>3623</v>
      </c>
      <c r="J676" s="7">
        <v>0</v>
      </c>
      <c r="K676" s="7" t="s">
        <v>23</v>
      </c>
      <c r="L676" s="7" t="s">
        <v>278</v>
      </c>
      <c r="M676" s="7" t="s">
        <v>17</v>
      </c>
    </row>
    <row r="677" spans="1:15" x14ac:dyDescent="0.2">
      <c r="A677" s="8" t="s">
        <v>1595</v>
      </c>
      <c r="B677" s="7">
        <v>3</v>
      </c>
      <c r="C677" s="7">
        <v>4702006</v>
      </c>
      <c r="D677" s="7">
        <v>6.2021873949170816</v>
      </c>
      <c r="E677" s="9">
        <v>6.2778741464899995E-7</v>
      </c>
      <c r="F677" s="7">
        <v>4707113</v>
      </c>
      <c r="G677" s="7">
        <v>4708848</v>
      </c>
      <c r="H677" s="7" t="s">
        <v>29</v>
      </c>
      <c r="I677" s="7">
        <v>6842</v>
      </c>
      <c r="J677" s="7">
        <f>F677-C677</f>
        <v>5107</v>
      </c>
      <c r="K677" s="7" t="s">
        <v>15</v>
      </c>
      <c r="L677" s="7" t="s">
        <v>279</v>
      </c>
      <c r="M677" s="7" t="s">
        <v>17</v>
      </c>
      <c r="N677" s="7" t="s">
        <v>280</v>
      </c>
      <c r="O677" s="8" t="s">
        <v>281</v>
      </c>
    </row>
    <row r="678" spans="1:15" x14ac:dyDescent="0.2">
      <c r="A678" s="8" t="s">
        <v>1595</v>
      </c>
      <c r="B678" s="7">
        <v>3</v>
      </c>
      <c r="C678" s="7">
        <v>4702006</v>
      </c>
      <c r="D678" s="7">
        <v>6.2021873949170816</v>
      </c>
      <c r="E678" s="9">
        <v>6.2778741464899995E-7</v>
      </c>
      <c r="F678" s="7">
        <v>4709272</v>
      </c>
      <c r="G678" s="7">
        <v>4709814</v>
      </c>
      <c r="H678" s="7" t="s">
        <v>29</v>
      </c>
      <c r="I678" s="7">
        <v>7808</v>
      </c>
      <c r="J678" s="7">
        <f>F678-C678</f>
        <v>7266</v>
      </c>
      <c r="K678" s="7" t="s">
        <v>15</v>
      </c>
      <c r="L678" s="7" t="s">
        <v>282</v>
      </c>
      <c r="M678" s="7" t="s">
        <v>17</v>
      </c>
    </row>
    <row r="679" spans="1:15" x14ac:dyDescent="0.2">
      <c r="A679" s="22" t="s">
        <v>1595</v>
      </c>
      <c r="B679" s="21">
        <v>3</v>
      </c>
      <c r="C679" s="21">
        <v>4704032</v>
      </c>
      <c r="D679" s="21">
        <v>6.1535897003325228</v>
      </c>
      <c r="E679" s="23">
        <v>7.0211831138299998E-7</v>
      </c>
      <c r="F679" s="21">
        <v>4693361</v>
      </c>
      <c r="G679" s="21">
        <v>4695604</v>
      </c>
      <c r="H679" s="21" t="s">
        <v>14</v>
      </c>
      <c r="I679" s="21">
        <v>10671</v>
      </c>
      <c r="J679" s="21">
        <f>C679-G679</f>
        <v>8428</v>
      </c>
      <c r="K679" s="21" t="s">
        <v>15</v>
      </c>
      <c r="L679" s="21" t="s">
        <v>271</v>
      </c>
      <c r="M679" s="21" t="s">
        <v>17</v>
      </c>
      <c r="N679" s="21"/>
      <c r="O679" s="22"/>
    </row>
    <row r="680" spans="1:15" x14ac:dyDescent="0.2">
      <c r="A680" s="22" t="s">
        <v>1595</v>
      </c>
      <c r="B680" s="21">
        <v>3</v>
      </c>
      <c r="C680" s="21">
        <v>4704032</v>
      </c>
      <c r="D680" s="21">
        <v>6.1535897003325228</v>
      </c>
      <c r="E680" s="23">
        <v>7.0211831138299998E-7</v>
      </c>
      <c r="F680" s="21">
        <v>4710483</v>
      </c>
      <c r="G680" s="21">
        <v>4711969</v>
      </c>
      <c r="H680" s="21" t="s">
        <v>14</v>
      </c>
      <c r="I680" s="21">
        <v>-6451</v>
      </c>
      <c r="J680" s="21">
        <v>-6451</v>
      </c>
      <c r="K680" s="21" t="s">
        <v>27</v>
      </c>
      <c r="L680" s="21" t="s">
        <v>283</v>
      </c>
      <c r="M680" s="21" t="s">
        <v>17</v>
      </c>
      <c r="N680" s="21" t="s">
        <v>284</v>
      </c>
      <c r="O680" s="22" t="s">
        <v>285</v>
      </c>
    </row>
    <row r="681" spans="1:15" x14ac:dyDescent="0.2">
      <c r="A681" s="22" t="s">
        <v>1595</v>
      </c>
      <c r="B681" s="21">
        <v>3</v>
      </c>
      <c r="C681" s="21">
        <v>4704032</v>
      </c>
      <c r="D681" s="21">
        <v>6.1535897003325228</v>
      </c>
      <c r="E681" s="23">
        <v>7.0211831138299998E-7</v>
      </c>
      <c r="F681" s="21">
        <v>4695965</v>
      </c>
      <c r="G681" s="21">
        <v>4698120</v>
      </c>
      <c r="H681" s="21" t="s">
        <v>29</v>
      </c>
      <c r="I681" s="21">
        <v>-5912</v>
      </c>
      <c r="J681" s="21">
        <f>G681-C681</f>
        <v>-5912</v>
      </c>
      <c r="K681" s="21" t="s">
        <v>27</v>
      </c>
      <c r="L681" s="21" t="s">
        <v>277</v>
      </c>
      <c r="M681" s="21" t="s">
        <v>17</v>
      </c>
      <c r="N681" s="21"/>
      <c r="O681" s="22"/>
    </row>
    <row r="682" spans="1:15" x14ac:dyDescent="0.2">
      <c r="A682" s="22" t="s">
        <v>1595</v>
      </c>
      <c r="B682" s="21">
        <v>3</v>
      </c>
      <c r="C682" s="21">
        <v>4704032</v>
      </c>
      <c r="D682" s="21">
        <v>6.1535897003325228</v>
      </c>
      <c r="E682" s="23">
        <v>7.0211831138299998E-7</v>
      </c>
      <c r="F682" s="21">
        <v>4698563</v>
      </c>
      <c r="G682" s="21">
        <v>4705629</v>
      </c>
      <c r="H682" s="21" t="s">
        <v>29</v>
      </c>
      <c r="I682" s="21">
        <v>1597</v>
      </c>
      <c r="J682" s="21">
        <v>0</v>
      </c>
      <c r="K682" s="21" t="s">
        <v>23</v>
      </c>
      <c r="L682" s="21" t="s">
        <v>278</v>
      </c>
      <c r="M682" s="21" t="s">
        <v>17</v>
      </c>
      <c r="N682" s="21"/>
      <c r="O682" s="22"/>
    </row>
    <row r="683" spans="1:15" x14ac:dyDescent="0.2">
      <c r="A683" s="22" t="s">
        <v>1595</v>
      </c>
      <c r="B683" s="21">
        <v>3</v>
      </c>
      <c r="C683" s="21">
        <v>4704032</v>
      </c>
      <c r="D683" s="21">
        <v>6.1535897003325228</v>
      </c>
      <c r="E683" s="23">
        <v>7.0211831138299998E-7</v>
      </c>
      <c r="F683" s="21">
        <v>4707113</v>
      </c>
      <c r="G683" s="21">
        <v>4708848</v>
      </c>
      <c r="H683" s="21" t="s">
        <v>29</v>
      </c>
      <c r="I683" s="21">
        <v>4816</v>
      </c>
      <c r="J683" s="21">
        <f>F683-C683</f>
        <v>3081</v>
      </c>
      <c r="K683" s="21" t="s">
        <v>15</v>
      </c>
      <c r="L683" s="21" t="s">
        <v>279</v>
      </c>
      <c r="M683" s="21" t="s">
        <v>17</v>
      </c>
      <c r="N683" s="21" t="s">
        <v>280</v>
      </c>
      <c r="O683" s="22" t="s">
        <v>281</v>
      </c>
    </row>
    <row r="684" spans="1:15" x14ac:dyDescent="0.2">
      <c r="A684" s="22" t="s">
        <v>1595</v>
      </c>
      <c r="B684" s="21">
        <v>3</v>
      </c>
      <c r="C684" s="21">
        <v>4704032</v>
      </c>
      <c r="D684" s="21">
        <v>6.1535897003325228</v>
      </c>
      <c r="E684" s="23">
        <v>7.0211831138299998E-7</v>
      </c>
      <c r="F684" s="21">
        <v>4709272</v>
      </c>
      <c r="G684" s="21">
        <v>4709814</v>
      </c>
      <c r="H684" s="21" t="s">
        <v>29</v>
      </c>
      <c r="I684" s="21">
        <v>5782</v>
      </c>
      <c r="J684" s="21">
        <f>F684-C684</f>
        <v>5240</v>
      </c>
      <c r="K684" s="21" t="s">
        <v>15</v>
      </c>
      <c r="L684" s="21" t="s">
        <v>282</v>
      </c>
      <c r="M684" s="21" t="s">
        <v>17</v>
      </c>
      <c r="N684" s="21"/>
      <c r="O684" s="22"/>
    </row>
    <row r="685" spans="1:15" x14ac:dyDescent="0.2">
      <c r="A685" s="22" t="s">
        <v>1595</v>
      </c>
      <c r="B685" s="21">
        <v>3</v>
      </c>
      <c r="C685" s="21">
        <v>4704032</v>
      </c>
      <c r="D685" s="21">
        <v>6.1535897003325228</v>
      </c>
      <c r="E685" s="23">
        <v>7.0211831138299998E-7</v>
      </c>
      <c r="F685" s="21">
        <v>4712574</v>
      </c>
      <c r="G685" s="21">
        <v>4714653</v>
      </c>
      <c r="H685" s="21" t="s">
        <v>29</v>
      </c>
      <c r="I685" s="21">
        <v>10621</v>
      </c>
      <c r="J685" s="21">
        <f>F685-C685</f>
        <v>8542</v>
      </c>
      <c r="K685" s="21" t="s">
        <v>15</v>
      </c>
      <c r="L685" s="21" t="s">
        <v>286</v>
      </c>
      <c r="M685" s="21" t="s">
        <v>17</v>
      </c>
      <c r="N685" s="21"/>
      <c r="O685" s="22"/>
    </row>
    <row r="686" spans="1:15" x14ac:dyDescent="0.2">
      <c r="A686" s="8" t="s">
        <v>1595</v>
      </c>
      <c r="B686" s="7">
        <v>3</v>
      </c>
      <c r="C686" s="7">
        <v>4705134</v>
      </c>
      <c r="D686" s="7">
        <v>6.3745267377093011</v>
      </c>
      <c r="E686" s="9">
        <v>4.2215628783999997E-7</v>
      </c>
      <c r="F686" s="7">
        <v>4693361</v>
      </c>
      <c r="G686" s="7">
        <v>4695604</v>
      </c>
      <c r="H686" s="7" t="s">
        <v>14</v>
      </c>
      <c r="I686" s="7">
        <v>11773</v>
      </c>
      <c r="J686" s="7">
        <f>C686-G686</f>
        <v>9530</v>
      </c>
      <c r="K686" s="7" t="s">
        <v>15</v>
      </c>
      <c r="L686" s="7" t="s">
        <v>271</v>
      </c>
      <c r="M686" s="7" t="s">
        <v>17</v>
      </c>
    </row>
    <row r="687" spans="1:15" x14ac:dyDescent="0.2">
      <c r="A687" s="8" t="s">
        <v>1595</v>
      </c>
      <c r="B687" s="7">
        <v>3</v>
      </c>
      <c r="C687" s="7">
        <v>4705134</v>
      </c>
      <c r="D687" s="7">
        <v>6.3745267377093011</v>
      </c>
      <c r="E687" s="9">
        <v>4.2215628783999997E-7</v>
      </c>
      <c r="F687" s="7">
        <v>4710483</v>
      </c>
      <c r="G687" s="7">
        <v>4711969</v>
      </c>
      <c r="H687" s="7" t="s">
        <v>14</v>
      </c>
      <c r="I687" s="7">
        <v>-5349</v>
      </c>
      <c r="J687" s="7">
        <v>-5349</v>
      </c>
      <c r="K687" s="7" t="s">
        <v>27</v>
      </c>
      <c r="L687" s="7" t="s">
        <v>283</v>
      </c>
      <c r="M687" s="7" t="s">
        <v>17</v>
      </c>
      <c r="N687" s="7" t="s">
        <v>284</v>
      </c>
      <c r="O687" s="8" t="s">
        <v>285</v>
      </c>
    </row>
    <row r="688" spans="1:15" x14ac:dyDescent="0.2">
      <c r="A688" s="8" t="s">
        <v>1595</v>
      </c>
      <c r="B688" s="7">
        <v>3</v>
      </c>
      <c r="C688" s="7">
        <v>4705134</v>
      </c>
      <c r="D688" s="7">
        <v>6.3745267377093011</v>
      </c>
      <c r="E688" s="9">
        <v>4.2215628783999997E-7</v>
      </c>
      <c r="F688" s="7">
        <v>4715115</v>
      </c>
      <c r="G688" s="7">
        <v>4715207</v>
      </c>
      <c r="H688" s="7" t="s">
        <v>14</v>
      </c>
      <c r="I688" s="7">
        <v>-9981</v>
      </c>
      <c r="J688" s="7">
        <v>-9981</v>
      </c>
      <c r="K688" s="7" t="s">
        <v>27</v>
      </c>
      <c r="L688" s="7" t="s">
        <v>287</v>
      </c>
      <c r="M688" s="7" t="s">
        <v>41</v>
      </c>
    </row>
    <row r="689" spans="1:15" x14ac:dyDescent="0.2">
      <c r="A689" s="8" t="s">
        <v>1595</v>
      </c>
      <c r="B689" s="7">
        <v>3</v>
      </c>
      <c r="C689" s="7">
        <v>4705134</v>
      </c>
      <c r="D689" s="7">
        <v>6.3745267377093011</v>
      </c>
      <c r="E689" s="9">
        <v>4.2215628783999997E-7</v>
      </c>
      <c r="F689" s="7">
        <v>4695965</v>
      </c>
      <c r="G689" s="7">
        <v>4698120</v>
      </c>
      <c r="H689" s="7" t="s">
        <v>29</v>
      </c>
      <c r="I689" s="7">
        <v>-7014</v>
      </c>
      <c r="J689" s="7">
        <f>G689-C689</f>
        <v>-7014</v>
      </c>
      <c r="K689" s="7" t="s">
        <v>27</v>
      </c>
      <c r="L689" s="7" t="s">
        <v>277</v>
      </c>
      <c r="M689" s="7" t="s">
        <v>17</v>
      </c>
    </row>
    <row r="690" spans="1:15" x14ac:dyDescent="0.2">
      <c r="A690" s="8" t="s">
        <v>1595</v>
      </c>
      <c r="B690" s="7">
        <v>3</v>
      </c>
      <c r="C690" s="7">
        <v>4705134</v>
      </c>
      <c r="D690" s="7">
        <v>6.3745267377093011</v>
      </c>
      <c r="E690" s="9">
        <v>4.2215628783999997E-7</v>
      </c>
      <c r="F690" s="7">
        <v>4698563</v>
      </c>
      <c r="G690" s="7">
        <v>4705629</v>
      </c>
      <c r="H690" s="7" t="s">
        <v>29</v>
      </c>
      <c r="I690" s="7">
        <v>495</v>
      </c>
      <c r="J690" s="7">
        <v>0</v>
      </c>
      <c r="K690" s="7" t="s">
        <v>23</v>
      </c>
      <c r="L690" s="7" t="s">
        <v>278</v>
      </c>
      <c r="M690" s="7" t="s">
        <v>17</v>
      </c>
    </row>
    <row r="691" spans="1:15" x14ac:dyDescent="0.2">
      <c r="A691" s="8" t="s">
        <v>1595</v>
      </c>
      <c r="B691" s="7">
        <v>3</v>
      </c>
      <c r="C691" s="7">
        <v>4705134</v>
      </c>
      <c r="D691" s="7">
        <v>6.3745267377093011</v>
      </c>
      <c r="E691" s="9">
        <v>4.2215628783999997E-7</v>
      </c>
      <c r="F691" s="7">
        <v>4707113</v>
      </c>
      <c r="G691" s="7">
        <v>4708848</v>
      </c>
      <c r="H691" s="7" t="s">
        <v>29</v>
      </c>
      <c r="I691" s="7">
        <v>3714</v>
      </c>
      <c r="J691" s="7">
        <f>F691-C691</f>
        <v>1979</v>
      </c>
      <c r="K691" s="7" t="s">
        <v>15</v>
      </c>
      <c r="L691" s="7" t="s">
        <v>279</v>
      </c>
      <c r="M691" s="7" t="s">
        <v>17</v>
      </c>
      <c r="N691" s="7" t="s">
        <v>280</v>
      </c>
      <c r="O691" s="8" t="s">
        <v>281</v>
      </c>
    </row>
    <row r="692" spans="1:15" x14ac:dyDescent="0.2">
      <c r="A692" s="8" t="s">
        <v>1595</v>
      </c>
      <c r="B692" s="7">
        <v>3</v>
      </c>
      <c r="C692" s="7">
        <v>4705134</v>
      </c>
      <c r="D692" s="7">
        <v>6.3745267377093011</v>
      </c>
      <c r="E692" s="9">
        <v>4.2215628783999997E-7</v>
      </c>
      <c r="F692" s="7">
        <v>4709272</v>
      </c>
      <c r="G692" s="7">
        <v>4709814</v>
      </c>
      <c r="H692" s="7" t="s">
        <v>29</v>
      </c>
      <c r="I692" s="7">
        <v>4680</v>
      </c>
      <c r="J692" s="7">
        <f>F692-C692</f>
        <v>4138</v>
      </c>
      <c r="K692" s="7" t="s">
        <v>15</v>
      </c>
      <c r="L692" s="7" t="s">
        <v>282</v>
      </c>
      <c r="M692" s="7" t="s">
        <v>17</v>
      </c>
    </row>
    <row r="693" spans="1:15" x14ac:dyDescent="0.2">
      <c r="A693" s="8" t="s">
        <v>1595</v>
      </c>
      <c r="B693" s="7">
        <v>3</v>
      </c>
      <c r="C693" s="7">
        <v>4705134</v>
      </c>
      <c r="D693" s="7">
        <v>6.3745267377093011</v>
      </c>
      <c r="E693" s="9">
        <v>4.2215628783999997E-7</v>
      </c>
      <c r="F693" s="7">
        <v>4712574</v>
      </c>
      <c r="G693" s="7">
        <v>4714653</v>
      </c>
      <c r="H693" s="7" t="s">
        <v>29</v>
      </c>
      <c r="I693" s="7">
        <v>9519</v>
      </c>
      <c r="J693" s="7">
        <f>F693-C693</f>
        <v>7440</v>
      </c>
      <c r="K693" s="7" t="s">
        <v>15</v>
      </c>
      <c r="L693" s="7" t="s">
        <v>286</v>
      </c>
      <c r="M693" s="7" t="s">
        <v>17</v>
      </c>
    </row>
    <row r="694" spans="1:15" x14ac:dyDescent="0.2">
      <c r="A694" s="22" t="s">
        <v>1595</v>
      </c>
      <c r="B694" s="21">
        <v>3</v>
      </c>
      <c r="C694" s="21">
        <v>4706231</v>
      </c>
      <c r="D694" s="21">
        <v>6.6917383770682459</v>
      </c>
      <c r="E694" s="23">
        <v>2.03358169006E-7</v>
      </c>
      <c r="F694" s="21">
        <v>4710483</v>
      </c>
      <c r="G694" s="21">
        <v>4711969</v>
      </c>
      <c r="H694" s="21" t="s">
        <v>14</v>
      </c>
      <c r="I694" s="21">
        <v>-4252</v>
      </c>
      <c r="J694" s="21">
        <v>-4252</v>
      </c>
      <c r="K694" s="21" t="s">
        <v>27</v>
      </c>
      <c r="L694" s="21" t="s">
        <v>283</v>
      </c>
      <c r="M694" s="21" t="s">
        <v>17</v>
      </c>
      <c r="N694" s="21" t="s">
        <v>284</v>
      </c>
      <c r="O694" s="22" t="s">
        <v>285</v>
      </c>
    </row>
    <row r="695" spans="1:15" x14ac:dyDescent="0.2">
      <c r="A695" s="22" t="s">
        <v>1595</v>
      </c>
      <c r="B695" s="21">
        <v>3</v>
      </c>
      <c r="C695" s="21">
        <v>4706231</v>
      </c>
      <c r="D695" s="21">
        <v>6.6917383770682459</v>
      </c>
      <c r="E695" s="23">
        <v>2.03358169006E-7</v>
      </c>
      <c r="F695" s="21">
        <v>4715115</v>
      </c>
      <c r="G695" s="21">
        <v>4715207</v>
      </c>
      <c r="H695" s="21" t="s">
        <v>14</v>
      </c>
      <c r="I695" s="21">
        <v>-8884</v>
      </c>
      <c r="J695" s="21">
        <v>-8884</v>
      </c>
      <c r="K695" s="21" t="s">
        <v>27</v>
      </c>
      <c r="L695" s="21" t="s">
        <v>287</v>
      </c>
      <c r="M695" s="21" t="s">
        <v>41</v>
      </c>
      <c r="N695" s="21"/>
      <c r="O695" s="22"/>
    </row>
    <row r="696" spans="1:15" x14ac:dyDescent="0.2">
      <c r="A696" s="22" t="s">
        <v>1595</v>
      </c>
      <c r="B696" s="21">
        <v>3</v>
      </c>
      <c r="C696" s="21">
        <v>4706231</v>
      </c>
      <c r="D696" s="21">
        <v>6.6917383770682459</v>
      </c>
      <c r="E696" s="23">
        <v>2.03358169006E-7</v>
      </c>
      <c r="F696" s="21">
        <v>4695965</v>
      </c>
      <c r="G696" s="21">
        <v>4698120</v>
      </c>
      <c r="H696" s="21" t="s">
        <v>29</v>
      </c>
      <c r="I696" s="21">
        <v>-8111</v>
      </c>
      <c r="J696" s="21">
        <f>G696-C696</f>
        <v>-8111</v>
      </c>
      <c r="K696" s="21" t="s">
        <v>27</v>
      </c>
      <c r="L696" s="21" t="s">
        <v>277</v>
      </c>
      <c r="M696" s="21" t="s">
        <v>17</v>
      </c>
      <c r="N696" s="21"/>
      <c r="O696" s="22"/>
    </row>
    <row r="697" spans="1:15" x14ac:dyDescent="0.2">
      <c r="A697" s="22" t="s">
        <v>1595</v>
      </c>
      <c r="B697" s="21">
        <v>3</v>
      </c>
      <c r="C697" s="21">
        <v>4706231</v>
      </c>
      <c r="D697" s="21">
        <v>6.6917383770682459</v>
      </c>
      <c r="E697" s="23">
        <v>2.03358169006E-7</v>
      </c>
      <c r="F697" s="21">
        <v>4698563</v>
      </c>
      <c r="G697" s="21">
        <v>4705629</v>
      </c>
      <c r="H697" s="21" t="s">
        <v>29</v>
      </c>
      <c r="I697" s="21">
        <v>-602</v>
      </c>
      <c r="J697" s="21">
        <f>G697-C697</f>
        <v>-602</v>
      </c>
      <c r="K697" s="21" t="s">
        <v>27</v>
      </c>
      <c r="L697" s="21" t="s">
        <v>278</v>
      </c>
      <c r="M697" s="21" t="s">
        <v>17</v>
      </c>
      <c r="N697" s="21"/>
      <c r="O697" s="22"/>
    </row>
    <row r="698" spans="1:15" x14ac:dyDescent="0.2">
      <c r="A698" s="22" t="s">
        <v>1595</v>
      </c>
      <c r="B698" s="21">
        <v>3</v>
      </c>
      <c r="C698" s="21">
        <v>4706231</v>
      </c>
      <c r="D698" s="21">
        <v>6.6917383770682459</v>
      </c>
      <c r="E698" s="23">
        <v>2.03358169006E-7</v>
      </c>
      <c r="F698" s="21">
        <v>4707113</v>
      </c>
      <c r="G698" s="21">
        <v>4708848</v>
      </c>
      <c r="H698" s="21" t="s">
        <v>29</v>
      </c>
      <c r="I698" s="21">
        <v>2617</v>
      </c>
      <c r="J698" s="21">
        <f>F698-C698</f>
        <v>882</v>
      </c>
      <c r="K698" s="21" t="s">
        <v>15</v>
      </c>
      <c r="L698" s="21" t="s">
        <v>279</v>
      </c>
      <c r="M698" s="21" t="s">
        <v>17</v>
      </c>
      <c r="N698" s="21" t="s">
        <v>280</v>
      </c>
      <c r="O698" s="22" t="s">
        <v>281</v>
      </c>
    </row>
    <row r="699" spans="1:15" x14ac:dyDescent="0.2">
      <c r="A699" s="22" t="s">
        <v>1595</v>
      </c>
      <c r="B699" s="21">
        <v>3</v>
      </c>
      <c r="C699" s="21">
        <v>4706231</v>
      </c>
      <c r="D699" s="21">
        <v>6.6917383770682459</v>
      </c>
      <c r="E699" s="23">
        <v>2.03358169006E-7</v>
      </c>
      <c r="F699" s="21">
        <v>4709272</v>
      </c>
      <c r="G699" s="21">
        <v>4709814</v>
      </c>
      <c r="H699" s="21" t="s">
        <v>29</v>
      </c>
      <c r="I699" s="21">
        <v>3583</v>
      </c>
      <c r="J699" s="21">
        <f>F699-C699</f>
        <v>3041</v>
      </c>
      <c r="K699" s="21" t="s">
        <v>15</v>
      </c>
      <c r="L699" s="21" t="s">
        <v>282</v>
      </c>
      <c r="M699" s="21" t="s">
        <v>17</v>
      </c>
      <c r="N699" s="21"/>
      <c r="O699" s="22"/>
    </row>
    <row r="700" spans="1:15" x14ac:dyDescent="0.2">
      <c r="A700" s="22" t="s">
        <v>1595</v>
      </c>
      <c r="B700" s="21">
        <v>3</v>
      </c>
      <c r="C700" s="21">
        <v>4706231</v>
      </c>
      <c r="D700" s="21">
        <v>6.6917383770682459</v>
      </c>
      <c r="E700" s="23">
        <v>2.03358169006E-7</v>
      </c>
      <c r="F700" s="21">
        <v>4712574</v>
      </c>
      <c r="G700" s="21">
        <v>4714653</v>
      </c>
      <c r="H700" s="21" t="s">
        <v>29</v>
      </c>
      <c r="I700" s="21">
        <v>8422</v>
      </c>
      <c r="J700" s="21">
        <f>F700-C700</f>
        <v>6343</v>
      </c>
      <c r="K700" s="21" t="s">
        <v>15</v>
      </c>
      <c r="L700" s="21" t="s">
        <v>286</v>
      </c>
      <c r="M700" s="21" t="s">
        <v>17</v>
      </c>
      <c r="N700" s="21"/>
      <c r="O700" s="22"/>
    </row>
    <row r="701" spans="1:15" x14ac:dyDescent="0.2">
      <c r="A701" s="22" t="s">
        <v>1595</v>
      </c>
      <c r="B701" s="21">
        <v>3</v>
      </c>
      <c r="C701" s="21">
        <v>4706231</v>
      </c>
      <c r="D701" s="21">
        <v>6.6917383770682459</v>
      </c>
      <c r="E701" s="23">
        <v>2.03358169006E-7</v>
      </c>
      <c r="F701" s="21">
        <v>4715707</v>
      </c>
      <c r="G701" s="21">
        <v>4720951</v>
      </c>
      <c r="H701" s="21" t="s">
        <v>29</v>
      </c>
      <c r="I701" s="21">
        <v>14720</v>
      </c>
      <c r="J701" s="21">
        <f>F701-C701</f>
        <v>9476</v>
      </c>
      <c r="K701" s="21" t="s">
        <v>15</v>
      </c>
      <c r="L701" s="21" t="s">
        <v>735</v>
      </c>
      <c r="M701" s="21" t="s">
        <v>17</v>
      </c>
      <c r="N701" s="21"/>
      <c r="O701" s="22"/>
    </row>
    <row r="702" spans="1:15" x14ac:dyDescent="0.2">
      <c r="A702" s="8" t="s">
        <v>1595</v>
      </c>
      <c r="B702" s="7">
        <v>3</v>
      </c>
      <c r="C702" s="7">
        <v>4795786</v>
      </c>
      <c r="D702" s="7">
        <v>5.8217028948936305</v>
      </c>
      <c r="E702" s="9">
        <v>1.5076381034599999E-6</v>
      </c>
      <c r="F702" s="7">
        <v>4791589</v>
      </c>
      <c r="G702" s="7">
        <v>4793684</v>
      </c>
      <c r="H702" s="7" t="s">
        <v>14</v>
      </c>
      <c r="I702" s="7">
        <v>4197</v>
      </c>
      <c r="J702" s="7">
        <f>C702-G702</f>
        <v>2102</v>
      </c>
      <c r="K702" s="7" t="s">
        <v>15</v>
      </c>
      <c r="L702" s="7" t="s">
        <v>288</v>
      </c>
      <c r="M702" s="7" t="s">
        <v>17</v>
      </c>
    </row>
    <row r="703" spans="1:15" x14ac:dyDescent="0.2">
      <c r="A703" s="8" t="s">
        <v>1595</v>
      </c>
      <c r="B703" s="7">
        <v>3</v>
      </c>
      <c r="C703" s="7">
        <v>4795786</v>
      </c>
      <c r="D703" s="7">
        <v>5.8217028948936305</v>
      </c>
      <c r="E703" s="9">
        <v>1.5076381034599999E-6</v>
      </c>
      <c r="F703" s="7">
        <v>4800691</v>
      </c>
      <c r="G703" s="7">
        <v>4800783</v>
      </c>
      <c r="H703" s="7" t="s">
        <v>14</v>
      </c>
      <c r="I703" s="7">
        <v>-4905</v>
      </c>
      <c r="J703" s="7">
        <v>-4905</v>
      </c>
      <c r="K703" s="7" t="s">
        <v>27</v>
      </c>
      <c r="L703" s="7" t="s">
        <v>289</v>
      </c>
      <c r="M703" s="7" t="s">
        <v>41</v>
      </c>
    </row>
    <row r="704" spans="1:15" x14ac:dyDescent="0.2">
      <c r="A704" s="8" t="s">
        <v>1595</v>
      </c>
      <c r="B704" s="7">
        <v>3</v>
      </c>
      <c r="C704" s="7">
        <v>4795786</v>
      </c>
      <c r="D704" s="7">
        <v>5.8217028948936305</v>
      </c>
      <c r="E704" s="9">
        <v>1.5076381034599999E-6</v>
      </c>
      <c r="F704" s="7">
        <v>4805673</v>
      </c>
      <c r="G704" s="7">
        <v>4805855</v>
      </c>
      <c r="H704" s="7" t="s">
        <v>14</v>
      </c>
      <c r="I704" s="7">
        <v>-9887</v>
      </c>
      <c r="J704" s="7">
        <v>-9887</v>
      </c>
      <c r="K704" s="7" t="s">
        <v>27</v>
      </c>
      <c r="L704" s="7" t="s">
        <v>290</v>
      </c>
      <c r="M704" s="7" t="s">
        <v>41</v>
      </c>
    </row>
    <row r="705" spans="1:15" x14ac:dyDescent="0.2">
      <c r="A705" s="8" t="s">
        <v>1595</v>
      </c>
      <c r="B705" s="7">
        <v>3</v>
      </c>
      <c r="C705" s="7">
        <v>4795786</v>
      </c>
      <c r="D705" s="7">
        <v>5.8217028948936305</v>
      </c>
      <c r="E705" s="9">
        <v>1.5076381034599999E-6</v>
      </c>
      <c r="F705" s="7">
        <v>4782757</v>
      </c>
      <c r="G705" s="7">
        <v>4787236</v>
      </c>
      <c r="H705" s="7" t="s">
        <v>29</v>
      </c>
      <c r="I705" s="7">
        <v>-8550</v>
      </c>
      <c r="J705" s="7">
        <f>G705-C705</f>
        <v>-8550</v>
      </c>
      <c r="K705" s="7" t="s">
        <v>27</v>
      </c>
      <c r="L705" s="7" t="s">
        <v>291</v>
      </c>
      <c r="M705" s="7" t="s">
        <v>17</v>
      </c>
      <c r="N705" s="7" t="s">
        <v>292</v>
      </c>
      <c r="O705" s="8" t="s">
        <v>293</v>
      </c>
    </row>
    <row r="706" spans="1:15" x14ac:dyDescent="0.2">
      <c r="A706" s="8" t="s">
        <v>1595</v>
      </c>
      <c r="B706" s="7">
        <v>3</v>
      </c>
      <c r="C706" s="7">
        <v>4795786</v>
      </c>
      <c r="D706" s="7">
        <v>5.8217028948936305</v>
      </c>
      <c r="E706" s="9">
        <v>1.5076381034599999E-6</v>
      </c>
      <c r="F706" s="7">
        <v>4793678</v>
      </c>
      <c r="G706" s="7">
        <v>4794417</v>
      </c>
      <c r="H706" s="7" t="s">
        <v>29</v>
      </c>
      <c r="I706" s="7">
        <v>-1369</v>
      </c>
      <c r="J706" s="7">
        <f>G706-C706</f>
        <v>-1369</v>
      </c>
      <c r="K706" s="7" t="s">
        <v>27</v>
      </c>
      <c r="L706" s="7" t="s">
        <v>294</v>
      </c>
      <c r="M706" s="7" t="s">
        <v>17</v>
      </c>
      <c r="N706" s="7" t="s">
        <v>295</v>
      </c>
      <c r="O706" s="8" t="s">
        <v>296</v>
      </c>
    </row>
    <row r="707" spans="1:15" x14ac:dyDescent="0.2">
      <c r="A707" s="8" t="s">
        <v>1595</v>
      </c>
      <c r="B707" s="7">
        <v>3</v>
      </c>
      <c r="C707" s="7">
        <v>4795786</v>
      </c>
      <c r="D707" s="7">
        <v>5.8217028948936305</v>
      </c>
      <c r="E707" s="9">
        <v>1.5076381034599999E-6</v>
      </c>
      <c r="F707" s="7">
        <v>4797845</v>
      </c>
      <c r="G707" s="7">
        <v>4799504</v>
      </c>
      <c r="H707" s="7" t="s">
        <v>29</v>
      </c>
      <c r="I707" s="7">
        <v>3718</v>
      </c>
      <c r="J707" s="7">
        <f>F707-C707</f>
        <v>2059</v>
      </c>
      <c r="K707" s="7" t="s">
        <v>15</v>
      </c>
      <c r="L707" s="7" t="s">
        <v>297</v>
      </c>
      <c r="M707" s="7" t="s">
        <v>17</v>
      </c>
      <c r="N707" s="7" t="s">
        <v>298</v>
      </c>
    </row>
    <row r="708" spans="1:15" x14ac:dyDescent="0.2">
      <c r="A708" s="8" t="s">
        <v>1595</v>
      </c>
      <c r="B708" s="7">
        <v>3</v>
      </c>
      <c r="C708" s="7">
        <v>4795786</v>
      </c>
      <c r="D708" s="7">
        <v>5.8217028948936305</v>
      </c>
      <c r="E708" s="9">
        <v>1.5076381034599999E-6</v>
      </c>
      <c r="F708" s="7">
        <v>4802952</v>
      </c>
      <c r="G708" s="7">
        <v>4803811</v>
      </c>
      <c r="H708" s="7" t="s">
        <v>29</v>
      </c>
      <c r="I708" s="7">
        <v>8025</v>
      </c>
      <c r="J708" s="7">
        <f>F708-C708</f>
        <v>7166</v>
      </c>
      <c r="K708" s="7" t="s">
        <v>15</v>
      </c>
      <c r="L708" s="7" t="s">
        <v>299</v>
      </c>
      <c r="M708" s="7" t="s">
        <v>17</v>
      </c>
    </row>
    <row r="709" spans="1:15" x14ac:dyDescent="0.2">
      <c r="A709" s="8" t="s">
        <v>1595</v>
      </c>
      <c r="B709" s="7">
        <v>3</v>
      </c>
      <c r="C709" s="7">
        <v>4795786</v>
      </c>
      <c r="D709" s="7">
        <v>5.8217028948936305</v>
      </c>
      <c r="E709" s="9">
        <v>1.5076381034599999E-6</v>
      </c>
      <c r="F709" s="7">
        <v>4805684</v>
      </c>
      <c r="G709" s="7">
        <v>4805850</v>
      </c>
      <c r="H709" s="7" t="s">
        <v>29</v>
      </c>
      <c r="I709" s="7">
        <v>10064</v>
      </c>
      <c r="J709" s="7">
        <f>F709-C709</f>
        <v>9898</v>
      </c>
      <c r="K709" s="7" t="s">
        <v>15</v>
      </c>
      <c r="L709" s="7" t="s">
        <v>300</v>
      </c>
      <c r="M709" s="7" t="s">
        <v>17</v>
      </c>
      <c r="N709" s="7" t="s">
        <v>301</v>
      </c>
      <c r="O709" s="8" t="s">
        <v>302</v>
      </c>
    </row>
    <row r="710" spans="1:15" x14ac:dyDescent="0.2">
      <c r="A710" s="8" t="s">
        <v>1595</v>
      </c>
      <c r="B710" s="7">
        <v>3</v>
      </c>
      <c r="C710" s="7">
        <v>4795786</v>
      </c>
      <c r="D710" s="7">
        <v>5.8217028948936305</v>
      </c>
      <c r="E710" s="9">
        <v>1.5076381034599999E-6</v>
      </c>
      <c r="F710" s="7">
        <v>4800061</v>
      </c>
      <c r="G710" s="7">
        <v>4800189</v>
      </c>
      <c r="H710" s="7" t="s">
        <v>29</v>
      </c>
      <c r="I710" s="7">
        <v>4403</v>
      </c>
      <c r="J710" s="7">
        <f>F710-C710</f>
        <v>4275</v>
      </c>
      <c r="K710" s="7" t="s">
        <v>15</v>
      </c>
      <c r="L710" s="7" t="s">
        <v>303</v>
      </c>
      <c r="M710" s="7" t="s">
        <v>41</v>
      </c>
    </row>
    <row r="711" spans="1:15" x14ac:dyDescent="0.2">
      <c r="A711" s="22" t="s">
        <v>1595</v>
      </c>
      <c r="B711" s="21">
        <v>3</v>
      </c>
      <c r="C711" s="21">
        <v>8139281</v>
      </c>
      <c r="D711" s="21">
        <v>6.683155335556453</v>
      </c>
      <c r="E711" s="23">
        <v>2.0741715089199999E-7</v>
      </c>
      <c r="F711" s="21">
        <v>8131468</v>
      </c>
      <c r="G711" s="21">
        <v>8132706</v>
      </c>
      <c r="H711" s="21" t="s">
        <v>14</v>
      </c>
      <c r="I711" s="21">
        <v>7813</v>
      </c>
      <c r="J711" s="21">
        <f>C711-G711</f>
        <v>6575</v>
      </c>
      <c r="K711" s="21" t="s">
        <v>15</v>
      </c>
      <c r="L711" s="21" t="s">
        <v>736</v>
      </c>
      <c r="M711" s="21" t="s">
        <v>17</v>
      </c>
      <c r="N711" s="21"/>
      <c r="O711" s="22"/>
    </row>
    <row r="712" spans="1:15" x14ac:dyDescent="0.2">
      <c r="A712" s="22" t="s">
        <v>1595</v>
      </c>
      <c r="B712" s="21">
        <v>3</v>
      </c>
      <c r="C712" s="21">
        <v>8139281</v>
      </c>
      <c r="D712" s="21">
        <v>6.683155335556453</v>
      </c>
      <c r="E712" s="23">
        <v>2.0741715089199999E-7</v>
      </c>
      <c r="F712" s="21">
        <v>8134190</v>
      </c>
      <c r="G712" s="21">
        <v>8136204</v>
      </c>
      <c r="H712" s="21" t="s">
        <v>14</v>
      </c>
      <c r="I712" s="21">
        <v>5091</v>
      </c>
      <c r="J712" s="21">
        <f>C712-G712</f>
        <v>3077</v>
      </c>
      <c r="K712" s="21" t="s">
        <v>15</v>
      </c>
      <c r="L712" s="21" t="s">
        <v>737</v>
      </c>
      <c r="M712" s="21" t="s">
        <v>17</v>
      </c>
      <c r="N712" s="21" t="s">
        <v>738</v>
      </c>
      <c r="O712" s="22"/>
    </row>
    <row r="713" spans="1:15" x14ac:dyDescent="0.2">
      <c r="A713" s="22" t="s">
        <v>1595</v>
      </c>
      <c r="B713" s="21">
        <v>3</v>
      </c>
      <c r="C713" s="21">
        <v>8139281</v>
      </c>
      <c r="D713" s="21">
        <v>6.683155335556453</v>
      </c>
      <c r="E713" s="23">
        <v>2.0741715089199999E-7</v>
      </c>
      <c r="F713" s="21">
        <v>8135877</v>
      </c>
      <c r="G713" s="21">
        <v>8136084</v>
      </c>
      <c r="H713" s="21" t="s">
        <v>14</v>
      </c>
      <c r="I713" s="21">
        <v>3404</v>
      </c>
      <c r="J713" s="21">
        <f>C713-G713</f>
        <v>3197</v>
      </c>
      <c r="K713" s="21" t="s">
        <v>15</v>
      </c>
      <c r="L713" s="21" t="s">
        <v>739</v>
      </c>
      <c r="M713" s="21" t="s">
        <v>70</v>
      </c>
      <c r="N713" s="21"/>
      <c r="O713" s="22"/>
    </row>
    <row r="714" spans="1:15" x14ac:dyDescent="0.2">
      <c r="A714" s="22" t="s">
        <v>1595</v>
      </c>
      <c r="B714" s="21">
        <v>3</v>
      </c>
      <c r="C714" s="21">
        <v>8139281</v>
      </c>
      <c r="D714" s="21">
        <v>6.683155335556453</v>
      </c>
      <c r="E714" s="23">
        <v>2.0741715089199999E-7</v>
      </c>
      <c r="F714" s="21">
        <v>8138497</v>
      </c>
      <c r="G714" s="21">
        <v>8138965</v>
      </c>
      <c r="H714" s="21" t="s">
        <v>14</v>
      </c>
      <c r="I714" s="21">
        <v>784</v>
      </c>
      <c r="J714" s="21">
        <f>C714-G714</f>
        <v>316</v>
      </c>
      <c r="K714" s="21" t="s">
        <v>15</v>
      </c>
      <c r="L714" s="21" t="s">
        <v>740</v>
      </c>
      <c r="M714" s="21" t="s">
        <v>116</v>
      </c>
      <c r="N714" s="21"/>
      <c r="O714" s="22"/>
    </row>
    <row r="715" spans="1:15" x14ac:dyDescent="0.2">
      <c r="A715" s="22" t="s">
        <v>1595</v>
      </c>
      <c r="B715" s="21">
        <v>3</v>
      </c>
      <c r="C715" s="21">
        <v>8139281</v>
      </c>
      <c r="D715" s="21">
        <v>6.683155335556453</v>
      </c>
      <c r="E715" s="23">
        <v>2.0741715089199999E-7</v>
      </c>
      <c r="F715" s="21">
        <v>8139235</v>
      </c>
      <c r="G715" s="21">
        <v>8141985</v>
      </c>
      <c r="H715" s="21" t="s">
        <v>14</v>
      </c>
      <c r="I715" s="21">
        <v>46</v>
      </c>
      <c r="J715" s="21">
        <v>0</v>
      </c>
      <c r="K715" s="21" t="s">
        <v>23</v>
      </c>
      <c r="L715" s="21" t="s">
        <v>741</v>
      </c>
      <c r="M715" s="21" t="s">
        <v>17</v>
      </c>
      <c r="N715" s="21" t="s">
        <v>742</v>
      </c>
      <c r="O715" s="22" t="s">
        <v>743</v>
      </c>
    </row>
    <row r="716" spans="1:15" x14ac:dyDescent="0.2">
      <c r="A716" s="22" t="s">
        <v>1595</v>
      </c>
      <c r="B716" s="21">
        <v>3</v>
      </c>
      <c r="C716" s="21">
        <v>8139281</v>
      </c>
      <c r="D716" s="21">
        <v>6.683155335556453</v>
      </c>
      <c r="E716" s="23">
        <v>2.0741715089199999E-7</v>
      </c>
      <c r="F716" s="21">
        <v>8142138</v>
      </c>
      <c r="G716" s="21">
        <v>8142809</v>
      </c>
      <c r="H716" s="21" t="s">
        <v>14</v>
      </c>
      <c r="I716" s="21">
        <v>-2857</v>
      </c>
      <c r="J716" s="21">
        <v>-2857</v>
      </c>
      <c r="K716" s="21" t="s">
        <v>27</v>
      </c>
      <c r="L716" s="21" t="s">
        <v>744</v>
      </c>
      <c r="M716" s="21" t="s">
        <v>17</v>
      </c>
      <c r="N716" s="21"/>
      <c r="O716" s="22"/>
    </row>
    <row r="717" spans="1:15" x14ac:dyDescent="0.2">
      <c r="A717" s="22" t="s">
        <v>1595</v>
      </c>
      <c r="B717" s="21">
        <v>3</v>
      </c>
      <c r="C717" s="21">
        <v>8139281</v>
      </c>
      <c r="D717" s="21">
        <v>6.683155335556453</v>
      </c>
      <c r="E717" s="23">
        <v>2.0741715089199999E-7</v>
      </c>
      <c r="F717" s="21">
        <v>8149178</v>
      </c>
      <c r="G717" s="21">
        <v>8149303</v>
      </c>
      <c r="H717" s="21" t="s">
        <v>14</v>
      </c>
      <c r="I717" s="21">
        <v>-9897</v>
      </c>
      <c r="J717" s="21">
        <v>-9897</v>
      </c>
      <c r="K717" s="21" t="s">
        <v>27</v>
      </c>
      <c r="L717" s="21" t="s">
        <v>745</v>
      </c>
      <c r="M717" s="21" t="s">
        <v>41</v>
      </c>
      <c r="N717" s="21"/>
      <c r="O717" s="22"/>
    </row>
    <row r="718" spans="1:15" x14ac:dyDescent="0.2">
      <c r="A718" s="22" t="s">
        <v>1595</v>
      </c>
      <c r="B718" s="21">
        <v>3</v>
      </c>
      <c r="C718" s="21">
        <v>8139281</v>
      </c>
      <c r="D718" s="21">
        <v>6.683155335556453</v>
      </c>
      <c r="E718" s="23">
        <v>2.0741715089199999E-7</v>
      </c>
      <c r="F718" s="21">
        <v>8130269</v>
      </c>
      <c r="G718" s="21">
        <v>8130907</v>
      </c>
      <c r="H718" s="21" t="s">
        <v>29</v>
      </c>
      <c r="I718" s="21">
        <v>-8374</v>
      </c>
      <c r="J718" s="21">
        <f>G718-C718</f>
        <v>-8374</v>
      </c>
      <c r="K718" s="21" t="s">
        <v>27</v>
      </c>
      <c r="L718" s="21" t="s">
        <v>746</v>
      </c>
      <c r="M718" s="21" t="s">
        <v>70</v>
      </c>
      <c r="N718" s="21"/>
      <c r="O718" s="22"/>
    </row>
    <row r="719" spans="1:15" x14ac:dyDescent="0.2">
      <c r="A719" s="22" t="s">
        <v>1595</v>
      </c>
      <c r="B719" s="21">
        <v>3</v>
      </c>
      <c r="C719" s="21">
        <v>8139281</v>
      </c>
      <c r="D719" s="21">
        <v>6.683155335556453</v>
      </c>
      <c r="E719" s="23">
        <v>2.0741715089199999E-7</v>
      </c>
      <c r="F719" s="21">
        <v>8136181</v>
      </c>
      <c r="G719" s="21">
        <v>8138084</v>
      </c>
      <c r="H719" s="21" t="s">
        <v>29</v>
      </c>
      <c r="I719" s="21">
        <v>-1197</v>
      </c>
      <c r="J719" s="21">
        <f>G719-C719</f>
        <v>-1197</v>
      </c>
      <c r="K719" s="21" t="s">
        <v>27</v>
      </c>
      <c r="L719" s="21" t="s">
        <v>747</v>
      </c>
      <c r="M719" s="21" t="s">
        <v>17</v>
      </c>
      <c r="N719" s="21" t="s">
        <v>748</v>
      </c>
      <c r="O719" s="22" t="s">
        <v>749</v>
      </c>
    </row>
    <row r="720" spans="1:15" x14ac:dyDescent="0.2">
      <c r="A720" s="22" t="s">
        <v>1595</v>
      </c>
      <c r="B720" s="21">
        <v>3</v>
      </c>
      <c r="C720" s="21">
        <v>8139281</v>
      </c>
      <c r="D720" s="21">
        <v>6.683155335556453</v>
      </c>
      <c r="E720" s="23">
        <v>2.0741715089199999E-7</v>
      </c>
      <c r="F720" s="21">
        <v>8132848</v>
      </c>
      <c r="G720" s="21">
        <v>8132973</v>
      </c>
      <c r="H720" s="21" t="s">
        <v>29</v>
      </c>
      <c r="I720" s="21">
        <v>-6308</v>
      </c>
      <c r="J720" s="21">
        <f>G720-C720</f>
        <v>-6308</v>
      </c>
      <c r="K720" s="21" t="s">
        <v>27</v>
      </c>
      <c r="L720" s="21" t="s">
        <v>750</v>
      </c>
      <c r="M720" s="21" t="s">
        <v>41</v>
      </c>
      <c r="N720" s="21"/>
      <c r="O720" s="22"/>
    </row>
    <row r="721" spans="1:15" x14ac:dyDescent="0.2">
      <c r="A721" s="8" t="s">
        <v>1595</v>
      </c>
      <c r="B721" s="7">
        <v>3</v>
      </c>
      <c r="C721" s="7">
        <v>12524000</v>
      </c>
      <c r="D721" s="7">
        <v>8.0591057497414891</v>
      </c>
      <c r="E721" s="9">
        <v>8.7275882767700006E-9</v>
      </c>
      <c r="F721" s="7">
        <v>12529843</v>
      </c>
      <c r="G721" s="7">
        <v>12531235</v>
      </c>
      <c r="H721" s="7" t="s">
        <v>14</v>
      </c>
      <c r="I721" s="7">
        <v>-5843</v>
      </c>
      <c r="J721" s="7">
        <v>-5843</v>
      </c>
      <c r="K721" s="7" t="s">
        <v>27</v>
      </c>
      <c r="L721" s="7" t="s">
        <v>751</v>
      </c>
      <c r="M721" s="7" t="s">
        <v>17</v>
      </c>
    </row>
    <row r="722" spans="1:15" x14ac:dyDescent="0.2">
      <c r="A722" s="8" t="s">
        <v>1595</v>
      </c>
      <c r="B722" s="7">
        <v>3</v>
      </c>
      <c r="C722" s="7">
        <v>12524000</v>
      </c>
      <c r="D722" s="7">
        <v>8.0591057497414891</v>
      </c>
      <c r="E722" s="9">
        <v>8.7275882767700006E-9</v>
      </c>
      <c r="F722" s="7">
        <v>12524492</v>
      </c>
      <c r="G722" s="7">
        <v>12528871</v>
      </c>
      <c r="H722" s="7" t="s">
        <v>14</v>
      </c>
      <c r="I722" s="7">
        <v>-492</v>
      </c>
      <c r="J722" s="7">
        <v>-492</v>
      </c>
      <c r="K722" s="7" t="s">
        <v>27</v>
      </c>
      <c r="L722" s="7" t="s">
        <v>752</v>
      </c>
      <c r="M722" s="7" t="s">
        <v>116</v>
      </c>
    </row>
    <row r="723" spans="1:15" x14ac:dyDescent="0.2">
      <c r="A723" s="8" t="s">
        <v>1595</v>
      </c>
      <c r="B723" s="7">
        <v>3</v>
      </c>
      <c r="C723" s="7">
        <v>12524000</v>
      </c>
      <c r="D723" s="7">
        <v>8.0591057497414891</v>
      </c>
      <c r="E723" s="9">
        <v>8.7275882767700006E-9</v>
      </c>
      <c r="F723" s="7">
        <v>12532940</v>
      </c>
      <c r="G723" s="7">
        <v>12536466</v>
      </c>
      <c r="H723" s="7" t="s">
        <v>14</v>
      </c>
      <c r="I723" s="7">
        <v>-8940</v>
      </c>
      <c r="J723" s="7">
        <v>-8940</v>
      </c>
      <c r="K723" s="7" t="s">
        <v>27</v>
      </c>
      <c r="L723" s="7" t="s">
        <v>753</v>
      </c>
      <c r="M723" s="7" t="s">
        <v>116</v>
      </c>
    </row>
    <row r="724" spans="1:15" x14ac:dyDescent="0.2">
      <c r="A724" s="8" t="s">
        <v>1595</v>
      </c>
      <c r="B724" s="7">
        <v>3</v>
      </c>
      <c r="C724" s="7">
        <v>12524000</v>
      </c>
      <c r="D724" s="7">
        <v>8.0591057497414891</v>
      </c>
      <c r="E724" s="9">
        <v>8.7275882767700006E-9</v>
      </c>
      <c r="F724" s="7">
        <v>12517329</v>
      </c>
      <c r="G724" s="7">
        <v>12517454</v>
      </c>
      <c r="H724" s="7" t="s">
        <v>14</v>
      </c>
      <c r="I724" s="7">
        <v>6671</v>
      </c>
      <c r="J724" s="7">
        <f>C724-G724</f>
        <v>6546</v>
      </c>
      <c r="K724" s="7" t="s">
        <v>15</v>
      </c>
      <c r="L724" s="7" t="s">
        <v>754</v>
      </c>
      <c r="M724" s="7" t="s">
        <v>41</v>
      </c>
    </row>
    <row r="725" spans="1:15" x14ac:dyDescent="0.2">
      <c r="A725" s="8" t="s">
        <v>1595</v>
      </c>
      <c r="B725" s="7">
        <v>3</v>
      </c>
      <c r="C725" s="7">
        <v>12524000</v>
      </c>
      <c r="D725" s="7">
        <v>8.0591057497414891</v>
      </c>
      <c r="E725" s="9">
        <v>8.7275882767700006E-9</v>
      </c>
      <c r="F725" s="7">
        <v>12514117</v>
      </c>
      <c r="G725" s="7">
        <v>12515169</v>
      </c>
      <c r="H725" s="7" t="s">
        <v>29</v>
      </c>
      <c r="I725" s="7">
        <v>-8831</v>
      </c>
      <c r="J725" s="7">
        <f>G725-C725</f>
        <v>-8831</v>
      </c>
      <c r="K725" s="7" t="s">
        <v>27</v>
      </c>
      <c r="L725" s="7" t="s">
        <v>755</v>
      </c>
      <c r="M725" s="7" t="s">
        <v>116</v>
      </c>
    </row>
    <row r="726" spans="1:15" x14ac:dyDescent="0.2">
      <c r="A726" s="8" t="s">
        <v>1595</v>
      </c>
      <c r="B726" s="7">
        <v>3</v>
      </c>
      <c r="C726" s="7">
        <v>12524000</v>
      </c>
      <c r="D726" s="7">
        <v>8.0591057497414891</v>
      </c>
      <c r="E726" s="9">
        <v>8.7275882767700006E-9</v>
      </c>
      <c r="F726" s="7">
        <v>12519334</v>
      </c>
      <c r="G726" s="7">
        <v>12524170</v>
      </c>
      <c r="H726" s="7" t="s">
        <v>29</v>
      </c>
      <c r="I726" s="7">
        <v>170</v>
      </c>
      <c r="J726" s="7">
        <v>0</v>
      </c>
      <c r="K726" s="7" t="s">
        <v>23</v>
      </c>
      <c r="L726" s="7" t="s">
        <v>756</v>
      </c>
      <c r="M726" s="7" t="s">
        <v>116</v>
      </c>
    </row>
    <row r="727" spans="1:15" x14ac:dyDescent="0.2">
      <c r="A727" s="8" t="s">
        <v>1595</v>
      </c>
      <c r="B727" s="7">
        <v>3</v>
      </c>
      <c r="C727" s="7">
        <v>12524000</v>
      </c>
      <c r="D727" s="7">
        <v>8.0591057497414891</v>
      </c>
      <c r="E727" s="9">
        <v>8.7275882767700006E-9</v>
      </c>
      <c r="F727" s="7">
        <v>12516148</v>
      </c>
      <c r="G727" s="7">
        <v>12516294</v>
      </c>
      <c r="H727" s="7" t="s">
        <v>29</v>
      </c>
      <c r="I727" s="7">
        <v>-7706</v>
      </c>
      <c r="J727" s="7">
        <f>G727-C727</f>
        <v>-7706</v>
      </c>
      <c r="K727" s="7" t="s">
        <v>27</v>
      </c>
      <c r="L727" s="7" t="s">
        <v>757</v>
      </c>
      <c r="M727" s="7" t="s">
        <v>41</v>
      </c>
    </row>
    <row r="728" spans="1:15" x14ac:dyDescent="0.2">
      <c r="A728" s="22" t="s">
        <v>1595</v>
      </c>
      <c r="B728" s="21">
        <v>4</v>
      </c>
      <c r="C728" s="21">
        <v>7519140</v>
      </c>
      <c r="D728" s="21">
        <v>5.7516828431731897</v>
      </c>
      <c r="E728" s="23">
        <v>1.77140210664E-6</v>
      </c>
      <c r="F728" s="21">
        <v>7512047</v>
      </c>
      <c r="G728" s="21">
        <v>7517005</v>
      </c>
      <c r="H728" s="21" t="s">
        <v>14</v>
      </c>
      <c r="I728" s="21">
        <v>7093</v>
      </c>
      <c r="J728" s="21">
        <f>C728-G728</f>
        <v>2135</v>
      </c>
      <c r="K728" s="21" t="s">
        <v>15</v>
      </c>
      <c r="L728" s="21" t="s">
        <v>339</v>
      </c>
      <c r="M728" s="21" t="s">
        <v>17</v>
      </c>
      <c r="N728" s="21"/>
      <c r="O728" s="22"/>
    </row>
    <row r="729" spans="1:15" x14ac:dyDescent="0.2">
      <c r="A729" s="22" t="s">
        <v>1595</v>
      </c>
      <c r="B729" s="21">
        <v>4</v>
      </c>
      <c r="C729" s="21">
        <v>7519140</v>
      </c>
      <c r="D729" s="21">
        <v>5.7516828431731897</v>
      </c>
      <c r="E729" s="23">
        <v>1.77140210664E-6</v>
      </c>
      <c r="F729" s="21">
        <v>7521322</v>
      </c>
      <c r="G729" s="21">
        <v>7522670</v>
      </c>
      <c r="H729" s="21" t="s">
        <v>14</v>
      </c>
      <c r="I729" s="21">
        <v>-2182</v>
      </c>
      <c r="J729" s="21">
        <v>-2182</v>
      </c>
      <c r="K729" s="21" t="s">
        <v>27</v>
      </c>
      <c r="L729" s="21" t="s">
        <v>340</v>
      </c>
      <c r="M729" s="21" t="s">
        <v>17</v>
      </c>
      <c r="N729" s="21" t="s">
        <v>341</v>
      </c>
      <c r="O729" s="22" t="s">
        <v>342</v>
      </c>
    </row>
    <row r="730" spans="1:15" x14ac:dyDescent="0.2">
      <c r="A730" s="22" t="s">
        <v>1595</v>
      </c>
      <c r="B730" s="21">
        <v>4</v>
      </c>
      <c r="C730" s="21">
        <v>7519140</v>
      </c>
      <c r="D730" s="21">
        <v>5.7516828431731897</v>
      </c>
      <c r="E730" s="23">
        <v>1.77140210664E-6</v>
      </c>
      <c r="F730" s="21">
        <v>7506382</v>
      </c>
      <c r="G730" s="21">
        <v>7511626</v>
      </c>
      <c r="H730" s="21" t="s">
        <v>29</v>
      </c>
      <c r="I730" s="21">
        <v>-7514</v>
      </c>
      <c r="J730" s="21">
        <f>G730-C730</f>
        <v>-7514</v>
      </c>
      <c r="K730" s="21" t="s">
        <v>27</v>
      </c>
      <c r="L730" s="21" t="s">
        <v>343</v>
      </c>
      <c r="M730" s="21" t="s">
        <v>17</v>
      </c>
      <c r="N730" s="21"/>
      <c r="O730" s="22"/>
    </row>
    <row r="731" spans="1:15" x14ac:dyDescent="0.2">
      <c r="A731" s="22" t="s">
        <v>1595</v>
      </c>
      <c r="B731" s="21">
        <v>4</v>
      </c>
      <c r="C731" s="21">
        <v>7519140</v>
      </c>
      <c r="D731" s="21">
        <v>5.7516828431731897</v>
      </c>
      <c r="E731" s="23">
        <v>1.77140210664E-6</v>
      </c>
      <c r="F731" s="21">
        <v>7517055</v>
      </c>
      <c r="G731" s="21">
        <v>7519422</v>
      </c>
      <c r="H731" s="21" t="s">
        <v>29</v>
      </c>
      <c r="I731" s="21">
        <v>282</v>
      </c>
      <c r="J731" s="21">
        <v>0</v>
      </c>
      <c r="K731" s="21" t="s">
        <v>23</v>
      </c>
      <c r="L731" s="21" t="s">
        <v>344</v>
      </c>
      <c r="M731" s="21" t="s">
        <v>17</v>
      </c>
      <c r="N731" s="21"/>
      <c r="O731" s="22"/>
    </row>
    <row r="732" spans="1:15" x14ac:dyDescent="0.2">
      <c r="A732" s="22" t="s">
        <v>1595</v>
      </c>
      <c r="B732" s="21">
        <v>4</v>
      </c>
      <c r="C732" s="21">
        <v>7519140</v>
      </c>
      <c r="D732" s="21">
        <v>5.7516828431731897</v>
      </c>
      <c r="E732" s="23">
        <v>1.77140210664E-6</v>
      </c>
      <c r="F732" s="21">
        <v>7522831</v>
      </c>
      <c r="G732" s="21">
        <v>7523979</v>
      </c>
      <c r="H732" s="21" t="s">
        <v>29</v>
      </c>
      <c r="I732" s="21">
        <v>4839</v>
      </c>
      <c r="J732" s="21">
        <f>F732-C732</f>
        <v>3691</v>
      </c>
      <c r="K732" s="21" t="s">
        <v>15</v>
      </c>
      <c r="L732" s="21" t="s">
        <v>345</v>
      </c>
      <c r="M732" s="21" t="s">
        <v>17</v>
      </c>
      <c r="N732" s="21"/>
      <c r="O732" s="22"/>
    </row>
    <row r="733" spans="1:15" x14ac:dyDescent="0.2">
      <c r="A733" s="22" t="s">
        <v>1595</v>
      </c>
      <c r="B733" s="21">
        <v>4</v>
      </c>
      <c r="C733" s="21">
        <v>7519140</v>
      </c>
      <c r="D733" s="21">
        <v>5.7516828431731897</v>
      </c>
      <c r="E733" s="23">
        <v>1.77140210664E-6</v>
      </c>
      <c r="F733" s="21">
        <v>7527048</v>
      </c>
      <c r="G733" s="21">
        <v>7529356</v>
      </c>
      <c r="H733" s="21" t="s">
        <v>29</v>
      </c>
      <c r="I733" s="21">
        <v>10216</v>
      </c>
      <c r="J733" s="21">
        <f>F733-C733</f>
        <v>7908</v>
      </c>
      <c r="K733" s="21" t="s">
        <v>15</v>
      </c>
      <c r="L733" s="21" t="s">
        <v>346</v>
      </c>
      <c r="M733" s="21" t="s">
        <v>17</v>
      </c>
      <c r="N733" s="21"/>
      <c r="O733" s="22"/>
    </row>
    <row r="734" spans="1:15" x14ac:dyDescent="0.2">
      <c r="A734" s="22" t="s">
        <v>1595</v>
      </c>
      <c r="B734" s="21">
        <v>4</v>
      </c>
      <c r="C734" s="21">
        <v>7519140</v>
      </c>
      <c r="D734" s="21">
        <v>5.7516828431731897</v>
      </c>
      <c r="E734" s="23">
        <v>1.77140210664E-6</v>
      </c>
      <c r="F734" s="21">
        <v>7513441</v>
      </c>
      <c r="G734" s="21">
        <v>7513578</v>
      </c>
      <c r="H734" s="21" t="s">
        <v>29</v>
      </c>
      <c r="I734" s="21">
        <v>-5562</v>
      </c>
      <c r="J734" s="21">
        <f>G734-C734</f>
        <v>-5562</v>
      </c>
      <c r="K734" s="21" t="s">
        <v>27</v>
      </c>
      <c r="L734" s="21" t="s">
        <v>347</v>
      </c>
      <c r="M734" s="21" t="s">
        <v>41</v>
      </c>
      <c r="N734" s="21"/>
      <c r="O734" s="22"/>
    </row>
    <row r="735" spans="1:15" x14ac:dyDescent="0.2">
      <c r="A735" s="8" t="s">
        <v>1595</v>
      </c>
      <c r="B735" s="7">
        <v>4</v>
      </c>
      <c r="C735" s="7">
        <v>17657997</v>
      </c>
      <c r="D735" s="7">
        <v>5.7042373945565803</v>
      </c>
      <c r="E735" s="9">
        <v>1.97588928196E-6</v>
      </c>
      <c r="F735" s="7">
        <v>17646408</v>
      </c>
      <c r="G735" s="7">
        <v>17648684</v>
      </c>
      <c r="H735" s="7" t="s">
        <v>14</v>
      </c>
      <c r="I735" s="7">
        <v>11589</v>
      </c>
      <c r="J735" s="7">
        <f>C735-G735</f>
        <v>9313</v>
      </c>
      <c r="K735" s="7" t="s">
        <v>15</v>
      </c>
      <c r="L735" s="7" t="s">
        <v>758</v>
      </c>
      <c r="M735" s="7" t="s">
        <v>17</v>
      </c>
    </row>
    <row r="736" spans="1:15" x14ac:dyDescent="0.2">
      <c r="A736" s="8" t="s">
        <v>1595</v>
      </c>
      <c r="B736" s="7">
        <v>4</v>
      </c>
      <c r="C736" s="7">
        <v>17657997</v>
      </c>
      <c r="D736" s="7">
        <v>5.7042373945565803</v>
      </c>
      <c r="E736" s="9">
        <v>1.97588928196E-6</v>
      </c>
      <c r="F736" s="7">
        <v>17658612</v>
      </c>
      <c r="G736" s="7">
        <v>17660878</v>
      </c>
      <c r="H736" s="7" t="s">
        <v>14</v>
      </c>
      <c r="I736" s="7">
        <v>-615</v>
      </c>
      <c r="J736" s="7">
        <v>-615</v>
      </c>
      <c r="K736" s="7" t="s">
        <v>27</v>
      </c>
      <c r="L736" s="7" t="s">
        <v>759</v>
      </c>
      <c r="M736" s="7" t="s">
        <v>17</v>
      </c>
      <c r="N736" s="7" t="s">
        <v>760</v>
      </c>
      <c r="O736" s="8" t="s">
        <v>761</v>
      </c>
    </row>
    <row r="737" spans="1:15" x14ac:dyDescent="0.2">
      <c r="A737" s="8" t="s">
        <v>1595</v>
      </c>
      <c r="B737" s="7">
        <v>4</v>
      </c>
      <c r="C737" s="7">
        <v>17657997</v>
      </c>
      <c r="D737" s="7">
        <v>5.7042373945565803</v>
      </c>
      <c r="E737" s="9">
        <v>1.97588928196E-6</v>
      </c>
      <c r="F737" s="7">
        <v>17657723</v>
      </c>
      <c r="G737" s="7">
        <v>17657881</v>
      </c>
      <c r="H737" s="7" t="s">
        <v>14</v>
      </c>
      <c r="I737" s="7">
        <v>274</v>
      </c>
      <c r="J737" s="7">
        <f>C737-G737</f>
        <v>116</v>
      </c>
      <c r="K737" s="7" t="s">
        <v>15</v>
      </c>
      <c r="L737" s="7" t="s">
        <v>762</v>
      </c>
      <c r="M737" s="7" t="s">
        <v>41</v>
      </c>
    </row>
    <row r="738" spans="1:15" x14ac:dyDescent="0.2">
      <c r="A738" s="8" t="s">
        <v>1595</v>
      </c>
      <c r="B738" s="7">
        <v>4</v>
      </c>
      <c r="C738" s="7">
        <v>17657997</v>
      </c>
      <c r="D738" s="7">
        <v>5.7042373945565803</v>
      </c>
      <c r="E738" s="9">
        <v>1.97588928196E-6</v>
      </c>
      <c r="F738" s="7">
        <v>17644898</v>
      </c>
      <c r="G738" s="7">
        <v>17649055</v>
      </c>
      <c r="H738" s="7" t="s">
        <v>29</v>
      </c>
      <c r="I738" s="7">
        <v>-8942</v>
      </c>
      <c r="J738" s="7">
        <f>G738-C738</f>
        <v>-8942</v>
      </c>
      <c r="K738" s="7" t="s">
        <v>27</v>
      </c>
      <c r="L738" s="7" t="s">
        <v>763</v>
      </c>
      <c r="M738" s="7" t="s">
        <v>17</v>
      </c>
    </row>
    <row r="739" spans="1:15" x14ac:dyDescent="0.2">
      <c r="A739" s="8" t="s">
        <v>1595</v>
      </c>
      <c r="B739" s="7">
        <v>4</v>
      </c>
      <c r="C739" s="7">
        <v>17657997</v>
      </c>
      <c r="D739" s="7">
        <v>5.7042373945565803</v>
      </c>
      <c r="E739" s="9">
        <v>1.97588928196E-6</v>
      </c>
      <c r="F739" s="7">
        <v>17655173</v>
      </c>
      <c r="G739" s="7">
        <v>17656557</v>
      </c>
      <c r="H739" s="7" t="s">
        <v>29</v>
      </c>
      <c r="I739" s="7">
        <v>-1440</v>
      </c>
      <c r="J739" s="7">
        <f>G739-C739</f>
        <v>-1440</v>
      </c>
      <c r="K739" s="7" t="s">
        <v>27</v>
      </c>
      <c r="L739" s="7" t="s">
        <v>764</v>
      </c>
      <c r="M739" s="7" t="s">
        <v>116</v>
      </c>
    </row>
    <row r="740" spans="1:15" x14ac:dyDescent="0.2">
      <c r="A740" s="8" t="s">
        <v>1595</v>
      </c>
      <c r="B740" s="7">
        <v>4</v>
      </c>
      <c r="C740" s="7">
        <v>17657997</v>
      </c>
      <c r="D740" s="7">
        <v>5.7042373945565803</v>
      </c>
      <c r="E740" s="9">
        <v>1.97588928196E-6</v>
      </c>
      <c r="F740" s="7">
        <v>17662842</v>
      </c>
      <c r="G740" s="7">
        <v>17666428</v>
      </c>
      <c r="H740" s="7" t="s">
        <v>29</v>
      </c>
      <c r="I740" s="7">
        <v>8431</v>
      </c>
      <c r="J740" s="7">
        <f>F740-C740</f>
        <v>4845</v>
      </c>
      <c r="K740" s="7" t="s">
        <v>15</v>
      </c>
      <c r="L740" s="7" t="s">
        <v>765</v>
      </c>
      <c r="M740" s="7" t="s">
        <v>17</v>
      </c>
      <c r="N740" s="7" t="s">
        <v>766</v>
      </c>
      <c r="O740" s="8" t="s">
        <v>767</v>
      </c>
    </row>
    <row r="741" spans="1:15" x14ac:dyDescent="0.2">
      <c r="A741" s="8" t="s">
        <v>1595</v>
      </c>
      <c r="B741" s="7">
        <v>4</v>
      </c>
      <c r="C741" s="7">
        <v>17657997</v>
      </c>
      <c r="D741" s="7">
        <v>5.7042373945565803</v>
      </c>
      <c r="E741" s="9">
        <v>1.97588928196E-6</v>
      </c>
      <c r="F741" s="7">
        <v>17652376</v>
      </c>
      <c r="G741" s="7">
        <v>17652519</v>
      </c>
      <c r="H741" s="7" t="s">
        <v>29</v>
      </c>
      <c r="I741" s="7">
        <v>-5478</v>
      </c>
      <c r="J741" s="7">
        <f>G741-C741</f>
        <v>-5478</v>
      </c>
      <c r="K741" s="7" t="s">
        <v>27</v>
      </c>
      <c r="L741" s="7" t="s">
        <v>768</v>
      </c>
      <c r="M741" s="7" t="s">
        <v>41</v>
      </c>
    </row>
    <row r="742" spans="1:15" x14ac:dyDescent="0.2">
      <c r="A742" s="8" t="s">
        <v>1595</v>
      </c>
      <c r="B742" s="7">
        <v>4</v>
      </c>
      <c r="C742" s="7">
        <v>17657997</v>
      </c>
      <c r="D742" s="7">
        <v>5.7042373945565803</v>
      </c>
      <c r="E742" s="9">
        <v>1.97588928196E-6</v>
      </c>
      <c r="F742" s="7">
        <v>17667176</v>
      </c>
      <c r="G742" s="7">
        <v>17667304</v>
      </c>
      <c r="H742" s="7" t="s">
        <v>29</v>
      </c>
      <c r="I742" s="7">
        <v>9307</v>
      </c>
      <c r="J742" s="7">
        <f>F742-C742</f>
        <v>9179</v>
      </c>
      <c r="K742" s="7" t="s">
        <v>15</v>
      </c>
      <c r="L742" s="7" t="s">
        <v>769</v>
      </c>
      <c r="M742" s="7" t="s">
        <v>41</v>
      </c>
    </row>
    <row r="743" spans="1:15" x14ac:dyDescent="0.2">
      <c r="A743" s="22" t="s">
        <v>1595</v>
      </c>
      <c r="B743" s="21">
        <v>5</v>
      </c>
      <c r="C743" s="21">
        <v>16340774</v>
      </c>
      <c r="D743" s="21">
        <v>6.0885263363095063</v>
      </c>
      <c r="E743" s="23">
        <v>8.1559332675400004E-7</v>
      </c>
      <c r="F743" s="21">
        <v>16339893</v>
      </c>
      <c r="G743" s="21">
        <v>16342644</v>
      </c>
      <c r="H743" s="21" t="s">
        <v>14</v>
      </c>
      <c r="I743" s="21">
        <v>881</v>
      </c>
      <c r="J743" s="21">
        <v>0</v>
      </c>
      <c r="K743" s="21" t="s">
        <v>23</v>
      </c>
      <c r="L743" s="21" t="s">
        <v>770</v>
      </c>
      <c r="M743" s="21" t="s">
        <v>17</v>
      </c>
      <c r="N743" s="21"/>
      <c r="O743" s="22"/>
    </row>
    <row r="744" spans="1:15" x14ac:dyDescent="0.2">
      <c r="A744" s="22" t="s">
        <v>1595</v>
      </c>
      <c r="B744" s="21">
        <v>5</v>
      </c>
      <c r="C744" s="21">
        <v>16340774</v>
      </c>
      <c r="D744" s="21">
        <v>6.0885263363095063</v>
      </c>
      <c r="E744" s="23">
        <v>8.1559332675400004E-7</v>
      </c>
      <c r="F744" s="21">
        <v>16330115</v>
      </c>
      <c r="G744" s="21">
        <v>16331026</v>
      </c>
      <c r="H744" s="21" t="s">
        <v>29</v>
      </c>
      <c r="I744" s="21">
        <v>-9748</v>
      </c>
      <c r="J744" s="21">
        <f>G744-C744</f>
        <v>-9748</v>
      </c>
      <c r="K744" s="21" t="s">
        <v>27</v>
      </c>
      <c r="L744" s="21" t="s">
        <v>771</v>
      </c>
      <c r="M744" s="21" t="s">
        <v>17</v>
      </c>
      <c r="N744" s="21"/>
      <c r="O744" s="22"/>
    </row>
    <row r="745" spans="1:15" x14ac:dyDescent="0.2">
      <c r="A745" s="22" t="s">
        <v>1595</v>
      </c>
      <c r="B745" s="21">
        <v>5</v>
      </c>
      <c r="C745" s="21">
        <v>16340774</v>
      </c>
      <c r="D745" s="21">
        <v>6.0885263363095063</v>
      </c>
      <c r="E745" s="23">
        <v>8.1559332675400004E-7</v>
      </c>
      <c r="F745" s="21">
        <v>16334810</v>
      </c>
      <c r="G745" s="21">
        <v>16335628</v>
      </c>
      <c r="H745" s="21" t="s">
        <v>29</v>
      </c>
      <c r="I745" s="21">
        <v>-5146</v>
      </c>
      <c r="J745" s="21">
        <f>G745-C745</f>
        <v>-5146</v>
      </c>
      <c r="K745" s="21" t="s">
        <v>27</v>
      </c>
      <c r="L745" s="21" t="s">
        <v>772</v>
      </c>
      <c r="M745" s="21" t="s">
        <v>17</v>
      </c>
      <c r="N745" s="21"/>
      <c r="O745" s="22"/>
    </row>
    <row r="746" spans="1:15" x14ac:dyDescent="0.2">
      <c r="A746" s="22" t="s">
        <v>1595</v>
      </c>
      <c r="B746" s="21">
        <v>5</v>
      </c>
      <c r="C746" s="21">
        <v>16340774</v>
      </c>
      <c r="D746" s="21">
        <v>6.0885263363095063</v>
      </c>
      <c r="E746" s="23">
        <v>8.1559332675400004E-7</v>
      </c>
      <c r="F746" s="21">
        <v>16342745</v>
      </c>
      <c r="G746" s="21">
        <v>16353898</v>
      </c>
      <c r="H746" s="21" t="s">
        <v>29</v>
      </c>
      <c r="I746" s="21">
        <v>13124</v>
      </c>
      <c r="J746" s="21">
        <f>F746-C746</f>
        <v>1971</v>
      </c>
      <c r="K746" s="21" t="s">
        <v>15</v>
      </c>
      <c r="L746" s="21" t="s">
        <v>773</v>
      </c>
      <c r="M746" s="21" t="s">
        <v>17</v>
      </c>
      <c r="N746" s="21" t="s">
        <v>774</v>
      </c>
      <c r="O746" s="22"/>
    </row>
    <row r="747" spans="1:15" x14ac:dyDescent="0.2">
      <c r="A747" s="22" t="s">
        <v>1595</v>
      </c>
      <c r="B747" s="21">
        <v>5</v>
      </c>
      <c r="C747" s="21">
        <v>16340774</v>
      </c>
      <c r="D747" s="21">
        <v>6.0885263363095063</v>
      </c>
      <c r="E747" s="23">
        <v>8.1559332675400004E-7</v>
      </c>
      <c r="F747" s="21">
        <v>16333774</v>
      </c>
      <c r="G747" s="21">
        <v>16333929</v>
      </c>
      <c r="H747" s="21" t="s">
        <v>29</v>
      </c>
      <c r="I747" s="21">
        <v>-6845</v>
      </c>
      <c r="J747" s="21">
        <f>G747-C747</f>
        <v>-6845</v>
      </c>
      <c r="K747" s="21" t="s">
        <v>27</v>
      </c>
      <c r="L747" s="21" t="s">
        <v>775</v>
      </c>
      <c r="M747" s="21" t="s">
        <v>41</v>
      </c>
      <c r="N747" s="21"/>
      <c r="O747" s="22"/>
    </row>
    <row r="748" spans="1:15" x14ac:dyDescent="0.2">
      <c r="A748" s="8" t="s">
        <v>1595</v>
      </c>
      <c r="B748" s="7">
        <v>5</v>
      </c>
      <c r="C748" s="7">
        <v>20365224</v>
      </c>
      <c r="D748" s="7">
        <v>5.7994340357123697</v>
      </c>
      <c r="E748" s="9">
        <v>1.5869599414299999E-6</v>
      </c>
      <c r="F748" s="7">
        <v>20354589</v>
      </c>
      <c r="G748" s="7">
        <v>20355627</v>
      </c>
      <c r="H748" s="7" t="s">
        <v>14</v>
      </c>
      <c r="I748" s="7">
        <v>10635</v>
      </c>
      <c r="J748" s="7">
        <f>C748-G748</f>
        <v>9597</v>
      </c>
      <c r="K748" s="7" t="s">
        <v>15</v>
      </c>
      <c r="L748" s="7" t="s">
        <v>776</v>
      </c>
      <c r="M748" s="7" t="s">
        <v>17</v>
      </c>
    </row>
    <row r="749" spans="1:15" x14ac:dyDescent="0.2">
      <c r="A749" s="8" t="s">
        <v>1595</v>
      </c>
      <c r="B749" s="7">
        <v>5</v>
      </c>
      <c r="C749" s="7">
        <v>20365224</v>
      </c>
      <c r="D749" s="7">
        <v>5.7994340357123697</v>
      </c>
      <c r="E749" s="9">
        <v>1.5869599414299999E-6</v>
      </c>
      <c r="F749" s="7">
        <v>20357126</v>
      </c>
      <c r="G749" s="7">
        <v>20358107</v>
      </c>
      <c r="H749" s="7" t="s">
        <v>14</v>
      </c>
      <c r="I749" s="7">
        <v>8098</v>
      </c>
      <c r="J749" s="7">
        <f>C749-G749</f>
        <v>7117</v>
      </c>
      <c r="K749" s="7" t="s">
        <v>15</v>
      </c>
      <c r="L749" s="7" t="s">
        <v>777</v>
      </c>
      <c r="M749" s="7" t="s">
        <v>17</v>
      </c>
    </row>
    <row r="750" spans="1:15" x14ac:dyDescent="0.2">
      <c r="A750" s="8" t="s">
        <v>1595</v>
      </c>
      <c r="B750" s="7">
        <v>5</v>
      </c>
      <c r="C750" s="7">
        <v>20365224</v>
      </c>
      <c r="D750" s="7">
        <v>5.7994340357123697</v>
      </c>
      <c r="E750" s="9">
        <v>1.5869599414299999E-6</v>
      </c>
      <c r="F750" s="7">
        <v>20360024</v>
      </c>
      <c r="G750" s="7">
        <v>20361031</v>
      </c>
      <c r="H750" s="7" t="s">
        <v>14</v>
      </c>
      <c r="I750" s="7">
        <v>5200</v>
      </c>
      <c r="J750" s="7">
        <f>C750-G750</f>
        <v>4193</v>
      </c>
      <c r="K750" s="7" t="s">
        <v>15</v>
      </c>
      <c r="L750" s="7" t="s">
        <v>778</v>
      </c>
      <c r="M750" s="7" t="s">
        <v>17</v>
      </c>
    </row>
    <row r="751" spans="1:15" x14ac:dyDescent="0.2">
      <c r="A751" s="8" t="s">
        <v>1595</v>
      </c>
      <c r="B751" s="7">
        <v>5</v>
      </c>
      <c r="C751" s="7">
        <v>20365224</v>
      </c>
      <c r="D751" s="7">
        <v>5.7994340357123697</v>
      </c>
      <c r="E751" s="9">
        <v>1.5869599414299999E-6</v>
      </c>
      <c r="F751" s="7">
        <v>20362550</v>
      </c>
      <c r="G751" s="7">
        <v>20363461</v>
      </c>
      <c r="H751" s="7" t="s">
        <v>14</v>
      </c>
      <c r="I751" s="7">
        <v>2674</v>
      </c>
      <c r="J751" s="7">
        <f>C751-G751</f>
        <v>1763</v>
      </c>
      <c r="K751" s="7" t="s">
        <v>15</v>
      </c>
      <c r="L751" s="7" t="s">
        <v>779</v>
      </c>
      <c r="M751" s="7" t="s">
        <v>17</v>
      </c>
    </row>
    <row r="752" spans="1:15" x14ac:dyDescent="0.2">
      <c r="A752" s="8" t="s">
        <v>1595</v>
      </c>
      <c r="B752" s="7">
        <v>5</v>
      </c>
      <c r="C752" s="7">
        <v>20365224</v>
      </c>
      <c r="D752" s="7">
        <v>5.7994340357123697</v>
      </c>
      <c r="E752" s="9">
        <v>1.5869599414299999E-6</v>
      </c>
      <c r="F752" s="7">
        <v>20364556</v>
      </c>
      <c r="G752" s="7">
        <v>20365429</v>
      </c>
      <c r="H752" s="7" t="s">
        <v>14</v>
      </c>
      <c r="I752" s="7">
        <v>668</v>
      </c>
      <c r="J752" s="7">
        <v>0</v>
      </c>
      <c r="K752" s="7" t="s">
        <v>23</v>
      </c>
      <c r="L752" s="7" t="s">
        <v>780</v>
      </c>
      <c r="M752" s="7" t="s">
        <v>17</v>
      </c>
    </row>
    <row r="753" spans="1:15" x14ac:dyDescent="0.2">
      <c r="A753" s="8" t="s">
        <v>1595</v>
      </c>
      <c r="B753" s="7">
        <v>5</v>
      </c>
      <c r="C753" s="7">
        <v>20365224</v>
      </c>
      <c r="D753" s="7">
        <v>5.7994340357123697</v>
      </c>
      <c r="E753" s="9">
        <v>1.5869599414299999E-6</v>
      </c>
      <c r="F753" s="7">
        <v>20365722</v>
      </c>
      <c r="G753" s="7">
        <v>20366835</v>
      </c>
      <c r="H753" s="7" t="s">
        <v>14</v>
      </c>
      <c r="I753" s="7">
        <v>-498</v>
      </c>
      <c r="J753" s="7">
        <v>-498</v>
      </c>
      <c r="K753" s="7" t="s">
        <v>27</v>
      </c>
      <c r="L753" s="7" t="s">
        <v>781</v>
      </c>
      <c r="M753" s="7" t="s">
        <v>17</v>
      </c>
      <c r="N753" s="7" t="s">
        <v>782</v>
      </c>
      <c r="O753" s="8" t="s">
        <v>783</v>
      </c>
    </row>
    <row r="754" spans="1:15" x14ac:dyDescent="0.2">
      <c r="A754" s="8" t="s">
        <v>1595</v>
      </c>
      <c r="B754" s="7">
        <v>5</v>
      </c>
      <c r="C754" s="7">
        <v>20365224</v>
      </c>
      <c r="D754" s="7">
        <v>5.7994340357123697</v>
      </c>
      <c r="E754" s="9">
        <v>1.5869599414299999E-6</v>
      </c>
      <c r="F754" s="7">
        <v>20369851</v>
      </c>
      <c r="G754" s="7">
        <v>20371094</v>
      </c>
      <c r="H754" s="7" t="s">
        <v>14</v>
      </c>
      <c r="I754" s="7">
        <v>-4627</v>
      </c>
      <c r="J754" s="7">
        <v>-4627</v>
      </c>
      <c r="K754" s="7" t="s">
        <v>27</v>
      </c>
      <c r="L754" s="7" t="s">
        <v>784</v>
      </c>
      <c r="M754" s="7" t="s">
        <v>17</v>
      </c>
    </row>
    <row r="755" spans="1:15" x14ac:dyDescent="0.2">
      <c r="A755" s="8" t="s">
        <v>1595</v>
      </c>
      <c r="B755" s="7">
        <v>5</v>
      </c>
      <c r="C755" s="7">
        <v>20365224</v>
      </c>
      <c r="D755" s="7">
        <v>5.7994340357123697</v>
      </c>
      <c r="E755" s="9">
        <v>1.5869599414299999E-6</v>
      </c>
      <c r="F755" s="7">
        <v>20371853</v>
      </c>
      <c r="G755" s="7">
        <v>20373441</v>
      </c>
      <c r="H755" s="7" t="s">
        <v>14</v>
      </c>
      <c r="I755" s="7">
        <v>-6629</v>
      </c>
      <c r="J755" s="7">
        <v>-6629</v>
      </c>
      <c r="K755" s="7" t="s">
        <v>27</v>
      </c>
      <c r="L755" s="7" t="s">
        <v>785</v>
      </c>
      <c r="M755" s="7" t="s">
        <v>17</v>
      </c>
    </row>
    <row r="756" spans="1:15" x14ac:dyDescent="0.2">
      <c r="A756" s="8" t="s">
        <v>1595</v>
      </c>
      <c r="B756" s="7">
        <v>5</v>
      </c>
      <c r="C756" s="7">
        <v>20365224</v>
      </c>
      <c r="D756" s="7">
        <v>5.7994340357123697</v>
      </c>
      <c r="E756" s="9">
        <v>1.5869599414299999E-6</v>
      </c>
      <c r="F756" s="7">
        <v>20373515</v>
      </c>
      <c r="G756" s="7">
        <v>20376207</v>
      </c>
      <c r="H756" s="7" t="s">
        <v>14</v>
      </c>
      <c r="I756" s="7">
        <v>-8291</v>
      </c>
      <c r="J756" s="7">
        <v>-8291</v>
      </c>
      <c r="K756" s="7" t="s">
        <v>27</v>
      </c>
      <c r="L756" s="7" t="s">
        <v>786</v>
      </c>
      <c r="M756" s="7" t="s">
        <v>17</v>
      </c>
    </row>
    <row r="757" spans="1:15" x14ac:dyDescent="0.2">
      <c r="A757" s="8" t="s">
        <v>1595</v>
      </c>
      <c r="B757" s="7">
        <v>5</v>
      </c>
      <c r="C757" s="7">
        <v>20365224</v>
      </c>
      <c r="D757" s="7">
        <v>5.7994340357123697</v>
      </c>
      <c r="E757" s="9">
        <v>1.5869599414299999E-6</v>
      </c>
      <c r="F757" s="7">
        <v>20371662</v>
      </c>
      <c r="G757" s="7">
        <v>20371775</v>
      </c>
      <c r="H757" s="7" t="s">
        <v>29</v>
      </c>
      <c r="I757" s="7">
        <v>6551</v>
      </c>
      <c r="J757" s="7">
        <f>F757-C757</f>
        <v>6438</v>
      </c>
      <c r="K757" s="7" t="s">
        <v>15</v>
      </c>
      <c r="L757" s="7" t="s">
        <v>787</v>
      </c>
      <c r="M757" s="7" t="s">
        <v>41</v>
      </c>
    </row>
    <row r="758" spans="1:15" x14ac:dyDescent="0.2">
      <c r="A758" s="8" t="s">
        <v>1595</v>
      </c>
      <c r="B758" s="7">
        <v>5</v>
      </c>
      <c r="C758" s="7">
        <v>20365224</v>
      </c>
      <c r="D758" s="7">
        <v>5.7994340357123697</v>
      </c>
      <c r="E758" s="9">
        <v>1.5869599414299999E-6</v>
      </c>
      <c r="F758" s="7">
        <v>20369683</v>
      </c>
      <c r="G758" s="7">
        <v>20369790</v>
      </c>
      <c r="H758" s="7" t="s">
        <v>29</v>
      </c>
      <c r="I758" s="7">
        <v>4566</v>
      </c>
      <c r="J758" s="7">
        <f>F758-C758</f>
        <v>4459</v>
      </c>
      <c r="K758" s="7" t="s">
        <v>15</v>
      </c>
      <c r="L758" s="7" t="s">
        <v>788</v>
      </c>
      <c r="M758" s="7" t="s">
        <v>41</v>
      </c>
    </row>
    <row r="759" spans="1:15" x14ac:dyDescent="0.2">
      <c r="A759" s="8" t="s">
        <v>1595</v>
      </c>
      <c r="B759" s="7">
        <v>5</v>
      </c>
      <c r="C759" s="7">
        <v>20365224</v>
      </c>
      <c r="D759" s="7">
        <v>5.7994340357123697</v>
      </c>
      <c r="E759" s="9">
        <v>1.5869599414299999E-6</v>
      </c>
      <c r="F759" s="7">
        <v>20363935</v>
      </c>
      <c r="G759" s="7">
        <v>20364159</v>
      </c>
      <c r="H759" s="7" t="s">
        <v>29</v>
      </c>
      <c r="I759" s="7">
        <v>-1065</v>
      </c>
      <c r="J759" s="7">
        <f>G759-C759</f>
        <v>-1065</v>
      </c>
      <c r="K759" s="7" t="s">
        <v>27</v>
      </c>
      <c r="L759" s="7" t="s">
        <v>789</v>
      </c>
      <c r="M759" s="7" t="s">
        <v>41</v>
      </c>
    </row>
    <row r="760" spans="1:15" x14ac:dyDescent="0.2">
      <c r="A760" s="22" t="s">
        <v>1595</v>
      </c>
      <c r="B760" s="21">
        <v>5</v>
      </c>
      <c r="C760" s="21">
        <v>21011917</v>
      </c>
      <c r="D760" s="21">
        <v>8.3172835267425391</v>
      </c>
      <c r="E760" s="23">
        <v>4.81633263362E-9</v>
      </c>
      <c r="F760" s="21">
        <v>21009592</v>
      </c>
      <c r="G760" s="21">
        <v>21010345</v>
      </c>
      <c r="H760" s="21" t="s">
        <v>14</v>
      </c>
      <c r="I760" s="21">
        <v>2325</v>
      </c>
      <c r="J760" s="21">
        <f>C760-G760</f>
        <v>1572</v>
      </c>
      <c r="K760" s="21" t="s">
        <v>15</v>
      </c>
      <c r="L760" s="21" t="s">
        <v>790</v>
      </c>
      <c r="M760" s="21" t="s">
        <v>17</v>
      </c>
      <c r="N760" s="21" t="s">
        <v>791</v>
      </c>
      <c r="O760" s="22" t="s">
        <v>792</v>
      </c>
    </row>
    <row r="761" spans="1:15" x14ac:dyDescent="0.2">
      <c r="A761" s="22" t="s">
        <v>1595</v>
      </c>
      <c r="B761" s="21">
        <v>5</v>
      </c>
      <c r="C761" s="21">
        <v>21011917</v>
      </c>
      <c r="D761" s="21">
        <v>8.3172835267425391</v>
      </c>
      <c r="E761" s="23">
        <v>4.81633263362E-9</v>
      </c>
      <c r="F761" s="21">
        <v>21011418</v>
      </c>
      <c r="G761" s="21">
        <v>21013657</v>
      </c>
      <c r="H761" s="21" t="s">
        <v>14</v>
      </c>
      <c r="I761" s="21">
        <v>499</v>
      </c>
      <c r="J761" s="21">
        <v>0</v>
      </c>
      <c r="K761" s="21" t="s">
        <v>23</v>
      </c>
      <c r="L761" s="21" t="s">
        <v>793</v>
      </c>
      <c r="M761" s="21" t="s">
        <v>17</v>
      </c>
      <c r="N761" s="21"/>
      <c r="O761" s="22"/>
    </row>
    <row r="762" spans="1:15" x14ac:dyDescent="0.2">
      <c r="A762" s="22" t="s">
        <v>1595</v>
      </c>
      <c r="B762" s="21">
        <v>5</v>
      </c>
      <c r="C762" s="21">
        <v>21011917</v>
      </c>
      <c r="D762" s="21">
        <v>8.3172835267425391</v>
      </c>
      <c r="E762" s="23">
        <v>4.81633263362E-9</v>
      </c>
      <c r="F762" s="21">
        <v>21017027</v>
      </c>
      <c r="G762" s="21">
        <v>21019221</v>
      </c>
      <c r="H762" s="21" t="s">
        <v>14</v>
      </c>
      <c r="I762" s="21">
        <v>-5110</v>
      </c>
      <c r="J762" s="21">
        <v>-5110</v>
      </c>
      <c r="K762" s="21" t="s">
        <v>27</v>
      </c>
      <c r="L762" s="21" t="s">
        <v>794</v>
      </c>
      <c r="M762" s="21" t="s">
        <v>17</v>
      </c>
      <c r="N762" s="21"/>
      <c r="O762" s="22"/>
    </row>
    <row r="763" spans="1:15" x14ac:dyDescent="0.2">
      <c r="A763" s="22" t="s">
        <v>1595</v>
      </c>
      <c r="B763" s="21">
        <v>5</v>
      </c>
      <c r="C763" s="21">
        <v>21011917</v>
      </c>
      <c r="D763" s="21">
        <v>8.3172835267425391</v>
      </c>
      <c r="E763" s="23">
        <v>4.81633263362E-9</v>
      </c>
      <c r="F763" s="21">
        <v>21020207</v>
      </c>
      <c r="G763" s="21">
        <v>21022781</v>
      </c>
      <c r="H763" s="21" t="s">
        <v>14</v>
      </c>
      <c r="I763" s="21">
        <v>-8290</v>
      </c>
      <c r="J763" s="21">
        <v>-8290</v>
      </c>
      <c r="K763" s="21" t="s">
        <v>27</v>
      </c>
      <c r="L763" s="21" t="s">
        <v>795</v>
      </c>
      <c r="M763" s="21" t="s">
        <v>17</v>
      </c>
      <c r="N763" s="21" t="s">
        <v>796</v>
      </c>
      <c r="O763" s="22" t="s">
        <v>797</v>
      </c>
    </row>
    <row r="764" spans="1:15" x14ac:dyDescent="0.2">
      <c r="A764" s="22" t="s">
        <v>1595</v>
      </c>
      <c r="B764" s="21">
        <v>5</v>
      </c>
      <c r="C764" s="21">
        <v>21011917</v>
      </c>
      <c r="D764" s="21">
        <v>8.3172835267425391</v>
      </c>
      <c r="E764" s="23">
        <v>4.81633263362E-9</v>
      </c>
      <c r="F764" s="21">
        <v>21013728</v>
      </c>
      <c r="G764" s="21">
        <v>21013865</v>
      </c>
      <c r="H764" s="21" t="s">
        <v>14</v>
      </c>
      <c r="I764" s="21">
        <v>-1811</v>
      </c>
      <c r="J764" s="21">
        <v>-1811</v>
      </c>
      <c r="K764" s="21" t="s">
        <v>27</v>
      </c>
      <c r="L764" s="21" t="s">
        <v>798</v>
      </c>
      <c r="M764" s="21" t="s">
        <v>41</v>
      </c>
      <c r="N764" s="21"/>
      <c r="O764" s="22"/>
    </row>
    <row r="765" spans="1:15" x14ac:dyDescent="0.2">
      <c r="A765" s="22" t="s">
        <v>1595</v>
      </c>
      <c r="B765" s="21">
        <v>5</v>
      </c>
      <c r="C765" s="21">
        <v>21011917</v>
      </c>
      <c r="D765" s="21">
        <v>8.3172835267425391</v>
      </c>
      <c r="E765" s="23">
        <v>4.81633263362E-9</v>
      </c>
      <c r="F765" s="21">
        <v>21019236</v>
      </c>
      <c r="G765" s="21">
        <v>21019379</v>
      </c>
      <c r="H765" s="21" t="s">
        <v>14</v>
      </c>
      <c r="I765" s="21">
        <v>-7319</v>
      </c>
      <c r="J765" s="21">
        <v>-7319</v>
      </c>
      <c r="K765" s="21" t="s">
        <v>27</v>
      </c>
      <c r="L765" s="21" t="s">
        <v>799</v>
      </c>
      <c r="M765" s="21" t="s">
        <v>41</v>
      </c>
      <c r="N765" s="21"/>
      <c r="O765" s="22"/>
    </row>
    <row r="766" spans="1:15" x14ac:dyDescent="0.2">
      <c r="A766" s="22" t="s">
        <v>1595</v>
      </c>
      <c r="B766" s="21">
        <v>5</v>
      </c>
      <c r="C766" s="21">
        <v>21011917</v>
      </c>
      <c r="D766" s="21">
        <v>8.3172835267425391</v>
      </c>
      <c r="E766" s="23">
        <v>4.81633263362E-9</v>
      </c>
      <c r="F766" s="21">
        <v>21001209</v>
      </c>
      <c r="G766" s="21">
        <v>21003205</v>
      </c>
      <c r="H766" s="21" t="s">
        <v>29</v>
      </c>
      <c r="I766" s="21">
        <v>-8712</v>
      </c>
      <c r="J766" s="21">
        <f>G766-C766</f>
        <v>-8712</v>
      </c>
      <c r="K766" s="21" t="s">
        <v>27</v>
      </c>
      <c r="L766" s="21" t="s">
        <v>612</v>
      </c>
      <c r="M766" s="21" t="s">
        <v>17</v>
      </c>
      <c r="N766" s="21" t="s">
        <v>613</v>
      </c>
      <c r="O766" s="22"/>
    </row>
    <row r="767" spans="1:15" x14ac:dyDescent="0.2">
      <c r="A767" s="22" t="s">
        <v>1595</v>
      </c>
      <c r="B767" s="21">
        <v>5</v>
      </c>
      <c r="C767" s="21">
        <v>21011917</v>
      </c>
      <c r="D767" s="21">
        <v>8.3172835267425391</v>
      </c>
      <c r="E767" s="23">
        <v>4.81633263362E-9</v>
      </c>
      <c r="F767" s="21">
        <v>21004278</v>
      </c>
      <c r="G767" s="21">
        <v>21008718</v>
      </c>
      <c r="H767" s="21" t="s">
        <v>29</v>
      </c>
      <c r="I767" s="21">
        <v>-3199</v>
      </c>
      <c r="J767" s="21">
        <f>G767-C767</f>
        <v>-3199</v>
      </c>
      <c r="K767" s="21" t="s">
        <v>27</v>
      </c>
      <c r="L767" s="21" t="s">
        <v>614</v>
      </c>
      <c r="M767" s="21" t="s">
        <v>17</v>
      </c>
      <c r="N767" s="21" t="s">
        <v>615</v>
      </c>
      <c r="O767" s="22" t="s">
        <v>616</v>
      </c>
    </row>
    <row r="768" spans="1:15" x14ac:dyDescent="0.2">
      <c r="A768" s="22" t="s">
        <v>1595</v>
      </c>
      <c r="B768" s="21">
        <v>5</v>
      </c>
      <c r="C768" s="21">
        <v>21011917</v>
      </c>
      <c r="D768" s="21">
        <v>8.3172835267425391</v>
      </c>
      <c r="E768" s="23">
        <v>4.81633263362E-9</v>
      </c>
      <c r="F768" s="21">
        <v>21014007</v>
      </c>
      <c r="G768" s="21">
        <v>21014111</v>
      </c>
      <c r="H768" s="21" t="s">
        <v>29</v>
      </c>
      <c r="I768" s="21">
        <v>2194</v>
      </c>
      <c r="J768" s="21">
        <f>F768-C768</f>
        <v>2090</v>
      </c>
      <c r="K768" s="21" t="s">
        <v>15</v>
      </c>
      <c r="L768" s="21" t="s">
        <v>800</v>
      </c>
      <c r="M768" s="21" t="s">
        <v>41</v>
      </c>
      <c r="N768" s="21"/>
      <c r="O768" s="22"/>
    </row>
    <row r="769" spans="1:15" x14ac:dyDescent="0.2">
      <c r="A769" s="8" t="s">
        <v>1583</v>
      </c>
      <c r="B769" s="7">
        <v>1</v>
      </c>
      <c r="C769" s="7">
        <v>876498</v>
      </c>
      <c r="D769" s="7">
        <v>6.7283972984091678</v>
      </c>
      <c r="E769" s="9">
        <v>1.8689715978200001E-7</v>
      </c>
      <c r="F769" s="7">
        <v>871874</v>
      </c>
      <c r="G769" s="7">
        <v>872906</v>
      </c>
      <c r="H769" s="7" t="s">
        <v>14</v>
      </c>
      <c r="I769" s="7">
        <v>4624</v>
      </c>
      <c r="J769" s="7">
        <f>C769-G769</f>
        <v>3592</v>
      </c>
      <c r="K769" s="7" t="s">
        <v>15</v>
      </c>
      <c r="L769" s="7" t="s">
        <v>801</v>
      </c>
      <c r="M769" s="7" t="s">
        <v>17</v>
      </c>
      <c r="N769" s="7" t="s">
        <v>802</v>
      </c>
      <c r="O769" s="8" t="s">
        <v>803</v>
      </c>
    </row>
    <row r="770" spans="1:15" x14ac:dyDescent="0.2">
      <c r="A770" s="8" t="s">
        <v>1583</v>
      </c>
      <c r="B770" s="7">
        <v>1</v>
      </c>
      <c r="C770" s="7">
        <v>876498</v>
      </c>
      <c r="D770" s="7">
        <v>6.7283972984091678</v>
      </c>
      <c r="E770" s="9">
        <v>1.8689715978200001E-7</v>
      </c>
      <c r="F770" s="7">
        <v>873184</v>
      </c>
      <c r="G770" s="7">
        <v>874935</v>
      </c>
      <c r="H770" s="7" t="s">
        <v>14</v>
      </c>
      <c r="I770" s="7">
        <v>3314</v>
      </c>
      <c r="J770" s="7">
        <f>C770-G770</f>
        <v>1563</v>
      </c>
      <c r="K770" s="7" t="s">
        <v>15</v>
      </c>
      <c r="L770" s="7" t="s">
        <v>804</v>
      </c>
      <c r="M770" s="7" t="s">
        <v>17</v>
      </c>
    </row>
    <row r="771" spans="1:15" x14ac:dyDescent="0.2">
      <c r="A771" s="8" t="s">
        <v>1583</v>
      </c>
      <c r="B771" s="7">
        <v>1</v>
      </c>
      <c r="C771" s="7">
        <v>876498</v>
      </c>
      <c r="D771" s="7">
        <v>6.7283972984091678</v>
      </c>
      <c r="E771" s="9">
        <v>1.8689715978200001E-7</v>
      </c>
      <c r="F771" s="7">
        <v>877648</v>
      </c>
      <c r="G771" s="7">
        <v>877719</v>
      </c>
      <c r="H771" s="7" t="s">
        <v>14</v>
      </c>
      <c r="I771" s="7">
        <v>-1150</v>
      </c>
      <c r="J771" s="7">
        <v>-1150</v>
      </c>
      <c r="K771" s="7" t="s">
        <v>27</v>
      </c>
      <c r="L771" s="7" t="s">
        <v>805</v>
      </c>
      <c r="M771" s="7" t="s">
        <v>17</v>
      </c>
    </row>
    <row r="772" spans="1:15" x14ac:dyDescent="0.2">
      <c r="A772" s="8" t="s">
        <v>1583</v>
      </c>
      <c r="B772" s="7">
        <v>1</v>
      </c>
      <c r="C772" s="7">
        <v>876498</v>
      </c>
      <c r="D772" s="7">
        <v>6.7283972984091678</v>
      </c>
      <c r="E772" s="9">
        <v>1.8689715978200001E-7</v>
      </c>
      <c r="F772" s="7">
        <v>883782</v>
      </c>
      <c r="G772" s="7">
        <v>885611</v>
      </c>
      <c r="H772" s="7" t="s">
        <v>14</v>
      </c>
      <c r="I772" s="7">
        <v>-7284</v>
      </c>
      <c r="J772" s="7">
        <v>-7284</v>
      </c>
      <c r="K772" s="7" t="s">
        <v>27</v>
      </c>
      <c r="L772" s="7" t="s">
        <v>806</v>
      </c>
      <c r="M772" s="7" t="s">
        <v>17</v>
      </c>
    </row>
    <row r="773" spans="1:15" x14ac:dyDescent="0.2">
      <c r="A773" s="8" t="s">
        <v>1583</v>
      </c>
      <c r="B773" s="7">
        <v>1</v>
      </c>
      <c r="C773" s="7">
        <v>876498</v>
      </c>
      <c r="D773" s="7">
        <v>6.7283972984091678</v>
      </c>
      <c r="E773" s="9">
        <v>1.8689715978200001E-7</v>
      </c>
      <c r="F773" s="7">
        <v>885941</v>
      </c>
      <c r="G773" s="7">
        <v>887906</v>
      </c>
      <c r="H773" s="7" t="s">
        <v>14</v>
      </c>
      <c r="I773" s="7">
        <v>-9443</v>
      </c>
      <c r="J773" s="7">
        <v>-9443</v>
      </c>
      <c r="K773" s="7" t="s">
        <v>27</v>
      </c>
      <c r="L773" s="7" t="s">
        <v>807</v>
      </c>
      <c r="M773" s="7" t="s">
        <v>17</v>
      </c>
    </row>
    <row r="774" spans="1:15" x14ac:dyDescent="0.2">
      <c r="A774" s="8" t="s">
        <v>1583</v>
      </c>
      <c r="B774" s="7">
        <v>1</v>
      </c>
      <c r="C774" s="7">
        <v>876498</v>
      </c>
      <c r="D774" s="7">
        <v>6.7283972984091678</v>
      </c>
      <c r="E774" s="9">
        <v>1.8689715978200001E-7</v>
      </c>
      <c r="F774" s="7">
        <v>868890</v>
      </c>
      <c r="G774" s="7">
        <v>868982</v>
      </c>
      <c r="H774" s="7" t="s">
        <v>14</v>
      </c>
      <c r="I774" s="7">
        <v>7608</v>
      </c>
      <c r="J774" s="7">
        <f>C774-G774</f>
        <v>7516</v>
      </c>
      <c r="K774" s="7" t="s">
        <v>15</v>
      </c>
      <c r="L774" s="7" t="s">
        <v>808</v>
      </c>
      <c r="M774" s="7" t="s">
        <v>41</v>
      </c>
    </row>
    <row r="775" spans="1:15" x14ac:dyDescent="0.2">
      <c r="A775" s="8" t="s">
        <v>1583</v>
      </c>
      <c r="B775" s="7">
        <v>1</v>
      </c>
      <c r="C775" s="7">
        <v>876498</v>
      </c>
      <c r="D775" s="7">
        <v>6.7283972984091678</v>
      </c>
      <c r="E775" s="9">
        <v>1.8689715978200001E-7</v>
      </c>
      <c r="F775" s="7">
        <v>865915</v>
      </c>
      <c r="G775" s="7">
        <v>867733</v>
      </c>
      <c r="H775" s="7" t="s">
        <v>29</v>
      </c>
      <c r="I775" s="7">
        <v>-8765</v>
      </c>
      <c r="J775" s="7">
        <f>G775-C775</f>
        <v>-8765</v>
      </c>
      <c r="K775" s="7" t="s">
        <v>27</v>
      </c>
      <c r="L775" s="7" t="s">
        <v>809</v>
      </c>
      <c r="M775" s="7" t="s">
        <v>17</v>
      </c>
      <c r="N775" s="7" t="s">
        <v>810</v>
      </c>
      <c r="O775" s="8" t="s">
        <v>811</v>
      </c>
    </row>
    <row r="776" spans="1:15" x14ac:dyDescent="0.2">
      <c r="A776" s="8" t="s">
        <v>1583</v>
      </c>
      <c r="B776" s="7">
        <v>1</v>
      </c>
      <c r="C776" s="7">
        <v>876498</v>
      </c>
      <c r="D776" s="7">
        <v>6.7283972984091678</v>
      </c>
      <c r="E776" s="9">
        <v>1.8689715978200001E-7</v>
      </c>
      <c r="F776" s="7">
        <v>869051</v>
      </c>
      <c r="G776" s="7">
        <v>871211</v>
      </c>
      <c r="H776" s="7" t="s">
        <v>29</v>
      </c>
      <c r="I776" s="7">
        <v>-5287</v>
      </c>
      <c r="J776" s="7">
        <f>G776-C776</f>
        <v>-5287</v>
      </c>
      <c r="K776" s="7" t="s">
        <v>27</v>
      </c>
      <c r="L776" s="7" t="s">
        <v>812</v>
      </c>
      <c r="M776" s="7" t="s">
        <v>17</v>
      </c>
      <c r="N776" s="7" t="s">
        <v>813</v>
      </c>
      <c r="O776" s="8" t="s">
        <v>814</v>
      </c>
    </row>
    <row r="777" spans="1:15" x14ac:dyDescent="0.2">
      <c r="A777" s="8" t="s">
        <v>1583</v>
      </c>
      <c r="B777" s="7">
        <v>1</v>
      </c>
      <c r="C777" s="7">
        <v>876498</v>
      </c>
      <c r="D777" s="7">
        <v>6.7283972984091678</v>
      </c>
      <c r="E777" s="9">
        <v>1.8689715978200001E-7</v>
      </c>
      <c r="F777" s="7">
        <v>875358</v>
      </c>
      <c r="G777" s="7">
        <v>875471</v>
      </c>
      <c r="H777" s="7" t="s">
        <v>29</v>
      </c>
      <c r="I777" s="7">
        <v>-1027</v>
      </c>
      <c r="J777" s="7">
        <f>G777-C777</f>
        <v>-1027</v>
      </c>
      <c r="K777" s="7" t="s">
        <v>27</v>
      </c>
      <c r="L777" s="7" t="s">
        <v>815</v>
      </c>
      <c r="M777" s="7" t="s">
        <v>17</v>
      </c>
    </row>
    <row r="778" spans="1:15" x14ac:dyDescent="0.2">
      <c r="A778" s="8" t="s">
        <v>1583</v>
      </c>
      <c r="B778" s="7">
        <v>1</v>
      </c>
      <c r="C778" s="7">
        <v>876498</v>
      </c>
      <c r="D778" s="7">
        <v>6.7283972984091678</v>
      </c>
      <c r="E778" s="9">
        <v>1.8689715978200001E-7</v>
      </c>
      <c r="F778" s="7">
        <v>875518</v>
      </c>
      <c r="G778" s="7">
        <v>875604</v>
      </c>
      <c r="H778" s="7" t="s">
        <v>29</v>
      </c>
      <c r="I778" s="7">
        <v>-894</v>
      </c>
      <c r="J778" s="7">
        <f>G778-C778</f>
        <v>-894</v>
      </c>
      <c r="K778" s="7" t="s">
        <v>27</v>
      </c>
      <c r="L778" s="7" t="s">
        <v>816</v>
      </c>
      <c r="M778" s="7" t="s">
        <v>17</v>
      </c>
    </row>
    <row r="779" spans="1:15" x14ac:dyDescent="0.2">
      <c r="A779" s="8" t="s">
        <v>1583</v>
      </c>
      <c r="B779" s="7">
        <v>1</v>
      </c>
      <c r="C779" s="7">
        <v>876498</v>
      </c>
      <c r="D779" s="7">
        <v>6.7283972984091678</v>
      </c>
      <c r="E779" s="9">
        <v>1.8689715978200001E-7</v>
      </c>
      <c r="F779" s="7">
        <v>876258</v>
      </c>
      <c r="G779" s="7">
        <v>877547</v>
      </c>
      <c r="H779" s="7" t="s">
        <v>29</v>
      </c>
      <c r="I779" s="7">
        <v>1049</v>
      </c>
      <c r="J779" s="7">
        <v>0</v>
      </c>
      <c r="K779" s="7" t="s">
        <v>23</v>
      </c>
      <c r="L779" s="7" t="s">
        <v>817</v>
      </c>
      <c r="M779" s="7" t="s">
        <v>17</v>
      </c>
    </row>
    <row r="780" spans="1:15" x14ac:dyDescent="0.2">
      <c r="A780" s="8" t="s">
        <v>1583</v>
      </c>
      <c r="B780" s="7">
        <v>1</v>
      </c>
      <c r="C780" s="7">
        <v>876498</v>
      </c>
      <c r="D780" s="7">
        <v>6.7283972984091678</v>
      </c>
      <c r="E780" s="9">
        <v>1.8689715978200001E-7</v>
      </c>
      <c r="F780" s="7">
        <v>877862</v>
      </c>
      <c r="G780" s="7">
        <v>880158</v>
      </c>
      <c r="H780" s="7" t="s">
        <v>29</v>
      </c>
      <c r="I780" s="7">
        <v>3660</v>
      </c>
      <c r="J780" s="7">
        <f>F780-C780</f>
        <v>1364</v>
      </c>
      <c r="K780" s="7" t="s">
        <v>15</v>
      </c>
      <c r="L780" s="7" t="s">
        <v>818</v>
      </c>
      <c r="M780" s="7" t="s">
        <v>17</v>
      </c>
    </row>
    <row r="781" spans="1:15" x14ac:dyDescent="0.2">
      <c r="A781" s="8" t="s">
        <v>1583</v>
      </c>
      <c r="B781" s="7">
        <v>1</v>
      </c>
      <c r="C781" s="7">
        <v>876498</v>
      </c>
      <c r="D781" s="7">
        <v>6.7283972984091678</v>
      </c>
      <c r="E781" s="9">
        <v>1.8689715978200001E-7</v>
      </c>
      <c r="F781" s="7">
        <v>880496</v>
      </c>
      <c r="G781" s="7">
        <v>883391</v>
      </c>
      <c r="H781" s="7" t="s">
        <v>29</v>
      </c>
      <c r="I781" s="7">
        <v>6893</v>
      </c>
      <c r="J781" s="7">
        <f>F781-C781</f>
        <v>3998</v>
      </c>
      <c r="K781" s="7" t="s">
        <v>15</v>
      </c>
      <c r="L781" s="7" t="s">
        <v>819</v>
      </c>
      <c r="M781" s="7" t="s">
        <v>17</v>
      </c>
      <c r="N781" s="7" t="s">
        <v>820</v>
      </c>
      <c r="O781" s="8" t="s">
        <v>821</v>
      </c>
    </row>
    <row r="782" spans="1:15" x14ac:dyDescent="0.2">
      <c r="A782" s="8" t="s">
        <v>1583</v>
      </c>
      <c r="B782" s="7">
        <v>1</v>
      </c>
      <c r="C782" s="7">
        <v>876498</v>
      </c>
      <c r="D782" s="7">
        <v>6.7283972984091678</v>
      </c>
      <c r="E782" s="9">
        <v>1.8689715978200001E-7</v>
      </c>
      <c r="F782" s="7">
        <v>885623</v>
      </c>
      <c r="G782" s="7">
        <v>887956</v>
      </c>
      <c r="H782" s="7" t="s">
        <v>29</v>
      </c>
      <c r="I782" s="7">
        <v>11458</v>
      </c>
      <c r="J782" s="7">
        <f>F782-C782</f>
        <v>9125</v>
      </c>
      <c r="K782" s="7" t="s">
        <v>15</v>
      </c>
      <c r="L782" s="7" t="s">
        <v>822</v>
      </c>
      <c r="M782" s="7" t="s">
        <v>17</v>
      </c>
      <c r="N782" s="7" t="s">
        <v>823</v>
      </c>
      <c r="O782" s="8" t="s">
        <v>824</v>
      </c>
    </row>
    <row r="783" spans="1:15" x14ac:dyDescent="0.2">
      <c r="A783" s="22" t="s">
        <v>1590</v>
      </c>
      <c r="B783" s="21">
        <v>1</v>
      </c>
      <c r="C783" s="21">
        <v>11357439</v>
      </c>
      <c r="D783" s="21">
        <v>7.6058359352650804</v>
      </c>
      <c r="E783" s="23">
        <v>2.4783581376299999E-8</v>
      </c>
      <c r="F783" s="21">
        <v>11343980</v>
      </c>
      <c r="G783" s="21">
        <v>11347767</v>
      </c>
      <c r="H783" s="21" t="s">
        <v>14</v>
      </c>
      <c r="I783" s="21">
        <v>13459</v>
      </c>
      <c r="J783" s="21">
        <f>C783-G783</f>
        <v>9672</v>
      </c>
      <c r="K783" s="21" t="s">
        <v>15</v>
      </c>
      <c r="L783" s="21" t="s">
        <v>825</v>
      </c>
      <c r="M783" s="21" t="s">
        <v>17</v>
      </c>
      <c r="N783" s="21"/>
      <c r="O783" s="22"/>
    </row>
    <row r="784" spans="1:15" x14ac:dyDescent="0.2">
      <c r="A784" s="22" t="s">
        <v>1590</v>
      </c>
      <c r="B784" s="21">
        <v>1</v>
      </c>
      <c r="C784" s="21">
        <v>11357439</v>
      </c>
      <c r="D784" s="21">
        <v>7.6058359352650804</v>
      </c>
      <c r="E784" s="23">
        <v>2.4783581376299999E-8</v>
      </c>
      <c r="F784" s="21">
        <v>11349840</v>
      </c>
      <c r="G784" s="21">
        <v>11355486</v>
      </c>
      <c r="H784" s="21" t="s">
        <v>14</v>
      </c>
      <c r="I784" s="21">
        <v>7599</v>
      </c>
      <c r="J784" s="21">
        <f>C784-G784</f>
        <v>1953</v>
      </c>
      <c r="K784" s="21" t="s">
        <v>15</v>
      </c>
      <c r="L784" s="21" t="s">
        <v>826</v>
      </c>
      <c r="M784" s="21" t="s">
        <v>17</v>
      </c>
      <c r="N784" s="21"/>
      <c r="O784" s="22"/>
    </row>
    <row r="785" spans="1:15" x14ac:dyDescent="0.2">
      <c r="A785" s="22" t="s">
        <v>1590</v>
      </c>
      <c r="B785" s="21">
        <v>1</v>
      </c>
      <c r="C785" s="21">
        <v>11357439</v>
      </c>
      <c r="D785" s="21">
        <v>7.6058359352650804</v>
      </c>
      <c r="E785" s="23">
        <v>2.4783581376299999E-8</v>
      </c>
      <c r="F785" s="21">
        <v>11356102</v>
      </c>
      <c r="G785" s="21">
        <v>11357081</v>
      </c>
      <c r="H785" s="21" t="s">
        <v>14</v>
      </c>
      <c r="I785" s="21">
        <v>1337</v>
      </c>
      <c r="J785" s="21">
        <f>C785-G785</f>
        <v>358</v>
      </c>
      <c r="K785" s="21" t="s">
        <v>15</v>
      </c>
      <c r="L785" s="21" t="s">
        <v>827</v>
      </c>
      <c r="M785" s="21" t="s">
        <v>17</v>
      </c>
      <c r="N785" s="21"/>
      <c r="O785" s="22"/>
    </row>
    <row r="786" spans="1:15" x14ac:dyDescent="0.2">
      <c r="A786" s="22" t="s">
        <v>1590</v>
      </c>
      <c r="B786" s="21">
        <v>1</v>
      </c>
      <c r="C786" s="21">
        <v>11357439</v>
      </c>
      <c r="D786" s="21">
        <v>7.6058359352650804</v>
      </c>
      <c r="E786" s="23">
        <v>2.4783581376299999E-8</v>
      </c>
      <c r="F786" s="21">
        <v>11359642</v>
      </c>
      <c r="G786" s="21">
        <v>11364288</v>
      </c>
      <c r="H786" s="21" t="s">
        <v>14</v>
      </c>
      <c r="I786" s="21">
        <v>-2203</v>
      </c>
      <c r="J786" s="21">
        <v>-2203</v>
      </c>
      <c r="K786" s="21" t="s">
        <v>27</v>
      </c>
      <c r="L786" s="21" t="s">
        <v>828</v>
      </c>
      <c r="M786" s="21" t="s">
        <v>17</v>
      </c>
      <c r="N786" s="21"/>
      <c r="O786" s="22"/>
    </row>
    <row r="787" spans="1:15" x14ac:dyDescent="0.2">
      <c r="A787" s="22" t="s">
        <v>1590</v>
      </c>
      <c r="B787" s="21">
        <v>1</v>
      </c>
      <c r="C787" s="21">
        <v>11357439</v>
      </c>
      <c r="D787" s="21">
        <v>7.6058359352650804</v>
      </c>
      <c r="E787" s="23">
        <v>2.4783581376299999E-8</v>
      </c>
      <c r="F787" s="21">
        <v>11365285</v>
      </c>
      <c r="G787" s="21">
        <v>11369908</v>
      </c>
      <c r="H787" s="21" t="s">
        <v>29</v>
      </c>
      <c r="I787" s="21">
        <v>12469</v>
      </c>
      <c r="J787" s="21">
        <f>F787-C787</f>
        <v>7846</v>
      </c>
      <c r="K787" s="21" t="s">
        <v>15</v>
      </c>
      <c r="L787" s="21" t="s">
        <v>829</v>
      </c>
      <c r="M787" s="21" t="s">
        <v>17</v>
      </c>
      <c r="N787" s="21" t="s">
        <v>830</v>
      </c>
      <c r="O787" s="22" t="s">
        <v>831</v>
      </c>
    </row>
    <row r="788" spans="1:15" x14ac:dyDescent="0.2">
      <c r="A788" s="8" t="s">
        <v>1597</v>
      </c>
      <c r="B788" s="7">
        <v>3</v>
      </c>
      <c r="C788" s="7">
        <v>4848560</v>
      </c>
      <c r="D788" s="7">
        <v>6.5344757675635252</v>
      </c>
      <c r="E788" s="9">
        <v>2.9209507366700001E-7</v>
      </c>
      <c r="F788" s="7">
        <v>4849788</v>
      </c>
      <c r="G788" s="7">
        <v>4851601</v>
      </c>
      <c r="H788" s="7" t="s">
        <v>14</v>
      </c>
      <c r="I788" s="7">
        <v>-1228</v>
      </c>
      <c r="J788" s="7">
        <v>-1228</v>
      </c>
      <c r="K788" s="7" t="s">
        <v>27</v>
      </c>
      <c r="L788" s="7" t="s">
        <v>832</v>
      </c>
      <c r="M788" s="7" t="s">
        <v>17</v>
      </c>
      <c r="N788" s="7" t="s">
        <v>833</v>
      </c>
      <c r="O788" s="8" t="s">
        <v>834</v>
      </c>
    </row>
    <row r="789" spans="1:15" x14ac:dyDescent="0.2">
      <c r="A789" s="8" t="s">
        <v>1597</v>
      </c>
      <c r="B789" s="7">
        <v>3</v>
      </c>
      <c r="C789" s="7">
        <v>4848560</v>
      </c>
      <c r="D789" s="7">
        <v>6.5344757675635252</v>
      </c>
      <c r="E789" s="9">
        <v>2.9209507366700001E-7</v>
      </c>
      <c r="F789" s="7">
        <v>4851696</v>
      </c>
      <c r="G789" s="7">
        <v>4851812</v>
      </c>
      <c r="H789" s="7" t="s">
        <v>14</v>
      </c>
      <c r="I789" s="7">
        <v>-3136</v>
      </c>
      <c r="J789" s="7">
        <v>-3136</v>
      </c>
      <c r="K789" s="7" t="s">
        <v>27</v>
      </c>
      <c r="L789" s="7" t="s">
        <v>835</v>
      </c>
      <c r="M789" s="7" t="s">
        <v>17</v>
      </c>
    </row>
    <row r="790" spans="1:15" x14ac:dyDescent="0.2">
      <c r="A790" s="8" t="s">
        <v>1597</v>
      </c>
      <c r="B790" s="7">
        <v>3</v>
      </c>
      <c r="C790" s="7">
        <v>4848560</v>
      </c>
      <c r="D790" s="7">
        <v>6.5344757675635252</v>
      </c>
      <c r="E790" s="9">
        <v>2.9209507366700001E-7</v>
      </c>
      <c r="F790" s="7">
        <v>4857940</v>
      </c>
      <c r="G790" s="7">
        <v>4861247</v>
      </c>
      <c r="H790" s="7" t="s">
        <v>14</v>
      </c>
      <c r="I790" s="7">
        <v>-9380</v>
      </c>
      <c r="J790" s="7">
        <v>-9380</v>
      </c>
      <c r="K790" s="7" t="s">
        <v>27</v>
      </c>
      <c r="L790" s="7" t="s">
        <v>836</v>
      </c>
      <c r="M790" s="7" t="s">
        <v>17</v>
      </c>
    </row>
    <row r="791" spans="1:15" x14ac:dyDescent="0.2">
      <c r="A791" s="8" t="s">
        <v>1597</v>
      </c>
      <c r="B791" s="7">
        <v>3</v>
      </c>
      <c r="C791" s="7">
        <v>4848560</v>
      </c>
      <c r="D791" s="7">
        <v>6.5344757675635252</v>
      </c>
      <c r="E791" s="9">
        <v>2.9209507366700001E-7</v>
      </c>
      <c r="F791" s="7">
        <v>4847248</v>
      </c>
      <c r="G791" s="7">
        <v>4847343</v>
      </c>
      <c r="H791" s="7" t="s">
        <v>14</v>
      </c>
      <c r="I791" s="7">
        <v>1312</v>
      </c>
      <c r="J791" s="7">
        <f>C791-G791</f>
        <v>1217</v>
      </c>
      <c r="K791" s="7" t="s">
        <v>15</v>
      </c>
      <c r="L791" s="7" t="s">
        <v>837</v>
      </c>
      <c r="M791" s="7" t="s">
        <v>41</v>
      </c>
    </row>
    <row r="792" spans="1:15" x14ac:dyDescent="0.2">
      <c r="A792" s="8" t="s">
        <v>1597</v>
      </c>
      <c r="B792" s="7">
        <v>3</v>
      </c>
      <c r="C792" s="7">
        <v>4848560</v>
      </c>
      <c r="D792" s="7">
        <v>6.5344757675635252</v>
      </c>
      <c r="E792" s="9">
        <v>2.9209507366700001E-7</v>
      </c>
      <c r="F792" s="7">
        <v>4851990</v>
      </c>
      <c r="G792" s="7">
        <v>4856264</v>
      </c>
      <c r="H792" s="7" t="s">
        <v>29</v>
      </c>
      <c r="I792" s="7">
        <v>7704</v>
      </c>
      <c r="J792" s="7">
        <f>F792-C792</f>
        <v>3430</v>
      </c>
      <c r="K792" s="7" t="s">
        <v>15</v>
      </c>
      <c r="L792" s="7" t="s">
        <v>838</v>
      </c>
      <c r="M792" s="7" t="s">
        <v>17</v>
      </c>
    </row>
    <row r="793" spans="1:15" x14ac:dyDescent="0.2">
      <c r="A793" s="22" t="s">
        <v>1597</v>
      </c>
      <c r="B793" s="21">
        <v>3</v>
      </c>
      <c r="C793" s="21">
        <v>4855386</v>
      </c>
      <c r="D793" s="21">
        <v>6.5344757675635252</v>
      </c>
      <c r="E793" s="23">
        <v>2.9209507366700001E-7</v>
      </c>
      <c r="F793" s="21">
        <v>4849788</v>
      </c>
      <c r="G793" s="21">
        <v>4851601</v>
      </c>
      <c r="H793" s="21" t="s">
        <v>14</v>
      </c>
      <c r="I793" s="21">
        <v>5598</v>
      </c>
      <c r="J793" s="21">
        <f>C793-G793</f>
        <v>3785</v>
      </c>
      <c r="K793" s="21" t="s">
        <v>15</v>
      </c>
      <c r="L793" s="21" t="s">
        <v>832</v>
      </c>
      <c r="M793" s="21" t="s">
        <v>17</v>
      </c>
      <c r="N793" s="21" t="s">
        <v>833</v>
      </c>
      <c r="O793" s="22" t="s">
        <v>834</v>
      </c>
    </row>
    <row r="794" spans="1:15" x14ac:dyDescent="0.2">
      <c r="A794" s="22" t="s">
        <v>1597</v>
      </c>
      <c r="B794" s="21">
        <v>3</v>
      </c>
      <c r="C794" s="21">
        <v>4855386</v>
      </c>
      <c r="D794" s="21">
        <v>6.5344757675635252</v>
      </c>
      <c r="E794" s="23">
        <v>2.9209507366700001E-7</v>
      </c>
      <c r="F794" s="21">
        <v>4851696</v>
      </c>
      <c r="G794" s="21">
        <v>4851812</v>
      </c>
      <c r="H794" s="21" t="s">
        <v>14</v>
      </c>
      <c r="I794" s="21">
        <v>3690</v>
      </c>
      <c r="J794" s="21">
        <f>C794-G794</f>
        <v>3574</v>
      </c>
      <c r="K794" s="21" t="s">
        <v>15</v>
      </c>
      <c r="L794" s="21" t="s">
        <v>835</v>
      </c>
      <c r="M794" s="21" t="s">
        <v>17</v>
      </c>
      <c r="N794" s="21"/>
      <c r="O794" s="22"/>
    </row>
    <row r="795" spans="1:15" x14ac:dyDescent="0.2">
      <c r="A795" s="22" t="s">
        <v>1597</v>
      </c>
      <c r="B795" s="21">
        <v>3</v>
      </c>
      <c r="C795" s="21">
        <v>4855386</v>
      </c>
      <c r="D795" s="21">
        <v>6.5344757675635252</v>
      </c>
      <c r="E795" s="23">
        <v>2.9209507366700001E-7</v>
      </c>
      <c r="F795" s="21">
        <v>4857940</v>
      </c>
      <c r="G795" s="21">
        <v>4861247</v>
      </c>
      <c r="H795" s="21" t="s">
        <v>14</v>
      </c>
      <c r="I795" s="21">
        <v>-2554</v>
      </c>
      <c r="J795" s="21">
        <v>-2554</v>
      </c>
      <c r="K795" s="21" t="s">
        <v>27</v>
      </c>
      <c r="L795" s="21" t="s">
        <v>836</v>
      </c>
      <c r="M795" s="21" t="s">
        <v>17</v>
      </c>
      <c r="N795" s="21"/>
      <c r="O795" s="22"/>
    </row>
    <row r="796" spans="1:15" x14ac:dyDescent="0.2">
      <c r="A796" s="22" t="s">
        <v>1597</v>
      </c>
      <c r="B796" s="21">
        <v>3</v>
      </c>
      <c r="C796" s="21">
        <v>4855386</v>
      </c>
      <c r="D796" s="21">
        <v>6.5344757675635252</v>
      </c>
      <c r="E796" s="23">
        <v>2.9209507366700001E-7</v>
      </c>
      <c r="F796" s="21">
        <v>4862153</v>
      </c>
      <c r="G796" s="21">
        <v>4862680</v>
      </c>
      <c r="H796" s="21" t="s">
        <v>14</v>
      </c>
      <c r="I796" s="21">
        <v>-6767</v>
      </c>
      <c r="J796" s="21">
        <v>-6767</v>
      </c>
      <c r="K796" s="21" t="s">
        <v>27</v>
      </c>
      <c r="L796" s="21" t="s">
        <v>839</v>
      </c>
      <c r="M796" s="21" t="s">
        <v>17</v>
      </c>
      <c r="N796" s="21"/>
      <c r="O796" s="22"/>
    </row>
    <row r="797" spans="1:15" x14ac:dyDescent="0.2">
      <c r="A797" s="22" t="s">
        <v>1597</v>
      </c>
      <c r="B797" s="21">
        <v>3</v>
      </c>
      <c r="C797" s="21">
        <v>4855386</v>
      </c>
      <c r="D797" s="21">
        <v>6.5344757675635252</v>
      </c>
      <c r="E797" s="23">
        <v>2.9209507366700001E-7</v>
      </c>
      <c r="F797" s="21">
        <v>4847248</v>
      </c>
      <c r="G797" s="21">
        <v>4847343</v>
      </c>
      <c r="H797" s="21" t="s">
        <v>14</v>
      </c>
      <c r="I797" s="21">
        <v>8138</v>
      </c>
      <c r="J797" s="21">
        <f>C797-G797</f>
        <v>8043</v>
      </c>
      <c r="K797" s="21" t="s">
        <v>15</v>
      </c>
      <c r="L797" s="21" t="s">
        <v>837</v>
      </c>
      <c r="M797" s="21" t="s">
        <v>41</v>
      </c>
      <c r="N797" s="21"/>
      <c r="O797" s="22"/>
    </row>
    <row r="798" spans="1:15" x14ac:dyDescent="0.2">
      <c r="A798" s="22" t="s">
        <v>1597</v>
      </c>
      <c r="B798" s="21">
        <v>3</v>
      </c>
      <c r="C798" s="21">
        <v>4855386</v>
      </c>
      <c r="D798" s="21">
        <v>6.5344757675635252</v>
      </c>
      <c r="E798" s="23">
        <v>2.9209507366700001E-7</v>
      </c>
      <c r="F798" s="21">
        <v>4851990</v>
      </c>
      <c r="G798" s="21">
        <v>4856264</v>
      </c>
      <c r="H798" s="21" t="s">
        <v>29</v>
      </c>
      <c r="I798" s="21">
        <v>878</v>
      </c>
      <c r="J798" s="21">
        <v>0</v>
      </c>
      <c r="K798" s="21" t="s">
        <v>23</v>
      </c>
      <c r="L798" s="21" t="s">
        <v>838</v>
      </c>
      <c r="M798" s="21" t="s">
        <v>17</v>
      </c>
      <c r="N798" s="21"/>
      <c r="O798" s="22"/>
    </row>
    <row r="799" spans="1:15" x14ac:dyDescent="0.2">
      <c r="A799" s="22" t="s">
        <v>1597</v>
      </c>
      <c r="B799" s="21">
        <v>3</v>
      </c>
      <c r="C799" s="21">
        <v>4855386</v>
      </c>
      <c r="D799" s="21">
        <v>6.5344757675635252</v>
      </c>
      <c r="E799" s="23">
        <v>2.9209507366700001E-7</v>
      </c>
      <c r="F799" s="21">
        <v>4860889</v>
      </c>
      <c r="G799" s="21">
        <v>4861009</v>
      </c>
      <c r="H799" s="21" t="s">
        <v>29</v>
      </c>
      <c r="I799" s="21">
        <v>5623</v>
      </c>
      <c r="J799" s="21">
        <f>F799-C799</f>
        <v>5503</v>
      </c>
      <c r="K799" s="21" t="s">
        <v>15</v>
      </c>
      <c r="L799" s="21" t="s">
        <v>840</v>
      </c>
      <c r="M799" s="21" t="s">
        <v>17</v>
      </c>
      <c r="N799" s="21"/>
      <c r="O799" s="22"/>
    </row>
    <row r="800" spans="1:15" x14ac:dyDescent="0.2">
      <c r="A800" s="22" t="s">
        <v>1597</v>
      </c>
      <c r="B800" s="21">
        <v>3</v>
      </c>
      <c r="C800" s="21">
        <v>4855386</v>
      </c>
      <c r="D800" s="21">
        <v>6.5344757675635252</v>
      </c>
      <c r="E800" s="23">
        <v>2.9209507366700001E-7</v>
      </c>
      <c r="F800" s="21">
        <v>4863631</v>
      </c>
      <c r="G800" s="21">
        <v>4865949</v>
      </c>
      <c r="H800" s="21" t="s">
        <v>29</v>
      </c>
      <c r="I800" s="21">
        <v>10563</v>
      </c>
      <c r="J800" s="21">
        <f>F800-C800</f>
        <v>8245</v>
      </c>
      <c r="K800" s="21" t="s">
        <v>15</v>
      </c>
      <c r="L800" s="21" t="s">
        <v>841</v>
      </c>
      <c r="M800" s="21" t="s">
        <v>17</v>
      </c>
      <c r="N800" s="21"/>
      <c r="O800" s="22"/>
    </row>
    <row r="801" spans="1:15" x14ac:dyDescent="0.2">
      <c r="A801" s="8" t="s">
        <v>1586</v>
      </c>
      <c r="B801" s="7">
        <v>4</v>
      </c>
      <c r="C801" s="7">
        <v>12669256</v>
      </c>
      <c r="D801" s="7">
        <v>6.7462269773958639</v>
      </c>
      <c r="E801" s="9">
        <v>1.7937958817099999E-7</v>
      </c>
      <c r="F801" s="7">
        <v>12658444</v>
      </c>
      <c r="G801" s="7">
        <v>12660605</v>
      </c>
      <c r="H801" s="7" t="s">
        <v>14</v>
      </c>
      <c r="I801" s="7">
        <v>10812</v>
      </c>
      <c r="J801" s="7">
        <f>C801-G801</f>
        <v>8651</v>
      </c>
      <c r="K801" s="7" t="s">
        <v>15</v>
      </c>
      <c r="L801" s="7" t="s">
        <v>842</v>
      </c>
      <c r="M801" s="7" t="s">
        <v>17</v>
      </c>
      <c r="N801" s="7" t="s">
        <v>843</v>
      </c>
      <c r="O801" s="8" t="s">
        <v>844</v>
      </c>
    </row>
    <row r="802" spans="1:15" x14ac:dyDescent="0.2">
      <c r="A802" s="8" t="s">
        <v>1586</v>
      </c>
      <c r="B802" s="7">
        <v>4</v>
      </c>
      <c r="C802" s="7">
        <v>12669256</v>
      </c>
      <c r="D802" s="7">
        <v>6.7462269773958639</v>
      </c>
      <c r="E802" s="9">
        <v>1.7937958817099999E-7</v>
      </c>
      <c r="F802" s="7">
        <v>12660749</v>
      </c>
      <c r="G802" s="7">
        <v>12662656</v>
      </c>
      <c r="H802" s="7" t="s">
        <v>14</v>
      </c>
      <c r="I802" s="7">
        <v>8507</v>
      </c>
      <c r="J802" s="7">
        <f>C802-G802</f>
        <v>6600</v>
      </c>
      <c r="K802" s="7" t="s">
        <v>15</v>
      </c>
      <c r="L802" s="7" t="s">
        <v>845</v>
      </c>
      <c r="M802" s="7" t="s">
        <v>17</v>
      </c>
      <c r="N802" s="7" t="s">
        <v>846</v>
      </c>
    </row>
    <row r="803" spans="1:15" x14ac:dyDescent="0.2">
      <c r="A803" s="8" t="s">
        <v>1586</v>
      </c>
      <c r="B803" s="7">
        <v>4</v>
      </c>
      <c r="C803" s="7">
        <v>12669256</v>
      </c>
      <c r="D803" s="7">
        <v>6.7462269773958639</v>
      </c>
      <c r="E803" s="9">
        <v>1.7937958817099999E-7</v>
      </c>
      <c r="F803" s="7">
        <v>12675734</v>
      </c>
      <c r="G803" s="7">
        <v>12679040</v>
      </c>
      <c r="H803" s="7" t="s">
        <v>14</v>
      </c>
      <c r="I803" s="7">
        <v>-6478</v>
      </c>
      <c r="J803" s="7">
        <v>-6478</v>
      </c>
      <c r="K803" s="7" t="s">
        <v>27</v>
      </c>
      <c r="L803" s="7" t="s">
        <v>847</v>
      </c>
      <c r="M803" s="7" t="s">
        <v>17</v>
      </c>
      <c r="N803" s="7" t="s">
        <v>848</v>
      </c>
      <c r="O803" s="8" t="s">
        <v>849</v>
      </c>
    </row>
    <row r="804" spans="1:15" x14ac:dyDescent="0.2">
      <c r="A804" s="8" t="s">
        <v>1586</v>
      </c>
      <c r="B804" s="7">
        <v>4</v>
      </c>
      <c r="C804" s="7">
        <v>12669256</v>
      </c>
      <c r="D804" s="7">
        <v>6.7462269773958639</v>
      </c>
      <c r="E804" s="9">
        <v>1.7937958817099999E-7</v>
      </c>
      <c r="F804" s="7">
        <v>12675389</v>
      </c>
      <c r="G804" s="7">
        <v>12675508</v>
      </c>
      <c r="H804" s="7" t="s">
        <v>14</v>
      </c>
      <c r="I804" s="7">
        <v>-6133</v>
      </c>
      <c r="J804" s="7">
        <v>-6133</v>
      </c>
      <c r="K804" s="7" t="s">
        <v>27</v>
      </c>
      <c r="L804" s="7" t="s">
        <v>850</v>
      </c>
      <c r="M804" s="7" t="s">
        <v>41</v>
      </c>
    </row>
    <row r="805" spans="1:15" x14ac:dyDescent="0.2">
      <c r="A805" s="8" t="s">
        <v>1586</v>
      </c>
      <c r="B805" s="7">
        <v>4</v>
      </c>
      <c r="C805" s="7">
        <v>12669256</v>
      </c>
      <c r="D805" s="7">
        <v>6.7462269773958639</v>
      </c>
      <c r="E805" s="9">
        <v>1.7937958817099999E-7</v>
      </c>
      <c r="F805" s="7">
        <v>12670565</v>
      </c>
      <c r="G805" s="7">
        <v>12670660</v>
      </c>
      <c r="H805" s="7" t="s">
        <v>14</v>
      </c>
      <c r="I805" s="7">
        <v>-1309</v>
      </c>
      <c r="J805" s="7">
        <v>-1309</v>
      </c>
      <c r="K805" s="7" t="s">
        <v>27</v>
      </c>
      <c r="L805" s="7" t="s">
        <v>851</v>
      </c>
      <c r="M805" s="7" t="s">
        <v>41</v>
      </c>
    </row>
    <row r="806" spans="1:15" x14ac:dyDescent="0.2">
      <c r="A806" s="8" t="s">
        <v>1586</v>
      </c>
      <c r="B806" s="7">
        <v>4</v>
      </c>
      <c r="C806" s="7">
        <v>12669256</v>
      </c>
      <c r="D806" s="7">
        <v>6.7462269773958639</v>
      </c>
      <c r="E806" s="9">
        <v>1.7937958817099999E-7</v>
      </c>
      <c r="F806" s="7">
        <v>12674717</v>
      </c>
      <c r="G806" s="7">
        <v>12674809</v>
      </c>
      <c r="H806" s="7" t="s">
        <v>14</v>
      </c>
      <c r="I806" s="7">
        <v>-5461</v>
      </c>
      <c r="J806" s="7">
        <v>-5461</v>
      </c>
      <c r="K806" s="7" t="s">
        <v>27</v>
      </c>
      <c r="L806" s="7" t="s">
        <v>852</v>
      </c>
      <c r="M806" s="7" t="s">
        <v>41</v>
      </c>
    </row>
    <row r="807" spans="1:15" x14ac:dyDescent="0.2">
      <c r="A807" s="8" t="s">
        <v>1586</v>
      </c>
      <c r="B807" s="7">
        <v>4</v>
      </c>
      <c r="C807" s="7">
        <v>12669256</v>
      </c>
      <c r="D807" s="7">
        <v>6.7462269773958639</v>
      </c>
      <c r="E807" s="9">
        <v>1.7937958817099999E-7</v>
      </c>
      <c r="F807" s="7">
        <v>12670115</v>
      </c>
      <c r="G807" s="7">
        <v>12670225</v>
      </c>
      <c r="H807" s="7" t="s">
        <v>14</v>
      </c>
      <c r="I807" s="7">
        <v>-859</v>
      </c>
      <c r="J807" s="7">
        <v>-859</v>
      </c>
      <c r="K807" s="7" t="s">
        <v>27</v>
      </c>
      <c r="L807" s="7" t="s">
        <v>853</v>
      </c>
      <c r="M807" s="7" t="s">
        <v>41</v>
      </c>
    </row>
    <row r="808" spans="1:15" x14ac:dyDescent="0.2">
      <c r="A808" s="8" t="s">
        <v>1586</v>
      </c>
      <c r="B808" s="7">
        <v>4</v>
      </c>
      <c r="C808" s="7">
        <v>12669256</v>
      </c>
      <c r="D808" s="7">
        <v>6.7462269773958639</v>
      </c>
      <c r="E808" s="9">
        <v>1.7937958817099999E-7</v>
      </c>
      <c r="F808" s="7">
        <v>12662561</v>
      </c>
      <c r="G808" s="7">
        <v>12667199</v>
      </c>
      <c r="H808" s="7" t="s">
        <v>29</v>
      </c>
      <c r="I808" s="7">
        <v>-2057</v>
      </c>
      <c r="J808" s="7">
        <f>G808-C808</f>
        <v>-2057</v>
      </c>
      <c r="K808" s="7" t="s">
        <v>27</v>
      </c>
      <c r="L808" s="7" t="s">
        <v>854</v>
      </c>
      <c r="M808" s="7" t="s">
        <v>17</v>
      </c>
      <c r="N808" s="7" t="s">
        <v>855</v>
      </c>
      <c r="O808" s="8" t="s">
        <v>856</v>
      </c>
    </row>
    <row r="809" spans="1:15" x14ac:dyDescent="0.2">
      <c r="A809" s="8" t="s">
        <v>1586</v>
      </c>
      <c r="B809" s="7">
        <v>4</v>
      </c>
      <c r="C809" s="7">
        <v>12669256</v>
      </c>
      <c r="D809" s="7">
        <v>6.7462269773958639</v>
      </c>
      <c r="E809" s="9">
        <v>1.7937958817099999E-7</v>
      </c>
      <c r="F809" s="7">
        <v>12667358</v>
      </c>
      <c r="G809" s="7">
        <v>12670013</v>
      </c>
      <c r="H809" s="7" t="s">
        <v>29</v>
      </c>
      <c r="I809" s="7">
        <v>757</v>
      </c>
      <c r="J809" s="7">
        <v>0</v>
      </c>
      <c r="K809" s="7" t="s">
        <v>23</v>
      </c>
      <c r="L809" s="7" t="s">
        <v>857</v>
      </c>
      <c r="M809" s="7" t="s">
        <v>17</v>
      </c>
    </row>
    <row r="810" spans="1:15" x14ac:dyDescent="0.2">
      <c r="A810" s="8" t="s">
        <v>1586</v>
      </c>
      <c r="B810" s="7">
        <v>4</v>
      </c>
      <c r="C810" s="7">
        <v>12669256</v>
      </c>
      <c r="D810" s="7">
        <v>6.7462269773958639</v>
      </c>
      <c r="E810" s="9">
        <v>1.7937958817099999E-7</v>
      </c>
      <c r="F810" s="7">
        <v>12670965</v>
      </c>
      <c r="G810" s="7">
        <v>12674072</v>
      </c>
      <c r="H810" s="7" t="s">
        <v>29</v>
      </c>
      <c r="I810" s="7">
        <v>4816</v>
      </c>
      <c r="J810" s="7">
        <f>F810-C810</f>
        <v>1709</v>
      </c>
      <c r="K810" s="7" t="s">
        <v>15</v>
      </c>
      <c r="L810" s="7" t="s">
        <v>858</v>
      </c>
      <c r="M810" s="7" t="s">
        <v>17</v>
      </c>
      <c r="N810" s="7" t="s">
        <v>859</v>
      </c>
      <c r="O810" s="8" t="s">
        <v>860</v>
      </c>
    </row>
    <row r="811" spans="1:15" x14ac:dyDescent="0.2">
      <c r="A811" s="8" t="s">
        <v>1586</v>
      </c>
      <c r="B811" s="7">
        <v>4</v>
      </c>
      <c r="C811" s="7">
        <v>12669256</v>
      </c>
      <c r="D811" s="7">
        <v>6.7462269773958639</v>
      </c>
      <c r="E811" s="9">
        <v>1.7937958817099999E-7</v>
      </c>
      <c r="F811" s="7">
        <v>12679210</v>
      </c>
      <c r="G811" s="7">
        <v>12684939</v>
      </c>
      <c r="H811" s="7" t="s">
        <v>29</v>
      </c>
      <c r="I811" s="7">
        <v>15683</v>
      </c>
      <c r="J811" s="7">
        <f>F811-C811</f>
        <v>9954</v>
      </c>
      <c r="K811" s="7" t="s">
        <v>15</v>
      </c>
      <c r="L811" s="7" t="s">
        <v>861</v>
      </c>
      <c r="M811" s="7" t="s">
        <v>17</v>
      </c>
      <c r="N811" s="7" t="s">
        <v>862</v>
      </c>
      <c r="O811" s="8" t="s">
        <v>863</v>
      </c>
    </row>
    <row r="812" spans="1:15" x14ac:dyDescent="0.2">
      <c r="A812" s="22" t="s">
        <v>1596</v>
      </c>
      <c r="B812" s="21">
        <v>4</v>
      </c>
      <c r="C812" s="21">
        <v>4217293</v>
      </c>
      <c r="D812" s="21">
        <v>6.8290546770360159</v>
      </c>
      <c r="E812" s="23">
        <v>1.4823314500500001E-7</v>
      </c>
      <c r="F812" s="21">
        <v>4214468</v>
      </c>
      <c r="G812" s="21">
        <v>4215758</v>
      </c>
      <c r="H812" s="21" t="s">
        <v>14</v>
      </c>
      <c r="I812" s="21">
        <v>2825</v>
      </c>
      <c r="J812" s="21">
        <f>C812-G812</f>
        <v>1535</v>
      </c>
      <c r="K812" s="21" t="s">
        <v>15</v>
      </c>
      <c r="L812" s="21" t="s">
        <v>864</v>
      </c>
      <c r="M812" s="21" t="s">
        <v>116</v>
      </c>
      <c r="N812" s="21"/>
      <c r="O812" s="22"/>
    </row>
    <row r="813" spans="1:15" x14ac:dyDescent="0.2">
      <c r="A813" s="22" t="s">
        <v>1596</v>
      </c>
      <c r="B813" s="21">
        <v>4</v>
      </c>
      <c r="C813" s="21">
        <v>4217293</v>
      </c>
      <c r="D813" s="21">
        <v>6.8290546770360159</v>
      </c>
      <c r="E813" s="23">
        <v>1.4823314500500001E-7</v>
      </c>
      <c r="F813" s="21">
        <v>4217440</v>
      </c>
      <c r="G813" s="21">
        <v>4218435</v>
      </c>
      <c r="H813" s="21" t="s">
        <v>14</v>
      </c>
      <c r="I813" s="21">
        <v>-147</v>
      </c>
      <c r="J813" s="21">
        <v>-147</v>
      </c>
      <c r="K813" s="21" t="s">
        <v>27</v>
      </c>
      <c r="L813" s="21" t="s">
        <v>865</v>
      </c>
      <c r="M813" s="21" t="s">
        <v>116</v>
      </c>
      <c r="N813" s="21"/>
      <c r="O813" s="22"/>
    </row>
    <row r="814" spans="1:15" x14ac:dyDescent="0.2">
      <c r="A814" s="22" t="s">
        <v>1596</v>
      </c>
      <c r="B814" s="21">
        <v>4</v>
      </c>
      <c r="C814" s="21">
        <v>4217293</v>
      </c>
      <c r="D814" s="21">
        <v>6.8290546770360159</v>
      </c>
      <c r="E814" s="23">
        <v>1.4823314500500001E-7</v>
      </c>
      <c r="F814" s="21">
        <v>4211040</v>
      </c>
      <c r="G814" s="21">
        <v>4214012</v>
      </c>
      <c r="H814" s="21" t="s">
        <v>29</v>
      </c>
      <c r="I814" s="21">
        <v>-3281</v>
      </c>
      <c r="J814" s="21">
        <f>G814-C814</f>
        <v>-3281</v>
      </c>
      <c r="K814" s="21" t="s">
        <v>27</v>
      </c>
      <c r="L814" s="21" t="s">
        <v>866</v>
      </c>
      <c r="M814" s="21" t="s">
        <v>116</v>
      </c>
      <c r="N814" s="21"/>
      <c r="O814" s="22"/>
    </row>
    <row r="815" spans="1:15" x14ac:dyDescent="0.2">
      <c r="A815" s="22" t="s">
        <v>1596</v>
      </c>
      <c r="B815" s="21">
        <v>4</v>
      </c>
      <c r="C815" s="21">
        <v>4217293</v>
      </c>
      <c r="D815" s="21">
        <v>6.8290546770360159</v>
      </c>
      <c r="E815" s="23">
        <v>1.4823314500500001E-7</v>
      </c>
      <c r="F815" s="21">
        <v>4222368</v>
      </c>
      <c r="G815" s="21">
        <v>4223527</v>
      </c>
      <c r="H815" s="21" t="s">
        <v>29</v>
      </c>
      <c r="I815" s="21">
        <v>6234</v>
      </c>
      <c r="J815" s="21">
        <f>F815-C815</f>
        <v>5075</v>
      </c>
      <c r="K815" s="21" t="s">
        <v>15</v>
      </c>
      <c r="L815" s="21" t="s">
        <v>867</v>
      </c>
      <c r="M815" s="21" t="s">
        <v>116</v>
      </c>
      <c r="N815" s="21"/>
      <c r="O815" s="22"/>
    </row>
    <row r="816" spans="1:15" x14ac:dyDescent="0.2">
      <c r="A816" s="22" t="s">
        <v>1596</v>
      </c>
      <c r="B816" s="21">
        <v>4</v>
      </c>
      <c r="C816" s="21">
        <v>4217293</v>
      </c>
      <c r="D816" s="21">
        <v>6.8290546770360159</v>
      </c>
      <c r="E816" s="23">
        <v>1.4823314500500001E-7</v>
      </c>
      <c r="F816" s="21">
        <v>4224489</v>
      </c>
      <c r="G816" s="21">
        <v>4225576</v>
      </c>
      <c r="H816" s="21" t="s">
        <v>29</v>
      </c>
      <c r="I816" s="21">
        <v>8283</v>
      </c>
      <c r="J816" s="21">
        <f>F816-C816</f>
        <v>7196</v>
      </c>
      <c r="K816" s="21" t="s">
        <v>15</v>
      </c>
      <c r="L816" s="21" t="s">
        <v>868</v>
      </c>
      <c r="M816" s="21" t="s">
        <v>116</v>
      </c>
      <c r="N816" s="21"/>
      <c r="O816" s="22"/>
    </row>
    <row r="817" spans="1:15" x14ac:dyDescent="0.2">
      <c r="A817" s="22" t="s">
        <v>1596</v>
      </c>
      <c r="B817" s="21">
        <v>4</v>
      </c>
      <c r="C817" s="21">
        <v>4217293</v>
      </c>
      <c r="D817" s="21">
        <v>6.8290546770360159</v>
      </c>
      <c r="E817" s="23">
        <v>1.4823314500500001E-7</v>
      </c>
      <c r="F817" s="21">
        <v>4226983</v>
      </c>
      <c r="G817" s="21">
        <v>4228287</v>
      </c>
      <c r="H817" s="21" t="s">
        <v>29</v>
      </c>
      <c r="I817" s="21">
        <v>10994</v>
      </c>
      <c r="J817" s="21">
        <f>F817-C817</f>
        <v>9690</v>
      </c>
      <c r="K817" s="21" t="s">
        <v>15</v>
      </c>
      <c r="L817" s="21" t="s">
        <v>869</v>
      </c>
      <c r="M817" s="21" t="s">
        <v>116</v>
      </c>
      <c r="N817" s="21"/>
      <c r="O817" s="22"/>
    </row>
    <row r="818" spans="1:15" x14ac:dyDescent="0.2">
      <c r="A818" s="8" t="s">
        <v>1584</v>
      </c>
      <c r="B818" s="7">
        <v>1</v>
      </c>
      <c r="C818" s="7">
        <v>29141360</v>
      </c>
      <c r="D818" s="7">
        <v>7.838383421428877</v>
      </c>
      <c r="E818" s="9">
        <v>1.4508301714000001E-8</v>
      </c>
      <c r="F818" s="7">
        <v>29130403</v>
      </c>
      <c r="G818" s="7">
        <v>29132180</v>
      </c>
      <c r="H818" s="7" t="s">
        <v>14</v>
      </c>
      <c r="I818" s="7">
        <v>10957</v>
      </c>
      <c r="J818" s="7">
        <f>C818-G818</f>
        <v>9180</v>
      </c>
      <c r="K818" s="7" t="s">
        <v>15</v>
      </c>
      <c r="L818" s="7" t="s">
        <v>870</v>
      </c>
      <c r="M818" s="7" t="s">
        <v>17</v>
      </c>
    </row>
    <row r="819" spans="1:15" x14ac:dyDescent="0.2">
      <c r="A819" s="8" t="s">
        <v>1584</v>
      </c>
      <c r="B819" s="7">
        <v>1</v>
      </c>
      <c r="C819" s="7">
        <v>29141360</v>
      </c>
      <c r="D819" s="7">
        <v>7.838383421428877</v>
      </c>
      <c r="E819" s="9">
        <v>1.4508301714000001E-8</v>
      </c>
      <c r="F819" s="7">
        <v>29136037</v>
      </c>
      <c r="G819" s="7">
        <v>29137555</v>
      </c>
      <c r="H819" s="7" t="s">
        <v>14</v>
      </c>
      <c r="I819" s="7">
        <v>5323</v>
      </c>
      <c r="J819" s="7">
        <f>C819-G819</f>
        <v>3805</v>
      </c>
      <c r="K819" s="7" t="s">
        <v>15</v>
      </c>
      <c r="L819" s="7" t="s">
        <v>871</v>
      </c>
      <c r="M819" s="7" t="s">
        <v>17</v>
      </c>
    </row>
    <row r="820" spans="1:15" x14ac:dyDescent="0.2">
      <c r="A820" s="8" t="s">
        <v>1584</v>
      </c>
      <c r="B820" s="7">
        <v>1</v>
      </c>
      <c r="C820" s="7">
        <v>29141360</v>
      </c>
      <c r="D820" s="7">
        <v>7.838383421428877</v>
      </c>
      <c r="E820" s="9">
        <v>1.4508301714000001E-8</v>
      </c>
      <c r="F820" s="7">
        <v>29143350</v>
      </c>
      <c r="G820" s="7">
        <v>29144003</v>
      </c>
      <c r="H820" s="7" t="s">
        <v>14</v>
      </c>
      <c r="I820" s="7">
        <v>-1990</v>
      </c>
      <c r="J820" s="7">
        <v>-1990</v>
      </c>
      <c r="K820" s="7" t="s">
        <v>27</v>
      </c>
      <c r="L820" s="7" t="s">
        <v>872</v>
      </c>
      <c r="M820" s="7" t="s">
        <v>17</v>
      </c>
      <c r="N820" s="7" t="s">
        <v>873</v>
      </c>
      <c r="O820" s="8" t="s">
        <v>874</v>
      </c>
    </row>
    <row r="821" spans="1:15" x14ac:dyDescent="0.2">
      <c r="A821" s="8" t="s">
        <v>1584</v>
      </c>
      <c r="B821" s="7">
        <v>1</v>
      </c>
      <c r="C821" s="7">
        <v>29141360</v>
      </c>
      <c r="D821" s="7">
        <v>7.838383421428877</v>
      </c>
      <c r="E821" s="9">
        <v>1.4508301714000001E-8</v>
      </c>
      <c r="F821" s="7">
        <v>29133954</v>
      </c>
      <c r="G821" s="7">
        <v>29134531</v>
      </c>
      <c r="H821" s="7" t="s">
        <v>29</v>
      </c>
      <c r="I821" s="7">
        <v>-6829</v>
      </c>
      <c r="J821" s="7">
        <f>G821-C821</f>
        <v>-6829</v>
      </c>
      <c r="K821" s="7" t="s">
        <v>27</v>
      </c>
      <c r="L821" s="7" t="s">
        <v>875</v>
      </c>
      <c r="M821" s="7" t="s">
        <v>17</v>
      </c>
    </row>
    <row r="822" spans="1:15" x14ac:dyDescent="0.2">
      <c r="A822" s="8" t="s">
        <v>1584</v>
      </c>
      <c r="B822" s="7">
        <v>1</v>
      </c>
      <c r="C822" s="7">
        <v>29141360</v>
      </c>
      <c r="D822" s="7">
        <v>7.838383421428877</v>
      </c>
      <c r="E822" s="9">
        <v>1.4508301714000001E-8</v>
      </c>
      <c r="F822" s="7">
        <v>29137626</v>
      </c>
      <c r="G822" s="7">
        <v>29138212</v>
      </c>
      <c r="H822" s="7" t="s">
        <v>29</v>
      </c>
      <c r="I822" s="7">
        <v>-3148</v>
      </c>
      <c r="J822" s="7">
        <f>G822-C822</f>
        <v>-3148</v>
      </c>
      <c r="K822" s="7" t="s">
        <v>27</v>
      </c>
      <c r="L822" s="7" t="s">
        <v>876</v>
      </c>
      <c r="M822" s="7" t="s">
        <v>17</v>
      </c>
    </row>
    <row r="823" spans="1:15" x14ac:dyDescent="0.2">
      <c r="A823" s="8" t="s">
        <v>1584</v>
      </c>
      <c r="B823" s="7">
        <v>1</v>
      </c>
      <c r="C823" s="7">
        <v>29141360</v>
      </c>
      <c r="D823" s="7">
        <v>7.838383421428877</v>
      </c>
      <c r="E823" s="9">
        <v>1.4508301714000001E-8</v>
      </c>
      <c r="F823" s="7">
        <v>29138299</v>
      </c>
      <c r="G823" s="7">
        <v>29143011</v>
      </c>
      <c r="H823" s="7" t="s">
        <v>29</v>
      </c>
      <c r="I823" s="7">
        <v>1651</v>
      </c>
      <c r="J823" s="7">
        <v>0</v>
      </c>
      <c r="K823" s="7" t="s">
        <v>23</v>
      </c>
      <c r="L823" s="7" t="s">
        <v>877</v>
      </c>
      <c r="M823" s="7" t="s">
        <v>17</v>
      </c>
    </row>
    <row r="824" spans="1:15" x14ac:dyDescent="0.2">
      <c r="A824" s="8" t="s">
        <v>1584</v>
      </c>
      <c r="B824" s="7">
        <v>1</v>
      </c>
      <c r="C824" s="7">
        <v>29141360</v>
      </c>
      <c r="D824" s="7">
        <v>7.838383421428877</v>
      </c>
      <c r="E824" s="9">
        <v>1.4508301714000001E-8</v>
      </c>
      <c r="F824" s="7">
        <v>29143090</v>
      </c>
      <c r="G824" s="7">
        <v>29143161</v>
      </c>
      <c r="H824" s="7" t="s">
        <v>29</v>
      </c>
      <c r="I824" s="7">
        <v>1801</v>
      </c>
      <c r="J824" s="7">
        <f>F824-C824</f>
        <v>1730</v>
      </c>
      <c r="K824" s="7" t="s">
        <v>15</v>
      </c>
      <c r="L824" s="7" t="s">
        <v>878</v>
      </c>
      <c r="M824" s="7" t="s">
        <v>17</v>
      </c>
    </row>
    <row r="825" spans="1:15" x14ac:dyDescent="0.2">
      <c r="A825" s="8" t="s">
        <v>1584</v>
      </c>
      <c r="B825" s="7">
        <v>1</v>
      </c>
      <c r="C825" s="7">
        <v>29141360</v>
      </c>
      <c r="D825" s="7">
        <v>7.838383421428877</v>
      </c>
      <c r="E825" s="9">
        <v>1.4508301714000001E-8</v>
      </c>
      <c r="F825" s="7">
        <v>29144025</v>
      </c>
      <c r="G825" s="7">
        <v>29147584</v>
      </c>
      <c r="H825" s="7" t="s">
        <v>29</v>
      </c>
      <c r="I825" s="7">
        <v>6224</v>
      </c>
      <c r="J825" s="7">
        <f>F825-C825</f>
        <v>2665</v>
      </c>
      <c r="K825" s="7" t="s">
        <v>15</v>
      </c>
      <c r="L825" s="7" t="s">
        <v>879</v>
      </c>
      <c r="M825" s="7" t="s">
        <v>17</v>
      </c>
    </row>
    <row r="826" spans="1:15" x14ac:dyDescent="0.2">
      <c r="A826" s="8" t="s">
        <v>1584</v>
      </c>
      <c r="B826" s="7">
        <v>1</v>
      </c>
      <c r="C826" s="7">
        <v>29141360</v>
      </c>
      <c r="D826" s="7">
        <v>7.838383421428877</v>
      </c>
      <c r="E826" s="9">
        <v>1.4508301714000001E-8</v>
      </c>
      <c r="F826" s="7">
        <v>29148256</v>
      </c>
      <c r="G826" s="7">
        <v>29152315</v>
      </c>
      <c r="H826" s="7" t="s">
        <v>29</v>
      </c>
      <c r="I826" s="7">
        <v>10955</v>
      </c>
      <c r="J826" s="7">
        <f>F826-C826</f>
        <v>6896</v>
      </c>
      <c r="K826" s="7" t="s">
        <v>15</v>
      </c>
      <c r="L826" s="7" t="s">
        <v>880</v>
      </c>
      <c r="M826" s="7" t="s">
        <v>17</v>
      </c>
      <c r="N826" s="7" t="s">
        <v>881</v>
      </c>
      <c r="O826" s="8" t="s">
        <v>882</v>
      </c>
    </row>
    <row r="827" spans="1:15" x14ac:dyDescent="0.2">
      <c r="A827" s="22" t="s">
        <v>1584</v>
      </c>
      <c r="B827" s="21">
        <v>2</v>
      </c>
      <c r="C827" s="21">
        <v>10831302</v>
      </c>
      <c r="D827" s="21">
        <v>6.398204397646043</v>
      </c>
      <c r="E827" s="23">
        <v>3.9975656286299999E-7</v>
      </c>
      <c r="F827" s="21">
        <v>10822370</v>
      </c>
      <c r="G827" s="21">
        <v>10824916</v>
      </c>
      <c r="H827" s="21" t="s">
        <v>14</v>
      </c>
      <c r="I827" s="21">
        <v>8932</v>
      </c>
      <c r="J827" s="21">
        <f>C827-G827</f>
        <v>6386</v>
      </c>
      <c r="K827" s="21" t="s">
        <v>15</v>
      </c>
      <c r="L827" s="21" t="s">
        <v>883</v>
      </c>
      <c r="M827" s="21" t="s">
        <v>17</v>
      </c>
      <c r="N827" s="21"/>
      <c r="O827" s="22"/>
    </row>
    <row r="828" spans="1:15" x14ac:dyDescent="0.2">
      <c r="A828" s="22" t="s">
        <v>1584</v>
      </c>
      <c r="B828" s="21">
        <v>2</v>
      </c>
      <c r="C828" s="21">
        <v>10831302</v>
      </c>
      <c r="D828" s="21">
        <v>6.398204397646043</v>
      </c>
      <c r="E828" s="23">
        <v>3.9975656286299999E-7</v>
      </c>
      <c r="F828" s="21">
        <v>10826735</v>
      </c>
      <c r="G828" s="21">
        <v>10829402</v>
      </c>
      <c r="H828" s="21" t="s">
        <v>14</v>
      </c>
      <c r="I828" s="21">
        <v>4567</v>
      </c>
      <c r="J828" s="21">
        <f>C828-G828</f>
        <v>1900</v>
      </c>
      <c r="K828" s="21" t="s">
        <v>15</v>
      </c>
      <c r="L828" s="21" t="s">
        <v>884</v>
      </c>
      <c r="M828" s="21" t="s">
        <v>17</v>
      </c>
      <c r="N828" s="21" t="s">
        <v>885</v>
      </c>
      <c r="O828" s="22" t="s">
        <v>886</v>
      </c>
    </row>
    <row r="829" spans="1:15" x14ac:dyDescent="0.2">
      <c r="A829" s="22" t="s">
        <v>1584</v>
      </c>
      <c r="B829" s="21">
        <v>2</v>
      </c>
      <c r="C829" s="21">
        <v>10831302</v>
      </c>
      <c r="D829" s="21">
        <v>6.398204397646043</v>
      </c>
      <c r="E829" s="23">
        <v>3.9975656286299999E-7</v>
      </c>
      <c r="F829" s="21">
        <v>10838420</v>
      </c>
      <c r="G829" s="21">
        <v>10841881</v>
      </c>
      <c r="H829" s="21" t="s">
        <v>14</v>
      </c>
      <c r="I829" s="21">
        <v>-7118</v>
      </c>
      <c r="J829" s="21">
        <v>-7118</v>
      </c>
      <c r="K829" s="21" t="s">
        <v>27</v>
      </c>
      <c r="L829" s="21" t="s">
        <v>887</v>
      </c>
      <c r="M829" s="21" t="s">
        <v>17</v>
      </c>
      <c r="N829" s="21" t="s">
        <v>888</v>
      </c>
      <c r="O829" s="22" t="s">
        <v>889</v>
      </c>
    </row>
    <row r="830" spans="1:15" x14ac:dyDescent="0.2">
      <c r="A830" s="22" t="s">
        <v>1584</v>
      </c>
      <c r="B830" s="21">
        <v>2</v>
      </c>
      <c r="C830" s="21">
        <v>10831302</v>
      </c>
      <c r="D830" s="21">
        <v>6.398204397646043</v>
      </c>
      <c r="E830" s="23">
        <v>3.9975656286299999E-7</v>
      </c>
      <c r="F830" s="21">
        <v>10829916</v>
      </c>
      <c r="G830" s="21">
        <v>10831655</v>
      </c>
      <c r="H830" s="21" t="s">
        <v>29</v>
      </c>
      <c r="I830" s="21">
        <v>353</v>
      </c>
      <c r="J830" s="21">
        <v>0</v>
      </c>
      <c r="K830" s="21" t="s">
        <v>23</v>
      </c>
      <c r="L830" s="21" t="s">
        <v>890</v>
      </c>
      <c r="M830" s="21" t="s">
        <v>17</v>
      </c>
      <c r="N830" s="21"/>
      <c r="O830" s="22"/>
    </row>
    <row r="831" spans="1:15" x14ac:dyDescent="0.2">
      <c r="A831" s="22" t="s">
        <v>1584</v>
      </c>
      <c r="B831" s="21">
        <v>2</v>
      </c>
      <c r="C831" s="21">
        <v>10831302</v>
      </c>
      <c r="D831" s="21">
        <v>6.398204397646043</v>
      </c>
      <c r="E831" s="23">
        <v>3.9975656286299999E-7</v>
      </c>
      <c r="F831" s="21">
        <v>10832754</v>
      </c>
      <c r="G831" s="21">
        <v>10835483</v>
      </c>
      <c r="H831" s="21" t="s">
        <v>29</v>
      </c>
      <c r="I831" s="21">
        <v>4181</v>
      </c>
      <c r="J831" s="21">
        <f>F831-C831</f>
        <v>1452</v>
      </c>
      <c r="K831" s="21" t="s">
        <v>15</v>
      </c>
      <c r="L831" s="21" t="s">
        <v>891</v>
      </c>
      <c r="M831" s="21" t="s">
        <v>17</v>
      </c>
      <c r="N831" s="21"/>
      <c r="O831" s="22"/>
    </row>
    <row r="832" spans="1:15" x14ac:dyDescent="0.2">
      <c r="A832" s="8" t="s">
        <v>1584</v>
      </c>
      <c r="B832" s="7">
        <v>3</v>
      </c>
      <c r="C832" s="7">
        <v>5308434</v>
      </c>
      <c r="D832" s="7">
        <v>6.1132472154248605</v>
      </c>
      <c r="E832" s="9">
        <v>7.7046476904700003E-7</v>
      </c>
      <c r="F832" s="7">
        <v>5299110</v>
      </c>
      <c r="G832" s="7">
        <v>5301745</v>
      </c>
      <c r="H832" s="7" t="s">
        <v>14</v>
      </c>
      <c r="I832" s="7">
        <v>9324</v>
      </c>
      <c r="J832" s="7">
        <f>C832-G832</f>
        <v>6689</v>
      </c>
      <c r="K832" s="7" t="s">
        <v>15</v>
      </c>
      <c r="L832" s="7" t="s">
        <v>892</v>
      </c>
      <c r="M832" s="7" t="s">
        <v>17</v>
      </c>
    </row>
    <row r="833" spans="1:15" x14ac:dyDescent="0.2">
      <c r="A833" s="8" t="s">
        <v>1584</v>
      </c>
      <c r="B833" s="7">
        <v>3</v>
      </c>
      <c r="C833" s="7">
        <v>5308434</v>
      </c>
      <c r="D833" s="7">
        <v>6.1132472154248605</v>
      </c>
      <c r="E833" s="9">
        <v>7.7046476904700003E-7</v>
      </c>
      <c r="F833" s="7">
        <v>5305918</v>
      </c>
      <c r="G833" s="7">
        <v>5307968</v>
      </c>
      <c r="H833" s="7" t="s">
        <v>14</v>
      </c>
      <c r="I833" s="7">
        <v>2516</v>
      </c>
      <c r="J833" s="7">
        <f>C833-G833</f>
        <v>466</v>
      </c>
      <c r="K833" s="7" t="s">
        <v>15</v>
      </c>
      <c r="L833" s="7" t="s">
        <v>893</v>
      </c>
      <c r="M833" s="7" t="s">
        <v>17</v>
      </c>
    </row>
    <row r="834" spans="1:15" x14ac:dyDescent="0.2">
      <c r="A834" s="8" t="s">
        <v>1584</v>
      </c>
      <c r="B834" s="7">
        <v>3</v>
      </c>
      <c r="C834" s="7">
        <v>5308434</v>
      </c>
      <c r="D834" s="7">
        <v>6.1132472154248605</v>
      </c>
      <c r="E834" s="9">
        <v>7.7046476904700003E-7</v>
      </c>
      <c r="F834" s="7">
        <v>5315001</v>
      </c>
      <c r="G834" s="7">
        <v>5316466</v>
      </c>
      <c r="H834" s="7" t="s">
        <v>14</v>
      </c>
      <c r="I834" s="7">
        <v>-6567</v>
      </c>
      <c r="J834" s="7">
        <v>-6567</v>
      </c>
      <c r="K834" s="7" t="s">
        <v>27</v>
      </c>
      <c r="L834" s="7" t="s">
        <v>894</v>
      </c>
      <c r="M834" s="7" t="s">
        <v>17</v>
      </c>
    </row>
    <row r="835" spans="1:15" x14ac:dyDescent="0.2">
      <c r="A835" s="8" t="s">
        <v>1584</v>
      </c>
      <c r="B835" s="7">
        <v>3</v>
      </c>
      <c r="C835" s="7">
        <v>5308434</v>
      </c>
      <c r="D835" s="7">
        <v>6.1132472154248605</v>
      </c>
      <c r="E835" s="9">
        <v>7.7046476904700003E-7</v>
      </c>
      <c r="F835" s="7">
        <v>5316916</v>
      </c>
      <c r="G835" s="7">
        <v>5319613</v>
      </c>
      <c r="H835" s="7" t="s">
        <v>14</v>
      </c>
      <c r="I835" s="7">
        <v>-8482</v>
      </c>
      <c r="J835" s="7">
        <v>-8482</v>
      </c>
      <c r="K835" s="7" t="s">
        <v>27</v>
      </c>
      <c r="L835" s="7" t="s">
        <v>895</v>
      </c>
      <c r="M835" s="7" t="s">
        <v>17</v>
      </c>
    </row>
    <row r="836" spans="1:15" x14ac:dyDescent="0.2">
      <c r="A836" s="8" t="s">
        <v>1584</v>
      </c>
      <c r="B836" s="7">
        <v>3</v>
      </c>
      <c r="C836" s="7">
        <v>5308434</v>
      </c>
      <c r="D836" s="7">
        <v>6.1132472154248605</v>
      </c>
      <c r="E836" s="9">
        <v>7.7046476904700003E-7</v>
      </c>
      <c r="F836" s="7">
        <v>5307944</v>
      </c>
      <c r="G836" s="7">
        <v>5309581</v>
      </c>
      <c r="H836" s="7" t="s">
        <v>29</v>
      </c>
      <c r="I836" s="7">
        <v>1147</v>
      </c>
      <c r="J836" s="7">
        <v>0</v>
      </c>
      <c r="K836" s="7" t="s">
        <v>23</v>
      </c>
      <c r="L836" s="7" t="s">
        <v>896</v>
      </c>
      <c r="M836" s="7" t="s">
        <v>17</v>
      </c>
      <c r="N836" s="7" t="s">
        <v>897</v>
      </c>
      <c r="O836" s="8" t="s">
        <v>898</v>
      </c>
    </row>
    <row r="837" spans="1:15" x14ac:dyDescent="0.2">
      <c r="A837" s="8" t="s">
        <v>1584</v>
      </c>
      <c r="B837" s="7">
        <v>3</v>
      </c>
      <c r="C837" s="7">
        <v>5308434</v>
      </c>
      <c r="D837" s="7">
        <v>6.1132472154248605</v>
      </c>
      <c r="E837" s="9">
        <v>7.7046476904700003E-7</v>
      </c>
      <c r="F837" s="7">
        <v>5309886</v>
      </c>
      <c r="G837" s="7">
        <v>5310988</v>
      </c>
      <c r="H837" s="7" t="s">
        <v>29</v>
      </c>
      <c r="I837" s="7">
        <v>2554</v>
      </c>
      <c r="J837" s="7">
        <f>F837-C837</f>
        <v>1452</v>
      </c>
      <c r="K837" s="7" t="s">
        <v>15</v>
      </c>
      <c r="L837" s="7" t="s">
        <v>899</v>
      </c>
      <c r="M837" s="7" t="s">
        <v>17</v>
      </c>
    </row>
    <row r="838" spans="1:15" x14ac:dyDescent="0.2">
      <c r="A838" s="22" t="s">
        <v>1584</v>
      </c>
      <c r="B838" s="21">
        <v>3</v>
      </c>
      <c r="C838" s="21">
        <v>5405753</v>
      </c>
      <c r="D838" s="21">
        <v>6.5918077414865648</v>
      </c>
      <c r="E838" s="23">
        <v>2.5597188020999998E-7</v>
      </c>
      <c r="F838" s="21">
        <v>5393513</v>
      </c>
      <c r="G838" s="21">
        <v>5396903</v>
      </c>
      <c r="H838" s="21" t="s">
        <v>29</v>
      </c>
      <c r="I838" s="21">
        <v>-8850</v>
      </c>
      <c r="J838" s="21">
        <f>G838-C838</f>
        <v>-8850</v>
      </c>
      <c r="K838" s="21" t="s">
        <v>27</v>
      </c>
      <c r="L838" s="21" t="s">
        <v>900</v>
      </c>
      <c r="M838" s="21" t="s">
        <v>17</v>
      </c>
      <c r="N838" s="21"/>
      <c r="O838" s="22"/>
    </row>
    <row r="839" spans="1:15" x14ac:dyDescent="0.2">
      <c r="A839" s="22" t="s">
        <v>1584</v>
      </c>
      <c r="B839" s="21">
        <v>3</v>
      </c>
      <c r="C839" s="21">
        <v>5405753</v>
      </c>
      <c r="D839" s="21">
        <v>6.5918077414865648</v>
      </c>
      <c r="E839" s="23">
        <v>2.5597188020999998E-7</v>
      </c>
      <c r="F839" s="21">
        <v>5397569</v>
      </c>
      <c r="G839" s="21">
        <v>5402652</v>
      </c>
      <c r="H839" s="21" t="s">
        <v>29</v>
      </c>
      <c r="I839" s="21">
        <v>-3101</v>
      </c>
      <c r="J839" s="21">
        <f>G839-C839</f>
        <v>-3101</v>
      </c>
      <c r="K839" s="21" t="s">
        <v>27</v>
      </c>
      <c r="L839" s="21" t="s">
        <v>901</v>
      </c>
      <c r="M839" s="21" t="s">
        <v>17</v>
      </c>
      <c r="N839" s="21" t="s">
        <v>902</v>
      </c>
      <c r="O839" s="22"/>
    </row>
    <row r="840" spans="1:15" x14ac:dyDescent="0.2">
      <c r="A840" s="22" t="s">
        <v>1584</v>
      </c>
      <c r="B840" s="21">
        <v>3</v>
      </c>
      <c r="C840" s="21">
        <v>5405753</v>
      </c>
      <c r="D840" s="21">
        <v>6.5918077414865648</v>
      </c>
      <c r="E840" s="23">
        <v>2.5597188020999998E-7</v>
      </c>
      <c r="F840" s="21">
        <v>5404000</v>
      </c>
      <c r="G840" s="21">
        <v>5406461</v>
      </c>
      <c r="H840" s="21" t="s">
        <v>29</v>
      </c>
      <c r="I840" s="21">
        <v>708</v>
      </c>
      <c r="J840" s="21">
        <v>0</v>
      </c>
      <c r="K840" s="21" t="s">
        <v>23</v>
      </c>
      <c r="L840" s="21" t="s">
        <v>903</v>
      </c>
      <c r="M840" s="21" t="s">
        <v>17</v>
      </c>
      <c r="N840" s="21"/>
      <c r="O840" s="22"/>
    </row>
    <row r="841" spans="1:15" x14ac:dyDescent="0.2">
      <c r="A841" s="22" t="s">
        <v>1584</v>
      </c>
      <c r="B841" s="21">
        <v>3</v>
      </c>
      <c r="C841" s="21">
        <v>5405753</v>
      </c>
      <c r="D841" s="21">
        <v>6.5918077414865648</v>
      </c>
      <c r="E841" s="23">
        <v>2.5597188020999998E-7</v>
      </c>
      <c r="F841" s="21">
        <v>5408797</v>
      </c>
      <c r="G841" s="21">
        <v>5411143</v>
      </c>
      <c r="H841" s="21" t="s">
        <v>29</v>
      </c>
      <c r="I841" s="21">
        <v>5390</v>
      </c>
      <c r="J841" s="21">
        <f>F841-C841</f>
        <v>3044</v>
      </c>
      <c r="K841" s="21" t="s">
        <v>15</v>
      </c>
      <c r="L841" s="21" t="s">
        <v>904</v>
      </c>
      <c r="M841" s="21" t="s">
        <v>17</v>
      </c>
      <c r="N841" s="21"/>
      <c r="O841" s="22"/>
    </row>
    <row r="842" spans="1:15" x14ac:dyDescent="0.2">
      <c r="A842" s="22" t="s">
        <v>1584</v>
      </c>
      <c r="B842" s="21">
        <v>3</v>
      </c>
      <c r="C842" s="21">
        <v>5405753</v>
      </c>
      <c r="D842" s="21">
        <v>6.5918077414865648</v>
      </c>
      <c r="E842" s="23">
        <v>2.5597188020999998E-7</v>
      </c>
      <c r="F842" s="21">
        <v>5411292</v>
      </c>
      <c r="G842" s="21">
        <v>5418541</v>
      </c>
      <c r="H842" s="21" t="s">
        <v>29</v>
      </c>
      <c r="I842" s="21">
        <v>12788</v>
      </c>
      <c r="J842" s="21">
        <f>F842-C842</f>
        <v>5539</v>
      </c>
      <c r="K842" s="21" t="s">
        <v>15</v>
      </c>
      <c r="L842" s="21" t="s">
        <v>905</v>
      </c>
      <c r="M842" s="21" t="s">
        <v>17</v>
      </c>
      <c r="N842" s="21"/>
      <c r="O842" s="22"/>
    </row>
    <row r="843" spans="1:15" x14ac:dyDescent="0.2">
      <c r="A843" s="4" t="s">
        <v>1587</v>
      </c>
      <c r="B843" s="5">
        <v>1</v>
      </c>
      <c r="C843" s="5">
        <v>945664</v>
      </c>
      <c r="D843" s="5">
        <v>5.8994617629999997</v>
      </c>
      <c r="E843" s="6">
        <v>1.26E-6</v>
      </c>
      <c r="F843" s="5">
        <v>933512</v>
      </c>
      <c r="G843" s="5">
        <v>937043</v>
      </c>
      <c r="H843" s="5" t="s">
        <v>14</v>
      </c>
      <c r="I843" s="7">
        <v>12152</v>
      </c>
      <c r="J843" s="7">
        <f>C843-G843</f>
        <v>8621</v>
      </c>
      <c r="K843" s="5" t="s">
        <v>15</v>
      </c>
      <c r="L843" s="5" t="s">
        <v>906</v>
      </c>
      <c r="M843" s="5" t="s">
        <v>17</v>
      </c>
      <c r="N843" s="5"/>
      <c r="O843" s="4"/>
    </row>
    <row r="844" spans="1:15" x14ac:dyDescent="0.2">
      <c r="A844" s="4" t="s">
        <v>1587</v>
      </c>
      <c r="B844" s="5">
        <v>1</v>
      </c>
      <c r="C844" s="5">
        <v>945664</v>
      </c>
      <c r="D844" s="5">
        <v>5.8994617629999997</v>
      </c>
      <c r="E844" s="6">
        <v>1.26E-6</v>
      </c>
      <c r="F844" s="5">
        <v>937920</v>
      </c>
      <c r="G844" s="5">
        <v>941162</v>
      </c>
      <c r="H844" s="5" t="s">
        <v>14</v>
      </c>
      <c r="I844" s="7">
        <v>7744</v>
      </c>
      <c r="J844" s="7">
        <f>C844-G844</f>
        <v>4502</v>
      </c>
      <c r="K844" s="5" t="s">
        <v>15</v>
      </c>
      <c r="L844" s="5" t="s">
        <v>907</v>
      </c>
      <c r="M844" s="5" t="s">
        <v>17</v>
      </c>
      <c r="N844" s="5" t="s">
        <v>908</v>
      </c>
      <c r="O844" s="4" t="s">
        <v>909</v>
      </c>
    </row>
    <row r="845" spans="1:15" x14ac:dyDescent="0.2">
      <c r="A845" s="4" t="s">
        <v>1587</v>
      </c>
      <c r="B845" s="5">
        <v>1</v>
      </c>
      <c r="C845" s="5">
        <v>945664</v>
      </c>
      <c r="D845" s="5">
        <v>5.8994617629999997</v>
      </c>
      <c r="E845" s="6">
        <v>1.26E-6</v>
      </c>
      <c r="F845" s="5">
        <v>944572</v>
      </c>
      <c r="G845" s="5">
        <v>947483</v>
      </c>
      <c r="H845" s="5" t="s">
        <v>14</v>
      </c>
      <c r="I845" s="7">
        <v>1092</v>
      </c>
      <c r="J845" s="7">
        <v>0</v>
      </c>
      <c r="K845" s="5" t="s">
        <v>23</v>
      </c>
      <c r="L845" s="5" t="s">
        <v>910</v>
      </c>
      <c r="M845" s="5" t="s">
        <v>17</v>
      </c>
      <c r="N845" s="5" t="s">
        <v>911</v>
      </c>
      <c r="O845" s="4" t="s">
        <v>912</v>
      </c>
    </row>
    <row r="846" spans="1:15" x14ac:dyDescent="0.2">
      <c r="A846" s="4" t="s">
        <v>1587</v>
      </c>
      <c r="B846" s="5">
        <v>1</v>
      </c>
      <c r="C846" s="5">
        <v>945664</v>
      </c>
      <c r="D846" s="5">
        <v>5.8994617629999997</v>
      </c>
      <c r="E846" s="6">
        <v>1.26E-6</v>
      </c>
      <c r="F846" s="5">
        <v>954525</v>
      </c>
      <c r="G846" s="5">
        <v>956097</v>
      </c>
      <c r="H846" s="5" t="s">
        <v>14</v>
      </c>
      <c r="I846" s="7">
        <v>-8861</v>
      </c>
      <c r="J846" s="7">
        <v>-8861</v>
      </c>
      <c r="K846" s="5" t="s">
        <v>27</v>
      </c>
      <c r="L846" s="5" t="s">
        <v>913</v>
      </c>
      <c r="M846" s="5" t="s">
        <v>17</v>
      </c>
      <c r="N846" s="5" t="s">
        <v>914</v>
      </c>
      <c r="O846" s="4" t="s">
        <v>915</v>
      </c>
    </row>
    <row r="847" spans="1:15" x14ac:dyDescent="0.2">
      <c r="A847" s="4" t="s">
        <v>1587</v>
      </c>
      <c r="B847" s="5">
        <v>1</v>
      </c>
      <c r="C847" s="5">
        <v>945664</v>
      </c>
      <c r="D847" s="5">
        <v>5.8994617629999997</v>
      </c>
      <c r="E847" s="6">
        <v>1.26E-6</v>
      </c>
      <c r="F847" s="5">
        <v>937207</v>
      </c>
      <c r="G847" s="5">
        <v>937287</v>
      </c>
      <c r="H847" s="5" t="s">
        <v>29</v>
      </c>
      <c r="I847" s="5">
        <v>-8377</v>
      </c>
      <c r="J847" s="7">
        <f>G847-C847</f>
        <v>-8377</v>
      </c>
      <c r="K847" s="5" t="s">
        <v>27</v>
      </c>
      <c r="L847" s="5" t="s">
        <v>916</v>
      </c>
      <c r="M847" s="5" t="s">
        <v>17</v>
      </c>
      <c r="N847" s="5"/>
      <c r="O847" s="4"/>
    </row>
    <row r="848" spans="1:15" x14ac:dyDescent="0.2">
      <c r="A848" s="4" t="s">
        <v>1587</v>
      </c>
      <c r="B848" s="5">
        <v>1</v>
      </c>
      <c r="C848" s="5">
        <v>945664</v>
      </c>
      <c r="D848" s="5">
        <v>5.8994617629999997</v>
      </c>
      <c r="E848" s="6">
        <v>1.26E-6</v>
      </c>
      <c r="F848" s="5">
        <v>937401</v>
      </c>
      <c r="G848" s="5">
        <v>937485</v>
      </c>
      <c r="H848" s="5" t="s">
        <v>29</v>
      </c>
      <c r="I848" s="5">
        <v>-8179</v>
      </c>
      <c r="J848" s="7">
        <f>G848-C848</f>
        <v>-8179</v>
      </c>
      <c r="K848" s="5" t="s">
        <v>27</v>
      </c>
      <c r="L848" s="5" t="s">
        <v>917</v>
      </c>
      <c r="M848" s="5" t="s">
        <v>17</v>
      </c>
      <c r="N848" s="5"/>
      <c r="O848" s="4"/>
    </row>
    <row r="849" spans="1:15" x14ac:dyDescent="0.2">
      <c r="A849" s="4" t="s">
        <v>1587</v>
      </c>
      <c r="B849" s="5">
        <v>1</v>
      </c>
      <c r="C849" s="5">
        <v>945664</v>
      </c>
      <c r="D849" s="5">
        <v>5.8994617629999997</v>
      </c>
      <c r="E849" s="6">
        <v>1.26E-6</v>
      </c>
      <c r="F849" s="5">
        <v>941062</v>
      </c>
      <c r="G849" s="5">
        <v>943377</v>
      </c>
      <c r="H849" s="5" t="s">
        <v>29</v>
      </c>
      <c r="I849" s="5">
        <v>-2287</v>
      </c>
      <c r="J849" s="7">
        <f>G849-C849</f>
        <v>-2287</v>
      </c>
      <c r="K849" s="5" t="s">
        <v>27</v>
      </c>
      <c r="L849" s="5" t="s">
        <v>918</v>
      </c>
      <c r="M849" s="5" t="s">
        <v>17</v>
      </c>
      <c r="N849" s="5"/>
      <c r="O849" s="4"/>
    </row>
    <row r="850" spans="1:15" x14ac:dyDescent="0.2">
      <c r="A850" s="4" t="s">
        <v>1587</v>
      </c>
      <c r="B850" s="5">
        <v>1</v>
      </c>
      <c r="C850" s="5">
        <v>945664</v>
      </c>
      <c r="D850" s="5">
        <v>5.8994617629999997</v>
      </c>
      <c r="E850" s="6">
        <v>1.26E-6</v>
      </c>
      <c r="F850" s="5">
        <v>947520</v>
      </c>
      <c r="G850" s="5">
        <v>951827</v>
      </c>
      <c r="H850" s="5" t="s">
        <v>29</v>
      </c>
      <c r="I850" s="5">
        <v>6163</v>
      </c>
      <c r="J850" s="7">
        <f>F850-C850</f>
        <v>1856</v>
      </c>
      <c r="K850" s="5" t="s">
        <v>15</v>
      </c>
      <c r="L850" s="5" t="s">
        <v>919</v>
      </c>
      <c r="M850" s="5" t="s">
        <v>17</v>
      </c>
      <c r="N850" s="5" t="s">
        <v>920</v>
      </c>
      <c r="O850" s="4" t="s">
        <v>921</v>
      </c>
    </row>
    <row r="851" spans="1:15" x14ac:dyDescent="0.2">
      <c r="A851" s="18" t="s">
        <v>1587</v>
      </c>
      <c r="B851" s="19">
        <v>1</v>
      </c>
      <c r="C851" s="19">
        <v>10889668</v>
      </c>
      <c r="D851" s="19">
        <v>5.6295650579999998</v>
      </c>
      <c r="E851" s="20">
        <v>2.3499999999999999E-6</v>
      </c>
      <c r="F851" s="19">
        <v>10881597</v>
      </c>
      <c r="G851" s="19">
        <v>10886425</v>
      </c>
      <c r="H851" s="19" t="s">
        <v>14</v>
      </c>
      <c r="I851" s="21">
        <v>8071</v>
      </c>
      <c r="J851" s="21">
        <f>C851-G851</f>
        <v>3243</v>
      </c>
      <c r="K851" s="19" t="s">
        <v>15</v>
      </c>
      <c r="L851" s="19" t="s">
        <v>92</v>
      </c>
      <c r="M851" s="19" t="s">
        <v>17</v>
      </c>
      <c r="N851" s="19"/>
      <c r="O851" s="18"/>
    </row>
    <row r="852" spans="1:15" x14ac:dyDescent="0.2">
      <c r="A852" s="18" t="s">
        <v>1587</v>
      </c>
      <c r="B852" s="19">
        <v>1</v>
      </c>
      <c r="C852" s="19">
        <v>10889668</v>
      </c>
      <c r="D852" s="19">
        <v>5.6295650579999998</v>
      </c>
      <c r="E852" s="20">
        <v>2.3499999999999999E-6</v>
      </c>
      <c r="F852" s="19">
        <v>10887607</v>
      </c>
      <c r="G852" s="19">
        <v>10890332</v>
      </c>
      <c r="H852" s="19" t="s">
        <v>14</v>
      </c>
      <c r="I852" s="21">
        <v>2061</v>
      </c>
      <c r="J852" s="21">
        <v>0</v>
      </c>
      <c r="K852" s="19" t="s">
        <v>23</v>
      </c>
      <c r="L852" s="19" t="s">
        <v>93</v>
      </c>
      <c r="M852" s="19" t="s">
        <v>17</v>
      </c>
      <c r="N852" s="19"/>
      <c r="O852" s="18"/>
    </row>
    <row r="853" spans="1:15" x14ac:dyDescent="0.2">
      <c r="A853" s="18" t="s">
        <v>1587</v>
      </c>
      <c r="B853" s="19">
        <v>1</v>
      </c>
      <c r="C853" s="19">
        <v>10889668</v>
      </c>
      <c r="D853" s="19">
        <v>5.6295650579999998</v>
      </c>
      <c r="E853" s="20">
        <v>2.3499999999999999E-6</v>
      </c>
      <c r="F853" s="19">
        <v>10892570</v>
      </c>
      <c r="G853" s="19">
        <v>10894572</v>
      </c>
      <c r="H853" s="19" t="s">
        <v>14</v>
      </c>
      <c r="I853" s="21">
        <v>-2902</v>
      </c>
      <c r="J853" s="21">
        <v>-2902</v>
      </c>
      <c r="K853" s="19" t="s">
        <v>27</v>
      </c>
      <c r="L853" s="19" t="s">
        <v>94</v>
      </c>
      <c r="M853" s="19" t="s">
        <v>17</v>
      </c>
      <c r="N853" s="19"/>
      <c r="O853" s="18"/>
    </row>
    <row r="854" spans="1:15" x14ac:dyDescent="0.2">
      <c r="A854" s="18" t="s">
        <v>1587</v>
      </c>
      <c r="B854" s="19">
        <v>1</v>
      </c>
      <c r="C854" s="19">
        <v>10889668</v>
      </c>
      <c r="D854" s="19">
        <v>5.6295650579999998</v>
      </c>
      <c r="E854" s="20">
        <v>2.3499999999999999E-6</v>
      </c>
      <c r="F854" s="19">
        <v>10895280</v>
      </c>
      <c r="G854" s="19">
        <v>10897109</v>
      </c>
      <c r="H854" s="19" t="s">
        <v>14</v>
      </c>
      <c r="I854" s="21">
        <v>-5612</v>
      </c>
      <c r="J854" s="21">
        <v>-5612</v>
      </c>
      <c r="K854" s="19" t="s">
        <v>27</v>
      </c>
      <c r="L854" s="19" t="s">
        <v>95</v>
      </c>
      <c r="M854" s="19" t="s">
        <v>17</v>
      </c>
      <c r="N854" s="19"/>
      <c r="O854" s="18"/>
    </row>
    <row r="855" spans="1:15" x14ac:dyDescent="0.2">
      <c r="A855" s="18" t="s">
        <v>1587</v>
      </c>
      <c r="B855" s="19">
        <v>1</v>
      </c>
      <c r="C855" s="19">
        <v>10889668</v>
      </c>
      <c r="D855" s="19">
        <v>5.6295650579999998</v>
      </c>
      <c r="E855" s="20">
        <v>2.3499999999999999E-6</v>
      </c>
      <c r="F855" s="19">
        <v>10898172</v>
      </c>
      <c r="G855" s="19">
        <v>10899912</v>
      </c>
      <c r="H855" s="19" t="s">
        <v>14</v>
      </c>
      <c r="I855" s="21">
        <v>-8504</v>
      </c>
      <c r="J855" s="21">
        <v>-8504</v>
      </c>
      <c r="K855" s="19" t="s">
        <v>27</v>
      </c>
      <c r="L855" s="19" t="s">
        <v>96</v>
      </c>
      <c r="M855" s="19" t="s">
        <v>17</v>
      </c>
      <c r="N855" s="19"/>
      <c r="O855" s="18"/>
    </row>
    <row r="856" spans="1:15" x14ac:dyDescent="0.2">
      <c r="A856" s="18" t="s">
        <v>1587</v>
      </c>
      <c r="B856" s="19">
        <v>1</v>
      </c>
      <c r="C856" s="19">
        <v>10889668</v>
      </c>
      <c r="D856" s="19">
        <v>5.6295650579999998</v>
      </c>
      <c r="E856" s="20">
        <v>2.3499999999999999E-6</v>
      </c>
      <c r="F856" s="19">
        <v>10879173</v>
      </c>
      <c r="G856" s="19">
        <v>10880188</v>
      </c>
      <c r="H856" s="19" t="s">
        <v>29</v>
      </c>
      <c r="I856" s="19">
        <v>-9480</v>
      </c>
      <c r="J856" s="21">
        <f>G856-C856</f>
        <v>-9480</v>
      </c>
      <c r="K856" s="19" t="s">
        <v>27</v>
      </c>
      <c r="L856" s="19" t="s">
        <v>922</v>
      </c>
      <c r="M856" s="19" t="s">
        <v>17</v>
      </c>
      <c r="N856" s="19"/>
      <c r="O856" s="18"/>
    </row>
    <row r="857" spans="1:15" x14ac:dyDescent="0.2">
      <c r="A857" s="4" t="s">
        <v>1587</v>
      </c>
      <c r="B857" s="5">
        <v>1</v>
      </c>
      <c r="C857" s="5">
        <v>19492067</v>
      </c>
      <c r="D857" s="5">
        <v>6.7104943180000003</v>
      </c>
      <c r="E857" s="6">
        <v>1.9500000000000001E-7</v>
      </c>
      <c r="F857" s="5">
        <v>19481188</v>
      </c>
      <c r="G857" s="5">
        <v>19482674</v>
      </c>
      <c r="H857" s="5" t="s">
        <v>14</v>
      </c>
      <c r="I857" s="7">
        <v>10879</v>
      </c>
      <c r="J857" s="7">
        <f>C857-G857</f>
        <v>9393</v>
      </c>
      <c r="K857" s="5" t="s">
        <v>15</v>
      </c>
      <c r="L857" s="5" t="s">
        <v>923</v>
      </c>
      <c r="M857" s="5" t="s">
        <v>17</v>
      </c>
      <c r="N857" s="5"/>
      <c r="O857" s="4"/>
    </row>
    <row r="858" spans="1:15" x14ac:dyDescent="0.2">
      <c r="A858" s="4" t="s">
        <v>1587</v>
      </c>
      <c r="B858" s="5">
        <v>1</v>
      </c>
      <c r="C858" s="5">
        <v>19492067</v>
      </c>
      <c r="D858" s="5">
        <v>6.7104943180000003</v>
      </c>
      <c r="E858" s="6">
        <v>1.9500000000000001E-7</v>
      </c>
      <c r="F858" s="5">
        <v>19484355</v>
      </c>
      <c r="G858" s="5">
        <v>19487997</v>
      </c>
      <c r="H858" s="5" t="s">
        <v>14</v>
      </c>
      <c r="I858" s="7">
        <v>7712</v>
      </c>
      <c r="J858" s="7">
        <f>C858-G858</f>
        <v>4070</v>
      </c>
      <c r="K858" s="5" t="s">
        <v>15</v>
      </c>
      <c r="L858" s="5" t="s">
        <v>924</v>
      </c>
      <c r="M858" s="5" t="s">
        <v>17</v>
      </c>
      <c r="N858" s="5"/>
      <c r="O858" s="4"/>
    </row>
    <row r="859" spans="1:15" x14ac:dyDescent="0.2">
      <c r="A859" s="4" t="s">
        <v>1587</v>
      </c>
      <c r="B859" s="5">
        <v>1</v>
      </c>
      <c r="C859" s="5">
        <v>19492067</v>
      </c>
      <c r="D859" s="5">
        <v>6.7104943180000003</v>
      </c>
      <c r="E859" s="6">
        <v>1.9500000000000001E-7</v>
      </c>
      <c r="F859" s="5">
        <v>19488943</v>
      </c>
      <c r="G859" s="5">
        <v>19489914</v>
      </c>
      <c r="H859" s="5" t="s">
        <v>14</v>
      </c>
      <c r="I859" s="7">
        <v>3124</v>
      </c>
      <c r="J859" s="7">
        <f>C859-G859</f>
        <v>2153</v>
      </c>
      <c r="K859" s="5" t="s">
        <v>15</v>
      </c>
      <c r="L859" s="5" t="s">
        <v>925</v>
      </c>
      <c r="M859" s="5" t="s">
        <v>17</v>
      </c>
      <c r="N859" s="5"/>
      <c r="O859" s="4"/>
    </row>
    <row r="860" spans="1:15" x14ac:dyDescent="0.2">
      <c r="A860" s="4" t="s">
        <v>1587</v>
      </c>
      <c r="B860" s="5">
        <v>1</v>
      </c>
      <c r="C860" s="5">
        <v>19492067</v>
      </c>
      <c r="D860" s="5">
        <v>6.7104943180000003</v>
      </c>
      <c r="E860" s="6">
        <v>1.9500000000000001E-7</v>
      </c>
      <c r="F860" s="5">
        <v>19496506</v>
      </c>
      <c r="G860" s="5">
        <v>19497703</v>
      </c>
      <c r="H860" s="5" t="s">
        <v>14</v>
      </c>
      <c r="I860" s="7">
        <v>-4439</v>
      </c>
      <c r="J860" s="7">
        <v>-4439</v>
      </c>
      <c r="K860" s="5" t="s">
        <v>27</v>
      </c>
      <c r="L860" s="5" t="s">
        <v>926</v>
      </c>
      <c r="M860" s="5" t="s">
        <v>17</v>
      </c>
      <c r="N860" s="5"/>
      <c r="O860" s="4"/>
    </row>
    <row r="861" spans="1:15" x14ac:dyDescent="0.2">
      <c r="A861" s="4" t="s">
        <v>1587</v>
      </c>
      <c r="B861" s="5">
        <v>1</v>
      </c>
      <c r="C861" s="5">
        <v>19492067</v>
      </c>
      <c r="D861" s="5">
        <v>6.7104943180000003</v>
      </c>
      <c r="E861" s="6">
        <v>1.9500000000000001E-7</v>
      </c>
      <c r="F861" s="5">
        <v>19499162</v>
      </c>
      <c r="G861" s="5">
        <v>19506170</v>
      </c>
      <c r="H861" s="5" t="s">
        <v>14</v>
      </c>
      <c r="I861" s="7">
        <v>-7095</v>
      </c>
      <c r="J861" s="7">
        <v>-7095</v>
      </c>
      <c r="K861" s="5" t="s">
        <v>27</v>
      </c>
      <c r="L861" s="5" t="s">
        <v>927</v>
      </c>
      <c r="M861" s="5" t="s">
        <v>17</v>
      </c>
      <c r="N861" s="5"/>
      <c r="O861" s="4"/>
    </row>
    <row r="862" spans="1:15" x14ac:dyDescent="0.2">
      <c r="A862" s="4" t="s">
        <v>1587</v>
      </c>
      <c r="B862" s="5">
        <v>1</v>
      </c>
      <c r="C862" s="5">
        <v>19492067</v>
      </c>
      <c r="D862" s="5">
        <v>6.7104943180000003</v>
      </c>
      <c r="E862" s="6">
        <v>1.9500000000000001E-7</v>
      </c>
      <c r="F862" s="5">
        <v>19496626</v>
      </c>
      <c r="G862" s="5">
        <v>19496787</v>
      </c>
      <c r="H862" s="5" t="s">
        <v>14</v>
      </c>
      <c r="I862" s="7">
        <v>-4559</v>
      </c>
      <c r="J862" s="7">
        <v>-4559</v>
      </c>
      <c r="K862" s="5" t="s">
        <v>27</v>
      </c>
      <c r="L862" s="5" t="s">
        <v>928</v>
      </c>
      <c r="M862" s="5" t="s">
        <v>41</v>
      </c>
      <c r="N862" s="5"/>
      <c r="O862" s="4"/>
    </row>
    <row r="863" spans="1:15" x14ac:dyDescent="0.2">
      <c r="A863" s="4" t="s">
        <v>1587</v>
      </c>
      <c r="B863" s="5">
        <v>1</v>
      </c>
      <c r="C863" s="5">
        <v>19492067</v>
      </c>
      <c r="D863" s="5">
        <v>6.7104943180000003</v>
      </c>
      <c r="E863" s="6">
        <v>1.9500000000000001E-7</v>
      </c>
      <c r="F863" s="5">
        <v>19494446</v>
      </c>
      <c r="G863" s="5">
        <v>19494637</v>
      </c>
      <c r="H863" s="5" t="s">
        <v>14</v>
      </c>
      <c r="I863" s="7">
        <v>-2379</v>
      </c>
      <c r="J863" s="7">
        <v>-2379</v>
      </c>
      <c r="K863" s="5" t="s">
        <v>27</v>
      </c>
      <c r="L863" s="5" t="s">
        <v>929</v>
      </c>
      <c r="M863" s="5" t="s">
        <v>41</v>
      </c>
      <c r="N863" s="5"/>
      <c r="O863" s="4"/>
    </row>
    <row r="864" spans="1:15" x14ac:dyDescent="0.2">
      <c r="A864" s="4" t="s">
        <v>1587</v>
      </c>
      <c r="B864" s="5">
        <v>1</v>
      </c>
      <c r="C864" s="5">
        <v>19492067</v>
      </c>
      <c r="D864" s="5">
        <v>6.7104943180000003</v>
      </c>
      <c r="E864" s="6">
        <v>1.9500000000000001E-7</v>
      </c>
      <c r="F864" s="5">
        <v>19497383</v>
      </c>
      <c r="G864" s="5">
        <v>19497535</v>
      </c>
      <c r="H864" s="5" t="s">
        <v>14</v>
      </c>
      <c r="I864" s="7">
        <v>-5316</v>
      </c>
      <c r="J864" s="7">
        <v>-5316</v>
      </c>
      <c r="K864" s="5" t="s">
        <v>27</v>
      </c>
      <c r="L864" s="5" t="s">
        <v>930</v>
      </c>
      <c r="M864" s="5" t="s">
        <v>41</v>
      </c>
      <c r="N864" s="5"/>
      <c r="O864" s="4"/>
    </row>
    <row r="865" spans="1:15" x14ac:dyDescent="0.2">
      <c r="A865" s="4" t="s">
        <v>1587</v>
      </c>
      <c r="B865" s="5">
        <v>1</v>
      </c>
      <c r="C865" s="5">
        <v>19492067</v>
      </c>
      <c r="D865" s="5">
        <v>6.7104943180000003</v>
      </c>
      <c r="E865" s="6">
        <v>1.9500000000000001E-7</v>
      </c>
      <c r="F865" s="5">
        <v>19487793</v>
      </c>
      <c r="G865" s="5">
        <v>19488418</v>
      </c>
      <c r="H865" s="5" t="s">
        <v>29</v>
      </c>
      <c r="I865" s="5">
        <v>-3649</v>
      </c>
      <c r="J865" s="7">
        <f>G865-C865</f>
        <v>-3649</v>
      </c>
      <c r="K865" s="5" t="s">
        <v>27</v>
      </c>
      <c r="L865" s="5" t="s">
        <v>931</v>
      </c>
      <c r="M865" s="5" t="s">
        <v>17</v>
      </c>
      <c r="N865" s="5"/>
      <c r="O865" s="4"/>
    </row>
    <row r="866" spans="1:15" x14ac:dyDescent="0.2">
      <c r="A866" s="4" t="s">
        <v>1587</v>
      </c>
      <c r="B866" s="5">
        <v>1</v>
      </c>
      <c r="C866" s="5">
        <v>19492067</v>
      </c>
      <c r="D866" s="5">
        <v>6.7104943180000003</v>
      </c>
      <c r="E866" s="6">
        <v>1.9500000000000001E-7</v>
      </c>
      <c r="F866" s="5">
        <v>19489794</v>
      </c>
      <c r="G866" s="5">
        <v>19491648</v>
      </c>
      <c r="H866" s="5" t="s">
        <v>29</v>
      </c>
      <c r="I866" s="5">
        <v>-419</v>
      </c>
      <c r="J866" s="7">
        <f>G866-C866</f>
        <v>-419</v>
      </c>
      <c r="K866" s="5" t="s">
        <v>27</v>
      </c>
      <c r="L866" s="5" t="s">
        <v>932</v>
      </c>
      <c r="M866" s="5" t="s">
        <v>17</v>
      </c>
      <c r="N866" s="5" t="s">
        <v>933</v>
      </c>
      <c r="O866" s="4" t="s">
        <v>934</v>
      </c>
    </row>
    <row r="867" spans="1:15" x14ac:dyDescent="0.2">
      <c r="A867" s="4" t="s">
        <v>1587</v>
      </c>
      <c r="B867" s="5">
        <v>1</v>
      </c>
      <c r="C867" s="5">
        <v>19492067</v>
      </c>
      <c r="D867" s="5">
        <v>6.7104943180000003</v>
      </c>
      <c r="E867" s="6">
        <v>1.9500000000000001E-7</v>
      </c>
      <c r="F867" s="5">
        <v>19492255</v>
      </c>
      <c r="G867" s="5">
        <v>19492769</v>
      </c>
      <c r="H867" s="5" t="s">
        <v>29</v>
      </c>
      <c r="I867" s="5">
        <v>702</v>
      </c>
      <c r="J867" s="7">
        <f>F867-C867</f>
        <v>188</v>
      </c>
      <c r="K867" s="5" t="s">
        <v>15</v>
      </c>
      <c r="L867" s="5" t="s">
        <v>935</v>
      </c>
      <c r="M867" s="5" t="s">
        <v>17</v>
      </c>
      <c r="N867" s="5"/>
      <c r="O867" s="4"/>
    </row>
    <row r="868" spans="1:15" x14ac:dyDescent="0.2">
      <c r="A868" s="4" t="s">
        <v>1587</v>
      </c>
      <c r="B868" s="5">
        <v>1</v>
      </c>
      <c r="C868" s="5">
        <v>19492067</v>
      </c>
      <c r="D868" s="5">
        <v>6.7104943180000003</v>
      </c>
      <c r="E868" s="6">
        <v>1.9500000000000001E-7</v>
      </c>
      <c r="F868" s="5">
        <v>19494127</v>
      </c>
      <c r="G868" s="5">
        <v>19495718</v>
      </c>
      <c r="H868" s="5" t="s">
        <v>29</v>
      </c>
      <c r="I868" s="5">
        <v>3651</v>
      </c>
      <c r="J868" s="7">
        <f>F868-C868</f>
        <v>2060</v>
      </c>
      <c r="K868" s="5" t="s">
        <v>15</v>
      </c>
      <c r="L868" s="5" t="s">
        <v>936</v>
      </c>
      <c r="M868" s="5" t="s">
        <v>17</v>
      </c>
      <c r="N868" s="5"/>
      <c r="O868" s="4"/>
    </row>
    <row r="869" spans="1:15" x14ac:dyDescent="0.2">
      <c r="A869" s="4" t="s">
        <v>1587</v>
      </c>
      <c r="B869" s="5">
        <v>1</v>
      </c>
      <c r="C869" s="5">
        <v>19492067</v>
      </c>
      <c r="D869" s="5">
        <v>6.7104943180000003</v>
      </c>
      <c r="E869" s="6">
        <v>1.9500000000000001E-7</v>
      </c>
      <c r="F869" s="5">
        <v>19498419</v>
      </c>
      <c r="G869" s="5">
        <v>19498492</v>
      </c>
      <c r="H869" s="5" t="s">
        <v>29</v>
      </c>
      <c r="I869" s="5">
        <v>6425</v>
      </c>
      <c r="J869" s="7">
        <f>F869-C869</f>
        <v>6352</v>
      </c>
      <c r="K869" s="5" t="s">
        <v>15</v>
      </c>
      <c r="L869" s="5" t="s">
        <v>937</v>
      </c>
      <c r="M869" s="5" t="s">
        <v>17</v>
      </c>
      <c r="N869" s="5"/>
      <c r="O869" s="4"/>
    </row>
    <row r="870" spans="1:15" x14ac:dyDescent="0.2">
      <c r="A870" s="18" t="s">
        <v>1587</v>
      </c>
      <c r="B870" s="19">
        <v>1</v>
      </c>
      <c r="C870" s="19">
        <v>19671812</v>
      </c>
      <c r="D870" s="19">
        <v>6.1019803240000003</v>
      </c>
      <c r="E870" s="20">
        <v>7.9100000000000003E-7</v>
      </c>
      <c r="F870" s="19">
        <v>19658643</v>
      </c>
      <c r="G870" s="19">
        <v>19662181</v>
      </c>
      <c r="H870" s="19" t="s">
        <v>14</v>
      </c>
      <c r="I870" s="21">
        <v>13169</v>
      </c>
      <c r="J870" s="21">
        <f>C870-G870</f>
        <v>9631</v>
      </c>
      <c r="K870" s="19" t="s">
        <v>15</v>
      </c>
      <c r="L870" s="19" t="s">
        <v>938</v>
      </c>
      <c r="M870" s="19" t="s">
        <v>17</v>
      </c>
      <c r="N870" s="19"/>
      <c r="O870" s="18"/>
    </row>
    <row r="871" spans="1:15" x14ac:dyDescent="0.2">
      <c r="A871" s="18" t="s">
        <v>1587</v>
      </c>
      <c r="B871" s="19">
        <v>1</v>
      </c>
      <c r="C871" s="19">
        <v>19671812</v>
      </c>
      <c r="D871" s="19">
        <v>6.1019803240000003</v>
      </c>
      <c r="E871" s="20">
        <v>7.9100000000000003E-7</v>
      </c>
      <c r="F871" s="19">
        <v>19664044</v>
      </c>
      <c r="G871" s="19">
        <v>19665362</v>
      </c>
      <c r="H871" s="19" t="s">
        <v>14</v>
      </c>
      <c r="I871" s="21">
        <v>7768</v>
      </c>
      <c r="J871" s="21">
        <f>C871-G871</f>
        <v>6450</v>
      </c>
      <c r="K871" s="19" t="s">
        <v>15</v>
      </c>
      <c r="L871" s="19" t="s">
        <v>939</v>
      </c>
      <c r="M871" s="19" t="s">
        <v>17</v>
      </c>
      <c r="N871" s="19"/>
      <c r="O871" s="18"/>
    </row>
    <row r="872" spans="1:15" x14ac:dyDescent="0.2">
      <c r="A872" s="18" t="s">
        <v>1587</v>
      </c>
      <c r="B872" s="19">
        <v>1</v>
      </c>
      <c r="C872" s="19">
        <v>19671812</v>
      </c>
      <c r="D872" s="19">
        <v>6.1019803240000003</v>
      </c>
      <c r="E872" s="20">
        <v>7.9100000000000003E-7</v>
      </c>
      <c r="F872" s="19">
        <v>19667127</v>
      </c>
      <c r="G872" s="19">
        <v>19668237</v>
      </c>
      <c r="H872" s="19" t="s">
        <v>14</v>
      </c>
      <c r="I872" s="21">
        <v>4685</v>
      </c>
      <c r="J872" s="21">
        <f>C872-G872</f>
        <v>3575</v>
      </c>
      <c r="K872" s="19" t="s">
        <v>15</v>
      </c>
      <c r="L872" s="19" t="s">
        <v>940</v>
      </c>
      <c r="M872" s="19" t="s">
        <v>17</v>
      </c>
      <c r="N872" s="19"/>
      <c r="O872" s="18"/>
    </row>
    <row r="873" spans="1:15" x14ac:dyDescent="0.2">
      <c r="A873" s="18" t="s">
        <v>1587</v>
      </c>
      <c r="B873" s="19">
        <v>1</v>
      </c>
      <c r="C873" s="19">
        <v>19671812</v>
      </c>
      <c r="D873" s="19">
        <v>6.1019803240000003</v>
      </c>
      <c r="E873" s="20">
        <v>7.9100000000000003E-7</v>
      </c>
      <c r="F873" s="19">
        <v>19669183</v>
      </c>
      <c r="G873" s="19">
        <v>19670427</v>
      </c>
      <c r="H873" s="19" t="s">
        <v>14</v>
      </c>
      <c r="I873" s="21">
        <v>2629</v>
      </c>
      <c r="J873" s="21">
        <f>C873-G873</f>
        <v>1385</v>
      </c>
      <c r="K873" s="19" t="s">
        <v>15</v>
      </c>
      <c r="L873" s="19" t="s">
        <v>941</v>
      </c>
      <c r="M873" s="19" t="s">
        <v>17</v>
      </c>
      <c r="N873" s="19"/>
      <c r="O873" s="18"/>
    </row>
    <row r="874" spans="1:15" x14ac:dyDescent="0.2">
      <c r="A874" s="18" t="s">
        <v>1587</v>
      </c>
      <c r="B874" s="19">
        <v>1</v>
      </c>
      <c r="C874" s="19">
        <v>19671812</v>
      </c>
      <c r="D874" s="19">
        <v>6.1019803240000003</v>
      </c>
      <c r="E874" s="20">
        <v>7.9100000000000003E-7</v>
      </c>
      <c r="F874" s="19">
        <v>19674540</v>
      </c>
      <c r="G874" s="19">
        <v>19676111</v>
      </c>
      <c r="H874" s="19" t="s">
        <v>14</v>
      </c>
      <c r="I874" s="21">
        <v>-2728</v>
      </c>
      <c r="J874" s="21">
        <v>-2728</v>
      </c>
      <c r="K874" s="19" t="s">
        <v>27</v>
      </c>
      <c r="L874" s="19" t="s">
        <v>942</v>
      </c>
      <c r="M874" s="19" t="s">
        <v>116</v>
      </c>
      <c r="N874" s="19"/>
      <c r="O874" s="18"/>
    </row>
    <row r="875" spans="1:15" x14ac:dyDescent="0.2">
      <c r="A875" s="18" t="s">
        <v>1587</v>
      </c>
      <c r="B875" s="19">
        <v>1</v>
      </c>
      <c r="C875" s="19">
        <v>19671812</v>
      </c>
      <c r="D875" s="19">
        <v>6.1019803240000003</v>
      </c>
      <c r="E875" s="20">
        <v>7.9100000000000003E-7</v>
      </c>
      <c r="F875" s="19">
        <v>19677577</v>
      </c>
      <c r="G875" s="19">
        <v>19679780</v>
      </c>
      <c r="H875" s="19" t="s">
        <v>14</v>
      </c>
      <c r="I875" s="21">
        <v>-5765</v>
      </c>
      <c r="J875" s="21">
        <v>-5765</v>
      </c>
      <c r="K875" s="19" t="s">
        <v>27</v>
      </c>
      <c r="L875" s="19" t="s">
        <v>943</v>
      </c>
      <c r="M875" s="19" t="s">
        <v>116</v>
      </c>
      <c r="N875" s="19"/>
      <c r="O875" s="18"/>
    </row>
    <row r="876" spans="1:15" x14ac:dyDescent="0.2">
      <c r="A876" s="18" t="s">
        <v>1587</v>
      </c>
      <c r="B876" s="19">
        <v>1</v>
      </c>
      <c r="C876" s="19">
        <v>19671812</v>
      </c>
      <c r="D876" s="19">
        <v>6.1019803240000003</v>
      </c>
      <c r="E876" s="20">
        <v>7.9100000000000003E-7</v>
      </c>
      <c r="F876" s="19">
        <v>19662194</v>
      </c>
      <c r="G876" s="19">
        <v>19663301</v>
      </c>
      <c r="H876" s="19" t="s">
        <v>29</v>
      </c>
      <c r="I876" s="19">
        <v>-8511</v>
      </c>
      <c r="J876" s="21">
        <f>G876-C876</f>
        <v>-8511</v>
      </c>
      <c r="K876" s="19" t="s">
        <v>27</v>
      </c>
      <c r="L876" s="19" t="s">
        <v>944</v>
      </c>
      <c r="M876" s="19" t="s">
        <v>17</v>
      </c>
      <c r="N876" s="19"/>
      <c r="O876" s="18"/>
    </row>
    <row r="877" spans="1:15" x14ac:dyDescent="0.2">
      <c r="A877" s="18" t="s">
        <v>1587</v>
      </c>
      <c r="B877" s="19">
        <v>1</v>
      </c>
      <c r="C877" s="19">
        <v>19671812</v>
      </c>
      <c r="D877" s="19">
        <v>6.1019803240000003</v>
      </c>
      <c r="E877" s="20">
        <v>7.9100000000000003E-7</v>
      </c>
      <c r="F877" s="19">
        <v>19670489</v>
      </c>
      <c r="G877" s="19">
        <v>19670967</v>
      </c>
      <c r="H877" s="19" t="s">
        <v>29</v>
      </c>
      <c r="I877" s="19">
        <v>-845</v>
      </c>
      <c r="J877" s="21">
        <f>G877-C877</f>
        <v>-845</v>
      </c>
      <c r="K877" s="19" t="s">
        <v>27</v>
      </c>
      <c r="L877" s="19" t="s">
        <v>945</v>
      </c>
      <c r="M877" s="19" t="s">
        <v>17</v>
      </c>
      <c r="N877" s="19"/>
      <c r="O877" s="18"/>
    </row>
    <row r="878" spans="1:15" x14ac:dyDescent="0.2">
      <c r="A878" s="18" t="s">
        <v>1587</v>
      </c>
      <c r="B878" s="19">
        <v>1</v>
      </c>
      <c r="C878" s="19">
        <v>19671812</v>
      </c>
      <c r="D878" s="19">
        <v>6.1019803240000003</v>
      </c>
      <c r="E878" s="20">
        <v>7.9100000000000003E-7</v>
      </c>
      <c r="F878" s="19">
        <v>19671448</v>
      </c>
      <c r="G878" s="19">
        <v>19671925</v>
      </c>
      <c r="H878" s="19" t="s">
        <v>29</v>
      </c>
      <c r="I878" s="19">
        <v>113</v>
      </c>
      <c r="J878" s="21">
        <v>0</v>
      </c>
      <c r="K878" s="19" t="s">
        <v>23</v>
      </c>
      <c r="L878" s="19" t="s">
        <v>946</v>
      </c>
      <c r="M878" s="19" t="s">
        <v>17</v>
      </c>
      <c r="N878" s="19" t="s">
        <v>947</v>
      </c>
      <c r="O878" s="18" t="s">
        <v>948</v>
      </c>
    </row>
    <row r="879" spans="1:15" x14ac:dyDescent="0.2">
      <c r="A879" s="18" t="s">
        <v>1587</v>
      </c>
      <c r="B879" s="19">
        <v>1</v>
      </c>
      <c r="C879" s="19">
        <v>19671812</v>
      </c>
      <c r="D879" s="19">
        <v>6.1019803240000003</v>
      </c>
      <c r="E879" s="20">
        <v>7.9100000000000003E-7</v>
      </c>
      <c r="F879" s="19">
        <v>19672496</v>
      </c>
      <c r="G879" s="19">
        <v>19673644</v>
      </c>
      <c r="H879" s="19" t="s">
        <v>29</v>
      </c>
      <c r="I879" s="19">
        <v>1832</v>
      </c>
      <c r="J879" s="21">
        <f>F879-C879</f>
        <v>684</v>
      </c>
      <c r="K879" s="19" t="s">
        <v>15</v>
      </c>
      <c r="L879" s="19" t="s">
        <v>949</v>
      </c>
      <c r="M879" s="19" t="s">
        <v>17</v>
      </c>
      <c r="N879" s="19" t="s">
        <v>950</v>
      </c>
      <c r="O879" s="18" t="s">
        <v>951</v>
      </c>
    </row>
    <row r="880" spans="1:15" x14ac:dyDescent="0.2">
      <c r="A880" s="18" t="s">
        <v>1587</v>
      </c>
      <c r="B880" s="19">
        <v>1</v>
      </c>
      <c r="C880" s="19">
        <v>19671812</v>
      </c>
      <c r="D880" s="19">
        <v>6.1019803240000003</v>
      </c>
      <c r="E880" s="20">
        <v>7.9100000000000003E-7</v>
      </c>
      <c r="F880" s="19">
        <v>19681420</v>
      </c>
      <c r="G880" s="19">
        <v>19681681</v>
      </c>
      <c r="H880" s="19" t="s">
        <v>29</v>
      </c>
      <c r="I880" s="19">
        <v>9869</v>
      </c>
      <c r="J880" s="21">
        <f>F880-C880</f>
        <v>9608</v>
      </c>
      <c r="K880" s="19" t="s">
        <v>15</v>
      </c>
      <c r="L880" s="19" t="s">
        <v>952</v>
      </c>
      <c r="M880" s="19" t="s">
        <v>17</v>
      </c>
      <c r="N880" s="19"/>
      <c r="O880" s="18"/>
    </row>
    <row r="881" spans="1:15" x14ac:dyDescent="0.2">
      <c r="A881" s="4" t="s">
        <v>1587</v>
      </c>
      <c r="B881" s="5">
        <v>1</v>
      </c>
      <c r="C881" s="5">
        <v>19759410</v>
      </c>
      <c r="D881" s="5">
        <v>6.1896640080000003</v>
      </c>
      <c r="E881" s="6">
        <v>6.4600000000000004E-7</v>
      </c>
      <c r="F881" s="5">
        <v>19764080</v>
      </c>
      <c r="G881" s="5">
        <v>19764220</v>
      </c>
      <c r="H881" s="5" t="s">
        <v>14</v>
      </c>
      <c r="I881" s="7">
        <v>-4670</v>
      </c>
      <c r="J881" s="7">
        <v>-4670</v>
      </c>
      <c r="K881" s="5" t="s">
        <v>27</v>
      </c>
      <c r="L881" s="5" t="s">
        <v>953</v>
      </c>
      <c r="M881" s="5" t="s">
        <v>17</v>
      </c>
      <c r="N881" s="5"/>
      <c r="O881" s="4"/>
    </row>
    <row r="882" spans="1:15" x14ac:dyDescent="0.2">
      <c r="A882" s="4" t="s">
        <v>1587</v>
      </c>
      <c r="B882" s="5">
        <v>1</v>
      </c>
      <c r="C882" s="5">
        <v>19759410</v>
      </c>
      <c r="D882" s="5">
        <v>6.1896640080000003</v>
      </c>
      <c r="E882" s="6">
        <v>6.4600000000000004E-7</v>
      </c>
      <c r="F882" s="5">
        <v>19751372</v>
      </c>
      <c r="G882" s="5">
        <v>19753064</v>
      </c>
      <c r="H882" s="5" t="s">
        <v>29</v>
      </c>
      <c r="I882" s="5">
        <v>-6346</v>
      </c>
      <c r="J882" s="7">
        <f>G882-C882</f>
        <v>-6346</v>
      </c>
      <c r="K882" s="5" t="s">
        <v>27</v>
      </c>
      <c r="L882" s="5" t="s">
        <v>954</v>
      </c>
      <c r="M882" s="5" t="s">
        <v>70</v>
      </c>
      <c r="N882" s="5" t="s">
        <v>955</v>
      </c>
      <c r="O882" s="4" t="s">
        <v>956</v>
      </c>
    </row>
    <row r="883" spans="1:15" x14ac:dyDescent="0.2">
      <c r="A883" s="4" t="s">
        <v>1587</v>
      </c>
      <c r="B883" s="5">
        <v>1</v>
      </c>
      <c r="C883" s="5">
        <v>19759410</v>
      </c>
      <c r="D883" s="5">
        <v>6.1896640080000003</v>
      </c>
      <c r="E883" s="6">
        <v>6.4600000000000004E-7</v>
      </c>
      <c r="F883" s="5">
        <v>19754214</v>
      </c>
      <c r="G883" s="5">
        <v>19755843</v>
      </c>
      <c r="H883" s="5" t="s">
        <v>29</v>
      </c>
      <c r="I883" s="5">
        <v>-3567</v>
      </c>
      <c r="J883" s="7">
        <f>G883-C883</f>
        <v>-3567</v>
      </c>
      <c r="K883" s="5" t="s">
        <v>27</v>
      </c>
      <c r="L883" s="5" t="s">
        <v>957</v>
      </c>
      <c r="M883" s="5" t="s">
        <v>17</v>
      </c>
      <c r="N883" s="5"/>
      <c r="O883" s="4"/>
    </row>
    <row r="884" spans="1:15" x14ac:dyDescent="0.2">
      <c r="A884" s="4" t="s">
        <v>1587</v>
      </c>
      <c r="B884" s="5">
        <v>1</v>
      </c>
      <c r="C884" s="5">
        <v>19759410</v>
      </c>
      <c r="D884" s="5">
        <v>6.1896640080000003</v>
      </c>
      <c r="E884" s="6">
        <v>6.4600000000000004E-7</v>
      </c>
      <c r="F884" s="5">
        <v>19756824</v>
      </c>
      <c r="G884" s="5">
        <v>19759623</v>
      </c>
      <c r="H884" s="5" t="s">
        <v>29</v>
      </c>
      <c r="I884" s="5">
        <v>213</v>
      </c>
      <c r="J884" s="7">
        <v>0</v>
      </c>
      <c r="K884" s="5" t="s">
        <v>23</v>
      </c>
      <c r="L884" s="5" t="s">
        <v>958</v>
      </c>
      <c r="M884" s="5" t="s">
        <v>17</v>
      </c>
      <c r="N884" s="5"/>
      <c r="O884" s="4"/>
    </row>
    <row r="885" spans="1:15" x14ac:dyDescent="0.2">
      <c r="A885" s="4" t="s">
        <v>1587</v>
      </c>
      <c r="B885" s="5">
        <v>1</v>
      </c>
      <c r="C885" s="5">
        <v>19759410</v>
      </c>
      <c r="D885" s="5">
        <v>6.1896640080000003</v>
      </c>
      <c r="E885" s="6">
        <v>6.4600000000000004E-7</v>
      </c>
      <c r="F885" s="5">
        <v>19760001</v>
      </c>
      <c r="G885" s="5">
        <v>19761452</v>
      </c>
      <c r="H885" s="5" t="s">
        <v>29</v>
      </c>
      <c r="I885" s="5">
        <v>2042</v>
      </c>
      <c r="J885" s="7">
        <f>F885-C885</f>
        <v>591</v>
      </c>
      <c r="K885" s="5" t="s">
        <v>15</v>
      </c>
      <c r="L885" s="5" t="s">
        <v>959</v>
      </c>
      <c r="M885" s="5" t="s">
        <v>17</v>
      </c>
      <c r="N885" s="5"/>
      <c r="O885" s="4"/>
    </row>
    <row r="886" spans="1:15" x14ac:dyDescent="0.2">
      <c r="A886" s="4" t="s">
        <v>1587</v>
      </c>
      <c r="B886" s="5">
        <v>1</v>
      </c>
      <c r="C886" s="5">
        <v>19759410</v>
      </c>
      <c r="D886" s="5">
        <v>6.1896640080000003</v>
      </c>
      <c r="E886" s="6">
        <v>6.4600000000000004E-7</v>
      </c>
      <c r="F886" s="5">
        <v>19761700</v>
      </c>
      <c r="G886" s="5">
        <v>19762551</v>
      </c>
      <c r="H886" s="5" t="s">
        <v>29</v>
      </c>
      <c r="I886" s="5">
        <v>3141</v>
      </c>
      <c r="J886" s="7">
        <f>F886-C886</f>
        <v>2290</v>
      </c>
      <c r="K886" s="5" t="s">
        <v>15</v>
      </c>
      <c r="L886" s="5" t="s">
        <v>960</v>
      </c>
      <c r="M886" s="5" t="s">
        <v>17</v>
      </c>
      <c r="N886" s="5"/>
      <c r="O886" s="4"/>
    </row>
    <row r="887" spans="1:15" x14ac:dyDescent="0.2">
      <c r="A887" s="4" t="s">
        <v>1587</v>
      </c>
      <c r="B887" s="5">
        <v>1</v>
      </c>
      <c r="C887" s="5">
        <v>19759410</v>
      </c>
      <c r="D887" s="5">
        <v>6.1896640080000003</v>
      </c>
      <c r="E887" s="6">
        <v>6.4600000000000004E-7</v>
      </c>
      <c r="F887" s="5">
        <v>19764310</v>
      </c>
      <c r="G887" s="5">
        <v>19767348</v>
      </c>
      <c r="H887" s="5" t="s">
        <v>29</v>
      </c>
      <c r="I887" s="5">
        <v>7938</v>
      </c>
      <c r="J887" s="7">
        <f>F887-C887</f>
        <v>4900</v>
      </c>
      <c r="K887" s="5" t="s">
        <v>15</v>
      </c>
      <c r="L887" s="5" t="s">
        <v>961</v>
      </c>
      <c r="M887" s="5" t="s">
        <v>17</v>
      </c>
      <c r="N887" s="5"/>
      <c r="O887" s="4"/>
    </row>
    <row r="888" spans="1:15" x14ac:dyDescent="0.2">
      <c r="A888" s="4" t="s">
        <v>1587</v>
      </c>
      <c r="B888" s="5">
        <v>1</v>
      </c>
      <c r="C888" s="5">
        <v>19759410</v>
      </c>
      <c r="D888" s="5">
        <v>6.1896640080000003</v>
      </c>
      <c r="E888" s="6">
        <v>6.4600000000000004E-7</v>
      </c>
      <c r="F888" s="5">
        <v>19750370</v>
      </c>
      <c r="G888" s="5">
        <v>19750489</v>
      </c>
      <c r="H888" s="5" t="s">
        <v>29</v>
      </c>
      <c r="I888" s="5">
        <v>-8921</v>
      </c>
      <c r="J888" s="7">
        <f>G888-C888</f>
        <v>-8921</v>
      </c>
      <c r="K888" s="5" t="s">
        <v>27</v>
      </c>
      <c r="L888" s="5" t="s">
        <v>962</v>
      </c>
      <c r="M888" s="5" t="s">
        <v>41</v>
      </c>
      <c r="N888" s="5"/>
      <c r="O888" s="4"/>
    </row>
    <row r="889" spans="1:15" x14ac:dyDescent="0.2">
      <c r="A889" s="4" t="s">
        <v>1587</v>
      </c>
      <c r="B889" s="5">
        <v>1</v>
      </c>
      <c r="C889" s="5">
        <v>19759410</v>
      </c>
      <c r="D889" s="5">
        <v>6.1896640080000003</v>
      </c>
      <c r="E889" s="6">
        <v>6.4600000000000004E-7</v>
      </c>
      <c r="F889" s="5">
        <v>19750004</v>
      </c>
      <c r="G889" s="5">
        <v>19750114</v>
      </c>
      <c r="H889" s="5" t="s">
        <v>29</v>
      </c>
      <c r="I889" s="5">
        <v>-9296</v>
      </c>
      <c r="J889" s="7">
        <f>G889-C889</f>
        <v>-9296</v>
      </c>
      <c r="K889" s="5" t="s">
        <v>27</v>
      </c>
      <c r="L889" s="5" t="s">
        <v>963</v>
      </c>
      <c r="M889" s="5" t="s">
        <v>41</v>
      </c>
      <c r="N889" s="5"/>
      <c r="O889" s="4"/>
    </row>
    <row r="890" spans="1:15" x14ac:dyDescent="0.2">
      <c r="A890" s="18" t="s">
        <v>1587</v>
      </c>
      <c r="B890" s="19">
        <v>1</v>
      </c>
      <c r="C890" s="19">
        <v>19861413</v>
      </c>
      <c r="D890" s="19">
        <v>7.5025249350000003</v>
      </c>
      <c r="E890" s="20">
        <v>3.1400000000000003E-8</v>
      </c>
      <c r="F890" s="19">
        <v>19850031</v>
      </c>
      <c r="G890" s="19">
        <v>19852127</v>
      </c>
      <c r="H890" s="19" t="s">
        <v>14</v>
      </c>
      <c r="I890" s="21">
        <v>11382</v>
      </c>
      <c r="J890" s="21">
        <f>C890-G890</f>
        <v>9286</v>
      </c>
      <c r="K890" s="19" t="s">
        <v>15</v>
      </c>
      <c r="L890" s="19" t="s">
        <v>964</v>
      </c>
      <c r="M890" s="19" t="s">
        <v>17</v>
      </c>
      <c r="N890" s="19"/>
      <c r="O890" s="18"/>
    </row>
    <row r="891" spans="1:15" x14ac:dyDescent="0.2">
      <c r="A891" s="18" t="s">
        <v>1587</v>
      </c>
      <c r="B891" s="19">
        <v>1</v>
      </c>
      <c r="C891" s="19">
        <v>19861413</v>
      </c>
      <c r="D891" s="19">
        <v>7.5025249350000003</v>
      </c>
      <c r="E891" s="20">
        <v>3.1400000000000003E-8</v>
      </c>
      <c r="F891" s="19">
        <v>19857351</v>
      </c>
      <c r="G891" s="19">
        <v>19859256</v>
      </c>
      <c r="H891" s="19" t="s">
        <v>14</v>
      </c>
      <c r="I891" s="21">
        <v>4062</v>
      </c>
      <c r="J891" s="21">
        <f>C891-G891</f>
        <v>2157</v>
      </c>
      <c r="K891" s="19" t="s">
        <v>15</v>
      </c>
      <c r="L891" s="19" t="s">
        <v>965</v>
      </c>
      <c r="M891" s="19" t="s">
        <v>17</v>
      </c>
      <c r="N891" s="19"/>
      <c r="O891" s="18"/>
    </row>
    <row r="892" spans="1:15" x14ac:dyDescent="0.2">
      <c r="A892" s="18" t="s">
        <v>1587</v>
      </c>
      <c r="B892" s="19">
        <v>1</v>
      </c>
      <c r="C892" s="19">
        <v>19861413</v>
      </c>
      <c r="D892" s="19">
        <v>7.5025249350000003</v>
      </c>
      <c r="E892" s="20">
        <v>3.1400000000000003E-8</v>
      </c>
      <c r="F892" s="19">
        <v>19862878</v>
      </c>
      <c r="G892" s="19">
        <v>19864650</v>
      </c>
      <c r="H892" s="19" t="s">
        <v>14</v>
      </c>
      <c r="I892" s="21">
        <v>-1465</v>
      </c>
      <c r="J892" s="21">
        <v>-1465</v>
      </c>
      <c r="K892" s="19" t="s">
        <v>27</v>
      </c>
      <c r="L892" s="19" t="s">
        <v>966</v>
      </c>
      <c r="M892" s="19" t="s">
        <v>17</v>
      </c>
      <c r="N892" s="19" t="s">
        <v>967</v>
      </c>
      <c r="O892" s="18" t="s">
        <v>968</v>
      </c>
    </row>
    <row r="893" spans="1:15" x14ac:dyDescent="0.2">
      <c r="A893" s="18" t="s">
        <v>1587</v>
      </c>
      <c r="B893" s="19">
        <v>1</v>
      </c>
      <c r="C893" s="19">
        <v>19861413</v>
      </c>
      <c r="D893" s="19">
        <v>7.5025249350000003</v>
      </c>
      <c r="E893" s="20">
        <v>3.1400000000000003E-8</v>
      </c>
      <c r="F893" s="19">
        <v>19871299</v>
      </c>
      <c r="G893" s="19">
        <v>19873490</v>
      </c>
      <c r="H893" s="19" t="s">
        <v>14</v>
      </c>
      <c r="I893" s="21">
        <v>-9886</v>
      </c>
      <c r="J893" s="21">
        <v>-9886</v>
      </c>
      <c r="K893" s="19" t="s">
        <v>27</v>
      </c>
      <c r="L893" s="19" t="s">
        <v>969</v>
      </c>
      <c r="M893" s="19" t="s">
        <v>17</v>
      </c>
      <c r="N893" s="19"/>
      <c r="O893" s="18"/>
    </row>
    <row r="894" spans="1:15" x14ac:dyDescent="0.2">
      <c r="A894" s="18" t="s">
        <v>1587</v>
      </c>
      <c r="B894" s="19">
        <v>1</v>
      </c>
      <c r="C894" s="19">
        <v>19861413</v>
      </c>
      <c r="D894" s="19">
        <v>7.5025249350000003</v>
      </c>
      <c r="E894" s="20">
        <v>3.1400000000000003E-8</v>
      </c>
      <c r="F894" s="19">
        <v>19849788</v>
      </c>
      <c r="G894" s="19">
        <v>19851725</v>
      </c>
      <c r="H894" s="19" t="s">
        <v>29</v>
      </c>
      <c r="I894" s="19">
        <v>-9688</v>
      </c>
      <c r="J894" s="21">
        <f>G894-C894</f>
        <v>-9688</v>
      </c>
      <c r="K894" s="19" t="s">
        <v>27</v>
      </c>
      <c r="L894" s="19" t="s">
        <v>970</v>
      </c>
      <c r="M894" s="19" t="s">
        <v>17</v>
      </c>
      <c r="N894" s="19" t="s">
        <v>971</v>
      </c>
      <c r="O894" s="18" t="s">
        <v>972</v>
      </c>
    </row>
    <row r="895" spans="1:15" x14ac:dyDescent="0.2">
      <c r="A895" s="18" t="s">
        <v>1587</v>
      </c>
      <c r="B895" s="19">
        <v>1</v>
      </c>
      <c r="C895" s="19">
        <v>19861413</v>
      </c>
      <c r="D895" s="19">
        <v>7.5025249350000003</v>
      </c>
      <c r="E895" s="20">
        <v>3.1400000000000003E-8</v>
      </c>
      <c r="F895" s="19">
        <v>19854615</v>
      </c>
      <c r="G895" s="19">
        <v>19856937</v>
      </c>
      <c r="H895" s="19" t="s">
        <v>29</v>
      </c>
      <c r="I895" s="19">
        <v>-4476</v>
      </c>
      <c r="J895" s="21">
        <f>G895-C895</f>
        <v>-4476</v>
      </c>
      <c r="K895" s="19" t="s">
        <v>27</v>
      </c>
      <c r="L895" s="19" t="s">
        <v>973</v>
      </c>
      <c r="M895" s="19" t="s">
        <v>17</v>
      </c>
      <c r="N895" s="19" t="s">
        <v>974</v>
      </c>
      <c r="O895" s="18" t="s">
        <v>975</v>
      </c>
    </row>
    <row r="896" spans="1:15" x14ac:dyDescent="0.2">
      <c r="A896" s="18" t="s">
        <v>1587</v>
      </c>
      <c r="B896" s="19">
        <v>1</v>
      </c>
      <c r="C896" s="19">
        <v>19861413</v>
      </c>
      <c r="D896" s="19">
        <v>7.5025249350000003</v>
      </c>
      <c r="E896" s="20">
        <v>3.1400000000000003E-8</v>
      </c>
      <c r="F896" s="19">
        <v>19859267</v>
      </c>
      <c r="G896" s="19">
        <v>19860976</v>
      </c>
      <c r="H896" s="19" t="s">
        <v>29</v>
      </c>
      <c r="I896" s="19">
        <v>-437</v>
      </c>
      <c r="J896" s="21">
        <f>G896-C896</f>
        <v>-437</v>
      </c>
      <c r="K896" s="19" t="s">
        <v>27</v>
      </c>
      <c r="L896" s="19" t="s">
        <v>976</v>
      </c>
      <c r="M896" s="19" t="s">
        <v>17</v>
      </c>
      <c r="N896" s="19"/>
      <c r="O896" s="18"/>
    </row>
    <row r="897" spans="1:15" x14ac:dyDescent="0.2">
      <c r="A897" s="18" t="s">
        <v>1587</v>
      </c>
      <c r="B897" s="19">
        <v>1</v>
      </c>
      <c r="C897" s="19">
        <v>19861413</v>
      </c>
      <c r="D897" s="19">
        <v>7.5025249350000003</v>
      </c>
      <c r="E897" s="20">
        <v>3.1400000000000003E-8</v>
      </c>
      <c r="F897" s="19">
        <v>19861098</v>
      </c>
      <c r="G897" s="19">
        <v>19861475</v>
      </c>
      <c r="H897" s="19" t="s">
        <v>29</v>
      </c>
      <c r="I897" s="19">
        <v>62</v>
      </c>
      <c r="J897" s="21">
        <v>0</v>
      </c>
      <c r="K897" s="19" t="s">
        <v>23</v>
      </c>
      <c r="L897" s="19" t="s">
        <v>977</v>
      </c>
      <c r="M897" s="19" t="s">
        <v>17</v>
      </c>
      <c r="N897" s="19"/>
      <c r="O897" s="18"/>
    </row>
    <row r="898" spans="1:15" x14ac:dyDescent="0.2">
      <c r="A898" s="18" t="s">
        <v>1587</v>
      </c>
      <c r="B898" s="19">
        <v>1</v>
      </c>
      <c r="C898" s="19">
        <v>19861413</v>
      </c>
      <c r="D898" s="19">
        <v>7.5025249350000003</v>
      </c>
      <c r="E898" s="20">
        <v>3.1400000000000003E-8</v>
      </c>
      <c r="F898" s="19">
        <v>19864770</v>
      </c>
      <c r="G898" s="19">
        <v>19867389</v>
      </c>
      <c r="H898" s="19" t="s">
        <v>29</v>
      </c>
      <c r="I898" s="19">
        <v>5976</v>
      </c>
      <c r="J898" s="21">
        <f>F898-C898</f>
        <v>3357</v>
      </c>
      <c r="K898" s="19" t="s">
        <v>15</v>
      </c>
      <c r="L898" s="19" t="s">
        <v>978</v>
      </c>
      <c r="M898" s="19" t="s">
        <v>17</v>
      </c>
      <c r="N898" s="19" t="s">
        <v>979</v>
      </c>
      <c r="O898" s="18" t="s">
        <v>980</v>
      </c>
    </row>
    <row r="899" spans="1:15" x14ac:dyDescent="0.2">
      <c r="A899" s="18" t="s">
        <v>1587</v>
      </c>
      <c r="B899" s="19">
        <v>1</v>
      </c>
      <c r="C899" s="19">
        <v>19861413</v>
      </c>
      <c r="D899" s="19">
        <v>7.5025249350000003</v>
      </c>
      <c r="E899" s="20">
        <v>3.1400000000000003E-8</v>
      </c>
      <c r="F899" s="19">
        <v>19867930</v>
      </c>
      <c r="G899" s="19">
        <v>19868335</v>
      </c>
      <c r="H899" s="19" t="s">
        <v>29</v>
      </c>
      <c r="I899" s="19">
        <v>6922</v>
      </c>
      <c r="J899" s="21">
        <f>F899-C899</f>
        <v>6517</v>
      </c>
      <c r="K899" s="19" t="s">
        <v>15</v>
      </c>
      <c r="L899" s="19" t="s">
        <v>981</v>
      </c>
      <c r="M899" s="19" t="s">
        <v>17</v>
      </c>
      <c r="N899" s="19"/>
      <c r="O899" s="18"/>
    </row>
    <row r="900" spans="1:15" x14ac:dyDescent="0.2">
      <c r="A900" s="18" t="s">
        <v>1587</v>
      </c>
      <c r="B900" s="19">
        <v>1</v>
      </c>
      <c r="C900" s="19">
        <v>19861413</v>
      </c>
      <c r="D900" s="19">
        <v>7.5025249350000003</v>
      </c>
      <c r="E900" s="20">
        <v>3.1400000000000003E-8</v>
      </c>
      <c r="F900" s="19">
        <v>19869560</v>
      </c>
      <c r="G900" s="19">
        <v>19870095</v>
      </c>
      <c r="H900" s="19" t="s">
        <v>29</v>
      </c>
      <c r="I900" s="19">
        <v>8682</v>
      </c>
      <c r="J900" s="21">
        <f>F900-C900</f>
        <v>8147</v>
      </c>
      <c r="K900" s="19" t="s">
        <v>15</v>
      </c>
      <c r="L900" s="19" t="s">
        <v>982</v>
      </c>
      <c r="M900" s="19" t="s">
        <v>17</v>
      </c>
      <c r="N900" s="19"/>
      <c r="O900" s="18"/>
    </row>
    <row r="901" spans="1:15" x14ac:dyDescent="0.2">
      <c r="A901" s="4" t="s">
        <v>1587</v>
      </c>
      <c r="B901" s="5">
        <v>1</v>
      </c>
      <c r="C901" s="5">
        <v>21394794</v>
      </c>
      <c r="D901" s="5">
        <v>8.8069340159999996</v>
      </c>
      <c r="E901" s="6">
        <v>1.56E-9</v>
      </c>
      <c r="F901" s="5">
        <v>21390003</v>
      </c>
      <c r="G901" s="5">
        <v>21390565</v>
      </c>
      <c r="H901" s="5" t="s">
        <v>14</v>
      </c>
      <c r="I901" s="7">
        <v>4791</v>
      </c>
      <c r="J901" s="7">
        <f>C901-G901</f>
        <v>4229</v>
      </c>
      <c r="K901" s="5" t="s">
        <v>15</v>
      </c>
      <c r="L901" s="5" t="s">
        <v>983</v>
      </c>
      <c r="M901" s="5" t="s">
        <v>17</v>
      </c>
      <c r="N901" s="5"/>
      <c r="O901" s="4"/>
    </row>
    <row r="902" spans="1:15" x14ac:dyDescent="0.2">
      <c r="A902" s="4" t="s">
        <v>1587</v>
      </c>
      <c r="B902" s="5">
        <v>1</v>
      </c>
      <c r="C902" s="5">
        <v>21394794</v>
      </c>
      <c r="D902" s="5">
        <v>8.8069340159999996</v>
      </c>
      <c r="E902" s="6">
        <v>1.56E-9</v>
      </c>
      <c r="F902" s="5">
        <v>21393351</v>
      </c>
      <c r="G902" s="5">
        <v>21394962</v>
      </c>
      <c r="H902" s="5" t="s">
        <v>14</v>
      </c>
      <c r="I902" s="7">
        <v>1443</v>
      </c>
      <c r="J902" s="7">
        <v>0</v>
      </c>
      <c r="K902" s="5" t="s">
        <v>23</v>
      </c>
      <c r="L902" s="5" t="s">
        <v>984</v>
      </c>
      <c r="M902" s="5" t="s">
        <v>17</v>
      </c>
      <c r="N902" s="5"/>
      <c r="O902" s="4"/>
    </row>
    <row r="903" spans="1:15" x14ac:dyDescent="0.2">
      <c r="A903" s="4" t="s">
        <v>1587</v>
      </c>
      <c r="B903" s="5">
        <v>1</v>
      </c>
      <c r="C903" s="5">
        <v>21394794</v>
      </c>
      <c r="D903" s="5">
        <v>8.8069340159999996</v>
      </c>
      <c r="E903" s="6">
        <v>1.56E-9</v>
      </c>
      <c r="F903" s="5">
        <v>21395196</v>
      </c>
      <c r="G903" s="5">
        <v>21398280</v>
      </c>
      <c r="H903" s="5" t="s">
        <v>14</v>
      </c>
      <c r="I903" s="7">
        <v>-402</v>
      </c>
      <c r="J903" s="7">
        <v>-402</v>
      </c>
      <c r="K903" s="5" t="s">
        <v>27</v>
      </c>
      <c r="L903" s="5" t="s">
        <v>985</v>
      </c>
      <c r="M903" s="5" t="s">
        <v>17</v>
      </c>
      <c r="N903" s="5"/>
      <c r="O903" s="4"/>
    </row>
    <row r="904" spans="1:15" x14ac:dyDescent="0.2">
      <c r="A904" s="4" t="s">
        <v>1587</v>
      </c>
      <c r="B904" s="5">
        <v>1</v>
      </c>
      <c r="C904" s="5">
        <v>21394794</v>
      </c>
      <c r="D904" s="5">
        <v>8.8069340159999996</v>
      </c>
      <c r="E904" s="6">
        <v>1.56E-9</v>
      </c>
      <c r="F904" s="5">
        <v>21403000</v>
      </c>
      <c r="G904" s="5">
        <v>21404228</v>
      </c>
      <c r="H904" s="5" t="s">
        <v>14</v>
      </c>
      <c r="I904" s="7">
        <v>-8206</v>
      </c>
      <c r="J904" s="7">
        <v>-8206</v>
      </c>
      <c r="K904" s="5" t="s">
        <v>27</v>
      </c>
      <c r="L904" s="5" t="s">
        <v>986</v>
      </c>
      <c r="M904" s="5" t="s">
        <v>17</v>
      </c>
      <c r="N904" s="5"/>
      <c r="O904" s="4"/>
    </row>
    <row r="905" spans="1:15" x14ac:dyDescent="0.2">
      <c r="A905" s="4" t="s">
        <v>1587</v>
      </c>
      <c r="B905" s="5">
        <v>1</v>
      </c>
      <c r="C905" s="5">
        <v>21394794</v>
      </c>
      <c r="D905" s="5">
        <v>8.8069340159999996</v>
      </c>
      <c r="E905" s="6">
        <v>1.56E-9</v>
      </c>
      <c r="F905" s="5">
        <v>21383981</v>
      </c>
      <c r="G905" s="5">
        <v>21385709</v>
      </c>
      <c r="H905" s="5" t="s">
        <v>29</v>
      </c>
      <c r="I905" s="5">
        <v>-9085</v>
      </c>
      <c r="J905" s="7">
        <f>G905-C905</f>
        <v>-9085</v>
      </c>
      <c r="K905" s="5" t="s">
        <v>27</v>
      </c>
      <c r="L905" s="5" t="s">
        <v>987</v>
      </c>
      <c r="M905" s="5" t="s">
        <v>17</v>
      </c>
      <c r="N905" s="5" t="s">
        <v>988</v>
      </c>
      <c r="O905" s="4" t="s">
        <v>989</v>
      </c>
    </row>
    <row r="906" spans="1:15" x14ac:dyDescent="0.2">
      <c r="A906" s="4" t="s">
        <v>1587</v>
      </c>
      <c r="B906" s="5">
        <v>1</v>
      </c>
      <c r="C906" s="5">
        <v>21394794</v>
      </c>
      <c r="D906" s="5">
        <v>8.8069340159999996</v>
      </c>
      <c r="E906" s="6">
        <v>1.56E-9</v>
      </c>
      <c r="F906" s="5">
        <v>21399618</v>
      </c>
      <c r="G906" s="5">
        <v>21400068</v>
      </c>
      <c r="H906" s="5" t="s">
        <v>29</v>
      </c>
      <c r="I906" s="5">
        <v>5274</v>
      </c>
      <c r="J906" s="7">
        <f>F906-C906</f>
        <v>4824</v>
      </c>
      <c r="K906" s="5" t="s">
        <v>15</v>
      </c>
      <c r="L906" s="5" t="s">
        <v>990</v>
      </c>
      <c r="M906" s="5" t="s">
        <v>17</v>
      </c>
      <c r="N906" s="5"/>
      <c r="O906" s="4"/>
    </row>
    <row r="907" spans="1:15" x14ac:dyDescent="0.2">
      <c r="A907" s="4" t="s">
        <v>1587</v>
      </c>
      <c r="B907" s="5">
        <v>1</v>
      </c>
      <c r="C907" s="5">
        <v>21394794</v>
      </c>
      <c r="D907" s="5">
        <v>8.8069340159999996</v>
      </c>
      <c r="E907" s="6">
        <v>1.56E-9</v>
      </c>
      <c r="F907" s="5">
        <v>21401235</v>
      </c>
      <c r="G907" s="5">
        <v>21401798</v>
      </c>
      <c r="H907" s="5" t="s">
        <v>29</v>
      </c>
      <c r="I907" s="5">
        <v>7004</v>
      </c>
      <c r="J907" s="7">
        <f>F907-C907</f>
        <v>6441</v>
      </c>
      <c r="K907" s="5" t="s">
        <v>15</v>
      </c>
      <c r="L907" s="5" t="s">
        <v>991</v>
      </c>
      <c r="M907" s="5" t="s">
        <v>17</v>
      </c>
      <c r="N907" s="5"/>
      <c r="O907" s="4"/>
    </row>
    <row r="908" spans="1:15" x14ac:dyDescent="0.2">
      <c r="A908" s="4" t="s">
        <v>1587</v>
      </c>
      <c r="B908" s="5">
        <v>1</v>
      </c>
      <c r="C908" s="5">
        <v>21394794</v>
      </c>
      <c r="D908" s="5">
        <v>8.8069340159999996</v>
      </c>
      <c r="E908" s="6">
        <v>1.56E-9</v>
      </c>
      <c r="F908" s="5">
        <v>21404408</v>
      </c>
      <c r="G908" s="5">
        <v>21405956</v>
      </c>
      <c r="H908" s="5" t="s">
        <v>29</v>
      </c>
      <c r="I908" s="5">
        <v>11162</v>
      </c>
      <c r="J908" s="7">
        <f>F908-C908</f>
        <v>9614</v>
      </c>
      <c r="K908" s="5" t="s">
        <v>15</v>
      </c>
      <c r="L908" s="5" t="s">
        <v>992</v>
      </c>
      <c r="M908" s="5" t="s">
        <v>17</v>
      </c>
      <c r="N908" s="5"/>
      <c r="O908" s="4"/>
    </row>
    <row r="909" spans="1:15" x14ac:dyDescent="0.2">
      <c r="A909" s="4" t="s">
        <v>1587</v>
      </c>
      <c r="B909" s="5">
        <v>1</v>
      </c>
      <c r="C909" s="5">
        <v>21394794</v>
      </c>
      <c r="D909" s="5">
        <v>8.8069340159999996</v>
      </c>
      <c r="E909" s="6">
        <v>1.56E-9</v>
      </c>
      <c r="F909" s="5">
        <v>21385764</v>
      </c>
      <c r="G909" s="5">
        <v>21385901</v>
      </c>
      <c r="H909" s="5" t="s">
        <v>29</v>
      </c>
      <c r="I909" s="5">
        <v>-8893</v>
      </c>
      <c r="J909" s="7">
        <f>G909-C909</f>
        <v>-8893</v>
      </c>
      <c r="K909" s="5" t="s">
        <v>27</v>
      </c>
      <c r="L909" s="5" t="s">
        <v>993</v>
      </c>
      <c r="M909" s="5" t="s">
        <v>41</v>
      </c>
      <c r="N909" s="5"/>
      <c r="O909" s="4"/>
    </row>
    <row r="910" spans="1:15" x14ac:dyDescent="0.2">
      <c r="A910" s="18" t="s">
        <v>1587</v>
      </c>
      <c r="B910" s="19">
        <v>1</v>
      </c>
      <c r="C910" s="19">
        <v>22315234</v>
      </c>
      <c r="D910" s="19">
        <v>6.3881009649999996</v>
      </c>
      <c r="E910" s="20">
        <v>4.0900000000000002E-7</v>
      </c>
      <c r="F910" s="19">
        <v>22311836</v>
      </c>
      <c r="G910" s="19">
        <v>22312981</v>
      </c>
      <c r="H910" s="19" t="s">
        <v>14</v>
      </c>
      <c r="I910" s="21">
        <v>3398</v>
      </c>
      <c r="J910" s="21">
        <f>C910-G910</f>
        <v>2253</v>
      </c>
      <c r="K910" s="19" t="s">
        <v>15</v>
      </c>
      <c r="L910" s="19" t="s">
        <v>994</v>
      </c>
      <c r="M910" s="19" t="s">
        <v>17</v>
      </c>
      <c r="N910" s="19"/>
      <c r="O910" s="18"/>
    </row>
    <row r="911" spans="1:15" x14ac:dyDescent="0.2">
      <c r="A911" s="18" t="s">
        <v>1587</v>
      </c>
      <c r="B911" s="19">
        <v>1</v>
      </c>
      <c r="C911" s="19">
        <v>22315234</v>
      </c>
      <c r="D911" s="19">
        <v>6.3881009649999996</v>
      </c>
      <c r="E911" s="20">
        <v>4.0900000000000002E-7</v>
      </c>
      <c r="F911" s="19">
        <v>22305831</v>
      </c>
      <c r="G911" s="19">
        <v>22308229</v>
      </c>
      <c r="H911" s="19" t="s">
        <v>29</v>
      </c>
      <c r="I911" s="19">
        <v>-7005</v>
      </c>
      <c r="J911" s="21">
        <f>G911-C911</f>
        <v>-7005</v>
      </c>
      <c r="K911" s="19" t="s">
        <v>27</v>
      </c>
      <c r="L911" s="19" t="s">
        <v>995</v>
      </c>
      <c r="M911" s="19" t="s">
        <v>17</v>
      </c>
      <c r="N911" s="19" t="s">
        <v>996</v>
      </c>
      <c r="O911" s="18" t="s">
        <v>997</v>
      </c>
    </row>
    <row r="912" spans="1:15" x14ac:dyDescent="0.2">
      <c r="A912" s="18" t="s">
        <v>1587</v>
      </c>
      <c r="B912" s="19">
        <v>1</v>
      </c>
      <c r="C912" s="19">
        <v>22315234</v>
      </c>
      <c r="D912" s="19">
        <v>6.3881009649999996</v>
      </c>
      <c r="E912" s="20">
        <v>4.0900000000000002E-7</v>
      </c>
      <c r="F912" s="19">
        <v>22308549</v>
      </c>
      <c r="G912" s="19">
        <v>22311350</v>
      </c>
      <c r="H912" s="19" t="s">
        <v>29</v>
      </c>
      <c r="I912" s="19">
        <v>-3884</v>
      </c>
      <c r="J912" s="21">
        <f>G912-C912</f>
        <v>-3884</v>
      </c>
      <c r="K912" s="19" t="s">
        <v>27</v>
      </c>
      <c r="L912" s="19" t="s">
        <v>998</v>
      </c>
      <c r="M912" s="19" t="s">
        <v>17</v>
      </c>
      <c r="N912" s="19"/>
      <c r="O912" s="18"/>
    </row>
    <row r="913" spans="1:15" x14ac:dyDescent="0.2">
      <c r="A913" s="18" t="s">
        <v>1587</v>
      </c>
      <c r="B913" s="19">
        <v>1</v>
      </c>
      <c r="C913" s="19">
        <v>22315234</v>
      </c>
      <c r="D913" s="19">
        <v>6.3881009649999996</v>
      </c>
      <c r="E913" s="20">
        <v>4.0900000000000002E-7</v>
      </c>
      <c r="F913" s="19">
        <v>22313414</v>
      </c>
      <c r="G913" s="19">
        <v>22313484</v>
      </c>
      <c r="H913" s="19" t="s">
        <v>29</v>
      </c>
      <c r="I913" s="19">
        <v>-1750</v>
      </c>
      <c r="J913" s="21">
        <f>G913-C913</f>
        <v>-1750</v>
      </c>
      <c r="K913" s="19" t="s">
        <v>27</v>
      </c>
      <c r="L913" s="19" t="s">
        <v>999</v>
      </c>
      <c r="M913" s="19" t="s">
        <v>17</v>
      </c>
      <c r="N913" s="19"/>
      <c r="O913" s="18"/>
    </row>
    <row r="914" spans="1:15" x14ac:dyDescent="0.2">
      <c r="A914" s="18" t="s">
        <v>1587</v>
      </c>
      <c r="B914" s="19">
        <v>1</v>
      </c>
      <c r="C914" s="19">
        <v>22315234</v>
      </c>
      <c r="D914" s="19">
        <v>6.3881009649999996</v>
      </c>
      <c r="E914" s="20">
        <v>4.0900000000000002E-7</v>
      </c>
      <c r="F914" s="19">
        <v>22314170</v>
      </c>
      <c r="G914" s="19">
        <v>22316970</v>
      </c>
      <c r="H914" s="19" t="s">
        <v>29</v>
      </c>
      <c r="I914" s="19">
        <v>1736</v>
      </c>
      <c r="J914" s="21">
        <v>0</v>
      </c>
      <c r="K914" s="19" t="s">
        <v>23</v>
      </c>
      <c r="L914" s="19" t="s">
        <v>1000</v>
      </c>
      <c r="M914" s="19" t="s">
        <v>17</v>
      </c>
      <c r="N914" s="19"/>
      <c r="O914" s="18"/>
    </row>
    <row r="915" spans="1:15" x14ac:dyDescent="0.2">
      <c r="A915" s="18" t="s">
        <v>1587</v>
      </c>
      <c r="B915" s="19">
        <v>1</v>
      </c>
      <c r="C915" s="19">
        <v>22315234</v>
      </c>
      <c r="D915" s="19">
        <v>6.3881009649999996</v>
      </c>
      <c r="E915" s="20">
        <v>4.0900000000000002E-7</v>
      </c>
      <c r="F915" s="19">
        <v>22324645</v>
      </c>
      <c r="G915" s="19">
        <v>22327359</v>
      </c>
      <c r="H915" s="19" t="s">
        <v>29</v>
      </c>
      <c r="I915" s="19">
        <v>12125</v>
      </c>
      <c r="J915" s="21">
        <f>F915-C915</f>
        <v>9411</v>
      </c>
      <c r="K915" s="19" t="s">
        <v>15</v>
      </c>
      <c r="L915" s="19" t="s">
        <v>1001</v>
      </c>
      <c r="M915" s="19" t="s">
        <v>17</v>
      </c>
      <c r="N915" s="19" t="s">
        <v>1002</v>
      </c>
      <c r="O915" s="18" t="s">
        <v>1003</v>
      </c>
    </row>
    <row r="916" spans="1:15" x14ac:dyDescent="0.2">
      <c r="A916" s="18" t="s">
        <v>1587</v>
      </c>
      <c r="B916" s="19">
        <v>1</v>
      </c>
      <c r="C916" s="19">
        <v>22315234</v>
      </c>
      <c r="D916" s="19">
        <v>6.3881009649999996</v>
      </c>
      <c r="E916" s="20">
        <v>4.0900000000000002E-7</v>
      </c>
      <c r="F916" s="19">
        <v>22305304</v>
      </c>
      <c r="G916" s="19">
        <v>22305438</v>
      </c>
      <c r="H916" s="19" t="s">
        <v>29</v>
      </c>
      <c r="I916" s="19">
        <v>-9796</v>
      </c>
      <c r="J916" s="21">
        <f>G916-C916</f>
        <v>-9796</v>
      </c>
      <c r="K916" s="19" t="s">
        <v>27</v>
      </c>
      <c r="L916" s="19" t="s">
        <v>1004</v>
      </c>
      <c r="M916" s="19" t="s">
        <v>41</v>
      </c>
      <c r="N916" s="19"/>
      <c r="O916" s="18"/>
    </row>
    <row r="917" spans="1:15" x14ac:dyDescent="0.2">
      <c r="A917" s="18" t="s">
        <v>1587</v>
      </c>
      <c r="B917" s="19">
        <v>1</v>
      </c>
      <c r="C917" s="19">
        <v>22315234</v>
      </c>
      <c r="D917" s="19">
        <v>6.3881009649999996</v>
      </c>
      <c r="E917" s="20">
        <v>4.0900000000000002E-7</v>
      </c>
      <c r="F917" s="19">
        <v>22322340</v>
      </c>
      <c r="G917" s="19">
        <v>22322453</v>
      </c>
      <c r="H917" s="19" t="s">
        <v>29</v>
      </c>
      <c r="I917" s="19">
        <v>7219</v>
      </c>
      <c r="J917" s="21">
        <f>F917-C917</f>
        <v>7106</v>
      </c>
      <c r="K917" s="19" t="s">
        <v>15</v>
      </c>
      <c r="L917" s="19" t="s">
        <v>1005</v>
      </c>
      <c r="M917" s="19" t="s">
        <v>41</v>
      </c>
      <c r="N917" s="19"/>
      <c r="O917" s="18"/>
    </row>
    <row r="918" spans="1:15" x14ac:dyDescent="0.2">
      <c r="A918" s="18" t="s">
        <v>1587</v>
      </c>
      <c r="B918" s="19">
        <v>1</v>
      </c>
      <c r="C918" s="19">
        <v>22315234</v>
      </c>
      <c r="D918" s="19">
        <v>6.3881009649999996</v>
      </c>
      <c r="E918" s="20">
        <v>4.0900000000000002E-7</v>
      </c>
      <c r="F918" s="19">
        <v>22318168</v>
      </c>
      <c r="G918" s="19">
        <v>22318260</v>
      </c>
      <c r="H918" s="19" t="s">
        <v>29</v>
      </c>
      <c r="I918" s="19">
        <v>3026</v>
      </c>
      <c r="J918" s="21">
        <f>F918-C918</f>
        <v>2934</v>
      </c>
      <c r="K918" s="19" t="s">
        <v>15</v>
      </c>
      <c r="L918" s="19" t="s">
        <v>1006</v>
      </c>
      <c r="M918" s="19" t="s">
        <v>41</v>
      </c>
      <c r="N918" s="19"/>
      <c r="O918" s="18"/>
    </row>
    <row r="919" spans="1:15" x14ac:dyDescent="0.2">
      <c r="A919" s="4" t="s">
        <v>1587</v>
      </c>
      <c r="B919" s="5">
        <v>2</v>
      </c>
      <c r="C919" s="5">
        <v>14475818</v>
      </c>
      <c r="D919" s="5">
        <v>6.6271036350000001</v>
      </c>
      <c r="E919" s="6">
        <v>2.36E-7</v>
      </c>
      <c r="F919" s="5">
        <v>14465849</v>
      </c>
      <c r="G919" s="5">
        <v>14468531</v>
      </c>
      <c r="H919" s="5" t="s">
        <v>14</v>
      </c>
      <c r="I919" s="7">
        <v>9969</v>
      </c>
      <c r="J919" s="7">
        <f>C919-G919</f>
        <v>7287</v>
      </c>
      <c r="K919" s="5" t="s">
        <v>15</v>
      </c>
      <c r="L919" s="5" t="s">
        <v>1007</v>
      </c>
      <c r="M919" s="5" t="s">
        <v>17</v>
      </c>
      <c r="N919" s="5" t="s">
        <v>1008</v>
      </c>
      <c r="O919" s="4" t="s">
        <v>1009</v>
      </c>
    </row>
    <row r="920" spans="1:15" x14ac:dyDescent="0.2">
      <c r="A920" s="4" t="s">
        <v>1587</v>
      </c>
      <c r="B920" s="5">
        <v>2</v>
      </c>
      <c r="C920" s="5">
        <v>14475818</v>
      </c>
      <c r="D920" s="5">
        <v>6.6271036350000001</v>
      </c>
      <c r="E920" s="6">
        <v>2.36E-7</v>
      </c>
      <c r="F920" s="5">
        <v>14484959</v>
      </c>
      <c r="G920" s="5">
        <v>14485837</v>
      </c>
      <c r="H920" s="5" t="s">
        <v>14</v>
      </c>
      <c r="I920" s="7">
        <v>-9141</v>
      </c>
      <c r="J920" s="7">
        <v>-9141</v>
      </c>
      <c r="K920" s="5" t="s">
        <v>27</v>
      </c>
      <c r="L920" s="5" t="s">
        <v>1010</v>
      </c>
      <c r="M920" s="5" t="s">
        <v>17</v>
      </c>
      <c r="N920" s="5"/>
      <c r="O920" s="4"/>
    </row>
    <row r="921" spans="1:15" x14ac:dyDescent="0.2">
      <c r="A921" s="4" t="s">
        <v>1587</v>
      </c>
      <c r="B921" s="5">
        <v>2</v>
      </c>
      <c r="C921" s="5">
        <v>14475818</v>
      </c>
      <c r="D921" s="5">
        <v>6.6271036350000001</v>
      </c>
      <c r="E921" s="6">
        <v>2.36E-7</v>
      </c>
      <c r="F921" s="5">
        <v>14468752</v>
      </c>
      <c r="G921" s="5">
        <v>14469876</v>
      </c>
      <c r="H921" s="5" t="s">
        <v>29</v>
      </c>
      <c r="I921" s="5">
        <v>-5942</v>
      </c>
      <c r="J921" s="7">
        <f>G921-C921</f>
        <v>-5942</v>
      </c>
      <c r="K921" s="5" t="s">
        <v>27</v>
      </c>
      <c r="L921" s="5" t="s">
        <v>1011</v>
      </c>
      <c r="M921" s="5" t="s">
        <v>17</v>
      </c>
      <c r="N921" s="5"/>
      <c r="O921" s="4"/>
    </row>
    <row r="922" spans="1:15" x14ac:dyDescent="0.2">
      <c r="A922" s="4" t="s">
        <v>1587</v>
      </c>
      <c r="B922" s="5">
        <v>2</v>
      </c>
      <c r="C922" s="5">
        <v>14475818</v>
      </c>
      <c r="D922" s="5">
        <v>6.6271036350000001</v>
      </c>
      <c r="E922" s="6">
        <v>2.36E-7</v>
      </c>
      <c r="F922" s="5">
        <v>14470201</v>
      </c>
      <c r="G922" s="5">
        <v>14471837</v>
      </c>
      <c r="H922" s="5" t="s">
        <v>29</v>
      </c>
      <c r="I922" s="5">
        <v>-3981</v>
      </c>
      <c r="J922" s="7">
        <f>G922-C922</f>
        <v>-3981</v>
      </c>
      <c r="K922" s="5" t="s">
        <v>27</v>
      </c>
      <c r="L922" s="5" t="s">
        <v>1012</v>
      </c>
      <c r="M922" s="5" t="s">
        <v>17</v>
      </c>
      <c r="N922" s="5"/>
      <c r="O922" s="4"/>
    </row>
    <row r="923" spans="1:15" x14ac:dyDescent="0.2">
      <c r="A923" s="4" t="s">
        <v>1587</v>
      </c>
      <c r="B923" s="5">
        <v>2</v>
      </c>
      <c r="C923" s="5">
        <v>14475818</v>
      </c>
      <c r="D923" s="5">
        <v>6.6271036350000001</v>
      </c>
      <c r="E923" s="6">
        <v>2.36E-7</v>
      </c>
      <c r="F923" s="5">
        <v>14472633</v>
      </c>
      <c r="G923" s="5">
        <v>14473430</v>
      </c>
      <c r="H923" s="5" t="s">
        <v>29</v>
      </c>
      <c r="I923" s="5">
        <v>-2388</v>
      </c>
      <c r="J923" s="7">
        <f>G923-C923</f>
        <v>-2388</v>
      </c>
      <c r="K923" s="5" t="s">
        <v>27</v>
      </c>
      <c r="L923" s="5" t="s">
        <v>1013</v>
      </c>
      <c r="M923" s="5" t="s">
        <v>17</v>
      </c>
      <c r="N923" s="5"/>
      <c r="O923" s="4"/>
    </row>
    <row r="924" spans="1:15" x14ac:dyDescent="0.2">
      <c r="A924" s="4" t="s">
        <v>1587</v>
      </c>
      <c r="B924" s="5">
        <v>2</v>
      </c>
      <c r="C924" s="5">
        <v>14475818</v>
      </c>
      <c r="D924" s="5">
        <v>6.6271036350000001</v>
      </c>
      <c r="E924" s="6">
        <v>2.36E-7</v>
      </c>
      <c r="F924" s="5">
        <v>14473665</v>
      </c>
      <c r="G924" s="5">
        <v>14477430</v>
      </c>
      <c r="H924" s="5" t="s">
        <v>29</v>
      </c>
      <c r="I924" s="5">
        <v>1612</v>
      </c>
      <c r="J924" s="7">
        <v>0</v>
      </c>
      <c r="K924" s="5" t="s">
        <v>23</v>
      </c>
      <c r="L924" s="5" t="s">
        <v>1014</v>
      </c>
      <c r="M924" s="5" t="s">
        <v>17</v>
      </c>
      <c r="N924" s="5"/>
      <c r="O924" s="4"/>
    </row>
    <row r="925" spans="1:15" x14ac:dyDescent="0.2">
      <c r="A925" s="4" t="s">
        <v>1587</v>
      </c>
      <c r="B925" s="5">
        <v>2</v>
      </c>
      <c r="C925" s="5">
        <v>14475818</v>
      </c>
      <c r="D925" s="5">
        <v>6.6271036350000001</v>
      </c>
      <c r="E925" s="6">
        <v>2.36E-7</v>
      </c>
      <c r="F925" s="5">
        <v>14477715</v>
      </c>
      <c r="G925" s="5">
        <v>14479988</v>
      </c>
      <c r="H925" s="5" t="s">
        <v>29</v>
      </c>
      <c r="I925" s="5">
        <v>4170</v>
      </c>
      <c r="J925" s="7">
        <f>F925-C925</f>
        <v>1897</v>
      </c>
      <c r="K925" s="5" t="s">
        <v>15</v>
      </c>
      <c r="L925" s="5" t="s">
        <v>1015</v>
      </c>
      <c r="M925" s="5" t="s">
        <v>17</v>
      </c>
      <c r="N925" s="5"/>
      <c r="O925" s="4"/>
    </row>
    <row r="926" spans="1:15" x14ac:dyDescent="0.2">
      <c r="A926" s="4" t="s">
        <v>1587</v>
      </c>
      <c r="B926" s="5">
        <v>2</v>
      </c>
      <c r="C926" s="5">
        <v>14475818</v>
      </c>
      <c r="D926" s="5">
        <v>6.6271036350000001</v>
      </c>
      <c r="E926" s="6">
        <v>2.36E-7</v>
      </c>
      <c r="F926" s="5">
        <v>14480219</v>
      </c>
      <c r="G926" s="5">
        <v>14483056</v>
      </c>
      <c r="H926" s="5" t="s">
        <v>29</v>
      </c>
      <c r="I926" s="5">
        <v>7238</v>
      </c>
      <c r="J926" s="7">
        <f>F926-C926</f>
        <v>4401</v>
      </c>
      <c r="K926" s="5" t="s">
        <v>15</v>
      </c>
      <c r="L926" s="5" t="s">
        <v>1016</v>
      </c>
      <c r="M926" s="5" t="s">
        <v>17</v>
      </c>
      <c r="N926" s="5"/>
      <c r="O926" s="4"/>
    </row>
    <row r="927" spans="1:15" x14ac:dyDescent="0.2">
      <c r="A927" s="4" t="s">
        <v>1587</v>
      </c>
      <c r="B927" s="5">
        <v>2</v>
      </c>
      <c r="C927" s="5">
        <v>14475818</v>
      </c>
      <c r="D927" s="5">
        <v>6.6271036350000001</v>
      </c>
      <c r="E927" s="6">
        <v>2.36E-7</v>
      </c>
      <c r="F927" s="5">
        <v>14471880</v>
      </c>
      <c r="G927" s="5">
        <v>14472032</v>
      </c>
      <c r="H927" s="5" t="s">
        <v>29</v>
      </c>
      <c r="I927" s="5">
        <v>-3786</v>
      </c>
      <c r="J927" s="7">
        <f>G927-C927</f>
        <v>-3786</v>
      </c>
      <c r="K927" s="5" t="s">
        <v>27</v>
      </c>
      <c r="L927" s="5" t="s">
        <v>1017</v>
      </c>
      <c r="M927" s="5" t="s">
        <v>41</v>
      </c>
      <c r="N927" s="5"/>
      <c r="O927" s="4"/>
    </row>
    <row r="928" spans="1:15" x14ac:dyDescent="0.2">
      <c r="A928" s="18" t="s">
        <v>1587</v>
      </c>
      <c r="B928" s="19">
        <v>2</v>
      </c>
      <c r="C928" s="19">
        <v>19292598</v>
      </c>
      <c r="D928" s="19">
        <v>6.2731312370000003</v>
      </c>
      <c r="E928" s="20">
        <v>5.3300000000000002E-7</v>
      </c>
      <c r="F928" s="19">
        <v>19283519</v>
      </c>
      <c r="G928" s="19">
        <v>19286347</v>
      </c>
      <c r="H928" s="19" t="s">
        <v>14</v>
      </c>
      <c r="I928" s="21">
        <v>9079</v>
      </c>
      <c r="J928" s="21">
        <f>C928-G928</f>
        <v>6251</v>
      </c>
      <c r="K928" s="19" t="s">
        <v>15</v>
      </c>
      <c r="L928" s="19" t="s">
        <v>1018</v>
      </c>
      <c r="M928" s="19" t="s">
        <v>17</v>
      </c>
      <c r="N928" s="19"/>
      <c r="O928" s="18"/>
    </row>
    <row r="929" spans="1:15" x14ac:dyDescent="0.2">
      <c r="A929" s="18" t="s">
        <v>1587</v>
      </c>
      <c r="B929" s="19">
        <v>2</v>
      </c>
      <c r="C929" s="19">
        <v>19292598</v>
      </c>
      <c r="D929" s="19">
        <v>6.2731312370000003</v>
      </c>
      <c r="E929" s="20">
        <v>5.3300000000000002E-7</v>
      </c>
      <c r="F929" s="19">
        <v>19298868</v>
      </c>
      <c r="G929" s="19">
        <v>19299092</v>
      </c>
      <c r="H929" s="19" t="s">
        <v>14</v>
      </c>
      <c r="I929" s="21">
        <v>-6270</v>
      </c>
      <c r="J929" s="21">
        <v>-6270</v>
      </c>
      <c r="K929" s="19" t="s">
        <v>27</v>
      </c>
      <c r="L929" s="19" t="s">
        <v>1019</v>
      </c>
      <c r="M929" s="19" t="s">
        <v>41</v>
      </c>
      <c r="N929" s="19"/>
      <c r="O929" s="18"/>
    </row>
    <row r="930" spans="1:15" x14ac:dyDescent="0.2">
      <c r="A930" s="18" t="s">
        <v>1587</v>
      </c>
      <c r="B930" s="19">
        <v>2</v>
      </c>
      <c r="C930" s="19">
        <v>19292598</v>
      </c>
      <c r="D930" s="19">
        <v>6.2731312370000003</v>
      </c>
      <c r="E930" s="20">
        <v>5.3300000000000002E-7</v>
      </c>
      <c r="F930" s="19">
        <v>19301402</v>
      </c>
      <c r="G930" s="19">
        <v>19301566</v>
      </c>
      <c r="H930" s="19" t="s">
        <v>14</v>
      </c>
      <c r="I930" s="21">
        <v>-8804</v>
      </c>
      <c r="J930" s="21">
        <v>-8804</v>
      </c>
      <c r="K930" s="19" t="s">
        <v>27</v>
      </c>
      <c r="L930" s="19" t="s">
        <v>1020</v>
      </c>
      <c r="M930" s="19" t="s">
        <v>41</v>
      </c>
      <c r="N930" s="19"/>
      <c r="O930" s="18"/>
    </row>
    <row r="931" spans="1:15" x14ac:dyDescent="0.2">
      <c r="A931" s="18" t="s">
        <v>1587</v>
      </c>
      <c r="B931" s="19">
        <v>2</v>
      </c>
      <c r="C931" s="19">
        <v>19292598</v>
      </c>
      <c r="D931" s="19">
        <v>6.2731312370000003</v>
      </c>
      <c r="E931" s="20">
        <v>5.3300000000000002E-7</v>
      </c>
      <c r="F931" s="19">
        <v>19286658</v>
      </c>
      <c r="G931" s="19">
        <v>19287581</v>
      </c>
      <c r="H931" s="19" t="s">
        <v>29</v>
      </c>
      <c r="I931" s="19">
        <v>-5017</v>
      </c>
      <c r="J931" s="21">
        <f>G931-C931</f>
        <v>-5017</v>
      </c>
      <c r="K931" s="19" t="s">
        <v>27</v>
      </c>
      <c r="L931" s="19" t="s">
        <v>1021</v>
      </c>
      <c r="M931" s="19" t="s">
        <v>17</v>
      </c>
      <c r="N931" s="19"/>
      <c r="O931" s="18"/>
    </row>
    <row r="932" spans="1:15" x14ac:dyDescent="0.2">
      <c r="A932" s="18" t="s">
        <v>1587</v>
      </c>
      <c r="B932" s="19">
        <v>2</v>
      </c>
      <c r="C932" s="19">
        <v>19292598</v>
      </c>
      <c r="D932" s="19">
        <v>6.2731312370000003</v>
      </c>
      <c r="E932" s="20">
        <v>5.3300000000000002E-7</v>
      </c>
      <c r="F932" s="19">
        <v>19289138</v>
      </c>
      <c r="G932" s="19">
        <v>19291614</v>
      </c>
      <c r="H932" s="19" t="s">
        <v>29</v>
      </c>
      <c r="I932" s="19">
        <v>-984</v>
      </c>
      <c r="J932" s="21">
        <f>G932-C932</f>
        <v>-984</v>
      </c>
      <c r="K932" s="19" t="s">
        <v>27</v>
      </c>
      <c r="L932" s="19" t="s">
        <v>1022</v>
      </c>
      <c r="M932" s="19" t="s">
        <v>17</v>
      </c>
      <c r="N932" s="19" t="s">
        <v>1023</v>
      </c>
      <c r="O932" s="18" t="s">
        <v>1024</v>
      </c>
    </row>
    <row r="933" spans="1:15" x14ac:dyDescent="0.2">
      <c r="A933" s="18" t="s">
        <v>1587</v>
      </c>
      <c r="B933" s="19">
        <v>2</v>
      </c>
      <c r="C933" s="19">
        <v>19292598</v>
      </c>
      <c r="D933" s="19">
        <v>6.2731312370000003</v>
      </c>
      <c r="E933" s="20">
        <v>5.3300000000000002E-7</v>
      </c>
      <c r="F933" s="19">
        <v>19292049</v>
      </c>
      <c r="G933" s="19">
        <v>19294260</v>
      </c>
      <c r="H933" s="19" t="s">
        <v>29</v>
      </c>
      <c r="I933" s="19">
        <v>1662</v>
      </c>
      <c r="J933" s="21">
        <v>0</v>
      </c>
      <c r="K933" s="19" t="s">
        <v>23</v>
      </c>
      <c r="L933" s="19" t="s">
        <v>1025</v>
      </c>
      <c r="M933" s="19" t="s">
        <v>17</v>
      </c>
      <c r="N933" s="19" t="s">
        <v>1026</v>
      </c>
      <c r="O933" s="18" t="s">
        <v>1027</v>
      </c>
    </row>
    <row r="934" spans="1:15" x14ac:dyDescent="0.2">
      <c r="A934" s="18" t="s">
        <v>1587</v>
      </c>
      <c r="B934" s="19">
        <v>2</v>
      </c>
      <c r="C934" s="19">
        <v>19292598</v>
      </c>
      <c r="D934" s="19">
        <v>6.2731312370000003</v>
      </c>
      <c r="E934" s="20">
        <v>5.3300000000000002E-7</v>
      </c>
      <c r="F934" s="19">
        <v>19295490</v>
      </c>
      <c r="G934" s="19">
        <v>19297826</v>
      </c>
      <c r="H934" s="19" t="s">
        <v>29</v>
      </c>
      <c r="I934" s="19">
        <v>5228</v>
      </c>
      <c r="J934" s="21">
        <f>F934-C934</f>
        <v>2892</v>
      </c>
      <c r="K934" s="19" t="s">
        <v>15</v>
      </c>
      <c r="L934" s="19" t="s">
        <v>1028</v>
      </c>
      <c r="M934" s="19" t="s">
        <v>17</v>
      </c>
      <c r="N934" s="19" t="s">
        <v>1029</v>
      </c>
      <c r="O934" s="18" t="s">
        <v>1030</v>
      </c>
    </row>
    <row r="935" spans="1:15" x14ac:dyDescent="0.2">
      <c r="A935" s="18" t="s">
        <v>1587</v>
      </c>
      <c r="B935" s="19">
        <v>2</v>
      </c>
      <c r="C935" s="19">
        <v>19292598</v>
      </c>
      <c r="D935" s="19">
        <v>6.2731312370000003</v>
      </c>
      <c r="E935" s="20">
        <v>5.3300000000000002E-7</v>
      </c>
      <c r="F935" s="19">
        <v>19299492</v>
      </c>
      <c r="G935" s="19">
        <v>19304191</v>
      </c>
      <c r="H935" s="19" t="s">
        <v>29</v>
      </c>
      <c r="I935" s="19">
        <v>11593</v>
      </c>
      <c r="J935" s="21">
        <f>F935-C935</f>
        <v>6894</v>
      </c>
      <c r="K935" s="19" t="s">
        <v>15</v>
      </c>
      <c r="L935" s="19" t="s">
        <v>1031</v>
      </c>
      <c r="M935" s="19" t="s">
        <v>17</v>
      </c>
      <c r="N935" s="19" t="s">
        <v>1032</v>
      </c>
      <c r="O935" s="18" t="s">
        <v>1033</v>
      </c>
    </row>
    <row r="936" spans="1:15" x14ac:dyDescent="0.2">
      <c r="A936" s="4" t="s">
        <v>1587</v>
      </c>
      <c r="B936" s="5">
        <v>2</v>
      </c>
      <c r="C936" s="5">
        <v>19292811</v>
      </c>
      <c r="D936" s="5">
        <v>5.8021294640000001</v>
      </c>
      <c r="E936" s="6">
        <v>1.5799999999999999E-6</v>
      </c>
      <c r="F936" s="5">
        <v>19283519</v>
      </c>
      <c r="G936" s="5">
        <v>19286347</v>
      </c>
      <c r="H936" s="5" t="s">
        <v>14</v>
      </c>
      <c r="I936" s="7">
        <v>9292</v>
      </c>
      <c r="J936" s="7">
        <f>C936-G936</f>
        <v>6464</v>
      </c>
      <c r="K936" s="5" t="s">
        <v>15</v>
      </c>
      <c r="L936" s="5" t="s">
        <v>1018</v>
      </c>
      <c r="M936" s="5" t="s">
        <v>17</v>
      </c>
      <c r="N936" s="5"/>
      <c r="O936" s="4"/>
    </row>
    <row r="937" spans="1:15" x14ac:dyDescent="0.2">
      <c r="A937" s="4" t="s">
        <v>1587</v>
      </c>
      <c r="B937" s="5">
        <v>2</v>
      </c>
      <c r="C937" s="5">
        <v>19292811</v>
      </c>
      <c r="D937" s="5">
        <v>5.8021294640000001</v>
      </c>
      <c r="E937" s="6">
        <v>1.5799999999999999E-6</v>
      </c>
      <c r="F937" s="5">
        <v>19298868</v>
      </c>
      <c r="G937" s="5">
        <v>19299092</v>
      </c>
      <c r="H937" s="5" t="s">
        <v>14</v>
      </c>
      <c r="I937" s="7">
        <v>-6057</v>
      </c>
      <c r="J937" s="7">
        <v>-6057</v>
      </c>
      <c r="K937" s="5" t="s">
        <v>27</v>
      </c>
      <c r="L937" s="5" t="s">
        <v>1019</v>
      </c>
      <c r="M937" s="5" t="s">
        <v>41</v>
      </c>
      <c r="N937" s="5"/>
      <c r="O937" s="4"/>
    </row>
    <row r="938" spans="1:15" x14ac:dyDescent="0.2">
      <c r="A938" s="4" t="s">
        <v>1587</v>
      </c>
      <c r="B938" s="5">
        <v>2</v>
      </c>
      <c r="C938" s="5">
        <v>19292811</v>
      </c>
      <c r="D938" s="5">
        <v>5.8021294640000001</v>
      </c>
      <c r="E938" s="6">
        <v>1.5799999999999999E-6</v>
      </c>
      <c r="F938" s="5">
        <v>19301402</v>
      </c>
      <c r="G938" s="5">
        <v>19301566</v>
      </c>
      <c r="H938" s="5" t="s">
        <v>14</v>
      </c>
      <c r="I938" s="7">
        <v>-8591</v>
      </c>
      <c r="J938" s="7">
        <v>-8591</v>
      </c>
      <c r="K938" s="5" t="s">
        <v>27</v>
      </c>
      <c r="L938" s="5" t="s">
        <v>1020</v>
      </c>
      <c r="M938" s="5" t="s">
        <v>41</v>
      </c>
      <c r="N938" s="5"/>
      <c r="O938" s="4"/>
    </row>
    <row r="939" spans="1:15" x14ac:dyDescent="0.2">
      <c r="A939" s="4" t="s">
        <v>1587</v>
      </c>
      <c r="B939" s="5">
        <v>2</v>
      </c>
      <c r="C939" s="5">
        <v>19292811</v>
      </c>
      <c r="D939" s="5">
        <v>5.8021294640000001</v>
      </c>
      <c r="E939" s="6">
        <v>1.5799999999999999E-6</v>
      </c>
      <c r="F939" s="5">
        <v>19286658</v>
      </c>
      <c r="G939" s="5">
        <v>19287581</v>
      </c>
      <c r="H939" s="5" t="s">
        <v>29</v>
      </c>
      <c r="I939" s="5">
        <v>-5230</v>
      </c>
      <c r="J939" s="7">
        <f>G939-C939</f>
        <v>-5230</v>
      </c>
      <c r="K939" s="5" t="s">
        <v>27</v>
      </c>
      <c r="L939" s="5" t="s">
        <v>1021</v>
      </c>
      <c r="M939" s="5" t="s">
        <v>17</v>
      </c>
      <c r="N939" s="5"/>
      <c r="O939" s="4"/>
    </row>
    <row r="940" spans="1:15" x14ac:dyDescent="0.2">
      <c r="A940" s="4" t="s">
        <v>1587</v>
      </c>
      <c r="B940" s="5">
        <v>2</v>
      </c>
      <c r="C940" s="5">
        <v>19292811</v>
      </c>
      <c r="D940" s="5">
        <v>5.8021294640000001</v>
      </c>
      <c r="E940" s="6">
        <v>1.5799999999999999E-6</v>
      </c>
      <c r="F940" s="5">
        <v>19289138</v>
      </c>
      <c r="G940" s="5">
        <v>19291614</v>
      </c>
      <c r="H940" s="5" t="s">
        <v>29</v>
      </c>
      <c r="I940" s="5">
        <v>-1197</v>
      </c>
      <c r="J940" s="7">
        <f>G940-C940</f>
        <v>-1197</v>
      </c>
      <c r="K940" s="5" t="s">
        <v>27</v>
      </c>
      <c r="L940" s="5" t="s">
        <v>1022</v>
      </c>
      <c r="M940" s="5" t="s">
        <v>17</v>
      </c>
      <c r="N940" s="5" t="s">
        <v>1023</v>
      </c>
      <c r="O940" s="4" t="s">
        <v>1024</v>
      </c>
    </row>
    <row r="941" spans="1:15" x14ac:dyDescent="0.2">
      <c r="A941" s="4" t="s">
        <v>1587</v>
      </c>
      <c r="B941" s="5">
        <v>2</v>
      </c>
      <c r="C941" s="5">
        <v>19292811</v>
      </c>
      <c r="D941" s="5">
        <v>5.8021294640000001</v>
      </c>
      <c r="E941" s="6">
        <v>1.5799999999999999E-6</v>
      </c>
      <c r="F941" s="5">
        <v>19292049</v>
      </c>
      <c r="G941" s="5">
        <v>19294260</v>
      </c>
      <c r="H941" s="5" t="s">
        <v>29</v>
      </c>
      <c r="I941" s="5">
        <v>1449</v>
      </c>
      <c r="J941" s="7">
        <v>0</v>
      </c>
      <c r="K941" s="5" t="s">
        <v>23</v>
      </c>
      <c r="L941" s="5" t="s">
        <v>1025</v>
      </c>
      <c r="M941" s="5" t="s">
        <v>17</v>
      </c>
      <c r="N941" s="5" t="s">
        <v>1026</v>
      </c>
      <c r="O941" s="4" t="s">
        <v>1027</v>
      </c>
    </row>
    <row r="942" spans="1:15" x14ac:dyDescent="0.2">
      <c r="A942" s="4" t="s">
        <v>1587</v>
      </c>
      <c r="B942" s="5">
        <v>2</v>
      </c>
      <c r="C942" s="5">
        <v>19292811</v>
      </c>
      <c r="D942" s="5">
        <v>5.8021294640000001</v>
      </c>
      <c r="E942" s="6">
        <v>1.5799999999999999E-6</v>
      </c>
      <c r="F942" s="5">
        <v>19295490</v>
      </c>
      <c r="G942" s="5">
        <v>19297826</v>
      </c>
      <c r="H942" s="5" t="s">
        <v>29</v>
      </c>
      <c r="I942" s="5">
        <v>5015</v>
      </c>
      <c r="J942" s="7">
        <f>F942-C942</f>
        <v>2679</v>
      </c>
      <c r="K942" s="5" t="s">
        <v>15</v>
      </c>
      <c r="L942" s="5" t="s">
        <v>1028</v>
      </c>
      <c r="M942" s="5" t="s">
        <v>17</v>
      </c>
      <c r="N942" s="5" t="s">
        <v>1029</v>
      </c>
      <c r="O942" s="4" t="s">
        <v>1030</v>
      </c>
    </row>
    <row r="943" spans="1:15" x14ac:dyDescent="0.2">
      <c r="A943" s="4" t="s">
        <v>1587</v>
      </c>
      <c r="B943" s="5">
        <v>2</v>
      </c>
      <c r="C943" s="5">
        <v>19292811</v>
      </c>
      <c r="D943" s="5">
        <v>5.8021294640000001</v>
      </c>
      <c r="E943" s="6">
        <v>1.5799999999999999E-6</v>
      </c>
      <c r="F943" s="5">
        <v>19299492</v>
      </c>
      <c r="G943" s="5">
        <v>19304191</v>
      </c>
      <c r="H943" s="5" t="s">
        <v>29</v>
      </c>
      <c r="I943" s="5">
        <v>11380</v>
      </c>
      <c r="J943" s="7">
        <f>F943-C943</f>
        <v>6681</v>
      </c>
      <c r="K943" s="5" t="s">
        <v>15</v>
      </c>
      <c r="L943" s="5" t="s">
        <v>1031</v>
      </c>
      <c r="M943" s="5" t="s">
        <v>17</v>
      </c>
      <c r="N943" s="5" t="s">
        <v>1032</v>
      </c>
      <c r="O943" s="4" t="s">
        <v>1033</v>
      </c>
    </row>
    <row r="944" spans="1:15" x14ac:dyDescent="0.2">
      <c r="A944" s="18" t="s">
        <v>1587</v>
      </c>
      <c r="B944" s="19">
        <v>3</v>
      </c>
      <c r="C944" s="19">
        <v>5365037</v>
      </c>
      <c r="D944" s="19">
        <v>5.6253939920000002</v>
      </c>
      <c r="E944" s="20">
        <v>2.3700000000000002E-6</v>
      </c>
      <c r="F944" s="19">
        <v>5354974</v>
      </c>
      <c r="G944" s="19">
        <v>5356424</v>
      </c>
      <c r="H944" s="19" t="s">
        <v>14</v>
      </c>
      <c r="I944" s="21">
        <v>10063</v>
      </c>
      <c r="J944" s="21">
        <f>C944-G944</f>
        <v>8613</v>
      </c>
      <c r="K944" s="19" t="s">
        <v>15</v>
      </c>
      <c r="L944" s="19" t="s">
        <v>1034</v>
      </c>
      <c r="M944" s="19" t="s">
        <v>17</v>
      </c>
      <c r="N944" s="19"/>
      <c r="O944" s="18"/>
    </row>
    <row r="945" spans="1:15" x14ac:dyDescent="0.2">
      <c r="A945" s="18" t="s">
        <v>1587</v>
      </c>
      <c r="B945" s="19">
        <v>3</v>
      </c>
      <c r="C945" s="19">
        <v>5365037</v>
      </c>
      <c r="D945" s="19">
        <v>5.6253939920000002</v>
      </c>
      <c r="E945" s="20">
        <v>2.3700000000000002E-6</v>
      </c>
      <c r="F945" s="19">
        <v>5359009</v>
      </c>
      <c r="G945" s="19">
        <v>5361185</v>
      </c>
      <c r="H945" s="19" t="s">
        <v>14</v>
      </c>
      <c r="I945" s="21">
        <v>6028</v>
      </c>
      <c r="J945" s="21">
        <f>C945-G945</f>
        <v>3852</v>
      </c>
      <c r="K945" s="19" t="s">
        <v>15</v>
      </c>
      <c r="L945" s="19" t="s">
        <v>1035</v>
      </c>
      <c r="M945" s="19" t="s">
        <v>17</v>
      </c>
      <c r="N945" s="19" t="s">
        <v>1036</v>
      </c>
      <c r="O945" s="18"/>
    </row>
    <row r="946" spans="1:15" x14ac:dyDescent="0.2">
      <c r="A946" s="18" t="s">
        <v>1587</v>
      </c>
      <c r="B946" s="19">
        <v>3</v>
      </c>
      <c r="C946" s="19">
        <v>5365037</v>
      </c>
      <c r="D946" s="19">
        <v>5.6253939920000002</v>
      </c>
      <c r="E946" s="20">
        <v>2.3700000000000002E-6</v>
      </c>
      <c r="F946" s="19">
        <v>5362888</v>
      </c>
      <c r="G946" s="19">
        <v>5364544</v>
      </c>
      <c r="H946" s="19" t="s">
        <v>14</v>
      </c>
      <c r="I946" s="21">
        <v>2149</v>
      </c>
      <c r="J946" s="21">
        <f>C946-G946</f>
        <v>493</v>
      </c>
      <c r="K946" s="19" t="s">
        <v>15</v>
      </c>
      <c r="L946" s="19" t="s">
        <v>1037</v>
      </c>
      <c r="M946" s="19" t="s">
        <v>17</v>
      </c>
      <c r="N946" s="19"/>
      <c r="O946" s="18"/>
    </row>
    <row r="947" spans="1:15" x14ac:dyDescent="0.2">
      <c r="A947" s="18" t="s">
        <v>1587</v>
      </c>
      <c r="B947" s="19">
        <v>3</v>
      </c>
      <c r="C947" s="19">
        <v>5365037</v>
      </c>
      <c r="D947" s="19">
        <v>5.6253939920000002</v>
      </c>
      <c r="E947" s="20">
        <v>2.3700000000000002E-6</v>
      </c>
      <c r="F947" s="19">
        <v>5374248</v>
      </c>
      <c r="G947" s="19">
        <v>5376275</v>
      </c>
      <c r="H947" s="19" t="s">
        <v>14</v>
      </c>
      <c r="I947" s="21">
        <v>-9211</v>
      </c>
      <c r="J947" s="21">
        <v>-9211</v>
      </c>
      <c r="K947" s="19" t="s">
        <v>27</v>
      </c>
      <c r="L947" s="19" t="s">
        <v>1038</v>
      </c>
      <c r="M947" s="19" t="s">
        <v>17</v>
      </c>
      <c r="N947" s="19"/>
      <c r="O947" s="18"/>
    </row>
    <row r="948" spans="1:15" x14ac:dyDescent="0.2">
      <c r="A948" s="18" t="s">
        <v>1587</v>
      </c>
      <c r="B948" s="19">
        <v>3</v>
      </c>
      <c r="C948" s="19">
        <v>5365037</v>
      </c>
      <c r="D948" s="19">
        <v>5.6253939920000002</v>
      </c>
      <c r="E948" s="20">
        <v>2.3700000000000002E-6</v>
      </c>
      <c r="F948" s="19">
        <v>5356601</v>
      </c>
      <c r="G948" s="19">
        <v>5358593</v>
      </c>
      <c r="H948" s="19" t="s">
        <v>29</v>
      </c>
      <c r="I948" s="19">
        <v>-6444</v>
      </c>
      <c r="J948" s="21">
        <f>G948-C948</f>
        <v>-6444</v>
      </c>
      <c r="K948" s="19" t="s">
        <v>27</v>
      </c>
      <c r="L948" s="19" t="s">
        <v>1039</v>
      </c>
      <c r="M948" s="19" t="s">
        <v>17</v>
      </c>
      <c r="N948" s="19" t="s">
        <v>1040</v>
      </c>
      <c r="O948" s="18" t="s">
        <v>1041</v>
      </c>
    </row>
    <row r="949" spans="1:15" x14ac:dyDescent="0.2">
      <c r="A949" s="18" t="s">
        <v>1587</v>
      </c>
      <c r="B949" s="19">
        <v>3</v>
      </c>
      <c r="C949" s="19">
        <v>5365037</v>
      </c>
      <c r="D949" s="19">
        <v>5.6253939920000002</v>
      </c>
      <c r="E949" s="20">
        <v>2.3700000000000002E-6</v>
      </c>
      <c r="F949" s="19">
        <v>5361207</v>
      </c>
      <c r="G949" s="19">
        <v>5361719</v>
      </c>
      <c r="H949" s="19" t="s">
        <v>29</v>
      </c>
      <c r="I949" s="19">
        <v>-3318</v>
      </c>
      <c r="J949" s="21">
        <f>G949-C949</f>
        <v>-3318</v>
      </c>
      <c r="K949" s="19" t="s">
        <v>27</v>
      </c>
      <c r="L949" s="19" t="s">
        <v>1042</v>
      </c>
      <c r="M949" s="19" t="s">
        <v>17</v>
      </c>
      <c r="N949" s="19"/>
      <c r="O949" s="18"/>
    </row>
    <row r="950" spans="1:15" x14ac:dyDescent="0.2">
      <c r="A950" s="18" t="s">
        <v>1587</v>
      </c>
      <c r="B950" s="19">
        <v>3</v>
      </c>
      <c r="C950" s="19">
        <v>5365037</v>
      </c>
      <c r="D950" s="19">
        <v>5.6253939920000002</v>
      </c>
      <c r="E950" s="20">
        <v>2.3700000000000002E-6</v>
      </c>
      <c r="F950" s="19">
        <v>5364081</v>
      </c>
      <c r="G950" s="19">
        <v>5372293</v>
      </c>
      <c r="H950" s="19" t="s">
        <v>29</v>
      </c>
      <c r="I950" s="19">
        <v>7256</v>
      </c>
      <c r="J950" s="21">
        <v>0</v>
      </c>
      <c r="K950" s="19" t="s">
        <v>23</v>
      </c>
      <c r="L950" s="19" t="s">
        <v>1043</v>
      </c>
      <c r="M950" s="19" t="s">
        <v>17</v>
      </c>
      <c r="N950" s="19" t="s">
        <v>1044</v>
      </c>
      <c r="O950" s="18" t="s">
        <v>1045</v>
      </c>
    </row>
    <row r="951" spans="1:15" x14ac:dyDescent="0.2">
      <c r="A951" s="18" t="s">
        <v>1587</v>
      </c>
      <c r="B951" s="19">
        <v>3</v>
      </c>
      <c r="C951" s="19">
        <v>5365037</v>
      </c>
      <c r="D951" s="19">
        <v>5.6253939920000002</v>
      </c>
      <c r="E951" s="20">
        <v>2.3700000000000002E-6</v>
      </c>
      <c r="F951" s="19">
        <v>5373732</v>
      </c>
      <c r="G951" s="19">
        <v>5373848</v>
      </c>
      <c r="H951" s="19" t="s">
        <v>29</v>
      </c>
      <c r="I951" s="19">
        <v>8811</v>
      </c>
      <c r="J951" s="21">
        <f>F951-C951</f>
        <v>8695</v>
      </c>
      <c r="K951" s="19" t="s">
        <v>15</v>
      </c>
      <c r="L951" s="19" t="s">
        <v>1046</v>
      </c>
      <c r="M951" s="19" t="s">
        <v>41</v>
      </c>
      <c r="N951" s="19"/>
      <c r="O951" s="18"/>
    </row>
    <row r="952" spans="1:15" x14ac:dyDescent="0.2">
      <c r="A952" s="4" t="s">
        <v>1587</v>
      </c>
      <c r="B952" s="5">
        <v>3</v>
      </c>
      <c r="C952" s="5">
        <v>5405753</v>
      </c>
      <c r="D952" s="5">
        <v>6.5473792550000001</v>
      </c>
      <c r="E952" s="6">
        <v>2.84E-7</v>
      </c>
      <c r="F952" s="5">
        <v>5393513</v>
      </c>
      <c r="G952" s="5">
        <v>5396903</v>
      </c>
      <c r="H952" s="5" t="s">
        <v>29</v>
      </c>
      <c r="I952" s="5">
        <v>-8850</v>
      </c>
      <c r="J952" s="7">
        <f>G952-C952</f>
        <v>-8850</v>
      </c>
      <c r="K952" s="5" t="s">
        <v>27</v>
      </c>
      <c r="L952" s="5" t="s">
        <v>900</v>
      </c>
      <c r="M952" s="5" t="s">
        <v>17</v>
      </c>
      <c r="N952" s="5"/>
      <c r="O952" s="4"/>
    </row>
    <row r="953" spans="1:15" x14ac:dyDescent="0.2">
      <c r="A953" s="4" t="s">
        <v>1587</v>
      </c>
      <c r="B953" s="5">
        <v>3</v>
      </c>
      <c r="C953" s="5">
        <v>5405753</v>
      </c>
      <c r="D953" s="5">
        <v>6.5473792550000001</v>
      </c>
      <c r="E953" s="6">
        <v>2.84E-7</v>
      </c>
      <c r="F953" s="5">
        <v>5397569</v>
      </c>
      <c r="G953" s="5">
        <v>5402652</v>
      </c>
      <c r="H953" s="5" t="s">
        <v>29</v>
      </c>
      <c r="I953" s="5">
        <v>-3101</v>
      </c>
      <c r="J953" s="7">
        <f>G953-C953</f>
        <v>-3101</v>
      </c>
      <c r="K953" s="5" t="s">
        <v>27</v>
      </c>
      <c r="L953" s="5" t="s">
        <v>901</v>
      </c>
      <c r="M953" s="5" t="s">
        <v>17</v>
      </c>
      <c r="N953" s="5" t="s">
        <v>902</v>
      </c>
      <c r="O953" s="4"/>
    </row>
    <row r="954" spans="1:15" x14ac:dyDescent="0.2">
      <c r="A954" s="4" t="s">
        <v>1587</v>
      </c>
      <c r="B954" s="5">
        <v>3</v>
      </c>
      <c r="C954" s="5">
        <v>5405753</v>
      </c>
      <c r="D954" s="5">
        <v>6.5473792550000001</v>
      </c>
      <c r="E954" s="6">
        <v>2.84E-7</v>
      </c>
      <c r="F954" s="5">
        <v>5404000</v>
      </c>
      <c r="G954" s="5">
        <v>5406461</v>
      </c>
      <c r="H954" s="5" t="s">
        <v>29</v>
      </c>
      <c r="I954" s="5">
        <v>708</v>
      </c>
      <c r="J954" s="7">
        <v>0</v>
      </c>
      <c r="K954" s="5" t="s">
        <v>23</v>
      </c>
      <c r="L954" s="5" t="s">
        <v>903</v>
      </c>
      <c r="M954" s="5" t="s">
        <v>17</v>
      </c>
      <c r="N954" s="5"/>
      <c r="O954" s="4"/>
    </row>
    <row r="955" spans="1:15" x14ac:dyDescent="0.2">
      <c r="A955" s="4" t="s">
        <v>1587</v>
      </c>
      <c r="B955" s="5">
        <v>3</v>
      </c>
      <c r="C955" s="5">
        <v>5405753</v>
      </c>
      <c r="D955" s="5">
        <v>6.5473792550000001</v>
      </c>
      <c r="E955" s="6">
        <v>2.84E-7</v>
      </c>
      <c r="F955" s="5">
        <v>5408797</v>
      </c>
      <c r="G955" s="5">
        <v>5411143</v>
      </c>
      <c r="H955" s="5" t="s">
        <v>29</v>
      </c>
      <c r="I955" s="5">
        <v>5390</v>
      </c>
      <c r="J955" s="7">
        <f>F955-C955</f>
        <v>3044</v>
      </c>
      <c r="K955" s="5" t="s">
        <v>15</v>
      </c>
      <c r="L955" s="5" t="s">
        <v>904</v>
      </c>
      <c r="M955" s="5" t="s">
        <v>17</v>
      </c>
      <c r="N955" s="5"/>
      <c r="O955" s="4"/>
    </row>
    <row r="956" spans="1:15" x14ac:dyDescent="0.2">
      <c r="A956" s="4" t="s">
        <v>1587</v>
      </c>
      <c r="B956" s="5">
        <v>3</v>
      </c>
      <c r="C956" s="5">
        <v>5405753</v>
      </c>
      <c r="D956" s="5">
        <v>6.5473792550000001</v>
      </c>
      <c r="E956" s="6">
        <v>2.84E-7</v>
      </c>
      <c r="F956" s="5">
        <v>5411292</v>
      </c>
      <c r="G956" s="5">
        <v>5418541</v>
      </c>
      <c r="H956" s="5" t="s">
        <v>29</v>
      </c>
      <c r="I956" s="5">
        <v>12788</v>
      </c>
      <c r="J956" s="7">
        <f>F956-C956</f>
        <v>5539</v>
      </c>
      <c r="K956" s="5" t="s">
        <v>15</v>
      </c>
      <c r="L956" s="5" t="s">
        <v>905</v>
      </c>
      <c r="M956" s="5" t="s">
        <v>17</v>
      </c>
      <c r="N956" s="5"/>
      <c r="O956" s="4"/>
    </row>
    <row r="957" spans="1:15" x14ac:dyDescent="0.2">
      <c r="A957" s="18" t="s">
        <v>1587</v>
      </c>
      <c r="B957" s="19">
        <v>3</v>
      </c>
      <c r="C957" s="19">
        <v>8351742</v>
      </c>
      <c r="D957" s="19">
        <v>6.0052249279999996</v>
      </c>
      <c r="E957" s="20">
        <v>9.879999999999999E-7</v>
      </c>
      <c r="F957" s="19">
        <v>8338900</v>
      </c>
      <c r="G957" s="19">
        <v>8343632</v>
      </c>
      <c r="H957" s="19" t="s">
        <v>14</v>
      </c>
      <c r="I957" s="21">
        <v>12842</v>
      </c>
      <c r="J957" s="21">
        <f>C957-G957</f>
        <v>8110</v>
      </c>
      <c r="K957" s="19" t="s">
        <v>15</v>
      </c>
      <c r="L957" s="19" t="s">
        <v>1047</v>
      </c>
      <c r="M957" s="19" t="s">
        <v>17</v>
      </c>
      <c r="N957" s="19"/>
      <c r="O957" s="18"/>
    </row>
    <row r="958" spans="1:15" x14ac:dyDescent="0.2">
      <c r="A958" s="18" t="s">
        <v>1587</v>
      </c>
      <c r="B958" s="19">
        <v>3</v>
      </c>
      <c r="C958" s="19">
        <v>8351742</v>
      </c>
      <c r="D958" s="19">
        <v>6.0052249279999996</v>
      </c>
      <c r="E958" s="20">
        <v>9.879999999999999E-7</v>
      </c>
      <c r="F958" s="19">
        <v>8344629</v>
      </c>
      <c r="G958" s="19">
        <v>8345204</v>
      </c>
      <c r="H958" s="19" t="s">
        <v>14</v>
      </c>
      <c r="I958" s="21">
        <v>7113</v>
      </c>
      <c r="J958" s="21">
        <f>C958-G958</f>
        <v>6538</v>
      </c>
      <c r="K958" s="19" t="s">
        <v>15</v>
      </c>
      <c r="L958" s="19" t="s">
        <v>1048</v>
      </c>
      <c r="M958" s="19" t="s">
        <v>17</v>
      </c>
      <c r="N958" s="19"/>
      <c r="O958" s="18"/>
    </row>
    <row r="959" spans="1:15" x14ac:dyDescent="0.2">
      <c r="A959" s="18" t="s">
        <v>1587</v>
      </c>
      <c r="B959" s="19">
        <v>3</v>
      </c>
      <c r="C959" s="19">
        <v>8351742</v>
      </c>
      <c r="D959" s="19">
        <v>6.0052249279999996</v>
      </c>
      <c r="E959" s="20">
        <v>9.879999999999999E-7</v>
      </c>
      <c r="F959" s="19">
        <v>8345771</v>
      </c>
      <c r="G959" s="19">
        <v>8347062</v>
      </c>
      <c r="H959" s="19" t="s">
        <v>14</v>
      </c>
      <c r="I959" s="21">
        <v>5971</v>
      </c>
      <c r="J959" s="21">
        <f>C959-G959</f>
        <v>4680</v>
      </c>
      <c r="K959" s="19" t="s">
        <v>15</v>
      </c>
      <c r="L959" s="19" t="s">
        <v>1049</v>
      </c>
      <c r="M959" s="19" t="s">
        <v>17</v>
      </c>
      <c r="N959" s="19"/>
      <c r="O959" s="18"/>
    </row>
    <row r="960" spans="1:15" x14ac:dyDescent="0.2">
      <c r="A960" s="18" t="s">
        <v>1587</v>
      </c>
      <c r="B960" s="19">
        <v>3</v>
      </c>
      <c r="C960" s="19">
        <v>8351742</v>
      </c>
      <c r="D960" s="19">
        <v>6.0052249279999996</v>
      </c>
      <c r="E960" s="20">
        <v>9.879999999999999E-7</v>
      </c>
      <c r="F960" s="19">
        <v>8346393</v>
      </c>
      <c r="G960" s="19">
        <v>8346639</v>
      </c>
      <c r="H960" s="19" t="s">
        <v>14</v>
      </c>
      <c r="I960" s="21">
        <v>5349</v>
      </c>
      <c r="J960" s="21">
        <f>C960-G960</f>
        <v>5103</v>
      </c>
      <c r="K960" s="19" t="s">
        <v>15</v>
      </c>
      <c r="L960" s="19" t="s">
        <v>1050</v>
      </c>
      <c r="M960" s="19" t="s">
        <v>17</v>
      </c>
      <c r="N960" s="19" t="s">
        <v>1051</v>
      </c>
      <c r="O960" s="18" t="s">
        <v>1052</v>
      </c>
    </row>
    <row r="961" spans="1:15" x14ac:dyDescent="0.2">
      <c r="A961" s="18" t="s">
        <v>1587</v>
      </c>
      <c r="B961" s="19">
        <v>3</v>
      </c>
      <c r="C961" s="19">
        <v>8351742</v>
      </c>
      <c r="D961" s="19">
        <v>6.0052249279999996</v>
      </c>
      <c r="E961" s="20">
        <v>9.879999999999999E-7</v>
      </c>
      <c r="F961" s="19">
        <v>8347200</v>
      </c>
      <c r="G961" s="19">
        <v>8349347</v>
      </c>
      <c r="H961" s="19" t="s">
        <v>14</v>
      </c>
      <c r="I961" s="21">
        <v>4542</v>
      </c>
      <c r="J961" s="21">
        <f>C961-G961</f>
        <v>2395</v>
      </c>
      <c r="K961" s="19" t="s">
        <v>15</v>
      </c>
      <c r="L961" s="19" t="s">
        <v>1053</v>
      </c>
      <c r="M961" s="19" t="s">
        <v>17</v>
      </c>
      <c r="N961" s="19"/>
      <c r="O961" s="18"/>
    </row>
    <row r="962" spans="1:15" x14ac:dyDescent="0.2">
      <c r="A962" s="18" t="s">
        <v>1587</v>
      </c>
      <c r="B962" s="19">
        <v>3</v>
      </c>
      <c r="C962" s="19">
        <v>8351742</v>
      </c>
      <c r="D962" s="19">
        <v>6.0052249279999996</v>
      </c>
      <c r="E962" s="20">
        <v>9.879999999999999E-7</v>
      </c>
      <c r="F962" s="19">
        <v>8350803</v>
      </c>
      <c r="G962" s="19">
        <v>8353959</v>
      </c>
      <c r="H962" s="19" t="s">
        <v>14</v>
      </c>
      <c r="I962" s="21">
        <v>939</v>
      </c>
      <c r="J962" s="21">
        <v>0</v>
      </c>
      <c r="K962" s="19" t="s">
        <v>23</v>
      </c>
      <c r="L962" s="19" t="s">
        <v>1054</v>
      </c>
      <c r="M962" s="19" t="s">
        <v>17</v>
      </c>
      <c r="N962" s="19" t="s">
        <v>1055</v>
      </c>
      <c r="O962" s="18" t="s">
        <v>1056</v>
      </c>
    </row>
    <row r="963" spans="1:15" x14ac:dyDescent="0.2">
      <c r="A963" s="18" t="s">
        <v>1587</v>
      </c>
      <c r="B963" s="19">
        <v>3</v>
      </c>
      <c r="C963" s="19">
        <v>8351742</v>
      </c>
      <c r="D963" s="19">
        <v>6.0052249279999996</v>
      </c>
      <c r="E963" s="20">
        <v>9.879999999999999E-7</v>
      </c>
      <c r="F963" s="19">
        <v>8354104</v>
      </c>
      <c r="G963" s="19">
        <v>8355201</v>
      </c>
      <c r="H963" s="19" t="s">
        <v>14</v>
      </c>
      <c r="I963" s="21">
        <v>-2362</v>
      </c>
      <c r="J963" s="21">
        <v>-2362</v>
      </c>
      <c r="K963" s="19" t="s">
        <v>27</v>
      </c>
      <c r="L963" s="19" t="s">
        <v>1057</v>
      </c>
      <c r="M963" s="19" t="s">
        <v>17</v>
      </c>
      <c r="N963" s="19"/>
      <c r="O963" s="18"/>
    </row>
    <row r="964" spans="1:15" x14ac:dyDescent="0.2">
      <c r="A964" s="18" t="s">
        <v>1587</v>
      </c>
      <c r="B964" s="19">
        <v>3</v>
      </c>
      <c r="C964" s="19">
        <v>8351742</v>
      </c>
      <c r="D964" s="19">
        <v>6.0052249279999996</v>
      </c>
      <c r="E964" s="20">
        <v>9.879999999999999E-7</v>
      </c>
      <c r="F964" s="19">
        <v>8357585</v>
      </c>
      <c r="G964" s="19">
        <v>8360865</v>
      </c>
      <c r="H964" s="19" t="s">
        <v>14</v>
      </c>
      <c r="I964" s="21">
        <v>-5843</v>
      </c>
      <c r="J964" s="21">
        <v>-5843</v>
      </c>
      <c r="K964" s="19" t="s">
        <v>27</v>
      </c>
      <c r="L964" s="19" t="s">
        <v>1058</v>
      </c>
      <c r="M964" s="19" t="s">
        <v>17</v>
      </c>
      <c r="N964" s="19"/>
      <c r="O964" s="18"/>
    </row>
    <row r="965" spans="1:15" x14ac:dyDescent="0.2">
      <c r="A965" s="18" t="s">
        <v>1587</v>
      </c>
      <c r="B965" s="19">
        <v>3</v>
      </c>
      <c r="C965" s="19">
        <v>8351742</v>
      </c>
      <c r="D965" s="19">
        <v>6.0052249279999996</v>
      </c>
      <c r="E965" s="20">
        <v>9.879999999999999E-7</v>
      </c>
      <c r="F965" s="19">
        <v>8361367</v>
      </c>
      <c r="G965" s="19">
        <v>8361483</v>
      </c>
      <c r="H965" s="19" t="s">
        <v>14</v>
      </c>
      <c r="I965" s="21">
        <v>-9625</v>
      </c>
      <c r="J965" s="21">
        <v>-9625</v>
      </c>
      <c r="K965" s="19" t="s">
        <v>27</v>
      </c>
      <c r="L965" s="19" t="s">
        <v>1059</v>
      </c>
      <c r="M965" s="19" t="s">
        <v>41</v>
      </c>
      <c r="N965" s="19"/>
      <c r="O965" s="18"/>
    </row>
    <row r="966" spans="1:15" x14ac:dyDescent="0.2">
      <c r="A966" s="18" t="s">
        <v>1587</v>
      </c>
      <c r="B966" s="19">
        <v>3</v>
      </c>
      <c r="C966" s="19">
        <v>8351742</v>
      </c>
      <c r="D966" s="19">
        <v>6.0052249279999996</v>
      </c>
      <c r="E966" s="20">
        <v>9.879999999999999E-7</v>
      </c>
      <c r="F966" s="19">
        <v>8355257</v>
      </c>
      <c r="G966" s="19">
        <v>8356381</v>
      </c>
      <c r="H966" s="19" t="s">
        <v>29</v>
      </c>
      <c r="I966" s="19">
        <v>4639</v>
      </c>
      <c r="J966" s="21">
        <f>F966-C966</f>
        <v>3515</v>
      </c>
      <c r="K966" s="19" t="s">
        <v>15</v>
      </c>
      <c r="L966" s="19" t="s">
        <v>1060</v>
      </c>
      <c r="M966" s="19" t="s">
        <v>17</v>
      </c>
      <c r="N966" s="19"/>
      <c r="O966" s="18"/>
    </row>
    <row r="967" spans="1:15" x14ac:dyDescent="0.2">
      <c r="A967" s="4" t="s">
        <v>1587</v>
      </c>
      <c r="B967" s="5">
        <v>3</v>
      </c>
      <c r="C967" s="5">
        <v>22910211</v>
      </c>
      <c r="D967" s="5">
        <v>5.6419721190000001</v>
      </c>
      <c r="E967" s="6">
        <v>2.2800000000000002E-6</v>
      </c>
      <c r="F967" s="5">
        <v>22902638</v>
      </c>
      <c r="G967" s="5">
        <v>22904070</v>
      </c>
      <c r="H967" s="5" t="s">
        <v>14</v>
      </c>
      <c r="I967" s="7">
        <v>7573</v>
      </c>
      <c r="J967" s="7">
        <f>C967-G967</f>
        <v>6141</v>
      </c>
      <c r="K967" s="5" t="s">
        <v>15</v>
      </c>
      <c r="L967" s="5" t="s">
        <v>1061</v>
      </c>
      <c r="M967" s="5" t="s">
        <v>17</v>
      </c>
      <c r="N967" s="5"/>
      <c r="O967" s="4"/>
    </row>
    <row r="968" spans="1:15" x14ac:dyDescent="0.2">
      <c r="A968" s="4" t="s">
        <v>1587</v>
      </c>
      <c r="B968" s="5">
        <v>3</v>
      </c>
      <c r="C968" s="5">
        <v>22910211</v>
      </c>
      <c r="D968" s="5">
        <v>5.6419721190000001</v>
      </c>
      <c r="E968" s="6">
        <v>2.2800000000000002E-6</v>
      </c>
      <c r="F968" s="5">
        <v>22910819</v>
      </c>
      <c r="G968" s="5">
        <v>22910938</v>
      </c>
      <c r="H968" s="5" t="s">
        <v>14</v>
      </c>
      <c r="I968" s="7">
        <v>-608</v>
      </c>
      <c r="J968" s="7">
        <v>-608</v>
      </c>
      <c r="K968" s="5" t="s">
        <v>27</v>
      </c>
      <c r="L968" s="5" t="s">
        <v>1062</v>
      </c>
      <c r="M968" s="5" t="s">
        <v>41</v>
      </c>
      <c r="N968" s="5"/>
      <c r="O968" s="4"/>
    </row>
    <row r="969" spans="1:15" x14ac:dyDescent="0.2">
      <c r="A969" s="4" t="s">
        <v>1587</v>
      </c>
      <c r="B969" s="5">
        <v>3</v>
      </c>
      <c r="C969" s="5">
        <v>22910211</v>
      </c>
      <c r="D969" s="5">
        <v>5.6419721190000001</v>
      </c>
      <c r="E969" s="6">
        <v>2.2800000000000002E-6</v>
      </c>
      <c r="F969" s="5">
        <v>22910632</v>
      </c>
      <c r="G969" s="5">
        <v>22910757</v>
      </c>
      <c r="H969" s="5" t="s">
        <v>14</v>
      </c>
      <c r="I969" s="7">
        <v>-421</v>
      </c>
      <c r="J969" s="7">
        <v>-421</v>
      </c>
      <c r="K969" s="5" t="s">
        <v>27</v>
      </c>
      <c r="L969" s="5" t="s">
        <v>1063</v>
      </c>
      <c r="M969" s="5" t="s">
        <v>41</v>
      </c>
      <c r="N969" s="5"/>
      <c r="O969" s="4"/>
    </row>
    <row r="970" spans="1:15" x14ac:dyDescent="0.2">
      <c r="A970" s="4" t="s">
        <v>1587</v>
      </c>
      <c r="B970" s="5">
        <v>3</v>
      </c>
      <c r="C970" s="5">
        <v>22910211</v>
      </c>
      <c r="D970" s="5">
        <v>5.6419721190000001</v>
      </c>
      <c r="E970" s="6">
        <v>2.2800000000000002E-6</v>
      </c>
      <c r="F970" s="5">
        <v>22900068</v>
      </c>
      <c r="G970" s="5">
        <v>22902395</v>
      </c>
      <c r="H970" s="5" t="s">
        <v>29</v>
      </c>
      <c r="I970" s="5">
        <v>-7816</v>
      </c>
      <c r="J970" s="7">
        <f>G970-C970</f>
        <v>-7816</v>
      </c>
      <c r="K970" s="5" t="s">
        <v>27</v>
      </c>
      <c r="L970" s="5" t="s">
        <v>1064</v>
      </c>
      <c r="M970" s="5" t="s">
        <v>17</v>
      </c>
      <c r="N970" s="5" t="s">
        <v>1065</v>
      </c>
      <c r="O970" s="4" t="s">
        <v>1066</v>
      </c>
    </row>
    <row r="971" spans="1:15" x14ac:dyDescent="0.2">
      <c r="A971" s="4" t="s">
        <v>1587</v>
      </c>
      <c r="B971" s="5">
        <v>3</v>
      </c>
      <c r="C971" s="5">
        <v>22910211</v>
      </c>
      <c r="D971" s="5">
        <v>5.6419721190000001</v>
      </c>
      <c r="E971" s="6">
        <v>2.2800000000000002E-6</v>
      </c>
      <c r="F971" s="5">
        <v>22905868</v>
      </c>
      <c r="G971" s="5">
        <v>22907958</v>
      </c>
      <c r="H971" s="5" t="s">
        <v>29</v>
      </c>
      <c r="I971" s="5">
        <v>-2253</v>
      </c>
      <c r="J971" s="7">
        <f>G971-C971</f>
        <v>-2253</v>
      </c>
      <c r="K971" s="5" t="s">
        <v>27</v>
      </c>
      <c r="L971" s="5" t="s">
        <v>1067</v>
      </c>
      <c r="M971" s="5" t="s">
        <v>17</v>
      </c>
      <c r="N971" s="5" t="s">
        <v>1068</v>
      </c>
      <c r="O971" s="4" t="s">
        <v>1069</v>
      </c>
    </row>
    <row r="972" spans="1:15" x14ac:dyDescent="0.2">
      <c r="A972" s="4" t="s">
        <v>1587</v>
      </c>
      <c r="B972" s="5">
        <v>3</v>
      </c>
      <c r="C972" s="5">
        <v>22910211</v>
      </c>
      <c r="D972" s="5">
        <v>5.6419721190000001</v>
      </c>
      <c r="E972" s="6">
        <v>2.2800000000000002E-6</v>
      </c>
      <c r="F972" s="5">
        <v>22914154</v>
      </c>
      <c r="G972" s="5">
        <v>22915325</v>
      </c>
      <c r="H972" s="5" t="s">
        <v>29</v>
      </c>
      <c r="I972" s="5">
        <v>5114</v>
      </c>
      <c r="J972" s="7">
        <f>F972-C972</f>
        <v>3943</v>
      </c>
      <c r="K972" s="5" t="s">
        <v>15</v>
      </c>
      <c r="L972" s="5" t="s">
        <v>1070</v>
      </c>
      <c r="M972" s="5" t="s">
        <v>17</v>
      </c>
      <c r="N972" s="5" t="s">
        <v>1071</v>
      </c>
      <c r="O972" s="4" t="s">
        <v>1072</v>
      </c>
    </row>
    <row r="973" spans="1:15" x14ac:dyDescent="0.2">
      <c r="A973" s="18" t="s">
        <v>1587</v>
      </c>
      <c r="B973" s="19">
        <v>4</v>
      </c>
      <c r="C973" s="19">
        <v>10073890</v>
      </c>
      <c r="D973" s="19">
        <v>5.6965118050000001</v>
      </c>
      <c r="E973" s="20">
        <v>2.0099999999999998E-6</v>
      </c>
      <c r="F973" s="19">
        <v>10065626</v>
      </c>
      <c r="G973" s="19">
        <v>10067317</v>
      </c>
      <c r="H973" s="19" t="s">
        <v>14</v>
      </c>
      <c r="I973" s="21">
        <v>8264</v>
      </c>
      <c r="J973" s="21">
        <f>C973-G973</f>
        <v>6573</v>
      </c>
      <c r="K973" s="19" t="s">
        <v>15</v>
      </c>
      <c r="L973" s="19" t="s">
        <v>1073</v>
      </c>
      <c r="M973" s="19" t="s">
        <v>17</v>
      </c>
      <c r="N973" s="19"/>
      <c r="O973" s="18"/>
    </row>
    <row r="974" spans="1:15" x14ac:dyDescent="0.2">
      <c r="A974" s="18" t="s">
        <v>1587</v>
      </c>
      <c r="B974" s="19">
        <v>4</v>
      </c>
      <c r="C974" s="19">
        <v>10073890</v>
      </c>
      <c r="D974" s="19">
        <v>5.6965118050000001</v>
      </c>
      <c r="E974" s="20">
        <v>2.0099999999999998E-6</v>
      </c>
      <c r="F974" s="19">
        <v>10067810</v>
      </c>
      <c r="G974" s="19">
        <v>10069338</v>
      </c>
      <c r="H974" s="19" t="s">
        <v>14</v>
      </c>
      <c r="I974" s="21">
        <v>6080</v>
      </c>
      <c r="J974" s="21">
        <f>C974-G974</f>
        <v>4552</v>
      </c>
      <c r="K974" s="19" t="s">
        <v>15</v>
      </c>
      <c r="L974" s="19" t="s">
        <v>1074</v>
      </c>
      <c r="M974" s="19" t="s">
        <v>17</v>
      </c>
      <c r="N974" s="19" t="s">
        <v>1075</v>
      </c>
      <c r="O974" s="18" t="s">
        <v>1076</v>
      </c>
    </row>
    <row r="975" spans="1:15" x14ac:dyDescent="0.2">
      <c r="A975" s="18" t="s">
        <v>1587</v>
      </c>
      <c r="B975" s="19">
        <v>4</v>
      </c>
      <c r="C975" s="19">
        <v>10073890</v>
      </c>
      <c r="D975" s="19">
        <v>5.6965118050000001</v>
      </c>
      <c r="E975" s="20">
        <v>2.0099999999999998E-6</v>
      </c>
      <c r="F975" s="19">
        <v>10069694</v>
      </c>
      <c r="G975" s="19">
        <v>10071115</v>
      </c>
      <c r="H975" s="19" t="s">
        <v>14</v>
      </c>
      <c r="I975" s="21">
        <v>4196</v>
      </c>
      <c r="J975" s="21">
        <f>C975-G975</f>
        <v>2775</v>
      </c>
      <c r="K975" s="19" t="s">
        <v>15</v>
      </c>
      <c r="L975" s="19" t="s">
        <v>1077</v>
      </c>
      <c r="M975" s="19" t="s">
        <v>17</v>
      </c>
      <c r="N975" s="19" t="s">
        <v>1078</v>
      </c>
      <c r="O975" s="18" t="s">
        <v>1079</v>
      </c>
    </row>
    <row r="976" spans="1:15" x14ac:dyDescent="0.2">
      <c r="A976" s="18" t="s">
        <v>1587</v>
      </c>
      <c r="B976" s="19">
        <v>4</v>
      </c>
      <c r="C976" s="19">
        <v>10073890</v>
      </c>
      <c r="D976" s="19">
        <v>5.6965118050000001</v>
      </c>
      <c r="E976" s="20">
        <v>2.0099999999999998E-6</v>
      </c>
      <c r="F976" s="19">
        <v>10071634</v>
      </c>
      <c r="G976" s="19">
        <v>10073236</v>
      </c>
      <c r="H976" s="19" t="s">
        <v>14</v>
      </c>
      <c r="I976" s="21">
        <v>2256</v>
      </c>
      <c r="J976" s="21">
        <f>C976-G976</f>
        <v>654</v>
      </c>
      <c r="K976" s="19" t="s">
        <v>15</v>
      </c>
      <c r="L976" s="19" t="s">
        <v>1080</v>
      </c>
      <c r="M976" s="19" t="s">
        <v>17</v>
      </c>
      <c r="N976" s="19" t="s">
        <v>1081</v>
      </c>
      <c r="O976" s="18" t="s">
        <v>1082</v>
      </c>
    </row>
    <row r="977" spans="1:15" x14ac:dyDescent="0.2">
      <c r="A977" s="18" t="s">
        <v>1587</v>
      </c>
      <c r="B977" s="19">
        <v>4</v>
      </c>
      <c r="C977" s="19">
        <v>10073890</v>
      </c>
      <c r="D977" s="19">
        <v>5.6965118050000001</v>
      </c>
      <c r="E977" s="20">
        <v>2.0099999999999998E-6</v>
      </c>
      <c r="F977" s="19">
        <v>10073758</v>
      </c>
      <c r="G977" s="19">
        <v>10075271</v>
      </c>
      <c r="H977" s="19" t="s">
        <v>14</v>
      </c>
      <c r="I977" s="21">
        <v>132</v>
      </c>
      <c r="J977" s="21">
        <v>0</v>
      </c>
      <c r="K977" s="19" t="s">
        <v>23</v>
      </c>
      <c r="L977" s="19" t="s">
        <v>1083</v>
      </c>
      <c r="M977" s="19" t="s">
        <v>17</v>
      </c>
      <c r="N977" s="19"/>
      <c r="O977" s="18"/>
    </row>
    <row r="978" spans="1:15" x14ac:dyDescent="0.2">
      <c r="A978" s="18" t="s">
        <v>1587</v>
      </c>
      <c r="B978" s="19">
        <v>4</v>
      </c>
      <c r="C978" s="19">
        <v>10073890</v>
      </c>
      <c r="D978" s="19">
        <v>5.6965118050000001</v>
      </c>
      <c r="E978" s="20">
        <v>2.0099999999999998E-6</v>
      </c>
      <c r="F978" s="19">
        <v>10076079</v>
      </c>
      <c r="G978" s="19">
        <v>10077748</v>
      </c>
      <c r="H978" s="19" t="s">
        <v>14</v>
      </c>
      <c r="I978" s="21">
        <v>-2189</v>
      </c>
      <c r="J978" s="21">
        <v>-2189</v>
      </c>
      <c r="K978" s="19" t="s">
        <v>27</v>
      </c>
      <c r="L978" s="19" t="s">
        <v>1084</v>
      </c>
      <c r="M978" s="19" t="s">
        <v>17</v>
      </c>
      <c r="N978" s="19" t="s">
        <v>1085</v>
      </c>
      <c r="O978" s="18" t="s">
        <v>1086</v>
      </c>
    </row>
    <row r="979" spans="1:15" x14ac:dyDescent="0.2">
      <c r="A979" s="18" t="s">
        <v>1587</v>
      </c>
      <c r="B979" s="19">
        <v>4</v>
      </c>
      <c r="C979" s="19">
        <v>10073890</v>
      </c>
      <c r="D979" s="19">
        <v>5.6965118050000001</v>
      </c>
      <c r="E979" s="20">
        <v>2.0099999999999998E-6</v>
      </c>
      <c r="F979" s="19">
        <v>10078768</v>
      </c>
      <c r="G979" s="19">
        <v>10080109</v>
      </c>
      <c r="H979" s="19" t="s">
        <v>14</v>
      </c>
      <c r="I979" s="21">
        <v>-4878</v>
      </c>
      <c r="J979" s="21">
        <v>-4878</v>
      </c>
      <c r="K979" s="19" t="s">
        <v>27</v>
      </c>
      <c r="L979" s="19" t="s">
        <v>1087</v>
      </c>
      <c r="M979" s="19" t="s">
        <v>17</v>
      </c>
      <c r="N979" s="19"/>
      <c r="O979" s="18"/>
    </row>
    <row r="980" spans="1:15" x14ac:dyDescent="0.2">
      <c r="A980" s="18" t="s">
        <v>1587</v>
      </c>
      <c r="B980" s="19">
        <v>4</v>
      </c>
      <c r="C980" s="19">
        <v>10073890</v>
      </c>
      <c r="D980" s="19">
        <v>5.6965118050000001</v>
      </c>
      <c r="E980" s="20">
        <v>2.0099999999999998E-6</v>
      </c>
      <c r="F980" s="19">
        <v>10082108</v>
      </c>
      <c r="G980" s="19">
        <v>10087203</v>
      </c>
      <c r="H980" s="19" t="s">
        <v>14</v>
      </c>
      <c r="I980" s="21">
        <v>-8218</v>
      </c>
      <c r="J980" s="21">
        <v>-8218</v>
      </c>
      <c r="K980" s="19" t="s">
        <v>27</v>
      </c>
      <c r="L980" s="19" t="s">
        <v>1088</v>
      </c>
      <c r="M980" s="19" t="s">
        <v>17</v>
      </c>
      <c r="N980" s="19" t="s">
        <v>1089</v>
      </c>
      <c r="O980" s="18" t="s">
        <v>1090</v>
      </c>
    </row>
    <row r="981" spans="1:15" x14ac:dyDescent="0.2">
      <c r="A981" s="18" t="s">
        <v>1587</v>
      </c>
      <c r="B981" s="19">
        <v>4</v>
      </c>
      <c r="C981" s="19">
        <v>10073890</v>
      </c>
      <c r="D981" s="19">
        <v>5.6965118050000001</v>
      </c>
      <c r="E981" s="20">
        <v>2.0099999999999998E-6</v>
      </c>
      <c r="F981" s="19">
        <v>10075955</v>
      </c>
      <c r="G981" s="19">
        <v>10076056</v>
      </c>
      <c r="H981" s="19" t="s">
        <v>14</v>
      </c>
      <c r="I981" s="21">
        <v>-2065</v>
      </c>
      <c r="J981" s="21">
        <v>-2065</v>
      </c>
      <c r="K981" s="19" t="s">
        <v>27</v>
      </c>
      <c r="L981" s="19" t="s">
        <v>1091</v>
      </c>
      <c r="M981" s="19" t="s">
        <v>41</v>
      </c>
      <c r="N981" s="19"/>
      <c r="O981" s="18"/>
    </row>
    <row r="982" spans="1:15" x14ac:dyDescent="0.2">
      <c r="A982" s="18" t="s">
        <v>1587</v>
      </c>
      <c r="B982" s="19">
        <v>4</v>
      </c>
      <c r="C982" s="19">
        <v>10073890</v>
      </c>
      <c r="D982" s="19">
        <v>5.6965118050000001</v>
      </c>
      <c r="E982" s="20">
        <v>2.0099999999999998E-6</v>
      </c>
      <c r="F982" s="19">
        <v>10080352</v>
      </c>
      <c r="G982" s="19">
        <v>10081939</v>
      </c>
      <c r="H982" s="19" t="s">
        <v>29</v>
      </c>
      <c r="I982" s="19">
        <v>8049</v>
      </c>
      <c r="J982" s="21">
        <f>F982-C982</f>
        <v>6462</v>
      </c>
      <c r="K982" s="19" t="s">
        <v>15</v>
      </c>
      <c r="L982" s="19" t="s">
        <v>1092</v>
      </c>
      <c r="M982" s="19" t="s">
        <v>17</v>
      </c>
      <c r="N982" s="19"/>
      <c r="O982" s="18"/>
    </row>
    <row r="983" spans="1:15" x14ac:dyDescent="0.2">
      <c r="A983" s="4" t="s">
        <v>1587</v>
      </c>
      <c r="B983" s="5">
        <v>4</v>
      </c>
      <c r="C983" s="5">
        <v>17905395</v>
      </c>
      <c r="D983" s="5">
        <v>9.3889463590000002</v>
      </c>
      <c r="E983" s="6">
        <v>4.0799999999999999E-10</v>
      </c>
      <c r="F983" s="5">
        <v>17902266</v>
      </c>
      <c r="G983" s="5">
        <v>17904300</v>
      </c>
      <c r="H983" s="5" t="s">
        <v>14</v>
      </c>
      <c r="I983" s="7">
        <v>3129</v>
      </c>
      <c r="J983" s="7">
        <f>C983-G983</f>
        <v>1095</v>
      </c>
      <c r="K983" s="5" t="s">
        <v>15</v>
      </c>
      <c r="L983" s="5" t="s">
        <v>1093</v>
      </c>
      <c r="M983" s="5" t="s">
        <v>17</v>
      </c>
      <c r="N983" s="5" t="s">
        <v>1094</v>
      </c>
      <c r="O983" s="4" t="s">
        <v>1095</v>
      </c>
    </row>
    <row r="984" spans="1:15" x14ac:dyDescent="0.2">
      <c r="A984" s="4" t="s">
        <v>1587</v>
      </c>
      <c r="B984" s="5">
        <v>4</v>
      </c>
      <c r="C984" s="5">
        <v>17905395</v>
      </c>
      <c r="D984" s="5">
        <v>9.3889463590000002</v>
      </c>
      <c r="E984" s="6">
        <v>4.0799999999999999E-10</v>
      </c>
      <c r="F984" s="5">
        <v>17904558</v>
      </c>
      <c r="G984" s="5">
        <v>17906821</v>
      </c>
      <c r="H984" s="5" t="s">
        <v>14</v>
      </c>
      <c r="I984" s="7">
        <v>837</v>
      </c>
      <c r="J984" s="7">
        <v>0</v>
      </c>
      <c r="K984" s="5" t="s">
        <v>23</v>
      </c>
      <c r="L984" s="5" t="s">
        <v>1096</v>
      </c>
      <c r="M984" s="5" t="s">
        <v>17</v>
      </c>
      <c r="N984" s="5" t="s">
        <v>1097</v>
      </c>
      <c r="O984" s="4" t="s">
        <v>1098</v>
      </c>
    </row>
    <row r="985" spans="1:15" x14ac:dyDescent="0.2">
      <c r="A985" s="4" t="s">
        <v>1587</v>
      </c>
      <c r="B985" s="5">
        <v>4</v>
      </c>
      <c r="C985" s="5">
        <v>17905395</v>
      </c>
      <c r="D985" s="5">
        <v>9.3889463590000002</v>
      </c>
      <c r="E985" s="6">
        <v>4.0799999999999999E-10</v>
      </c>
      <c r="F985" s="5">
        <v>17915293</v>
      </c>
      <c r="G985" s="5">
        <v>17922732</v>
      </c>
      <c r="H985" s="5" t="s">
        <v>14</v>
      </c>
      <c r="I985" s="7">
        <v>-9898</v>
      </c>
      <c r="J985" s="7">
        <v>-9898</v>
      </c>
      <c r="K985" s="5" t="s">
        <v>27</v>
      </c>
      <c r="L985" s="5" t="s">
        <v>1099</v>
      </c>
      <c r="M985" s="5" t="s">
        <v>17</v>
      </c>
      <c r="N985" s="5"/>
      <c r="O985" s="4"/>
    </row>
    <row r="986" spans="1:15" x14ac:dyDescent="0.2">
      <c r="A986" s="4" t="s">
        <v>1587</v>
      </c>
      <c r="B986" s="5">
        <v>4</v>
      </c>
      <c r="C986" s="5">
        <v>17905395</v>
      </c>
      <c r="D986" s="5">
        <v>9.3889463590000002</v>
      </c>
      <c r="E986" s="6">
        <v>4.0799999999999999E-10</v>
      </c>
      <c r="F986" s="5">
        <v>17888519</v>
      </c>
      <c r="G986" s="5">
        <v>17896107</v>
      </c>
      <c r="H986" s="5" t="s">
        <v>29</v>
      </c>
      <c r="I986" s="5">
        <v>-9288</v>
      </c>
      <c r="J986" s="7">
        <f>G986-C986</f>
        <v>-9288</v>
      </c>
      <c r="K986" s="5" t="s">
        <v>27</v>
      </c>
      <c r="L986" s="5" t="s">
        <v>1100</v>
      </c>
      <c r="M986" s="5" t="s">
        <v>17</v>
      </c>
      <c r="N986" s="5"/>
      <c r="O986" s="4"/>
    </row>
    <row r="987" spans="1:15" x14ac:dyDescent="0.2">
      <c r="A987" s="4" t="s">
        <v>1587</v>
      </c>
      <c r="B987" s="5">
        <v>4</v>
      </c>
      <c r="C987" s="5">
        <v>17905395</v>
      </c>
      <c r="D987" s="5">
        <v>9.3889463590000002</v>
      </c>
      <c r="E987" s="6">
        <v>4.0799999999999999E-10</v>
      </c>
      <c r="F987" s="5">
        <v>17896292</v>
      </c>
      <c r="G987" s="5">
        <v>17899491</v>
      </c>
      <c r="H987" s="5" t="s">
        <v>29</v>
      </c>
      <c r="I987" s="5">
        <v>-5904</v>
      </c>
      <c r="J987" s="7">
        <f>G987-C987</f>
        <v>-5904</v>
      </c>
      <c r="K987" s="5" t="s">
        <v>27</v>
      </c>
      <c r="L987" s="5" t="s">
        <v>1101</v>
      </c>
      <c r="M987" s="5" t="s">
        <v>17</v>
      </c>
      <c r="N987" s="5" t="s">
        <v>1102</v>
      </c>
      <c r="O987" s="4"/>
    </row>
    <row r="988" spans="1:15" x14ac:dyDescent="0.2">
      <c r="A988" s="4" t="s">
        <v>1587</v>
      </c>
      <c r="B988" s="5">
        <v>4</v>
      </c>
      <c r="C988" s="5">
        <v>17905395</v>
      </c>
      <c r="D988" s="5">
        <v>9.3889463590000002</v>
      </c>
      <c r="E988" s="6">
        <v>4.0799999999999999E-10</v>
      </c>
      <c r="F988" s="5">
        <v>17899868</v>
      </c>
      <c r="G988" s="5">
        <v>17900305</v>
      </c>
      <c r="H988" s="5" t="s">
        <v>29</v>
      </c>
      <c r="I988" s="5">
        <v>-5090</v>
      </c>
      <c r="J988" s="7">
        <f>G988-C988</f>
        <v>-5090</v>
      </c>
      <c r="K988" s="5" t="s">
        <v>27</v>
      </c>
      <c r="L988" s="5" t="s">
        <v>1103</v>
      </c>
      <c r="M988" s="5" t="s">
        <v>17</v>
      </c>
      <c r="N988" s="5"/>
      <c r="O988" s="4"/>
    </row>
    <row r="989" spans="1:15" x14ac:dyDescent="0.2">
      <c r="A989" s="4" t="s">
        <v>1587</v>
      </c>
      <c r="B989" s="5">
        <v>4</v>
      </c>
      <c r="C989" s="5">
        <v>17905395</v>
      </c>
      <c r="D989" s="5">
        <v>9.3889463590000002</v>
      </c>
      <c r="E989" s="6">
        <v>4.0799999999999999E-10</v>
      </c>
      <c r="F989" s="5">
        <v>17900609</v>
      </c>
      <c r="G989" s="5">
        <v>17902160</v>
      </c>
      <c r="H989" s="5" t="s">
        <v>29</v>
      </c>
      <c r="I989" s="5">
        <v>-3235</v>
      </c>
      <c r="J989" s="7">
        <f>G989-C989</f>
        <v>-3235</v>
      </c>
      <c r="K989" s="5" t="s">
        <v>27</v>
      </c>
      <c r="L989" s="5" t="s">
        <v>1104</v>
      </c>
      <c r="M989" s="5" t="s">
        <v>17</v>
      </c>
      <c r="N989" s="5"/>
      <c r="O989" s="4"/>
    </row>
    <row r="990" spans="1:15" x14ac:dyDescent="0.2">
      <c r="A990" s="4" t="s">
        <v>1587</v>
      </c>
      <c r="B990" s="5">
        <v>4</v>
      </c>
      <c r="C990" s="5">
        <v>17905395</v>
      </c>
      <c r="D990" s="5">
        <v>9.3889463590000002</v>
      </c>
      <c r="E990" s="6">
        <v>4.0799999999999999E-10</v>
      </c>
      <c r="F990" s="5">
        <v>17906514</v>
      </c>
      <c r="G990" s="5">
        <v>17909677</v>
      </c>
      <c r="H990" s="5" t="s">
        <v>29</v>
      </c>
      <c r="I990" s="5">
        <v>4282</v>
      </c>
      <c r="J990" s="7">
        <f>F990-C990</f>
        <v>1119</v>
      </c>
      <c r="K990" s="5" t="s">
        <v>15</v>
      </c>
      <c r="L990" s="5" t="s">
        <v>1105</v>
      </c>
      <c r="M990" s="5" t="s">
        <v>17</v>
      </c>
      <c r="N990" s="5" t="s">
        <v>1106</v>
      </c>
      <c r="O990" s="4" t="s">
        <v>1107</v>
      </c>
    </row>
    <row r="991" spans="1:15" x14ac:dyDescent="0.2">
      <c r="A991" s="4" t="s">
        <v>1587</v>
      </c>
      <c r="B991" s="5">
        <v>4</v>
      </c>
      <c r="C991" s="5">
        <v>17905395</v>
      </c>
      <c r="D991" s="5">
        <v>9.3889463590000002</v>
      </c>
      <c r="E991" s="6">
        <v>4.0799999999999999E-10</v>
      </c>
      <c r="F991" s="5">
        <v>17909919</v>
      </c>
      <c r="G991" s="5">
        <v>17913641</v>
      </c>
      <c r="H991" s="5" t="s">
        <v>29</v>
      </c>
      <c r="I991" s="5">
        <v>8246</v>
      </c>
      <c r="J991" s="7">
        <f>F991-C991</f>
        <v>4524</v>
      </c>
      <c r="K991" s="5" t="s">
        <v>15</v>
      </c>
      <c r="L991" s="5" t="s">
        <v>1108</v>
      </c>
      <c r="M991" s="5" t="s">
        <v>17</v>
      </c>
      <c r="N991" s="5" t="s">
        <v>1109</v>
      </c>
      <c r="O991" s="4" t="s">
        <v>1110</v>
      </c>
    </row>
    <row r="992" spans="1:15" x14ac:dyDescent="0.2">
      <c r="A992" s="4" t="s">
        <v>1587</v>
      </c>
      <c r="B992" s="5">
        <v>4</v>
      </c>
      <c r="C992" s="5">
        <v>17905395</v>
      </c>
      <c r="D992" s="5">
        <v>9.3889463590000002</v>
      </c>
      <c r="E992" s="6">
        <v>4.0799999999999999E-10</v>
      </c>
      <c r="F992" s="5">
        <v>17914716</v>
      </c>
      <c r="G992" s="5">
        <v>17914823</v>
      </c>
      <c r="H992" s="5" t="s">
        <v>29</v>
      </c>
      <c r="I992" s="5">
        <v>9428</v>
      </c>
      <c r="J992" s="7">
        <f>F992-C992</f>
        <v>9321</v>
      </c>
      <c r="K992" s="5" t="s">
        <v>15</v>
      </c>
      <c r="L992" s="5" t="s">
        <v>1111</v>
      </c>
      <c r="M992" s="5" t="s">
        <v>41</v>
      </c>
      <c r="N992" s="5"/>
      <c r="O992" s="4"/>
    </row>
    <row r="993" spans="1:15" x14ac:dyDescent="0.2">
      <c r="A993" s="18" t="s">
        <v>1587</v>
      </c>
      <c r="B993" s="19">
        <v>5</v>
      </c>
      <c r="C993" s="19">
        <v>11212</v>
      </c>
      <c r="D993" s="19">
        <v>5.5941256250000002</v>
      </c>
      <c r="E993" s="20">
        <v>2.5500000000000001E-6</v>
      </c>
      <c r="F993" s="19">
        <v>9869</v>
      </c>
      <c r="G993" s="19">
        <v>13235</v>
      </c>
      <c r="H993" s="19" t="s">
        <v>14</v>
      </c>
      <c r="I993" s="21">
        <v>1343</v>
      </c>
      <c r="J993" s="21">
        <v>0</v>
      </c>
      <c r="K993" s="19" t="s">
        <v>23</v>
      </c>
      <c r="L993" s="19" t="s">
        <v>1112</v>
      </c>
      <c r="M993" s="19" t="s">
        <v>17</v>
      </c>
      <c r="N993" s="19"/>
      <c r="O993" s="18"/>
    </row>
    <row r="994" spans="1:15" x14ac:dyDescent="0.2">
      <c r="A994" s="18" t="s">
        <v>1587</v>
      </c>
      <c r="B994" s="19">
        <v>5</v>
      </c>
      <c r="C994" s="19">
        <v>11212</v>
      </c>
      <c r="D994" s="19">
        <v>5.5941256250000002</v>
      </c>
      <c r="E994" s="20">
        <v>2.5500000000000001E-6</v>
      </c>
      <c r="F994" s="19">
        <v>17961</v>
      </c>
      <c r="G994" s="19">
        <v>18065</v>
      </c>
      <c r="H994" s="19" t="s">
        <v>14</v>
      </c>
      <c r="I994" s="21">
        <v>-6749</v>
      </c>
      <c r="J994" s="21">
        <v>-6749</v>
      </c>
      <c r="K994" s="19" t="s">
        <v>27</v>
      </c>
      <c r="L994" s="19" t="s">
        <v>1113</v>
      </c>
      <c r="M994" s="19" t="s">
        <v>41</v>
      </c>
      <c r="N994" s="19"/>
      <c r="O994" s="18"/>
    </row>
    <row r="995" spans="1:15" x14ac:dyDescent="0.2">
      <c r="A995" s="18" t="s">
        <v>1587</v>
      </c>
      <c r="B995" s="19">
        <v>5</v>
      </c>
      <c r="C995" s="19">
        <v>11212</v>
      </c>
      <c r="D995" s="19">
        <v>5.5941256250000002</v>
      </c>
      <c r="E995" s="20">
        <v>2.5500000000000001E-6</v>
      </c>
      <c r="F995" s="19">
        <v>1223</v>
      </c>
      <c r="G995" s="19">
        <v>5061</v>
      </c>
      <c r="H995" s="19" t="s">
        <v>29</v>
      </c>
      <c r="I995" s="19">
        <v>-6151</v>
      </c>
      <c r="J995" s="21">
        <f>G995-C995</f>
        <v>-6151</v>
      </c>
      <c r="K995" s="19" t="s">
        <v>27</v>
      </c>
      <c r="L995" s="19" t="s">
        <v>1114</v>
      </c>
      <c r="M995" s="19" t="s">
        <v>17</v>
      </c>
      <c r="N995" s="19"/>
      <c r="O995" s="18"/>
    </row>
    <row r="996" spans="1:15" x14ac:dyDescent="0.2">
      <c r="A996" s="18" t="s">
        <v>1587</v>
      </c>
      <c r="B996" s="19">
        <v>5</v>
      </c>
      <c r="C996" s="19">
        <v>11212</v>
      </c>
      <c r="D996" s="19">
        <v>5.5941256250000002</v>
      </c>
      <c r="E996" s="20">
        <v>2.5500000000000001E-6</v>
      </c>
      <c r="F996" s="19">
        <v>5256</v>
      </c>
      <c r="G996" s="19">
        <v>5891</v>
      </c>
      <c r="H996" s="19" t="s">
        <v>29</v>
      </c>
      <c r="I996" s="19">
        <v>-5321</v>
      </c>
      <c r="J996" s="21">
        <f>G996-C996</f>
        <v>-5321</v>
      </c>
      <c r="K996" s="19" t="s">
        <v>27</v>
      </c>
      <c r="L996" s="19" t="s">
        <v>1115</v>
      </c>
      <c r="M996" s="19" t="s">
        <v>17</v>
      </c>
      <c r="N996" s="19"/>
      <c r="O996" s="18"/>
    </row>
    <row r="997" spans="1:15" x14ac:dyDescent="0.2">
      <c r="A997" s="18" t="s">
        <v>1587</v>
      </c>
      <c r="B997" s="19">
        <v>5</v>
      </c>
      <c r="C997" s="19">
        <v>11212</v>
      </c>
      <c r="D997" s="19">
        <v>5.5941256250000002</v>
      </c>
      <c r="E997" s="20">
        <v>2.5500000000000001E-6</v>
      </c>
      <c r="F997" s="19">
        <v>5917</v>
      </c>
      <c r="G997" s="19">
        <v>8444</v>
      </c>
      <c r="H997" s="19" t="s">
        <v>29</v>
      </c>
      <c r="I997" s="19">
        <v>-2768</v>
      </c>
      <c r="J997" s="21">
        <f>G997-C997</f>
        <v>-2768</v>
      </c>
      <c r="K997" s="19" t="s">
        <v>27</v>
      </c>
      <c r="L997" s="19" t="s">
        <v>1116</v>
      </c>
      <c r="M997" s="19" t="s">
        <v>17</v>
      </c>
      <c r="N997" s="19"/>
      <c r="O997" s="18"/>
    </row>
    <row r="998" spans="1:15" x14ac:dyDescent="0.2">
      <c r="A998" s="18" t="s">
        <v>1587</v>
      </c>
      <c r="B998" s="19">
        <v>5</v>
      </c>
      <c r="C998" s="19">
        <v>11212</v>
      </c>
      <c r="D998" s="19">
        <v>5.5941256250000002</v>
      </c>
      <c r="E998" s="20">
        <v>2.5500000000000001E-6</v>
      </c>
      <c r="F998" s="19">
        <v>13128</v>
      </c>
      <c r="G998" s="19">
        <v>16173</v>
      </c>
      <c r="H998" s="19" t="s">
        <v>29</v>
      </c>
      <c r="I998" s="19">
        <v>4961</v>
      </c>
      <c r="J998" s="21">
        <f>F998-C998</f>
        <v>1916</v>
      </c>
      <c r="K998" s="19" t="s">
        <v>15</v>
      </c>
      <c r="L998" s="19" t="s">
        <v>1117</v>
      </c>
      <c r="M998" s="19" t="s">
        <v>17</v>
      </c>
      <c r="N998" s="19" t="s">
        <v>1118</v>
      </c>
      <c r="O998" s="18" t="s">
        <v>1119</v>
      </c>
    </row>
    <row r="999" spans="1:15" x14ac:dyDescent="0.2">
      <c r="A999" s="18" t="s">
        <v>1587</v>
      </c>
      <c r="B999" s="19">
        <v>5</v>
      </c>
      <c r="C999" s="19">
        <v>11212</v>
      </c>
      <c r="D999" s="19">
        <v>5.5941256250000002</v>
      </c>
      <c r="E999" s="20">
        <v>2.5500000000000001E-6</v>
      </c>
      <c r="F999" s="19">
        <v>18086</v>
      </c>
      <c r="G999" s="19">
        <v>20812</v>
      </c>
      <c r="H999" s="19" t="s">
        <v>29</v>
      </c>
      <c r="I999" s="19">
        <v>9600</v>
      </c>
      <c r="J999" s="21">
        <f>F999-C999</f>
        <v>6874</v>
      </c>
      <c r="K999" s="19" t="s">
        <v>15</v>
      </c>
      <c r="L999" s="19" t="s">
        <v>1120</v>
      </c>
      <c r="M999" s="19" t="s">
        <v>17</v>
      </c>
      <c r="N999" s="19"/>
      <c r="O999" s="18"/>
    </row>
    <row r="1000" spans="1:15" x14ac:dyDescent="0.2">
      <c r="A1000" s="4" t="s">
        <v>1587</v>
      </c>
      <c r="B1000" s="5">
        <v>5</v>
      </c>
      <c r="C1000" s="5">
        <v>5664576</v>
      </c>
      <c r="D1000" s="5">
        <v>6.2409776199999998</v>
      </c>
      <c r="E1000" s="6">
        <v>5.7400000000000003E-7</v>
      </c>
      <c r="F1000" s="5">
        <v>5656383</v>
      </c>
      <c r="G1000" s="5">
        <v>5658147</v>
      </c>
      <c r="H1000" s="5" t="s">
        <v>14</v>
      </c>
      <c r="I1000" s="7">
        <v>8193</v>
      </c>
      <c r="J1000" s="7">
        <f>C1000-G1000</f>
        <v>6429</v>
      </c>
      <c r="K1000" s="5" t="s">
        <v>15</v>
      </c>
      <c r="L1000" s="5" t="s">
        <v>1121</v>
      </c>
      <c r="M1000" s="5" t="s">
        <v>17</v>
      </c>
      <c r="N1000" s="5"/>
      <c r="O1000" s="4"/>
    </row>
    <row r="1001" spans="1:15" x14ac:dyDescent="0.2">
      <c r="A1001" s="4" t="s">
        <v>1587</v>
      </c>
      <c r="B1001" s="5">
        <v>5</v>
      </c>
      <c r="C1001" s="5">
        <v>5664576</v>
      </c>
      <c r="D1001" s="5">
        <v>6.2409776199999998</v>
      </c>
      <c r="E1001" s="6">
        <v>5.7400000000000003E-7</v>
      </c>
      <c r="F1001" s="5">
        <v>5658460</v>
      </c>
      <c r="G1001" s="5">
        <v>5659386</v>
      </c>
      <c r="H1001" s="5" t="s">
        <v>14</v>
      </c>
      <c r="I1001" s="7">
        <v>6116</v>
      </c>
      <c r="J1001" s="7">
        <f>C1001-G1001</f>
        <v>5190</v>
      </c>
      <c r="K1001" s="5" t="s">
        <v>15</v>
      </c>
      <c r="L1001" s="5" t="s">
        <v>1122</v>
      </c>
      <c r="M1001" s="5" t="s">
        <v>17</v>
      </c>
      <c r="N1001" s="5" t="s">
        <v>1123</v>
      </c>
      <c r="O1001" s="4" t="s">
        <v>1124</v>
      </c>
    </row>
    <row r="1002" spans="1:15" x14ac:dyDescent="0.2">
      <c r="A1002" s="4" t="s">
        <v>1587</v>
      </c>
      <c r="B1002" s="5">
        <v>5</v>
      </c>
      <c r="C1002" s="5">
        <v>5664576</v>
      </c>
      <c r="D1002" s="5">
        <v>6.2409776199999998</v>
      </c>
      <c r="E1002" s="6">
        <v>5.7400000000000003E-7</v>
      </c>
      <c r="F1002" s="5">
        <v>5664160</v>
      </c>
      <c r="G1002" s="5">
        <v>5664273</v>
      </c>
      <c r="H1002" s="5" t="s">
        <v>14</v>
      </c>
      <c r="I1002" s="7">
        <v>416</v>
      </c>
      <c r="J1002" s="7">
        <f>C1002-G1002</f>
        <v>303</v>
      </c>
      <c r="K1002" s="5" t="s">
        <v>15</v>
      </c>
      <c r="L1002" s="5" t="s">
        <v>1125</v>
      </c>
      <c r="M1002" s="5" t="s">
        <v>17</v>
      </c>
      <c r="N1002" s="5"/>
      <c r="O1002" s="4"/>
    </row>
    <row r="1003" spans="1:15" x14ac:dyDescent="0.2">
      <c r="A1003" s="4" t="s">
        <v>1587</v>
      </c>
      <c r="B1003" s="5">
        <v>5</v>
      </c>
      <c r="C1003" s="5">
        <v>5664576</v>
      </c>
      <c r="D1003" s="5">
        <v>6.2409776199999998</v>
      </c>
      <c r="E1003" s="6">
        <v>5.7400000000000003E-7</v>
      </c>
      <c r="F1003" s="5">
        <v>5666852</v>
      </c>
      <c r="G1003" s="5">
        <v>5668907</v>
      </c>
      <c r="H1003" s="5" t="s">
        <v>14</v>
      </c>
      <c r="I1003" s="7">
        <v>-2276</v>
      </c>
      <c r="J1003" s="7">
        <v>-2276</v>
      </c>
      <c r="K1003" s="5" t="s">
        <v>27</v>
      </c>
      <c r="L1003" s="5" t="s">
        <v>1126</v>
      </c>
      <c r="M1003" s="5" t="s">
        <v>17</v>
      </c>
      <c r="N1003" s="5" t="s">
        <v>1127</v>
      </c>
      <c r="O1003" s="4" t="s">
        <v>1128</v>
      </c>
    </row>
    <row r="1004" spans="1:15" x14ac:dyDescent="0.2">
      <c r="A1004" s="4" t="s">
        <v>1587</v>
      </c>
      <c r="B1004" s="5">
        <v>5</v>
      </c>
      <c r="C1004" s="5">
        <v>5664576</v>
      </c>
      <c r="D1004" s="5">
        <v>6.2409776199999998</v>
      </c>
      <c r="E1004" s="6">
        <v>5.7400000000000003E-7</v>
      </c>
      <c r="F1004" s="5">
        <v>5664937</v>
      </c>
      <c r="G1004" s="5">
        <v>5665038</v>
      </c>
      <c r="H1004" s="5" t="s">
        <v>14</v>
      </c>
      <c r="I1004" s="7">
        <v>-361</v>
      </c>
      <c r="J1004" s="7">
        <v>-361</v>
      </c>
      <c r="K1004" s="5" t="s">
        <v>27</v>
      </c>
      <c r="L1004" s="5" t="s">
        <v>1129</v>
      </c>
      <c r="M1004" s="5" t="s">
        <v>41</v>
      </c>
      <c r="N1004" s="5"/>
      <c r="O1004" s="4"/>
    </row>
    <row r="1005" spans="1:15" x14ac:dyDescent="0.2">
      <c r="A1005" s="4" t="s">
        <v>1587</v>
      </c>
      <c r="B1005" s="5">
        <v>5</v>
      </c>
      <c r="C1005" s="5">
        <v>5664576</v>
      </c>
      <c r="D1005" s="5">
        <v>6.2409776199999998</v>
      </c>
      <c r="E1005" s="6">
        <v>5.7400000000000003E-7</v>
      </c>
      <c r="F1005" s="5">
        <v>5664493</v>
      </c>
      <c r="G1005" s="5">
        <v>5664684</v>
      </c>
      <c r="H1005" s="5" t="s">
        <v>14</v>
      </c>
      <c r="I1005" s="7">
        <v>83</v>
      </c>
      <c r="J1005" s="7">
        <v>0</v>
      </c>
      <c r="K1005" s="5" t="s">
        <v>23</v>
      </c>
      <c r="L1005" s="5" t="s">
        <v>1130</v>
      </c>
      <c r="M1005" s="5" t="s">
        <v>41</v>
      </c>
      <c r="N1005" s="5"/>
      <c r="O1005" s="4"/>
    </row>
    <row r="1006" spans="1:15" x14ac:dyDescent="0.2">
      <c r="A1006" s="4" t="s">
        <v>1587</v>
      </c>
      <c r="B1006" s="5">
        <v>5</v>
      </c>
      <c r="C1006" s="5">
        <v>5664576</v>
      </c>
      <c r="D1006" s="5">
        <v>6.2409776199999998</v>
      </c>
      <c r="E1006" s="6">
        <v>5.7400000000000003E-7</v>
      </c>
      <c r="F1006" s="5">
        <v>5653524</v>
      </c>
      <c r="G1006" s="5">
        <v>5655336</v>
      </c>
      <c r="H1006" s="5" t="s">
        <v>29</v>
      </c>
      <c r="I1006" s="5">
        <v>-9240</v>
      </c>
      <c r="J1006" s="7">
        <f>G1006-C1006</f>
        <v>-9240</v>
      </c>
      <c r="K1006" s="5" t="s">
        <v>27</v>
      </c>
      <c r="L1006" s="5" t="s">
        <v>1131</v>
      </c>
      <c r="M1006" s="5" t="s">
        <v>17</v>
      </c>
      <c r="N1006" s="5"/>
      <c r="O1006" s="4"/>
    </row>
    <row r="1007" spans="1:15" x14ac:dyDescent="0.2">
      <c r="A1007" s="4" t="s">
        <v>1587</v>
      </c>
      <c r="B1007" s="5">
        <v>5</v>
      </c>
      <c r="C1007" s="5">
        <v>5664576</v>
      </c>
      <c r="D1007" s="5">
        <v>6.2409776199999998</v>
      </c>
      <c r="E1007" s="6">
        <v>5.7400000000000003E-7</v>
      </c>
      <c r="F1007" s="5">
        <v>5659574</v>
      </c>
      <c r="G1007" s="5">
        <v>5662865</v>
      </c>
      <c r="H1007" s="5" t="s">
        <v>29</v>
      </c>
      <c r="I1007" s="5">
        <v>-1711</v>
      </c>
      <c r="J1007" s="7">
        <f>G1007-C1007</f>
        <v>-1711</v>
      </c>
      <c r="K1007" s="5" t="s">
        <v>27</v>
      </c>
      <c r="L1007" s="5" t="s">
        <v>1132</v>
      </c>
      <c r="M1007" s="5" t="s">
        <v>17</v>
      </c>
      <c r="N1007" s="5" t="s">
        <v>1133</v>
      </c>
      <c r="O1007" s="4" t="s">
        <v>1134</v>
      </c>
    </row>
    <row r="1008" spans="1:15" x14ac:dyDescent="0.2">
      <c r="A1008" s="4" t="s">
        <v>1587</v>
      </c>
      <c r="B1008" s="5">
        <v>5</v>
      </c>
      <c r="C1008" s="5">
        <v>5664576</v>
      </c>
      <c r="D1008" s="5">
        <v>6.2409776199999998</v>
      </c>
      <c r="E1008" s="6">
        <v>5.7400000000000003E-7</v>
      </c>
      <c r="F1008" s="5">
        <v>5668900</v>
      </c>
      <c r="G1008" s="5">
        <v>5673516</v>
      </c>
      <c r="H1008" s="5" t="s">
        <v>29</v>
      </c>
      <c r="I1008" s="5">
        <v>8940</v>
      </c>
      <c r="J1008" s="7">
        <f>F1008-C1008</f>
        <v>4324</v>
      </c>
      <c r="K1008" s="5" t="s">
        <v>15</v>
      </c>
      <c r="L1008" s="5" t="s">
        <v>1135</v>
      </c>
      <c r="M1008" s="5" t="s">
        <v>17</v>
      </c>
      <c r="N1008" s="5"/>
      <c r="O1008" s="4"/>
    </row>
    <row r="1009" spans="1:15" x14ac:dyDescent="0.2">
      <c r="A1009" s="18" t="s">
        <v>1587</v>
      </c>
      <c r="B1009" s="19">
        <v>5</v>
      </c>
      <c r="C1009" s="19">
        <v>8632872</v>
      </c>
      <c r="D1009" s="19">
        <v>6.1123231130000004</v>
      </c>
      <c r="E1009" s="20">
        <v>7.7199999999999998E-7</v>
      </c>
      <c r="F1009" s="19">
        <v>8621954</v>
      </c>
      <c r="G1009" s="19">
        <v>8624337</v>
      </c>
      <c r="H1009" s="19" t="s">
        <v>14</v>
      </c>
      <c r="I1009" s="21">
        <v>10918</v>
      </c>
      <c r="J1009" s="21">
        <f>C1009-G1009</f>
        <v>8535</v>
      </c>
      <c r="K1009" s="19" t="s">
        <v>15</v>
      </c>
      <c r="L1009" s="19" t="s">
        <v>1136</v>
      </c>
      <c r="M1009" s="19" t="s">
        <v>17</v>
      </c>
      <c r="N1009" s="19"/>
      <c r="O1009" s="18"/>
    </row>
    <row r="1010" spans="1:15" x14ac:dyDescent="0.2">
      <c r="A1010" s="18" t="s">
        <v>1587</v>
      </c>
      <c r="B1010" s="19">
        <v>5</v>
      </c>
      <c r="C1010" s="19">
        <v>8632872</v>
      </c>
      <c r="D1010" s="19">
        <v>6.1123231130000004</v>
      </c>
      <c r="E1010" s="20">
        <v>7.7199999999999998E-7</v>
      </c>
      <c r="F1010" s="19">
        <v>8631680</v>
      </c>
      <c r="G1010" s="19">
        <v>8634027</v>
      </c>
      <c r="H1010" s="19" t="s">
        <v>14</v>
      </c>
      <c r="I1010" s="21">
        <v>1192</v>
      </c>
      <c r="J1010" s="21">
        <v>0</v>
      </c>
      <c r="K1010" s="19" t="s">
        <v>23</v>
      </c>
      <c r="L1010" s="19" t="s">
        <v>1137</v>
      </c>
      <c r="M1010" s="19" t="s">
        <v>17</v>
      </c>
      <c r="N1010" s="19"/>
      <c r="O1010" s="18"/>
    </row>
    <row r="1011" spans="1:15" x14ac:dyDescent="0.2">
      <c r="A1011" s="18" t="s">
        <v>1587</v>
      </c>
      <c r="B1011" s="19">
        <v>5</v>
      </c>
      <c r="C1011" s="19">
        <v>8632872</v>
      </c>
      <c r="D1011" s="19">
        <v>6.1123231130000004</v>
      </c>
      <c r="E1011" s="20">
        <v>7.7199999999999998E-7</v>
      </c>
      <c r="F1011" s="19">
        <v>8630022</v>
      </c>
      <c r="G1011" s="19">
        <v>8630159</v>
      </c>
      <c r="H1011" s="19" t="s">
        <v>14</v>
      </c>
      <c r="I1011" s="21">
        <v>2850</v>
      </c>
      <c r="J1011" s="21">
        <f>C1011-G1011</f>
        <v>2713</v>
      </c>
      <c r="K1011" s="19" t="s">
        <v>15</v>
      </c>
      <c r="L1011" s="19" t="s">
        <v>1138</v>
      </c>
      <c r="M1011" s="19" t="s">
        <v>41</v>
      </c>
      <c r="N1011" s="19"/>
      <c r="O1011" s="18"/>
    </row>
    <row r="1012" spans="1:15" x14ac:dyDescent="0.2">
      <c r="A1012" s="18" t="s">
        <v>1587</v>
      </c>
      <c r="B1012" s="19">
        <v>5</v>
      </c>
      <c r="C1012" s="19">
        <v>8632872</v>
      </c>
      <c r="D1012" s="19">
        <v>6.1123231130000004</v>
      </c>
      <c r="E1012" s="20">
        <v>7.7199999999999998E-7</v>
      </c>
      <c r="F1012" s="19">
        <v>8624714</v>
      </c>
      <c r="G1012" s="19">
        <v>8629137</v>
      </c>
      <c r="H1012" s="19" t="s">
        <v>29</v>
      </c>
      <c r="I1012" s="19">
        <v>-3735</v>
      </c>
      <c r="J1012" s="21">
        <f>G1012-C1012</f>
        <v>-3735</v>
      </c>
      <c r="K1012" s="19" t="s">
        <v>27</v>
      </c>
      <c r="L1012" s="19" t="s">
        <v>1139</v>
      </c>
      <c r="M1012" s="19" t="s">
        <v>116</v>
      </c>
      <c r="N1012" s="19"/>
      <c r="O1012" s="18"/>
    </row>
    <row r="1013" spans="1:15" x14ac:dyDescent="0.2">
      <c r="A1013" s="18" t="s">
        <v>1587</v>
      </c>
      <c r="B1013" s="19">
        <v>5</v>
      </c>
      <c r="C1013" s="19">
        <v>8632872</v>
      </c>
      <c r="D1013" s="19">
        <v>6.1123231130000004</v>
      </c>
      <c r="E1013" s="20">
        <v>7.7199999999999998E-7</v>
      </c>
      <c r="F1013" s="19">
        <v>8634074</v>
      </c>
      <c r="G1013" s="19">
        <v>8640217</v>
      </c>
      <c r="H1013" s="19" t="s">
        <v>29</v>
      </c>
      <c r="I1013" s="19">
        <v>7345</v>
      </c>
      <c r="J1013" s="21">
        <f>F1013-C1013</f>
        <v>1202</v>
      </c>
      <c r="K1013" s="19" t="s">
        <v>15</v>
      </c>
      <c r="L1013" s="19" t="s">
        <v>1140</v>
      </c>
      <c r="M1013" s="19" t="s">
        <v>17</v>
      </c>
      <c r="N1013" s="19" t="s">
        <v>1141</v>
      </c>
      <c r="O1013" s="18" t="s">
        <v>1142</v>
      </c>
    </row>
    <row r="1014" spans="1:15" x14ac:dyDescent="0.2">
      <c r="A1014" s="18" t="s">
        <v>1587</v>
      </c>
      <c r="B1014" s="19">
        <v>5</v>
      </c>
      <c r="C1014" s="19">
        <v>8632872</v>
      </c>
      <c r="D1014" s="19">
        <v>6.1123231130000004</v>
      </c>
      <c r="E1014" s="20">
        <v>7.7199999999999998E-7</v>
      </c>
      <c r="F1014" s="19">
        <v>8640998</v>
      </c>
      <c r="G1014" s="19">
        <v>8643491</v>
      </c>
      <c r="H1014" s="19" t="s">
        <v>29</v>
      </c>
      <c r="I1014" s="19">
        <v>10619</v>
      </c>
      <c r="J1014" s="21">
        <f>F1014-C1014</f>
        <v>8126</v>
      </c>
      <c r="K1014" s="19" t="s">
        <v>15</v>
      </c>
      <c r="L1014" s="19" t="s">
        <v>1143</v>
      </c>
      <c r="M1014" s="19" t="s">
        <v>17</v>
      </c>
      <c r="N1014" s="19"/>
      <c r="O1014" s="18"/>
    </row>
    <row r="1015" spans="1:15" x14ac:dyDescent="0.2">
      <c r="A1015" s="4" t="s">
        <v>1587</v>
      </c>
      <c r="B1015" s="5">
        <v>5</v>
      </c>
      <c r="C1015" s="5">
        <v>9771658</v>
      </c>
      <c r="D1015" s="5">
        <v>8.4721801259999996</v>
      </c>
      <c r="E1015" s="6">
        <v>3.3700000000000001E-9</v>
      </c>
      <c r="F1015" s="5">
        <v>9764135</v>
      </c>
      <c r="G1015" s="5">
        <v>9769903</v>
      </c>
      <c r="H1015" s="5" t="s">
        <v>14</v>
      </c>
      <c r="I1015" s="7">
        <v>7523</v>
      </c>
      <c r="J1015" s="7">
        <f>C1015-G1015</f>
        <v>1755</v>
      </c>
      <c r="K1015" s="5" t="s">
        <v>15</v>
      </c>
      <c r="L1015" s="5" t="s">
        <v>1144</v>
      </c>
      <c r="M1015" s="5" t="s">
        <v>17</v>
      </c>
      <c r="N1015" s="5" t="s">
        <v>1145</v>
      </c>
      <c r="O1015" s="4" t="s">
        <v>1146</v>
      </c>
    </row>
    <row r="1016" spans="1:15" x14ac:dyDescent="0.2">
      <c r="A1016" s="4" t="s">
        <v>1587</v>
      </c>
      <c r="B1016" s="5">
        <v>5</v>
      </c>
      <c r="C1016" s="5">
        <v>9771658</v>
      </c>
      <c r="D1016" s="5">
        <v>8.4721801259999996</v>
      </c>
      <c r="E1016" s="6">
        <v>3.3700000000000001E-9</v>
      </c>
      <c r="F1016" s="5">
        <v>9771324</v>
      </c>
      <c r="G1016" s="5">
        <v>9774875</v>
      </c>
      <c r="H1016" s="5" t="s">
        <v>14</v>
      </c>
      <c r="I1016" s="7">
        <v>334</v>
      </c>
      <c r="J1016" s="7">
        <v>0</v>
      </c>
      <c r="K1016" s="5" t="s">
        <v>23</v>
      </c>
      <c r="L1016" s="5" t="s">
        <v>1147</v>
      </c>
      <c r="M1016" s="5" t="s">
        <v>17</v>
      </c>
      <c r="N1016" s="5" t="s">
        <v>1148</v>
      </c>
      <c r="O1016" s="4" t="s">
        <v>1149</v>
      </c>
    </row>
    <row r="1017" spans="1:15" x14ac:dyDescent="0.2">
      <c r="A1017" s="4" t="s">
        <v>1587</v>
      </c>
      <c r="B1017" s="5">
        <v>5</v>
      </c>
      <c r="C1017" s="5">
        <v>9771658</v>
      </c>
      <c r="D1017" s="5">
        <v>8.4721801259999996</v>
      </c>
      <c r="E1017" s="6">
        <v>3.3700000000000001E-9</v>
      </c>
      <c r="F1017" s="5">
        <v>9776023</v>
      </c>
      <c r="G1017" s="5">
        <v>9781002</v>
      </c>
      <c r="H1017" s="5" t="s">
        <v>14</v>
      </c>
      <c r="I1017" s="7">
        <v>-4365</v>
      </c>
      <c r="J1017" s="7">
        <v>-4365</v>
      </c>
      <c r="K1017" s="5" t="s">
        <v>27</v>
      </c>
      <c r="L1017" s="5" t="s">
        <v>1150</v>
      </c>
      <c r="M1017" s="5" t="s">
        <v>17</v>
      </c>
      <c r="N1017" s="5" t="s">
        <v>1151</v>
      </c>
      <c r="O1017" s="4"/>
    </row>
    <row r="1018" spans="1:15" x14ac:dyDescent="0.2">
      <c r="A1018" s="4" t="s">
        <v>1587</v>
      </c>
      <c r="B1018" s="5">
        <v>5</v>
      </c>
      <c r="C1018" s="5">
        <v>9771658</v>
      </c>
      <c r="D1018" s="5">
        <v>8.4721801259999996</v>
      </c>
      <c r="E1018" s="6">
        <v>3.3700000000000001E-9</v>
      </c>
      <c r="F1018" s="5">
        <v>9781010</v>
      </c>
      <c r="G1018" s="5">
        <v>9785288</v>
      </c>
      <c r="H1018" s="5" t="s">
        <v>29</v>
      </c>
      <c r="I1018" s="5">
        <v>13630</v>
      </c>
      <c r="J1018" s="7">
        <f>F1018-C1018</f>
        <v>9352</v>
      </c>
      <c r="K1018" s="5" t="s">
        <v>15</v>
      </c>
      <c r="L1018" s="5" t="s">
        <v>1152</v>
      </c>
      <c r="M1018" s="5" t="s">
        <v>17</v>
      </c>
      <c r="N1018" s="5" t="s">
        <v>1153</v>
      </c>
      <c r="O1018" s="4" t="s">
        <v>1154</v>
      </c>
    </row>
    <row r="1019" spans="1:15" x14ac:dyDescent="0.2">
      <c r="A1019" s="18" t="s">
        <v>1587</v>
      </c>
      <c r="B1019" s="19">
        <v>5</v>
      </c>
      <c r="C1019" s="19">
        <v>9843764</v>
      </c>
      <c r="D1019" s="19">
        <v>6.3475231240000003</v>
      </c>
      <c r="E1019" s="20">
        <v>4.4900000000000001E-7</v>
      </c>
      <c r="F1019" s="19">
        <v>9835885</v>
      </c>
      <c r="G1019" s="19">
        <v>9837341</v>
      </c>
      <c r="H1019" s="19" t="s">
        <v>14</v>
      </c>
      <c r="I1019" s="21">
        <v>7879</v>
      </c>
      <c r="J1019" s="21">
        <f>C1019-G1019</f>
        <v>6423</v>
      </c>
      <c r="K1019" s="19" t="s">
        <v>15</v>
      </c>
      <c r="L1019" s="19" t="s">
        <v>1155</v>
      </c>
      <c r="M1019" s="19" t="s">
        <v>17</v>
      </c>
      <c r="N1019" s="19"/>
      <c r="O1019" s="18"/>
    </row>
    <row r="1020" spans="1:15" x14ac:dyDescent="0.2">
      <c r="A1020" s="18" t="s">
        <v>1587</v>
      </c>
      <c r="B1020" s="19">
        <v>5</v>
      </c>
      <c r="C1020" s="19">
        <v>9843764</v>
      </c>
      <c r="D1020" s="19">
        <v>6.3475231240000003</v>
      </c>
      <c r="E1020" s="20">
        <v>4.4900000000000001E-7</v>
      </c>
      <c r="F1020" s="19">
        <v>9842412</v>
      </c>
      <c r="G1020" s="19">
        <v>9843804</v>
      </c>
      <c r="H1020" s="19" t="s">
        <v>14</v>
      </c>
      <c r="I1020" s="21">
        <v>1352</v>
      </c>
      <c r="J1020" s="21">
        <v>0</v>
      </c>
      <c r="K1020" s="19" t="s">
        <v>23</v>
      </c>
      <c r="L1020" s="19" t="s">
        <v>1156</v>
      </c>
      <c r="M1020" s="19" t="s">
        <v>17</v>
      </c>
      <c r="N1020" s="19"/>
      <c r="O1020" s="18"/>
    </row>
    <row r="1021" spans="1:15" x14ac:dyDescent="0.2">
      <c r="A1021" s="18" t="s">
        <v>1587</v>
      </c>
      <c r="B1021" s="19">
        <v>5</v>
      </c>
      <c r="C1021" s="19">
        <v>9843764</v>
      </c>
      <c r="D1021" s="19">
        <v>6.3475231240000003</v>
      </c>
      <c r="E1021" s="20">
        <v>4.4900000000000001E-7</v>
      </c>
      <c r="F1021" s="19">
        <v>9852664</v>
      </c>
      <c r="G1021" s="19">
        <v>9852783</v>
      </c>
      <c r="H1021" s="19" t="s">
        <v>14</v>
      </c>
      <c r="I1021" s="21">
        <v>-8900</v>
      </c>
      <c r="J1021" s="21">
        <v>-8900</v>
      </c>
      <c r="K1021" s="19" t="s">
        <v>27</v>
      </c>
      <c r="L1021" s="19" t="s">
        <v>1157</v>
      </c>
      <c r="M1021" s="19" t="s">
        <v>17</v>
      </c>
      <c r="N1021" s="19" t="s">
        <v>1158</v>
      </c>
      <c r="O1021" s="18" t="s">
        <v>1159</v>
      </c>
    </row>
    <row r="1022" spans="1:15" x14ac:dyDescent="0.2">
      <c r="A1022" s="18" t="s">
        <v>1587</v>
      </c>
      <c r="B1022" s="19">
        <v>5</v>
      </c>
      <c r="C1022" s="19">
        <v>9843764</v>
      </c>
      <c r="D1022" s="19">
        <v>6.3475231240000003</v>
      </c>
      <c r="E1022" s="20">
        <v>4.4900000000000001E-7</v>
      </c>
      <c r="F1022" s="19">
        <v>9838730</v>
      </c>
      <c r="G1022" s="19">
        <v>9838849</v>
      </c>
      <c r="H1022" s="19" t="s">
        <v>14</v>
      </c>
      <c r="I1022" s="21">
        <v>5034</v>
      </c>
      <c r="J1022" s="21">
        <f>C1022-G1022</f>
        <v>4915</v>
      </c>
      <c r="K1022" s="19" t="s">
        <v>15</v>
      </c>
      <c r="L1022" s="19" t="s">
        <v>1160</v>
      </c>
      <c r="M1022" s="19" t="s">
        <v>41</v>
      </c>
      <c r="N1022" s="19"/>
      <c r="O1022" s="18"/>
    </row>
    <row r="1023" spans="1:15" x14ac:dyDescent="0.2">
      <c r="A1023" s="18" t="s">
        <v>1587</v>
      </c>
      <c r="B1023" s="19">
        <v>5</v>
      </c>
      <c r="C1023" s="19">
        <v>9843764</v>
      </c>
      <c r="D1023" s="19">
        <v>6.3475231240000003</v>
      </c>
      <c r="E1023" s="20">
        <v>4.4900000000000001E-7</v>
      </c>
      <c r="F1023" s="19">
        <v>9837595</v>
      </c>
      <c r="G1023" s="19">
        <v>9837944</v>
      </c>
      <c r="H1023" s="19" t="s">
        <v>29</v>
      </c>
      <c r="I1023" s="19">
        <v>-5820</v>
      </c>
      <c r="J1023" s="21">
        <f>G1023-C1023</f>
        <v>-5820</v>
      </c>
      <c r="K1023" s="19" t="s">
        <v>27</v>
      </c>
      <c r="L1023" s="19" t="s">
        <v>1161</v>
      </c>
      <c r="M1023" s="19" t="s">
        <v>70</v>
      </c>
      <c r="N1023" s="19"/>
      <c r="O1023" s="18"/>
    </row>
    <row r="1024" spans="1:15" x14ac:dyDescent="0.2">
      <c r="A1024" s="18" t="s">
        <v>1587</v>
      </c>
      <c r="B1024" s="19">
        <v>5</v>
      </c>
      <c r="C1024" s="19">
        <v>9843764</v>
      </c>
      <c r="D1024" s="19">
        <v>6.3475231240000003</v>
      </c>
      <c r="E1024" s="20">
        <v>4.4900000000000001E-7</v>
      </c>
      <c r="F1024" s="19">
        <v>9838885</v>
      </c>
      <c r="G1024" s="19">
        <v>9839313</v>
      </c>
      <c r="H1024" s="19" t="s">
        <v>29</v>
      </c>
      <c r="I1024" s="19">
        <v>-4451</v>
      </c>
      <c r="J1024" s="21">
        <f>G1024-C1024</f>
        <v>-4451</v>
      </c>
      <c r="K1024" s="19" t="s">
        <v>27</v>
      </c>
      <c r="L1024" s="19" t="s">
        <v>1162</v>
      </c>
      <c r="M1024" s="19" t="s">
        <v>17</v>
      </c>
      <c r="N1024" s="19" t="s">
        <v>1163</v>
      </c>
      <c r="O1024" s="18" t="s">
        <v>1164</v>
      </c>
    </row>
    <row r="1025" spans="1:15" x14ac:dyDescent="0.2">
      <c r="A1025" s="18" t="s">
        <v>1587</v>
      </c>
      <c r="B1025" s="19">
        <v>5</v>
      </c>
      <c r="C1025" s="19">
        <v>9843764</v>
      </c>
      <c r="D1025" s="19">
        <v>6.3475231240000003</v>
      </c>
      <c r="E1025" s="20">
        <v>4.4900000000000001E-7</v>
      </c>
      <c r="F1025" s="19">
        <v>9840925</v>
      </c>
      <c r="G1025" s="19">
        <v>9842003</v>
      </c>
      <c r="H1025" s="19" t="s">
        <v>29</v>
      </c>
      <c r="I1025" s="19">
        <v>-1761</v>
      </c>
      <c r="J1025" s="21">
        <f>G1025-C1025</f>
        <v>-1761</v>
      </c>
      <c r="K1025" s="19" t="s">
        <v>27</v>
      </c>
      <c r="L1025" s="19" t="s">
        <v>1165</v>
      </c>
      <c r="M1025" s="19" t="s">
        <v>17</v>
      </c>
      <c r="N1025" s="19"/>
      <c r="O1025" s="18"/>
    </row>
    <row r="1026" spans="1:15" x14ac:dyDescent="0.2">
      <c r="A1026" s="18" t="s">
        <v>1587</v>
      </c>
      <c r="B1026" s="19">
        <v>5</v>
      </c>
      <c r="C1026" s="19">
        <v>9843764</v>
      </c>
      <c r="D1026" s="19">
        <v>6.3475231240000003</v>
      </c>
      <c r="E1026" s="20">
        <v>4.4900000000000001E-7</v>
      </c>
      <c r="F1026" s="19">
        <v>9833703</v>
      </c>
      <c r="G1026" s="19">
        <v>9833843</v>
      </c>
      <c r="H1026" s="19" t="s">
        <v>29</v>
      </c>
      <c r="I1026" s="19">
        <v>-9921</v>
      </c>
      <c r="J1026" s="21">
        <f>G1026-C1026</f>
        <v>-9921</v>
      </c>
      <c r="K1026" s="19" t="s">
        <v>27</v>
      </c>
      <c r="L1026" s="19" t="s">
        <v>1166</v>
      </c>
      <c r="M1026" s="19" t="s">
        <v>41</v>
      </c>
      <c r="N1026" s="19"/>
      <c r="O1026" s="18"/>
    </row>
    <row r="1027" spans="1:15" x14ac:dyDescent="0.2">
      <c r="A1027" s="8" t="s">
        <v>1591</v>
      </c>
      <c r="B1027" s="7">
        <v>5</v>
      </c>
      <c r="C1027" s="7">
        <v>23477977</v>
      </c>
      <c r="D1027" s="7">
        <v>6.8664468246038295</v>
      </c>
      <c r="E1027" s="9">
        <v>1.3600446781499999E-7</v>
      </c>
      <c r="F1027" s="7">
        <v>23466718</v>
      </c>
      <c r="G1027" s="7">
        <v>23469015</v>
      </c>
      <c r="H1027" s="7" t="s">
        <v>14</v>
      </c>
      <c r="I1027" s="7">
        <v>11259</v>
      </c>
      <c r="J1027" s="7">
        <f>C1027-G1027</f>
        <v>8962</v>
      </c>
      <c r="K1027" s="7" t="s">
        <v>15</v>
      </c>
      <c r="L1027" s="7" t="s">
        <v>1167</v>
      </c>
      <c r="M1027" s="7" t="s">
        <v>17</v>
      </c>
    </row>
    <row r="1028" spans="1:15" x14ac:dyDescent="0.2">
      <c r="A1028" s="8" t="s">
        <v>1591</v>
      </c>
      <c r="B1028" s="7">
        <v>5</v>
      </c>
      <c r="C1028" s="7">
        <v>23477977</v>
      </c>
      <c r="D1028" s="7">
        <v>6.8664468246038295</v>
      </c>
      <c r="E1028" s="9">
        <v>1.3600446781499999E-7</v>
      </c>
      <c r="F1028" s="7">
        <v>23477411</v>
      </c>
      <c r="G1028" s="7">
        <v>23479598</v>
      </c>
      <c r="H1028" s="7" t="s">
        <v>14</v>
      </c>
      <c r="I1028" s="7">
        <v>566</v>
      </c>
      <c r="J1028" s="7">
        <v>0</v>
      </c>
      <c r="K1028" s="7" t="s">
        <v>23</v>
      </c>
      <c r="L1028" s="7" t="s">
        <v>1168</v>
      </c>
      <c r="M1028" s="7" t="s">
        <v>17</v>
      </c>
    </row>
    <row r="1029" spans="1:15" x14ac:dyDescent="0.2">
      <c r="A1029" s="8" t="s">
        <v>1591</v>
      </c>
      <c r="B1029" s="7">
        <v>5</v>
      </c>
      <c r="C1029" s="7">
        <v>23477977</v>
      </c>
      <c r="D1029" s="7">
        <v>6.8664468246038295</v>
      </c>
      <c r="E1029" s="9">
        <v>1.3600446781499999E-7</v>
      </c>
      <c r="F1029" s="7">
        <v>23479804</v>
      </c>
      <c r="G1029" s="7">
        <v>23482048</v>
      </c>
      <c r="H1029" s="7" t="s">
        <v>14</v>
      </c>
      <c r="I1029" s="7">
        <v>-1827</v>
      </c>
      <c r="J1029" s="7">
        <v>-1827</v>
      </c>
      <c r="K1029" s="7" t="s">
        <v>27</v>
      </c>
      <c r="L1029" s="7" t="s">
        <v>1169</v>
      </c>
      <c r="M1029" s="7" t="s">
        <v>17</v>
      </c>
      <c r="N1029" s="7" t="s">
        <v>1170</v>
      </c>
      <c r="O1029" s="8" t="s">
        <v>1171</v>
      </c>
    </row>
    <row r="1030" spans="1:15" x14ac:dyDescent="0.2">
      <c r="A1030" s="8" t="s">
        <v>1591</v>
      </c>
      <c r="B1030" s="7">
        <v>5</v>
      </c>
      <c r="C1030" s="7">
        <v>23477977</v>
      </c>
      <c r="D1030" s="7">
        <v>6.8664468246038295</v>
      </c>
      <c r="E1030" s="9">
        <v>1.3600446781499999E-7</v>
      </c>
      <c r="F1030" s="7">
        <v>23482187</v>
      </c>
      <c r="G1030" s="7">
        <v>23483165</v>
      </c>
      <c r="H1030" s="7" t="s">
        <v>14</v>
      </c>
      <c r="I1030" s="7">
        <v>-4210</v>
      </c>
      <c r="J1030" s="7">
        <v>-4210</v>
      </c>
      <c r="K1030" s="7" t="s">
        <v>27</v>
      </c>
      <c r="L1030" s="7" t="s">
        <v>1172</v>
      </c>
      <c r="M1030" s="7" t="s">
        <v>17</v>
      </c>
    </row>
    <row r="1031" spans="1:15" x14ac:dyDescent="0.2">
      <c r="A1031" s="8" t="s">
        <v>1591</v>
      </c>
      <c r="B1031" s="7">
        <v>5</v>
      </c>
      <c r="C1031" s="7">
        <v>23477977</v>
      </c>
      <c r="D1031" s="7">
        <v>6.8664468246038295</v>
      </c>
      <c r="E1031" s="9">
        <v>1.3600446781499999E-7</v>
      </c>
      <c r="F1031" s="7">
        <v>23485500</v>
      </c>
      <c r="G1031" s="7">
        <v>23486818</v>
      </c>
      <c r="H1031" s="7" t="s">
        <v>14</v>
      </c>
      <c r="I1031" s="7">
        <v>-7523</v>
      </c>
      <c r="J1031" s="7">
        <v>-7523</v>
      </c>
      <c r="K1031" s="7" t="s">
        <v>27</v>
      </c>
      <c r="L1031" s="7" t="s">
        <v>1173</v>
      </c>
      <c r="M1031" s="7" t="s">
        <v>17</v>
      </c>
    </row>
    <row r="1032" spans="1:15" x14ac:dyDescent="0.2">
      <c r="A1032" s="8" t="s">
        <v>1591</v>
      </c>
      <c r="B1032" s="7">
        <v>5</v>
      </c>
      <c r="C1032" s="7">
        <v>23477977</v>
      </c>
      <c r="D1032" s="7">
        <v>6.8664468246038295</v>
      </c>
      <c r="E1032" s="9">
        <v>1.3600446781499999E-7</v>
      </c>
      <c r="F1032" s="7">
        <v>23469050</v>
      </c>
      <c r="G1032" s="7">
        <v>23469768</v>
      </c>
      <c r="H1032" s="7" t="s">
        <v>29</v>
      </c>
      <c r="I1032" s="7">
        <v>-8209</v>
      </c>
      <c r="J1032" s="7">
        <f>G1032-C1032</f>
        <v>-8209</v>
      </c>
      <c r="K1032" s="7" t="s">
        <v>27</v>
      </c>
      <c r="L1032" s="7" t="s">
        <v>1174</v>
      </c>
      <c r="M1032" s="7" t="s">
        <v>17</v>
      </c>
      <c r="N1032" s="7" t="s">
        <v>1175</v>
      </c>
      <c r="O1032" s="8" t="s">
        <v>1176</v>
      </c>
    </row>
    <row r="1033" spans="1:15" x14ac:dyDescent="0.2">
      <c r="A1033" s="8" t="s">
        <v>1591</v>
      </c>
      <c r="B1033" s="7">
        <v>5</v>
      </c>
      <c r="C1033" s="7">
        <v>23477977</v>
      </c>
      <c r="D1033" s="7">
        <v>6.8664468246038295</v>
      </c>
      <c r="E1033" s="9">
        <v>1.3600446781499999E-7</v>
      </c>
      <c r="F1033" s="7">
        <v>23470014</v>
      </c>
      <c r="G1033" s="7">
        <v>23474104</v>
      </c>
      <c r="H1033" s="7" t="s">
        <v>29</v>
      </c>
      <c r="I1033" s="7">
        <v>-3873</v>
      </c>
      <c r="J1033" s="7">
        <f>G1033-C1033</f>
        <v>-3873</v>
      </c>
      <c r="K1033" s="7" t="s">
        <v>27</v>
      </c>
      <c r="L1033" s="7" t="s">
        <v>1177</v>
      </c>
      <c r="M1033" s="7" t="s">
        <v>17</v>
      </c>
      <c r="N1033" s="7" t="s">
        <v>1178</v>
      </c>
      <c r="O1033" s="8" t="s">
        <v>1179</v>
      </c>
    </row>
    <row r="1034" spans="1:15" x14ac:dyDescent="0.2">
      <c r="A1034" s="8" t="s">
        <v>1591</v>
      </c>
      <c r="B1034" s="7">
        <v>5</v>
      </c>
      <c r="C1034" s="7">
        <v>23477977</v>
      </c>
      <c r="D1034" s="7">
        <v>6.8664468246038295</v>
      </c>
      <c r="E1034" s="9">
        <v>1.3600446781499999E-7</v>
      </c>
      <c r="F1034" s="7">
        <v>23483545</v>
      </c>
      <c r="G1034" s="7">
        <v>23484889</v>
      </c>
      <c r="H1034" s="7" t="s">
        <v>29</v>
      </c>
      <c r="I1034" s="7">
        <v>6912</v>
      </c>
      <c r="J1034" s="7">
        <f>F1034-C1034</f>
        <v>5568</v>
      </c>
      <c r="K1034" s="7" t="s">
        <v>15</v>
      </c>
      <c r="L1034" s="7" t="s">
        <v>1180</v>
      </c>
      <c r="M1034" s="7" t="s">
        <v>17</v>
      </c>
      <c r="N1034" s="7" t="s">
        <v>1181</v>
      </c>
      <c r="O1034" s="8" t="s">
        <v>1182</v>
      </c>
    </row>
    <row r="1035" spans="1:15" x14ac:dyDescent="0.2">
      <c r="A1035" s="8" t="s">
        <v>1591</v>
      </c>
      <c r="B1035" s="7">
        <v>5</v>
      </c>
      <c r="C1035" s="7">
        <v>23477977</v>
      </c>
      <c r="D1035" s="7">
        <v>6.8664468246038295</v>
      </c>
      <c r="E1035" s="9">
        <v>1.3600446781499999E-7</v>
      </c>
      <c r="F1035" s="7">
        <v>23486777</v>
      </c>
      <c r="G1035" s="7">
        <v>23488620</v>
      </c>
      <c r="H1035" s="7" t="s">
        <v>29</v>
      </c>
      <c r="I1035" s="7">
        <v>10643</v>
      </c>
      <c r="J1035" s="7">
        <f>F1035-C1035</f>
        <v>8800</v>
      </c>
      <c r="K1035" s="7" t="s">
        <v>15</v>
      </c>
      <c r="L1035" s="7" t="s">
        <v>1183</v>
      </c>
      <c r="M1035" s="7" t="s">
        <v>17</v>
      </c>
    </row>
    <row r="1036" spans="1:15" x14ac:dyDescent="0.2">
      <c r="A1036" s="8" t="s">
        <v>1591</v>
      </c>
      <c r="B1036" s="7">
        <v>5</v>
      </c>
      <c r="C1036" s="7">
        <v>23477977</v>
      </c>
      <c r="D1036" s="7">
        <v>6.8664468246038295</v>
      </c>
      <c r="E1036" s="9">
        <v>1.3600446781499999E-7</v>
      </c>
      <c r="F1036" s="7">
        <v>23483252</v>
      </c>
      <c r="G1036" s="7">
        <v>23483539</v>
      </c>
      <c r="H1036" s="7" t="s">
        <v>29</v>
      </c>
      <c r="I1036" s="7">
        <v>5562</v>
      </c>
      <c r="J1036" s="7">
        <f>F1036-C1036</f>
        <v>5275</v>
      </c>
      <c r="K1036" s="7" t="s">
        <v>15</v>
      </c>
      <c r="L1036" s="7" t="s">
        <v>1184</v>
      </c>
      <c r="M1036" s="7" t="s">
        <v>41</v>
      </c>
    </row>
    <row r="1037" spans="1:15" x14ac:dyDescent="0.2">
      <c r="A1037" s="18" t="s">
        <v>1588</v>
      </c>
      <c r="B1037" s="19">
        <v>1</v>
      </c>
      <c r="C1037" s="19">
        <v>945240</v>
      </c>
      <c r="D1037" s="19">
        <v>8.3027060410000004</v>
      </c>
      <c r="E1037" s="20">
        <v>4.9799999999999998E-9</v>
      </c>
      <c r="F1037" s="19">
        <v>933512</v>
      </c>
      <c r="G1037" s="19">
        <v>937043</v>
      </c>
      <c r="H1037" s="19" t="s">
        <v>14</v>
      </c>
      <c r="I1037" s="21">
        <v>11728</v>
      </c>
      <c r="J1037" s="21">
        <f>C1037-G1037</f>
        <v>8197</v>
      </c>
      <c r="K1037" s="19" t="s">
        <v>15</v>
      </c>
      <c r="L1037" s="19" t="s">
        <v>906</v>
      </c>
      <c r="M1037" s="19" t="s">
        <v>17</v>
      </c>
      <c r="N1037" s="19"/>
      <c r="O1037" s="18"/>
    </row>
    <row r="1038" spans="1:15" x14ac:dyDescent="0.2">
      <c r="A1038" s="18" t="s">
        <v>1588</v>
      </c>
      <c r="B1038" s="19">
        <v>1</v>
      </c>
      <c r="C1038" s="19">
        <v>945240</v>
      </c>
      <c r="D1038" s="19">
        <v>8.3027060410000004</v>
      </c>
      <c r="E1038" s="20">
        <v>4.9799999999999998E-9</v>
      </c>
      <c r="F1038" s="19">
        <v>937920</v>
      </c>
      <c r="G1038" s="19">
        <v>941162</v>
      </c>
      <c r="H1038" s="19" t="s">
        <v>14</v>
      </c>
      <c r="I1038" s="21">
        <v>7320</v>
      </c>
      <c r="J1038" s="21">
        <f>C1038-G1038</f>
        <v>4078</v>
      </c>
      <c r="K1038" s="19" t="s">
        <v>15</v>
      </c>
      <c r="L1038" s="19" t="s">
        <v>907</v>
      </c>
      <c r="M1038" s="19" t="s">
        <v>17</v>
      </c>
      <c r="N1038" s="19" t="s">
        <v>908</v>
      </c>
      <c r="O1038" s="18" t="s">
        <v>909</v>
      </c>
    </row>
    <row r="1039" spans="1:15" x14ac:dyDescent="0.2">
      <c r="A1039" s="18" t="s">
        <v>1588</v>
      </c>
      <c r="B1039" s="19">
        <v>1</v>
      </c>
      <c r="C1039" s="19">
        <v>945240</v>
      </c>
      <c r="D1039" s="19">
        <v>8.3027060410000004</v>
      </c>
      <c r="E1039" s="20">
        <v>4.9799999999999998E-9</v>
      </c>
      <c r="F1039" s="19">
        <v>944572</v>
      </c>
      <c r="G1039" s="19">
        <v>947483</v>
      </c>
      <c r="H1039" s="19" t="s">
        <v>14</v>
      </c>
      <c r="I1039" s="21">
        <v>668</v>
      </c>
      <c r="J1039" s="21">
        <v>0</v>
      </c>
      <c r="K1039" s="19" t="s">
        <v>23</v>
      </c>
      <c r="L1039" s="19" t="s">
        <v>910</v>
      </c>
      <c r="M1039" s="19" t="s">
        <v>17</v>
      </c>
      <c r="N1039" s="19" t="s">
        <v>911</v>
      </c>
      <c r="O1039" s="18" t="s">
        <v>912</v>
      </c>
    </row>
    <row r="1040" spans="1:15" x14ac:dyDescent="0.2">
      <c r="A1040" s="18" t="s">
        <v>1588</v>
      </c>
      <c r="B1040" s="19">
        <v>1</v>
      </c>
      <c r="C1040" s="19">
        <v>945240</v>
      </c>
      <c r="D1040" s="19">
        <v>8.3027060410000004</v>
      </c>
      <c r="E1040" s="20">
        <v>4.9799999999999998E-9</v>
      </c>
      <c r="F1040" s="19">
        <v>954525</v>
      </c>
      <c r="G1040" s="19">
        <v>956097</v>
      </c>
      <c r="H1040" s="19" t="s">
        <v>14</v>
      </c>
      <c r="I1040" s="21">
        <v>-9285</v>
      </c>
      <c r="J1040" s="21">
        <v>-9285</v>
      </c>
      <c r="K1040" s="19" t="s">
        <v>27</v>
      </c>
      <c r="L1040" s="19" t="s">
        <v>913</v>
      </c>
      <c r="M1040" s="19" t="s">
        <v>17</v>
      </c>
      <c r="N1040" s="19" t="s">
        <v>914</v>
      </c>
      <c r="O1040" s="18" t="s">
        <v>915</v>
      </c>
    </row>
    <row r="1041" spans="1:15" x14ac:dyDescent="0.2">
      <c r="A1041" s="18" t="s">
        <v>1588</v>
      </c>
      <c r="B1041" s="19">
        <v>1</v>
      </c>
      <c r="C1041" s="19">
        <v>945240</v>
      </c>
      <c r="D1041" s="19">
        <v>8.3027060410000004</v>
      </c>
      <c r="E1041" s="20">
        <v>4.9799999999999998E-9</v>
      </c>
      <c r="F1041" s="19">
        <v>937207</v>
      </c>
      <c r="G1041" s="19">
        <v>937287</v>
      </c>
      <c r="H1041" s="19" t="s">
        <v>29</v>
      </c>
      <c r="I1041" s="19">
        <v>-7953</v>
      </c>
      <c r="J1041" s="21">
        <f>G1041-C1041</f>
        <v>-7953</v>
      </c>
      <c r="K1041" s="19" t="s">
        <v>27</v>
      </c>
      <c r="L1041" s="19" t="s">
        <v>916</v>
      </c>
      <c r="M1041" s="19" t="s">
        <v>17</v>
      </c>
      <c r="N1041" s="19"/>
      <c r="O1041" s="18"/>
    </row>
    <row r="1042" spans="1:15" x14ac:dyDescent="0.2">
      <c r="A1042" s="18" t="s">
        <v>1588</v>
      </c>
      <c r="B1042" s="19">
        <v>1</v>
      </c>
      <c r="C1042" s="19">
        <v>945240</v>
      </c>
      <c r="D1042" s="19">
        <v>8.3027060410000004</v>
      </c>
      <c r="E1042" s="20">
        <v>4.9799999999999998E-9</v>
      </c>
      <c r="F1042" s="19">
        <v>937401</v>
      </c>
      <c r="G1042" s="19">
        <v>937485</v>
      </c>
      <c r="H1042" s="19" t="s">
        <v>29</v>
      </c>
      <c r="I1042" s="19">
        <v>-7755</v>
      </c>
      <c r="J1042" s="21">
        <f>G1042-C1042</f>
        <v>-7755</v>
      </c>
      <c r="K1042" s="19" t="s">
        <v>27</v>
      </c>
      <c r="L1042" s="19" t="s">
        <v>917</v>
      </c>
      <c r="M1042" s="19" t="s">
        <v>17</v>
      </c>
      <c r="N1042" s="19"/>
      <c r="O1042" s="18"/>
    </row>
    <row r="1043" spans="1:15" x14ac:dyDescent="0.2">
      <c r="A1043" s="18" t="s">
        <v>1588</v>
      </c>
      <c r="B1043" s="19">
        <v>1</v>
      </c>
      <c r="C1043" s="19">
        <v>945240</v>
      </c>
      <c r="D1043" s="19">
        <v>8.3027060410000004</v>
      </c>
      <c r="E1043" s="20">
        <v>4.9799999999999998E-9</v>
      </c>
      <c r="F1043" s="19">
        <v>941062</v>
      </c>
      <c r="G1043" s="19">
        <v>943377</v>
      </c>
      <c r="H1043" s="19" t="s">
        <v>29</v>
      </c>
      <c r="I1043" s="19">
        <v>-1863</v>
      </c>
      <c r="J1043" s="21">
        <f>G1043-C1043</f>
        <v>-1863</v>
      </c>
      <c r="K1043" s="19" t="s">
        <v>27</v>
      </c>
      <c r="L1043" s="19" t="s">
        <v>918</v>
      </c>
      <c r="M1043" s="19" t="s">
        <v>17</v>
      </c>
      <c r="N1043" s="19"/>
      <c r="O1043" s="18"/>
    </row>
    <row r="1044" spans="1:15" x14ac:dyDescent="0.2">
      <c r="A1044" s="18" t="s">
        <v>1588</v>
      </c>
      <c r="B1044" s="19">
        <v>1</v>
      </c>
      <c r="C1044" s="19">
        <v>945240</v>
      </c>
      <c r="D1044" s="19">
        <v>8.3027060410000004</v>
      </c>
      <c r="E1044" s="20">
        <v>4.9799999999999998E-9</v>
      </c>
      <c r="F1044" s="19">
        <v>947520</v>
      </c>
      <c r="G1044" s="19">
        <v>951827</v>
      </c>
      <c r="H1044" s="19" t="s">
        <v>29</v>
      </c>
      <c r="I1044" s="19">
        <v>6587</v>
      </c>
      <c r="J1044" s="21">
        <f>F1044-C1044</f>
        <v>2280</v>
      </c>
      <c r="K1044" s="19" t="s">
        <v>15</v>
      </c>
      <c r="L1044" s="19" t="s">
        <v>919</v>
      </c>
      <c r="M1044" s="19" t="s">
        <v>17</v>
      </c>
      <c r="N1044" s="19" t="s">
        <v>920</v>
      </c>
      <c r="O1044" s="18" t="s">
        <v>921</v>
      </c>
    </row>
    <row r="1045" spans="1:15" x14ac:dyDescent="0.2">
      <c r="A1045" s="4" t="s">
        <v>1588</v>
      </c>
      <c r="B1045" s="5">
        <v>1</v>
      </c>
      <c r="C1045" s="5">
        <v>950790</v>
      </c>
      <c r="D1045" s="5">
        <v>8.1172153639999998</v>
      </c>
      <c r="E1045" s="6">
        <v>7.6299999999999995E-9</v>
      </c>
      <c r="F1045" s="5">
        <v>937920</v>
      </c>
      <c r="G1045" s="5">
        <v>941162</v>
      </c>
      <c r="H1045" s="5" t="s">
        <v>14</v>
      </c>
      <c r="I1045" s="7">
        <v>12870</v>
      </c>
      <c r="J1045" s="7">
        <f>C1045-G1045</f>
        <v>9628</v>
      </c>
      <c r="K1045" s="5" t="s">
        <v>15</v>
      </c>
      <c r="L1045" s="5" t="s">
        <v>907</v>
      </c>
      <c r="M1045" s="5" t="s">
        <v>17</v>
      </c>
      <c r="N1045" s="5" t="s">
        <v>908</v>
      </c>
      <c r="O1045" s="4" t="s">
        <v>909</v>
      </c>
    </row>
    <row r="1046" spans="1:15" x14ac:dyDescent="0.2">
      <c r="A1046" s="4" t="s">
        <v>1588</v>
      </c>
      <c r="B1046" s="5">
        <v>1</v>
      </c>
      <c r="C1046" s="5">
        <v>950790</v>
      </c>
      <c r="D1046" s="5">
        <v>8.1172153639999998</v>
      </c>
      <c r="E1046" s="6">
        <v>7.6299999999999995E-9</v>
      </c>
      <c r="F1046" s="5">
        <v>944572</v>
      </c>
      <c r="G1046" s="5">
        <v>947483</v>
      </c>
      <c r="H1046" s="5" t="s">
        <v>14</v>
      </c>
      <c r="I1046" s="7">
        <v>6218</v>
      </c>
      <c r="J1046" s="7">
        <f>C1046-G1046</f>
        <v>3307</v>
      </c>
      <c r="K1046" s="5" t="s">
        <v>15</v>
      </c>
      <c r="L1046" s="5" t="s">
        <v>910</v>
      </c>
      <c r="M1046" s="5" t="s">
        <v>17</v>
      </c>
      <c r="N1046" s="5" t="s">
        <v>911</v>
      </c>
      <c r="O1046" s="4" t="s">
        <v>912</v>
      </c>
    </row>
    <row r="1047" spans="1:15" x14ac:dyDescent="0.2">
      <c r="A1047" s="4" t="s">
        <v>1588</v>
      </c>
      <c r="B1047" s="5">
        <v>1</v>
      </c>
      <c r="C1047" s="5">
        <v>950790</v>
      </c>
      <c r="D1047" s="5">
        <v>8.1172153639999998</v>
      </c>
      <c r="E1047" s="6">
        <v>7.6299999999999995E-9</v>
      </c>
      <c r="F1047" s="5">
        <v>954525</v>
      </c>
      <c r="G1047" s="5">
        <v>956097</v>
      </c>
      <c r="H1047" s="5" t="s">
        <v>14</v>
      </c>
      <c r="I1047" s="7">
        <v>-3735</v>
      </c>
      <c r="J1047" s="7">
        <v>-3735</v>
      </c>
      <c r="K1047" s="5" t="s">
        <v>27</v>
      </c>
      <c r="L1047" s="5" t="s">
        <v>913</v>
      </c>
      <c r="M1047" s="5" t="s">
        <v>17</v>
      </c>
      <c r="N1047" s="5" t="s">
        <v>914</v>
      </c>
      <c r="O1047" s="4" t="s">
        <v>915</v>
      </c>
    </row>
    <row r="1048" spans="1:15" x14ac:dyDescent="0.2">
      <c r="A1048" s="4" t="s">
        <v>1588</v>
      </c>
      <c r="B1048" s="5">
        <v>1</v>
      </c>
      <c r="C1048" s="5">
        <v>950790</v>
      </c>
      <c r="D1048" s="5">
        <v>8.1172153639999998</v>
      </c>
      <c r="E1048" s="6">
        <v>7.6299999999999995E-9</v>
      </c>
      <c r="F1048" s="5">
        <v>958759</v>
      </c>
      <c r="G1048" s="5">
        <v>959609</v>
      </c>
      <c r="H1048" s="5" t="s">
        <v>14</v>
      </c>
      <c r="I1048" s="7">
        <v>-7969</v>
      </c>
      <c r="J1048" s="7">
        <v>-7969</v>
      </c>
      <c r="K1048" s="5" t="s">
        <v>27</v>
      </c>
      <c r="L1048" s="5" t="s">
        <v>1185</v>
      </c>
      <c r="M1048" s="5" t="s">
        <v>17</v>
      </c>
      <c r="N1048" s="5"/>
      <c r="O1048" s="4"/>
    </row>
    <row r="1049" spans="1:15" x14ac:dyDescent="0.2">
      <c r="A1049" s="4" t="s">
        <v>1588</v>
      </c>
      <c r="B1049" s="5">
        <v>1</v>
      </c>
      <c r="C1049" s="5">
        <v>950790</v>
      </c>
      <c r="D1049" s="5">
        <v>8.1172153639999998</v>
      </c>
      <c r="E1049" s="6">
        <v>7.6299999999999995E-9</v>
      </c>
      <c r="F1049" s="5">
        <v>941062</v>
      </c>
      <c r="G1049" s="5">
        <v>943377</v>
      </c>
      <c r="H1049" s="5" t="s">
        <v>29</v>
      </c>
      <c r="I1049" s="5">
        <v>-7413</v>
      </c>
      <c r="J1049" s="7">
        <f>G1049-C1049</f>
        <v>-7413</v>
      </c>
      <c r="K1049" s="5" t="s">
        <v>27</v>
      </c>
      <c r="L1049" s="5" t="s">
        <v>918</v>
      </c>
      <c r="M1049" s="5" t="s">
        <v>17</v>
      </c>
      <c r="N1049" s="5"/>
      <c r="O1049" s="4"/>
    </row>
    <row r="1050" spans="1:15" x14ac:dyDescent="0.2">
      <c r="A1050" s="4" t="s">
        <v>1588</v>
      </c>
      <c r="B1050" s="5">
        <v>1</v>
      </c>
      <c r="C1050" s="5">
        <v>950790</v>
      </c>
      <c r="D1050" s="5">
        <v>8.1172153639999998</v>
      </c>
      <c r="E1050" s="6">
        <v>7.6299999999999995E-9</v>
      </c>
      <c r="F1050" s="5">
        <v>947520</v>
      </c>
      <c r="G1050" s="5">
        <v>951827</v>
      </c>
      <c r="H1050" s="5" t="s">
        <v>29</v>
      </c>
      <c r="I1050" s="5">
        <v>1037</v>
      </c>
      <c r="J1050" s="7">
        <v>0</v>
      </c>
      <c r="K1050" s="5" t="s">
        <v>23</v>
      </c>
      <c r="L1050" s="5" t="s">
        <v>919</v>
      </c>
      <c r="M1050" s="5" t="s">
        <v>17</v>
      </c>
      <c r="N1050" s="5" t="s">
        <v>920</v>
      </c>
      <c r="O1050" s="4" t="s">
        <v>921</v>
      </c>
    </row>
    <row r="1051" spans="1:15" x14ac:dyDescent="0.2">
      <c r="A1051" s="4" t="s">
        <v>1588</v>
      </c>
      <c r="B1051" s="5">
        <v>1</v>
      </c>
      <c r="C1051" s="5">
        <v>950790</v>
      </c>
      <c r="D1051" s="5">
        <v>8.1172153639999998</v>
      </c>
      <c r="E1051" s="6">
        <v>7.6299999999999995E-9</v>
      </c>
      <c r="F1051" s="5">
        <v>957261</v>
      </c>
      <c r="G1051" s="5">
        <v>957998</v>
      </c>
      <c r="H1051" s="5" t="s">
        <v>29</v>
      </c>
      <c r="I1051" s="5">
        <v>7208</v>
      </c>
      <c r="J1051" s="7">
        <f>F1051-C1051</f>
        <v>6471</v>
      </c>
      <c r="K1051" s="5" t="s">
        <v>15</v>
      </c>
      <c r="L1051" s="5" t="s">
        <v>1186</v>
      </c>
      <c r="M1051" s="5" t="s">
        <v>17</v>
      </c>
      <c r="N1051" s="5" t="s">
        <v>1187</v>
      </c>
      <c r="O1051" s="4" t="s">
        <v>1188</v>
      </c>
    </row>
    <row r="1052" spans="1:15" x14ac:dyDescent="0.2">
      <c r="A1052" s="4" t="s">
        <v>1588</v>
      </c>
      <c r="B1052" s="5">
        <v>1</v>
      </c>
      <c r="C1052" s="5">
        <v>950790</v>
      </c>
      <c r="D1052" s="5">
        <v>8.1172153639999998</v>
      </c>
      <c r="E1052" s="6">
        <v>7.6299999999999995E-9</v>
      </c>
      <c r="F1052" s="5">
        <v>959869</v>
      </c>
      <c r="G1052" s="5">
        <v>960728</v>
      </c>
      <c r="H1052" s="5" t="s">
        <v>29</v>
      </c>
      <c r="I1052" s="5">
        <v>9938</v>
      </c>
      <c r="J1052" s="7">
        <f>F1052-C1052</f>
        <v>9079</v>
      </c>
      <c r="K1052" s="5" t="s">
        <v>15</v>
      </c>
      <c r="L1052" s="5" t="s">
        <v>1189</v>
      </c>
      <c r="M1052" s="5" t="s">
        <v>17</v>
      </c>
      <c r="N1052" s="5"/>
      <c r="O1052" s="4"/>
    </row>
    <row r="1053" spans="1:15" x14ac:dyDescent="0.2">
      <c r="A1053" s="18" t="s">
        <v>1588</v>
      </c>
      <c r="B1053" s="19">
        <v>2</v>
      </c>
      <c r="C1053" s="19">
        <v>18612650</v>
      </c>
      <c r="D1053" s="19">
        <v>6.2940085259999998</v>
      </c>
      <c r="E1053" s="20">
        <v>5.0800000000000005E-7</v>
      </c>
      <c r="F1053" s="19">
        <v>18603618</v>
      </c>
      <c r="G1053" s="19">
        <v>18604751</v>
      </c>
      <c r="H1053" s="19" t="s">
        <v>14</v>
      </c>
      <c r="I1053" s="21">
        <v>9032</v>
      </c>
      <c r="J1053" s="21">
        <f>C1053-G1053</f>
        <v>7899</v>
      </c>
      <c r="K1053" s="19" t="s">
        <v>15</v>
      </c>
      <c r="L1053" s="19" t="s">
        <v>1190</v>
      </c>
      <c r="M1053" s="19" t="s">
        <v>17</v>
      </c>
      <c r="N1053" s="19"/>
      <c r="O1053" s="18"/>
    </row>
    <row r="1054" spans="1:15" x14ac:dyDescent="0.2">
      <c r="A1054" s="18" t="s">
        <v>1588</v>
      </c>
      <c r="B1054" s="19">
        <v>2</v>
      </c>
      <c r="C1054" s="19">
        <v>18612650</v>
      </c>
      <c r="D1054" s="19">
        <v>6.2940085259999998</v>
      </c>
      <c r="E1054" s="20">
        <v>5.0800000000000005E-7</v>
      </c>
      <c r="F1054" s="19">
        <v>18606410</v>
      </c>
      <c r="G1054" s="19">
        <v>18607853</v>
      </c>
      <c r="H1054" s="19" t="s">
        <v>14</v>
      </c>
      <c r="I1054" s="21">
        <v>6240</v>
      </c>
      <c r="J1054" s="21">
        <f>C1054-G1054</f>
        <v>4797</v>
      </c>
      <c r="K1054" s="19" t="s">
        <v>15</v>
      </c>
      <c r="L1054" s="19" t="s">
        <v>1191</v>
      </c>
      <c r="M1054" s="19" t="s">
        <v>17</v>
      </c>
      <c r="N1054" s="19" t="s">
        <v>1192</v>
      </c>
      <c r="O1054" s="18" t="s">
        <v>1193</v>
      </c>
    </row>
    <row r="1055" spans="1:15" x14ac:dyDescent="0.2">
      <c r="A1055" s="18" t="s">
        <v>1588</v>
      </c>
      <c r="B1055" s="19">
        <v>2</v>
      </c>
      <c r="C1055" s="19">
        <v>18612650</v>
      </c>
      <c r="D1055" s="19">
        <v>6.2940085259999998</v>
      </c>
      <c r="E1055" s="20">
        <v>5.0800000000000005E-7</v>
      </c>
      <c r="F1055" s="19">
        <v>18608824</v>
      </c>
      <c r="G1055" s="19">
        <v>18610574</v>
      </c>
      <c r="H1055" s="19" t="s">
        <v>14</v>
      </c>
      <c r="I1055" s="21">
        <v>3826</v>
      </c>
      <c r="J1055" s="21">
        <f>C1055-G1055</f>
        <v>2076</v>
      </c>
      <c r="K1055" s="19" t="s">
        <v>15</v>
      </c>
      <c r="L1055" s="19" t="s">
        <v>1194</v>
      </c>
      <c r="M1055" s="19" t="s">
        <v>17</v>
      </c>
      <c r="N1055" s="19"/>
      <c r="O1055" s="18"/>
    </row>
    <row r="1056" spans="1:15" x14ac:dyDescent="0.2">
      <c r="A1056" s="18" t="s">
        <v>1588</v>
      </c>
      <c r="B1056" s="19">
        <v>2</v>
      </c>
      <c r="C1056" s="19">
        <v>18612650</v>
      </c>
      <c r="D1056" s="19">
        <v>6.2940085259999998</v>
      </c>
      <c r="E1056" s="20">
        <v>5.0800000000000005E-7</v>
      </c>
      <c r="F1056" s="19">
        <v>18610806</v>
      </c>
      <c r="G1056" s="19">
        <v>18613290</v>
      </c>
      <c r="H1056" s="19" t="s">
        <v>14</v>
      </c>
      <c r="I1056" s="21">
        <v>1844</v>
      </c>
      <c r="J1056" s="21">
        <v>0</v>
      </c>
      <c r="K1056" s="19" t="s">
        <v>23</v>
      </c>
      <c r="L1056" s="19" t="s">
        <v>1195</v>
      </c>
      <c r="M1056" s="19" t="s">
        <v>17</v>
      </c>
      <c r="N1056" s="19" t="s">
        <v>1196</v>
      </c>
      <c r="O1056" s="18" t="s">
        <v>1197</v>
      </c>
    </row>
    <row r="1057" spans="1:15" x14ac:dyDescent="0.2">
      <c r="A1057" s="18" t="s">
        <v>1588</v>
      </c>
      <c r="B1057" s="19">
        <v>2</v>
      </c>
      <c r="C1057" s="19">
        <v>18612650</v>
      </c>
      <c r="D1057" s="19">
        <v>6.2940085259999998</v>
      </c>
      <c r="E1057" s="20">
        <v>5.0800000000000005E-7</v>
      </c>
      <c r="F1057" s="19">
        <v>18613305</v>
      </c>
      <c r="G1057" s="19">
        <v>18615717</v>
      </c>
      <c r="H1057" s="19" t="s">
        <v>14</v>
      </c>
      <c r="I1057" s="21">
        <v>-655</v>
      </c>
      <c r="J1057" s="21">
        <v>-655</v>
      </c>
      <c r="K1057" s="19" t="s">
        <v>27</v>
      </c>
      <c r="L1057" s="19" t="s">
        <v>1198</v>
      </c>
      <c r="M1057" s="19" t="s">
        <v>17</v>
      </c>
      <c r="N1057" s="19" t="s">
        <v>1199</v>
      </c>
      <c r="O1057" s="18" t="s">
        <v>1200</v>
      </c>
    </row>
    <row r="1058" spans="1:15" x14ac:dyDescent="0.2">
      <c r="A1058" s="18" t="s">
        <v>1588</v>
      </c>
      <c r="B1058" s="19">
        <v>2</v>
      </c>
      <c r="C1058" s="19">
        <v>18612650</v>
      </c>
      <c r="D1058" s="19">
        <v>6.2940085259999998</v>
      </c>
      <c r="E1058" s="20">
        <v>5.0800000000000005E-7</v>
      </c>
      <c r="F1058" s="19">
        <v>18620465</v>
      </c>
      <c r="G1058" s="19">
        <v>18620590</v>
      </c>
      <c r="H1058" s="19" t="s">
        <v>14</v>
      </c>
      <c r="I1058" s="21">
        <v>-7815</v>
      </c>
      <c r="J1058" s="21">
        <v>-7815</v>
      </c>
      <c r="K1058" s="19" t="s">
        <v>27</v>
      </c>
      <c r="L1058" s="19" t="s">
        <v>1201</v>
      </c>
      <c r="M1058" s="19" t="s">
        <v>17</v>
      </c>
      <c r="N1058" s="19"/>
      <c r="O1058" s="18"/>
    </row>
    <row r="1059" spans="1:15" x14ac:dyDescent="0.2">
      <c r="A1059" s="18" t="s">
        <v>1588</v>
      </c>
      <c r="B1059" s="19">
        <v>2</v>
      </c>
      <c r="C1059" s="19">
        <v>18612650</v>
      </c>
      <c r="D1059" s="19">
        <v>6.2940085259999998</v>
      </c>
      <c r="E1059" s="20">
        <v>5.0800000000000005E-7</v>
      </c>
      <c r="F1059" s="19">
        <v>18605871</v>
      </c>
      <c r="G1059" s="19">
        <v>18605963</v>
      </c>
      <c r="H1059" s="19" t="s">
        <v>29</v>
      </c>
      <c r="I1059" s="19">
        <v>-6687</v>
      </c>
      <c r="J1059" s="21">
        <f>G1059-C1059</f>
        <v>-6687</v>
      </c>
      <c r="K1059" s="19" t="s">
        <v>27</v>
      </c>
      <c r="L1059" s="19" t="s">
        <v>1202</v>
      </c>
      <c r="M1059" s="19" t="s">
        <v>17</v>
      </c>
      <c r="N1059" s="19"/>
      <c r="O1059" s="18"/>
    </row>
    <row r="1060" spans="1:15" x14ac:dyDescent="0.2">
      <c r="A1060" s="18" t="s">
        <v>1588</v>
      </c>
      <c r="B1060" s="19">
        <v>2</v>
      </c>
      <c r="C1060" s="19">
        <v>18612650</v>
      </c>
      <c r="D1060" s="19">
        <v>6.2940085259999998</v>
      </c>
      <c r="E1060" s="20">
        <v>5.0800000000000005E-7</v>
      </c>
      <c r="F1060" s="19">
        <v>18617862</v>
      </c>
      <c r="G1060" s="19">
        <v>18620150</v>
      </c>
      <c r="H1060" s="19" t="s">
        <v>29</v>
      </c>
      <c r="I1060" s="19">
        <v>7500</v>
      </c>
      <c r="J1060" s="21">
        <f>F1060-C1060</f>
        <v>5212</v>
      </c>
      <c r="K1060" s="19" t="s">
        <v>15</v>
      </c>
      <c r="L1060" s="19" t="s">
        <v>1203</v>
      </c>
      <c r="M1060" s="19" t="s">
        <v>17</v>
      </c>
      <c r="N1060" s="19" t="s">
        <v>1204</v>
      </c>
      <c r="O1060" s="18" t="s">
        <v>1205</v>
      </c>
    </row>
    <row r="1061" spans="1:15" x14ac:dyDescent="0.2">
      <c r="A1061" s="4" t="s">
        <v>1588</v>
      </c>
      <c r="B1061" s="5">
        <v>5</v>
      </c>
      <c r="C1061" s="5">
        <v>2512090</v>
      </c>
      <c r="D1061" s="5">
        <v>8.5736162280000006</v>
      </c>
      <c r="E1061" s="6">
        <v>2.6700000000000001E-9</v>
      </c>
      <c r="F1061" s="5">
        <v>2503323</v>
      </c>
      <c r="G1061" s="5">
        <v>2506688</v>
      </c>
      <c r="H1061" s="5" t="s">
        <v>14</v>
      </c>
      <c r="I1061" s="7">
        <v>8767</v>
      </c>
      <c r="J1061" s="7">
        <f>C1061-G1061</f>
        <v>5402</v>
      </c>
      <c r="K1061" s="5" t="s">
        <v>15</v>
      </c>
      <c r="L1061" s="5" t="s">
        <v>441</v>
      </c>
      <c r="M1061" s="5" t="s">
        <v>17</v>
      </c>
      <c r="N1061" s="5" t="s">
        <v>442</v>
      </c>
      <c r="O1061" s="4" t="s">
        <v>443</v>
      </c>
    </row>
    <row r="1062" spans="1:15" x14ac:dyDescent="0.2">
      <c r="A1062" s="4" t="s">
        <v>1588</v>
      </c>
      <c r="B1062" s="5">
        <v>5</v>
      </c>
      <c r="C1062" s="5">
        <v>2512090</v>
      </c>
      <c r="D1062" s="5">
        <v>8.5736162280000006</v>
      </c>
      <c r="E1062" s="6">
        <v>2.6700000000000001E-9</v>
      </c>
      <c r="F1062" s="5">
        <v>2508917</v>
      </c>
      <c r="G1062" s="5">
        <v>2510503</v>
      </c>
      <c r="H1062" s="5" t="s">
        <v>14</v>
      </c>
      <c r="I1062" s="7">
        <v>3173</v>
      </c>
      <c r="J1062" s="7">
        <f>C1062-G1062</f>
        <v>1587</v>
      </c>
      <c r="K1062" s="5" t="s">
        <v>15</v>
      </c>
      <c r="L1062" s="5" t="s">
        <v>444</v>
      </c>
      <c r="M1062" s="5" t="s">
        <v>17</v>
      </c>
      <c r="N1062" s="5"/>
      <c r="O1062" s="4"/>
    </row>
    <row r="1063" spans="1:15" x14ac:dyDescent="0.2">
      <c r="A1063" s="4" t="s">
        <v>1588</v>
      </c>
      <c r="B1063" s="5">
        <v>5</v>
      </c>
      <c r="C1063" s="5">
        <v>2512090</v>
      </c>
      <c r="D1063" s="5">
        <v>8.5736162280000006</v>
      </c>
      <c r="E1063" s="6">
        <v>2.6700000000000001E-9</v>
      </c>
      <c r="F1063" s="5">
        <v>2511442</v>
      </c>
      <c r="G1063" s="5">
        <v>2513095</v>
      </c>
      <c r="H1063" s="5" t="s">
        <v>14</v>
      </c>
      <c r="I1063" s="7">
        <v>648</v>
      </c>
      <c r="J1063" s="7">
        <v>0</v>
      </c>
      <c r="K1063" s="5" t="s">
        <v>23</v>
      </c>
      <c r="L1063" s="5" t="s">
        <v>451</v>
      </c>
      <c r="M1063" s="5" t="s">
        <v>17</v>
      </c>
      <c r="N1063" s="5"/>
      <c r="O1063" s="4"/>
    </row>
    <row r="1064" spans="1:15" x14ac:dyDescent="0.2">
      <c r="A1064" s="4" t="s">
        <v>1588</v>
      </c>
      <c r="B1064" s="5">
        <v>5</v>
      </c>
      <c r="C1064" s="5">
        <v>2512090</v>
      </c>
      <c r="D1064" s="5">
        <v>8.5736162280000006</v>
      </c>
      <c r="E1064" s="6">
        <v>2.6700000000000001E-9</v>
      </c>
      <c r="F1064" s="5">
        <v>2513794</v>
      </c>
      <c r="G1064" s="5">
        <v>2515418</v>
      </c>
      <c r="H1064" s="5" t="s">
        <v>14</v>
      </c>
      <c r="I1064" s="7">
        <v>-1704</v>
      </c>
      <c r="J1064" s="7">
        <v>-1704</v>
      </c>
      <c r="K1064" s="5" t="s">
        <v>27</v>
      </c>
      <c r="L1064" s="5" t="s">
        <v>452</v>
      </c>
      <c r="M1064" s="5" t="s">
        <v>17</v>
      </c>
      <c r="N1064" s="5"/>
      <c r="O1064" s="4"/>
    </row>
    <row r="1065" spans="1:15" x14ac:dyDescent="0.2">
      <c r="A1065" s="4" t="s">
        <v>1588</v>
      </c>
      <c r="B1065" s="5">
        <v>5</v>
      </c>
      <c r="C1065" s="5">
        <v>2512090</v>
      </c>
      <c r="D1065" s="5">
        <v>8.5736162280000006</v>
      </c>
      <c r="E1065" s="6">
        <v>2.6700000000000001E-9</v>
      </c>
      <c r="F1065" s="5">
        <v>2520169</v>
      </c>
      <c r="G1065" s="5">
        <v>2521546</v>
      </c>
      <c r="H1065" s="5" t="s">
        <v>14</v>
      </c>
      <c r="I1065" s="7">
        <v>-8079</v>
      </c>
      <c r="J1065" s="7">
        <v>-8079</v>
      </c>
      <c r="K1065" s="5" t="s">
        <v>27</v>
      </c>
      <c r="L1065" s="5" t="s">
        <v>453</v>
      </c>
      <c r="M1065" s="5" t="s">
        <v>17</v>
      </c>
      <c r="N1065" s="5"/>
      <c r="O1065" s="4"/>
    </row>
    <row r="1066" spans="1:15" x14ac:dyDescent="0.2">
      <c r="A1066" s="4" t="s">
        <v>1588</v>
      </c>
      <c r="B1066" s="5">
        <v>5</v>
      </c>
      <c r="C1066" s="5">
        <v>2512090</v>
      </c>
      <c r="D1066" s="5">
        <v>8.5736162280000006</v>
      </c>
      <c r="E1066" s="6">
        <v>2.6700000000000001E-9</v>
      </c>
      <c r="F1066" s="5">
        <v>2506656</v>
      </c>
      <c r="G1066" s="5">
        <v>2508373</v>
      </c>
      <c r="H1066" s="5" t="s">
        <v>29</v>
      </c>
      <c r="I1066" s="5">
        <v>-3717</v>
      </c>
      <c r="J1066" s="7">
        <f>G1066-C1066</f>
        <v>-3717</v>
      </c>
      <c r="K1066" s="5" t="s">
        <v>27</v>
      </c>
      <c r="L1066" s="5" t="s">
        <v>445</v>
      </c>
      <c r="M1066" s="5" t="s">
        <v>17</v>
      </c>
      <c r="N1066" s="5" t="s">
        <v>446</v>
      </c>
      <c r="O1066" s="4" t="s">
        <v>447</v>
      </c>
    </row>
    <row r="1067" spans="1:15" x14ac:dyDescent="0.2">
      <c r="A1067" s="4" t="s">
        <v>1588</v>
      </c>
      <c r="B1067" s="5">
        <v>5</v>
      </c>
      <c r="C1067" s="5">
        <v>2512090</v>
      </c>
      <c r="D1067" s="5">
        <v>8.5736162280000006</v>
      </c>
      <c r="E1067" s="6">
        <v>2.6700000000000001E-9</v>
      </c>
      <c r="F1067" s="5">
        <v>2506634</v>
      </c>
      <c r="G1067" s="5">
        <v>2508435</v>
      </c>
      <c r="H1067" s="5" t="s">
        <v>29</v>
      </c>
      <c r="I1067" s="5">
        <v>-3655</v>
      </c>
      <c r="J1067" s="7">
        <f>G1067-C1067</f>
        <v>-3655</v>
      </c>
      <c r="K1067" s="5" t="s">
        <v>27</v>
      </c>
      <c r="L1067" s="5" t="s">
        <v>448</v>
      </c>
      <c r="M1067" s="5" t="s">
        <v>17</v>
      </c>
      <c r="N1067" s="5" t="s">
        <v>449</v>
      </c>
      <c r="O1067" s="4" t="s">
        <v>450</v>
      </c>
    </row>
    <row r="1068" spans="1:15" x14ac:dyDescent="0.2">
      <c r="A1068" s="4" t="s">
        <v>1588</v>
      </c>
      <c r="B1068" s="5">
        <v>5</v>
      </c>
      <c r="C1068" s="5">
        <v>2512090</v>
      </c>
      <c r="D1068" s="5">
        <v>8.5736162280000006</v>
      </c>
      <c r="E1068" s="6">
        <v>2.6700000000000001E-9</v>
      </c>
      <c r="F1068" s="5">
        <v>2515587</v>
      </c>
      <c r="G1068" s="5">
        <v>2516694</v>
      </c>
      <c r="H1068" s="5" t="s">
        <v>29</v>
      </c>
      <c r="I1068" s="5">
        <v>4604</v>
      </c>
      <c r="J1068" s="7">
        <f>F1068-C1068</f>
        <v>3497</v>
      </c>
      <c r="K1068" s="5" t="s">
        <v>15</v>
      </c>
      <c r="L1068" s="5" t="s">
        <v>457</v>
      </c>
      <c r="M1068" s="5" t="s">
        <v>17</v>
      </c>
      <c r="N1068" s="5" t="s">
        <v>458</v>
      </c>
      <c r="O1068" s="4" t="s">
        <v>459</v>
      </c>
    </row>
    <row r="1069" spans="1:15" x14ac:dyDescent="0.2">
      <c r="A1069" s="4" t="s">
        <v>1588</v>
      </c>
      <c r="B1069" s="5">
        <v>5</v>
      </c>
      <c r="C1069" s="5">
        <v>2512090</v>
      </c>
      <c r="D1069" s="5">
        <v>8.5736162280000006</v>
      </c>
      <c r="E1069" s="6">
        <v>2.6700000000000001E-9</v>
      </c>
      <c r="F1069" s="5">
        <v>2517381</v>
      </c>
      <c r="G1069" s="5">
        <v>2520038</v>
      </c>
      <c r="H1069" s="5" t="s">
        <v>29</v>
      </c>
      <c r="I1069" s="5">
        <v>7948</v>
      </c>
      <c r="J1069" s="7">
        <f>F1069-C1069</f>
        <v>5291</v>
      </c>
      <c r="K1069" s="5" t="s">
        <v>15</v>
      </c>
      <c r="L1069" s="5" t="s">
        <v>460</v>
      </c>
      <c r="M1069" s="5" t="s">
        <v>17</v>
      </c>
      <c r="N1069" s="5"/>
      <c r="O1069" s="4"/>
    </row>
    <row r="1070" spans="1:15" x14ac:dyDescent="0.2">
      <c r="A1070" s="4" t="s">
        <v>1588</v>
      </c>
      <c r="B1070" s="5">
        <v>5</v>
      </c>
      <c r="C1070" s="5">
        <v>2512090</v>
      </c>
      <c r="D1070" s="5">
        <v>8.5736162280000006</v>
      </c>
      <c r="E1070" s="6">
        <v>2.6700000000000001E-9</v>
      </c>
      <c r="F1070" s="5">
        <v>2521534</v>
      </c>
      <c r="G1070" s="5">
        <v>2524201</v>
      </c>
      <c r="H1070" s="5" t="s">
        <v>29</v>
      </c>
      <c r="I1070" s="5">
        <v>12111</v>
      </c>
      <c r="J1070" s="7">
        <f>F1070-C1070</f>
        <v>9444</v>
      </c>
      <c r="K1070" s="5" t="s">
        <v>15</v>
      </c>
      <c r="L1070" s="5" t="s">
        <v>461</v>
      </c>
      <c r="M1070" s="5" t="s">
        <v>17</v>
      </c>
      <c r="N1070" s="5"/>
      <c r="O1070" s="4"/>
    </row>
    <row r="1071" spans="1:15" x14ac:dyDescent="0.2">
      <c r="A1071" s="22" t="s">
        <v>1592</v>
      </c>
      <c r="B1071" s="21">
        <v>5</v>
      </c>
      <c r="C1071" s="21">
        <v>23477977</v>
      </c>
      <c r="D1071" s="21">
        <v>7.1536588474667777</v>
      </c>
      <c r="E1071" s="23">
        <v>7.0200653099799996E-8</v>
      </c>
      <c r="F1071" s="21">
        <v>23466718</v>
      </c>
      <c r="G1071" s="21">
        <v>23469015</v>
      </c>
      <c r="H1071" s="21" t="s">
        <v>14</v>
      </c>
      <c r="I1071" s="21">
        <v>11259</v>
      </c>
      <c r="J1071" s="21">
        <f>C1071-G1071</f>
        <v>8962</v>
      </c>
      <c r="K1071" s="21" t="s">
        <v>15</v>
      </c>
      <c r="L1071" s="21" t="s">
        <v>1167</v>
      </c>
      <c r="M1071" s="21" t="s">
        <v>17</v>
      </c>
      <c r="N1071" s="21"/>
      <c r="O1071" s="22"/>
    </row>
    <row r="1072" spans="1:15" x14ac:dyDescent="0.2">
      <c r="A1072" s="22" t="s">
        <v>1592</v>
      </c>
      <c r="B1072" s="21">
        <v>5</v>
      </c>
      <c r="C1072" s="21">
        <v>23477977</v>
      </c>
      <c r="D1072" s="21">
        <v>7.1536588474667777</v>
      </c>
      <c r="E1072" s="23">
        <v>7.0200653099799996E-8</v>
      </c>
      <c r="F1072" s="21">
        <v>23477411</v>
      </c>
      <c r="G1072" s="21">
        <v>23479598</v>
      </c>
      <c r="H1072" s="21" t="s">
        <v>14</v>
      </c>
      <c r="I1072" s="21">
        <v>566</v>
      </c>
      <c r="J1072" s="21">
        <v>0</v>
      </c>
      <c r="K1072" s="21" t="s">
        <v>23</v>
      </c>
      <c r="L1072" s="21" t="s">
        <v>1168</v>
      </c>
      <c r="M1072" s="21" t="s">
        <v>17</v>
      </c>
      <c r="N1072" s="21"/>
      <c r="O1072" s="22"/>
    </row>
    <row r="1073" spans="1:15" x14ac:dyDescent="0.2">
      <c r="A1073" s="22" t="s">
        <v>1592</v>
      </c>
      <c r="B1073" s="21">
        <v>5</v>
      </c>
      <c r="C1073" s="21">
        <v>23477977</v>
      </c>
      <c r="D1073" s="21">
        <v>7.1536588474667777</v>
      </c>
      <c r="E1073" s="23">
        <v>7.0200653099799996E-8</v>
      </c>
      <c r="F1073" s="21">
        <v>23479804</v>
      </c>
      <c r="G1073" s="21">
        <v>23482048</v>
      </c>
      <c r="H1073" s="21" t="s">
        <v>14</v>
      </c>
      <c r="I1073" s="21">
        <v>-1827</v>
      </c>
      <c r="J1073" s="21">
        <v>-1827</v>
      </c>
      <c r="K1073" s="21" t="s">
        <v>27</v>
      </c>
      <c r="L1073" s="21" t="s">
        <v>1169</v>
      </c>
      <c r="M1073" s="21" t="s">
        <v>17</v>
      </c>
      <c r="N1073" s="21" t="s">
        <v>1170</v>
      </c>
      <c r="O1073" s="22" t="s">
        <v>1171</v>
      </c>
    </row>
    <row r="1074" spans="1:15" x14ac:dyDescent="0.2">
      <c r="A1074" s="22" t="s">
        <v>1592</v>
      </c>
      <c r="B1074" s="21">
        <v>5</v>
      </c>
      <c r="C1074" s="21">
        <v>23477977</v>
      </c>
      <c r="D1074" s="21">
        <v>7.1536588474667777</v>
      </c>
      <c r="E1074" s="23">
        <v>7.0200653099799996E-8</v>
      </c>
      <c r="F1074" s="21">
        <v>23482187</v>
      </c>
      <c r="G1074" s="21">
        <v>23483165</v>
      </c>
      <c r="H1074" s="21" t="s">
        <v>14</v>
      </c>
      <c r="I1074" s="21">
        <v>-4210</v>
      </c>
      <c r="J1074" s="21">
        <v>-4210</v>
      </c>
      <c r="K1074" s="21" t="s">
        <v>27</v>
      </c>
      <c r="L1074" s="21" t="s">
        <v>1172</v>
      </c>
      <c r="M1074" s="21" t="s">
        <v>17</v>
      </c>
      <c r="N1074" s="21"/>
      <c r="O1074" s="22"/>
    </row>
    <row r="1075" spans="1:15" x14ac:dyDescent="0.2">
      <c r="A1075" s="22" t="s">
        <v>1592</v>
      </c>
      <c r="B1075" s="21">
        <v>5</v>
      </c>
      <c r="C1075" s="21">
        <v>23477977</v>
      </c>
      <c r="D1075" s="21">
        <v>7.1536588474667777</v>
      </c>
      <c r="E1075" s="23">
        <v>7.0200653099799996E-8</v>
      </c>
      <c r="F1075" s="21">
        <v>23485500</v>
      </c>
      <c r="G1075" s="21">
        <v>23486818</v>
      </c>
      <c r="H1075" s="21" t="s">
        <v>14</v>
      </c>
      <c r="I1075" s="21">
        <v>-7523</v>
      </c>
      <c r="J1075" s="21">
        <v>-7523</v>
      </c>
      <c r="K1075" s="21" t="s">
        <v>27</v>
      </c>
      <c r="L1075" s="21" t="s">
        <v>1173</v>
      </c>
      <c r="M1075" s="21" t="s">
        <v>17</v>
      </c>
      <c r="N1075" s="21"/>
      <c r="O1075" s="22"/>
    </row>
    <row r="1076" spans="1:15" x14ac:dyDescent="0.2">
      <c r="A1076" s="22" t="s">
        <v>1592</v>
      </c>
      <c r="B1076" s="21">
        <v>5</v>
      </c>
      <c r="C1076" s="21">
        <v>23477977</v>
      </c>
      <c r="D1076" s="21">
        <v>7.1536588474667777</v>
      </c>
      <c r="E1076" s="23">
        <v>7.0200653099799996E-8</v>
      </c>
      <c r="F1076" s="21">
        <v>23469050</v>
      </c>
      <c r="G1076" s="21">
        <v>23469768</v>
      </c>
      <c r="H1076" s="21" t="s">
        <v>29</v>
      </c>
      <c r="I1076" s="21">
        <v>-8209</v>
      </c>
      <c r="J1076" s="21">
        <f>G1076-C1076</f>
        <v>-8209</v>
      </c>
      <c r="K1076" s="21" t="s">
        <v>27</v>
      </c>
      <c r="L1076" s="21" t="s">
        <v>1174</v>
      </c>
      <c r="M1076" s="21" t="s">
        <v>17</v>
      </c>
      <c r="N1076" s="21" t="s">
        <v>1175</v>
      </c>
      <c r="O1076" s="22" t="s">
        <v>1176</v>
      </c>
    </row>
    <row r="1077" spans="1:15" x14ac:dyDescent="0.2">
      <c r="A1077" s="22" t="s">
        <v>1592</v>
      </c>
      <c r="B1077" s="21">
        <v>5</v>
      </c>
      <c r="C1077" s="21">
        <v>23477977</v>
      </c>
      <c r="D1077" s="21">
        <v>7.1536588474667777</v>
      </c>
      <c r="E1077" s="23">
        <v>7.0200653099799996E-8</v>
      </c>
      <c r="F1077" s="21">
        <v>23470014</v>
      </c>
      <c r="G1077" s="21">
        <v>23474104</v>
      </c>
      <c r="H1077" s="21" t="s">
        <v>29</v>
      </c>
      <c r="I1077" s="21">
        <v>-3873</v>
      </c>
      <c r="J1077" s="21">
        <f>G1077-C1077</f>
        <v>-3873</v>
      </c>
      <c r="K1077" s="21" t="s">
        <v>27</v>
      </c>
      <c r="L1077" s="21" t="s">
        <v>1177</v>
      </c>
      <c r="M1077" s="21" t="s">
        <v>17</v>
      </c>
      <c r="N1077" s="21" t="s">
        <v>1178</v>
      </c>
      <c r="O1077" s="22" t="s">
        <v>1179</v>
      </c>
    </row>
    <row r="1078" spans="1:15" x14ac:dyDescent="0.2">
      <c r="A1078" s="22" t="s">
        <v>1592</v>
      </c>
      <c r="B1078" s="21">
        <v>5</v>
      </c>
      <c r="C1078" s="21">
        <v>23477977</v>
      </c>
      <c r="D1078" s="21">
        <v>7.1536588474667777</v>
      </c>
      <c r="E1078" s="23">
        <v>7.0200653099799996E-8</v>
      </c>
      <c r="F1078" s="21">
        <v>23483545</v>
      </c>
      <c r="G1078" s="21">
        <v>23484889</v>
      </c>
      <c r="H1078" s="21" t="s">
        <v>29</v>
      </c>
      <c r="I1078" s="21">
        <v>6912</v>
      </c>
      <c r="J1078" s="21">
        <f>F1078-C1078</f>
        <v>5568</v>
      </c>
      <c r="K1078" s="21" t="s">
        <v>15</v>
      </c>
      <c r="L1078" s="21" t="s">
        <v>1180</v>
      </c>
      <c r="M1078" s="21" t="s">
        <v>17</v>
      </c>
      <c r="N1078" s="21" t="s">
        <v>1181</v>
      </c>
      <c r="O1078" s="22" t="s">
        <v>1182</v>
      </c>
    </row>
    <row r="1079" spans="1:15" x14ac:dyDescent="0.2">
      <c r="A1079" s="22" t="s">
        <v>1592</v>
      </c>
      <c r="B1079" s="21">
        <v>5</v>
      </c>
      <c r="C1079" s="21">
        <v>23477977</v>
      </c>
      <c r="D1079" s="21">
        <v>7.1536588474667777</v>
      </c>
      <c r="E1079" s="23">
        <v>7.0200653099799996E-8</v>
      </c>
      <c r="F1079" s="21">
        <v>23486777</v>
      </c>
      <c r="G1079" s="21">
        <v>23488620</v>
      </c>
      <c r="H1079" s="21" t="s">
        <v>29</v>
      </c>
      <c r="I1079" s="21">
        <v>10643</v>
      </c>
      <c r="J1079" s="21">
        <f>F1079-C1079</f>
        <v>8800</v>
      </c>
      <c r="K1079" s="21" t="s">
        <v>15</v>
      </c>
      <c r="L1079" s="21" t="s">
        <v>1183</v>
      </c>
      <c r="M1079" s="21" t="s">
        <v>17</v>
      </c>
      <c r="N1079" s="21"/>
      <c r="O1079" s="22"/>
    </row>
    <row r="1080" spans="1:15" x14ac:dyDescent="0.2">
      <c r="A1080" s="22" t="s">
        <v>1592</v>
      </c>
      <c r="B1080" s="21">
        <v>5</v>
      </c>
      <c r="C1080" s="21">
        <v>23477977</v>
      </c>
      <c r="D1080" s="21">
        <v>7.1536588474667777</v>
      </c>
      <c r="E1080" s="23">
        <v>7.0200653099799996E-8</v>
      </c>
      <c r="F1080" s="21">
        <v>23483252</v>
      </c>
      <c r="G1080" s="21">
        <v>23483539</v>
      </c>
      <c r="H1080" s="21" t="s">
        <v>29</v>
      </c>
      <c r="I1080" s="21">
        <v>5562</v>
      </c>
      <c r="J1080" s="21">
        <f>F1080-C1080</f>
        <v>5275</v>
      </c>
      <c r="K1080" s="21" t="s">
        <v>15</v>
      </c>
      <c r="L1080" s="21" t="s">
        <v>1184</v>
      </c>
      <c r="M1080" s="21" t="s">
        <v>41</v>
      </c>
      <c r="N1080" s="21"/>
      <c r="O1080" s="22"/>
    </row>
    <row r="1081" spans="1:15" x14ac:dyDescent="0.2">
      <c r="A1081" s="8" t="s">
        <v>1593</v>
      </c>
      <c r="B1081" s="7">
        <v>5</v>
      </c>
      <c r="C1081" s="7">
        <v>14891143</v>
      </c>
      <c r="D1081" s="7">
        <v>6.3400922958995283</v>
      </c>
      <c r="E1081" s="9">
        <v>4.5699105993700002E-7</v>
      </c>
      <c r="F1081" s="7">
        <v>14881560</v>
      </c>
      <c r="G1081" s="7">
        <v>14883989</v>
      </c>
      <c r="H1081" s="7" t="s">
        <v>14</v>
      </c>
      <c r="I1081" s="7">
        <v>9583</v>
      </c>
      <c r="J1081" s="7">
        <f>C1081-G1081</f>
        <v>7154</v>
      </c>
      <c r="K1081" s="7" t="s">
        <v>15</v>
      </c>
      <c r="L1081" s="7" t="s">
        <v>1206</v>
      </c>
      <c r="M1081" s="7" t="s">
        <v>17</v>
      </c>
    </row>
    <row r="1082" spans="1:15" x14ac:dyDescent="0.2">
      <c r="A1082" s="8" t="s">
        <v>1593</v>
      </c>
      <c r="B1082" s="7">
        <v>5</v>
      </c>
      <c r="C1082" s="7">
        <v>14891143</v>
      </c>
      <c r="D1082" s="7">
        <v>6.3400922958995283</v>
      </c>
      <c r="E1082" s="9">
        <v>4.5699105993700002E-7</v>
      </c>
      <c r="F1082" s="7">
        <v>14887478</v>
      </c>
      <c r="G1082" s="7">
        <v>14889151</v>
      </c>
      <c r="H1082" s="7" t="s">
        <v>14</v>
      </c>
      <c r="I1082" s="7">
        <v>3665</v>
      </c>
      <c r="J1082" s="7">
        <f>C1082-G1082</f>
        <v>1992</v>
      </c>
      <c r="K1082" s="7" t="s">
        <v>15</v>
      </c>
      <c r="L1082" s="7" t="s">
        <v>1207</v>
      </c>
      <c r="M1082" s="7" t="s">
        <v>17</v>
      </c>
    </row>
    <row r="1083" spans="1:15" x14ac:dyDescent="0.2">
      <c r="A1083" s="8" t="s">
        <v>1593</v>
      </c>
      <c r="B1083" s="7">
        <v>5</v>
      </c>
      <c r="C1083" s="7">
        <v>14891143</v>
      </c>
      <c r="D1083" s="7">
        <v>6.3400922958995283</v>
      </c>
      <c r="E1083" s="9">
        <v>4.5699105993700002E-7</v>
      </c>
      <c r="F1083" s="7">
        <v>14897410</v>
      </c>
      <c r="G1083" s="7">
        <v>14900657</v>
      </c>
      <c r="H1083" s="7" t="s">
        <v>14</v>
      </c>
      <c r="I1083" s="7">
        <v>-6267</v>
      </c>
      <c r="J1083" s="7">
        <v>-6267</v>
      </c>
      <c r="K1083" s="7" t="s">
        <v>27</v>
      </c>
      <c r="L1083" s="7" t="s">
        <v>1208</v>
      </c>
      <c r="M1083" s="7" t="s">
        <v>17</v>
      </c>
      <c r="N1083" s="7" t="s">
        <v>1209</v>
      </c>
      <c r="O1083" s="8" t="s">
        <v>1210</v>
      </c>
    </row>
    <row r="1084" spans="1:15" x14ac:dyDescent="0.2">
      <c r="A1084" s="8" t="s">
        <v>1593</v>
      </c>
      <c r="B1084" s="7">
        <v>5</v>
      </c>
      <c r="C1084" s="7">
        <v>14891143</v>
      </c>
      <c r="D1084" s="7">
        <v>6.3400922958995283</v>
      </c>
      <c r="E1084" s="9">
        <v>4.5699105993700002E-7</v>
      </c>
      <c r="F1084" s="7">
        <v>14886742</v>
      </c>
      <c r="G1084" s="7">
        <v>14886903</v>
      </c>
      <c r="H1084" s="7" t="s">
        <v>14</v>
      </c>
      <c r="I1084" s="7">
        <v>4401</v>
      </c>
      <c r="J1084" s="7">
        <f>C1084-G1084</f>
        <v>4240</v>
      </c>
      <c r="K1084" s="7" t="s">
        <v>15</v>
      </c>
      <c r="L1084" s="7" t="s">
        <v>1211</v>
      </c>
      <c r="M1084" s="7" t="s">
        <v>41</v>
      </c>
    </row>
    <row r="1085" spans="1:15" x14ac:dyDescent="0.2">
      <c r="A1085" s="8" t="s">
        <v>1593</v>
      </c>
      <c r="B1085" s="7">
        <v>5</v>
      </c>
      <c r="C1085" s="7">
        <v>14891143</v>
      </c>
      <c r="D1085" s="7">
        <v>6.3400922958995283</v>
      </c>
      <c r="E1085" s="9">
        <v>4.5699105993700002E-7</v>
      </c>
      <c r="F1085" s="7">
        <v>14889303</v>
      </c>
      <c r="G1085" s="7">
        <v>14889482</v>
      </c>
      <c r="H1085" s="7" t="s">
        <v>14</v>
      </c>
      <c r="I1085" s="7">
        <v>1840</v>
      </c>
      <c r="J1085" s="7">
        <f>C1085-G1085</f>
        <v>1661</v>
      </c>
      <c r="K1085" s="7" t="s">
        <v>15</v>
      </c>
      <c r="L1085" s="7" t="s">
        <v>1212</v>
      </c>
      <c r="M1085" s="7" t="s">
        <v>41</v>
      </c>
    </row>
    <row r="1086" spans="1:15" x14ac:dyDescent="0.2">
      <c r="A1086" s="8" t="s">
        <v>1593</v>
      </c>
      <c r="B1086" s="7">
        <v>5</v>
      </c>
      <c r="C1086" s="7">
        <v>14891143</v>
      </c>
      <c r="D1086" s="7">
        <v>6.3400922958995283</v>
      </c>
      <c r="E1086" s="9">
        <v>4.5699105993700002E-7</v>
      </c>
      <c r="F1086" s="7">
        <v>14884331</v>
      </c>
      <c r="G1086" s="7">
        <v>14885969</v>
      </c>
      <c r="H1086" s="7" t="s">
        <v>29</v>
      </c>
      <c r="I1086" s="7">
        <v>-5174</v>
      </c>
      <c r="J1086" s="7">
        <f>G1086-C1086</f>
        <v>-5174</v>
      </c>
      <c r="K1086" s="7" t="s">
        <v>27</v>
      </c>
      <c r="L1086" s="7" t="s">
        <v>1213</v>
      </c>
      <c r="M1086" s="7" t="s">
        <v>17</v>
      </c>
    </row>
    <row r="1087" spans="1:15" x14ac:dyDescent="0.2">
      <c r="A1087" s="8" t="s">
        <v>1593</v>
      </c>
      <c r="B1087" s="7">
        <v>5</v>
      </c>
      <c r="C1087" s="7">
        <v>14891143</v>
      </c>
      <c r="D1087" s="7">
        <v>6.3400922958995283</v>
      </c>
      <c r="E1087" s="9">
        <v>4.5699105993700002E-7</v>
      </c>
      <c r="F1087" s="7">
        <v>14886193</v>
      </c>
      <c r="G1087" s="7">
        <v>14886979</v>
      </c>
      <c r="H1087" s="7" t="s">
        <v>29</v>
      </c>
      <c r="I1087" s="7">
        <v>-4164</v>
      </c>
      <c r="J1087" s="7">
        <f>G1087-C1087</f>
        <v>-4164</v>
      </c>
      <c r="K1087" s="7" t="s">
        <v>27</v>
      </c>
      <c r="L1087" s="7" t="s">
        <v>1214</v>
      </c>
      <c r="M1087" s="7" t="s">
        <v>17</v>
      </c>
    </row>
    <row r="1088" spans="1:15" x14ac:dyDescent="0.2">
      <c r="A1088" s="8" t="s">
        <v>1593</v>
      </c>
      <c r="B1088" s="7">
        <v>5</v>
      </c>
      <c r="C1088" s="7">
        <v>14891143</v>
      </c>
      <c r="D1088" s="7">
        <v>6.3400922958995283</v>
      </c>
      <c r="E1088" s="9">
        <v>4.5699105993700002E-7</v>
      </c>
      <c r="F1088" s="7">
        <v>14889692</v>
      </c>
      <c r="G1088" s="7">
        <v>14895214</v>
      </c>
      <c r="H1088" s="7" t="s">
        <v>29</v>
      </c>
      <c r="I1088" s="7">
        <v>4071</v>
      </c>
      <c r="J1088" s="7">
        <v>0</v>
      </c>
      <c r="K1088" s="7" t="s">
        <v>23</v>
      </c>
      <c r="L1088" s="7" t="s">
        <v>1215</v>
      </c>
      <c r="M1088" s="7" t="s">
        <v>17</v>
      </c>
      <c r="N1088" s="7" t="s">
        <v>1216</v>
      </c>
      <c r="O1088" s="8" t="s">
        <v>1217</v>
      </c>
    </row>
    <row r="1089" spans="1:15" x14ac:dyDescent="0.2">
      <c r="A1089" s="8" t="s">
        <v>1593</v>
      </c>
      <c r="B1089" s="7">
        <v>5</v>
      </c>
      <c r="C1089" s="7">
        <v>14891143</v>
      </c>
      <c r="D1089" s="7">
        <v>6.3400922958995283</v>
      </c>
      <c r="E1089" s="9">
        <v>4.5699105993700002E-7</v>
      </c>
      <c r="F1089" s="7">
        <v>14886409</v>
      </c>
      <c r="G1089" s="7">
        <v>14886513</v>
      </c>
      <c r="H1089" s="7" t="s">
        <v>29</v>
      </c>
      <c r="I1089" s="7">
        <v>-4630</v>
      </c>
      <c r="J1089" s="7">
        <f>G1089-C1089</f>
        <v>-4630</v>
      </c>
      <c r="K1089" s="7" t="s">
        <v>27</v>
      </c>
      <c r="L1089" s="7" t="s">
        <v>1218</v>
      </c>
      <c r="M1089" s="7" t="s">
        <v>41</v>
      </c>
    </row>
    <row r="1090" spans="1:15" x14ac:dyDescent="0.2">
      <c r="A1090" s="8" t="s">
        <v>1593</v>
      </c>
      <c r="B1090" s="7">
        <v>5</v>
      </c>
      <c r="C1090" s="7">
        <v>14891143</v>
      </c>
      <c r="D1090" s="7">
        <v>6.3400922958995283</v>
      </c>
      <c r="E1090" s="9">
        <v>4.5699105993700002E-7</v>
      </c>
      <c r="F1090" s="7">
        <v>14887964</v>
      </c>
      <c r="G1090" s="7">
        <v>14888098</v>
      </c>
      <c r="H1090" s="7" t="s">
        <v>29</v>
      </c>
      <c r="I1090" s="7">
        <v>-3045</v>
      </c>
      <c r="J1090" s="7">
        <f>G1090-C1090</f>
        <v>-3045</v>
      </c>
      <c r="K1090" s="7" t="s">
        <v>27</v>
      </c>
      <c r="L1090" s="7" t="s">
        <v>1219</v>
      </c>
      <c r="M1090" s="7" t="s">
        <v>41</v>
      </c>
    </row>
    <row r="1091" spans="1:15" x14ac:dyDescent="0.2">
      <c r="A1091" s="22" t="s">
        <v>1593</v>
      </c>
      <c r="B1091" s="21">
        <v>5</v>
      </c>
      <c r="C1091" s="21">
        <v>23477977</v>
      </c>
      <c r="D1091" s="21">
        <v>7.1606433554798921</v>
      </c>
      <c r="E1091" s="23">
        <v>6.9080686457799994E-8</v>
      </c>
      <c r="F1091" s="21">
        <v>23466718</v>
      </c>
      <c r="G1091" s="21">
        <v>23469015</v>
      </c>
      <c r="H1091" s="21" t="s">
        <v>14</v>
      </c>
      <c r="I1091" s="21">
        <v>11259</v>
      </c>
      <c r="J1091" s="21">
        <f>C1091-G1091</f>
        <v>8962</v>
      </c>
      <c r="K1091" s="21" t="s">
        <v>15</v>
      </c>
      <c r="L1091" s="21" t="s">
        <v>1167</v>
      </c>
      <c r="M1091" s="21" t="s">
        <v>17</v>
      </c>
      <c r="N1091" s="21"/>
      <c r="O1091" s="22"/>
    </row>
    <row r="1092" spans="1:15" x14ac:dyDescent="0.2">
      <c r="A1092" s="22" t="s">
        <v>1593</v>
      </c>
      <c r="B1092" s="21">
        <v>5</v>
      </c>
      <c r="C1092" s="21">
        <v>23477977</v>
      </c>
      <c r="D1092" s="21">
        <v>7.1606433554798921</v>
      </c>
      <c r="E1092" s="23">
        <v>6.9080686457799994E-8</v>
      </c>
      <c r="F1092" s="21">
        <v>23477411</v>
      </c>
      <c r="G1092" s="21">
        <v>23479598</v>
      </c>
      <c r="H1092" s="21" t="s">
        <v>14</v>
      </c>
      <c r="I1092" s="21">
        <v>566</v>
      </c>
      <c r="J1092" s="21">
        <v>0</v>
      </c>
      <c r="K1092" s="21" t="s">
        <v>23</v>
      </c>
      <c r="L1092" s="21" t="s">
        <v>1168</v>
      </c>
      <c r="M1092" s="21" t="s">
        <v>17</v>
      </c>
      <c r="N1092" s="21"/>
      <c r="O1092" s="22"/>
    </row>
    <row r="1093" spans="1:15" x14ac:dyDescent="0.2">
      <c r="A1093" s="22" t="s">
        <v>1593</v>
      </c>
      <c r="B1093" s="21">
        <v>5</v>
      </c>
      <c r="C1093" s="21">
        <v>23477977</v>
      </c>
      <c r="D1093" s="21">
        <v>7.1606433554798921</v>
      </c>
      <c r="E1093" s="23">
        <v>6.9080686457799994E-8</v>
      </c>
      <c r="F1093" s="21">
        <v>23479804</v>
      </c>
      <c r="G1093" s="21">
        <v>23482048</v>
      </c>
      <c r="H1093" s="21" t="s">
        <v>14</v>
      </c>
      <c r="I1093" s="21">
        <v>-1827</v>
      </c>
      <c r="J1093" s="21">
        <v>-1827</v>
      </c>
      <c r="K1093" s="21" t="s">
        <v>27</v>
      </c>
      <c r="L1093" s="21" t="s">
        <v>1169</v>
      </c>
      <c r="M1093" s="21" t="s">
        <v>17</v>
      </c>
      <c r="N1093" s="21" t="s">
        <v>1170</v>
      </c>
      <c r="O1093" s="22" t="s">
        <v>1171</v>
      </c>
    </row>
    <row r="1094" spans="1:15" x14ac:dyDescent="0.2">
      <c r="A1094" s="22" t="s">
        <v>1593</v>
      </c>
      <c r="B1094" s="21">
        <v>5</v>
      </c>
      <c r="C1094" s="21">
        <v>23477977</v>
      </c>
      <c r="D1094" s="21">
        <v>7.1606433554798921</v>
      </c>
      <c r="E1094" s="23">
        <v>6.9080686457799994E-8</v>
      </c>
      <c r="F1094" s="21">
        <v>23482187</v>
      </c>
      <c r="G1094" s="21">
        <v>23483165</v>
      </c>
      <c r="H1094" s="21" t="s">
        <v>14</v>
      </c>
      <c r="I1094" s="21">
        <v>-4210</v>
      </c>
      <c r="J1094" s="21">
        <v>-4210</v>
      </c>
      <c r="K1094" s="21" t="s">
        <v>27</v>
      </c>
      <c r="L1094" s="21" t="s">
        <v>1172</v>
      </c>
      <c r="M1094" s="21" t="s">
        <v>17</v>
      </c>
      <c r="N1094" s="21"/>
      <c r="O1094" s="22"/>
    </row>
    <row r="1095" spans="1:15" x14ac:dyDescent="0.2">
      <c r="A1095" s="22" t="s">
        <v>1593</v>
      </c>
      <c r="B1095" s="21">
        <v>5</v>
      </c>
      <c r="C1095" s="21">
        <v>23477977</v>
      </c>
      <c r="D1095" s="21">
        <v>7.1606433554798921</v>
      </c>
      <c r="E1095" s="23">
        <v>6.9080686457799994E-8</v>
      </c>
      <c r="F1095" s="21">
        <v>23485500</v>
      </c>
      <c r="G1095" s="21">
        <v>23486818</v>
      </c>
      <c r="H1095" s="21" t="s">
        <v>14</v>
      </c>
      <c r="I1095" s="21">
        <v>-7523</v>
      </c>
      <c r="J1095" s="21">
        <v>-7523</v>
      </c>
      <c r="K1095" s="21" t="s">
        <v>27</v>
      </c>
      <c r="L1095" s="21" t="s">
        <v>1173</v>
      </c>
      <c r="M1095" s="21" t="s">
        <v>17</v>
      </c>
      <c r="N1095" s="21"/>
      <c r="O1095" s="22"/>
    </row>
    <row r="1096" spans="1:15" x14ac:dyDescent="0.2">
      <c r="A1096" s="22" t="s">
        <v>1593</v>
      </c>
      <c r="B1096" s="21">
        <v>5</v>
      </c>
      <c r="C1096" s="21">
        <v>23477977</v>
      </c>
      <c r="D1096" s="21">
        <v>7.1606433554798921</v>
      </c>
      <c r="E1096" s="23">
        <v>6.9080686457799994E-8</v>
      </c>
      <c r="F1096" s="21">
        <v>23469050</v>
      </c>
      <c r="G1096" s="21">
        <v>23469768</v>
      </c>
      <c r="H1096" s="21" t="s">
        <v>29</v>
      </c>
      <c r="I1096" s="21">
        <v>-8209</v>
      </c>
      <c r="J1096" s="21">
        <f>G1096-C1096</f>
        <v>-8209</v>
      </c>
      <c r="K1096" s="21" t="s">
        <v>27</v>
      </c>
      <c r="L1096" s="21" t="s">
        <v>1174</v>
      </c>
      <c r="M1096" s="21" t="s">
        <v>17</v>
      </c>
      <c r="N1096" s="21" t="s">
        <v>1175</v>
      </c>
      <c r="O1096" s="22" t="s">
        <v>1176</v>
      </c>
    </row>
    <row r="1097" spans="1:15" x14ac:dyDescent="0.2">
      <c r="A1097" s="22" t="s">
        <v>1593</v>
      </c>
      <c r="B1097" s="21">
        <v>5</v>
      </c>
      <c r="C1097" s="21">
        <v>23477977</v>
      </c>
      <c r="D1097" s="21">
        <v>7.1606433554798921</v>
      </c>
      <c r="E1097" s="23">
        <v>6.9080686457799994E-8</v>
      </c>
      <c r="F1097" s="21">
        <v>23470014</v>
      </c>
      <c r="G1097" s="21">
        <v>23474104</v>
      </c>
      <c r="H1097" s="21" t="s">
        <v>29</v>
      </c>
      <c r="I1097" s="21">
        <v>-3873</v>
      </c>
      <c r="J1097" s="21">
        <f>G1097-C1097</f>
        <v>-3873</v>
      </c>
      <c r="K1097" s="21" t="s">
        <v>27</v>
      </c>
      <c r="L1097" s="21" t="s">
        <v>1177</v>
      </c>
      <c r="M1097" s="21" t="s">
        <v>17</v>
      </c>
      <c r="N1097" s="21" t="s">
        <v>1178</v>
      </c>
      <c r="O1097" s="22" t="s">
        <v>1179</v>
      </c>
    </row>
    <row r="1098" spans="1:15" x14ac:dyDescent="0.2">
      <c r="A1098" s="22" t="s">
        <v>1593</v>
      </c>
      <c r="B1098" s="21">
        <v>5</v>
      </c>
      <c r="C1098" s="21">
        <v>23477977</v>
      </c>
      <c r="D1098" s="21">
        <v>7.1606433554798921</v>
      </c>
      <c r="E1098" s="23">
        <v>6.9080686457799994E-8</v>
      </c>
      <c r="F1098" s="21">
        <v>23483545</v>
      </c>
      <c r="G1098" s="21">
        <v>23484889</v>
      </c>
      <c r="H1098" s="21" t="s">
        <v>29</v>
      </c>
      <c r="I1098" s="21">
        <v>6912</v>
      </c>
      <c r="J1098" s="21">
        <f>F1098-C1098</f>
        <v>5568</v>
      </c>
      <c r="K1098" s="21" t="s">
        <v>15</v>
      </c>
      <c r="L1098" s="21" t="s">
        <v>1180</v>
      </c>
      <c r="M1098" s="21" t="s">
        <v>17</v>
      </c>
      <c r="N1098" s="21" t="s">
        <v>1181</v>
      </c>
      <c r="O1098" s="22" t="s">
        <v>1182</v>
      </c>
    </row>
    <row r="1099" spans="1:15" x14ac:dyDescent="0.2">
      <c r="A1099" s="22" t="s">
        <v>1593</v>
      </c>
      <c r="B1099" s="21">
        <v>5</v>
      </c>
      <c r="C1099" s="21">
        <v>23477977</v>
      </c>
      <c r="D1099" s="21">
        <v>7.1606433554798921</v>
      </c>
      <c r="E1099" s="23">
        <v>6.9080686457799994E-8</v>
      </c>
      <c r="F1099" s="21">
        <v>23486777</v>
      </c>
      <c r="G1099" s="21">
        <v>23488620</v>
      </c>
      <c r="H1099" s="21" t="s">
        <v>29</v>
      </c>
      <c r="I1099" s="21">
        <v>10643</v>
      </c>
      <c r="J1099" s="21">
        <f>F1099-C1099</f>
        <v>8800</v>
      </c>
      <c r="K1099" s="21" t="s">
        <v>15</v>
      </c>
      <c r="L1099" s="21" t="s">
        <v>1183</v>
      </c>
      <c r="M1099" s="21" t="s">
        <v>17</v>
      </c>
      <c r="N1099" s="21"/>
      <c r="O1099" s="22"/>
    </row>
    <row r="1100" spans="1:15" x14ac:dyDescent="0.2">
      <c r="A1100" s="22" t="s">
        <v>1593</v>
      </c>
      <c r="B1100" s="21">
        <v>5</v>
      </c>
      <c r="C1100" s="21">
        <v>23477977</v>
      </c>
      <c r="D1100" s="21">
        <v>7.1606433554798921</v>
      </c>
      <c r="E1100" s="23">
        <v>6.9080686457799994E-8</v>
      </c>
      <c r="F1100" s="21">
        <v>23483252</v>
      </c>
      <c r="G1100" s="21">
        <v>23483539</v>
      </c>
      <c r="H1100" s="21" t="s">
        <v>29</v>
      </c>
      <c r="I1100" s="21">
        <v>5562</v>
      </c>
      <c r="J1100" s="21">
        <f>F1100-C1100</f>
        <v>5275</v>
      </c>
      <c r="K1100" s="21" t="s">
        <v>15</v>
      </c>
      <c r="L1100" s="21" t="s">
        <v>1184</v>
      </c>
      <c r="M1100" s="21" t="s">
        <v>41</v>
      </c>
      <c r="N1100" s="21"/>
      <c r="O1100" s="22"/>
    </row>
    <row r="1101" spans="1:15" x14ac:dyDescent="0.2">
      <c r="A1101" s="4" t="s">
        <v>1588</v>
      </c>
      <c r="B1101" s="5">
        <v>1</v>
      </c>
      <c r="C1101" s="5">
        <v>950790</v>
      </c>
      <c r="D1101" s="5">
        <v>8.1172153639999998</v>
      </c>
      <c r="E1101" s="6">
        <v>7.6299999999999995E-9</v>
      </c>
      <c r="F1101" s="5">
        <v>959869</v>
      </c>
      <c r="G1101" s="5">
        <v>960728</v>
      </c>
      <c r="H1101" s="5" t="s">
        <v>29</v>
      </c>
      <c r="I1101" s="5">
        <v>9938</v>
      </c>
      <c r="J1101" s="7">
        <f>F1101-C1101</f>
        <v>9079</v>
      </c>
      <c r="K1101" s="5" t="s">
        <v>15</v>
      </c>
      <c r="L1101" s="5" t="s">
        <v>1189</v>
      </c>
      <c r="M1101" s="5" t="s">
        <v>17</v>
      </c>
      <c r="N1101" s="5"/>
      <c r="O1101" s="4"/>
    </row>
    <row r="1102" spans="1:15" x14ac:dyDescent="0.2">
      <c r="A1102" s="18" t="s">
        <v>1588</v>
      </c>
      <c r="B1102" s="19">
        <v>2</v>
      </c>
      <c r="C1102" s="19">
        <v>18612650</v>
      </c>
      <c r="D1102" s="19">
        <v>6.2940085259999998</v>
      </c>
      <c r="E1102" s="20">
        <v>5.0800000000000005E-7</v>
      </c>
      <c r="F1102" s="19">
        <v>18603618</v>
      </c>
      <c r="G1102" s="19">
        <v>18604751</v>
      </c>
      <c r="H1102" s="19" t="s">
        <v>14</v>
      </c>
      <c r="I1102" s="21">
        <v>9032</v>
      </c>
      <c r="J1102" s="21">
        <f>C1102-G1102</f>
        <v>7899</v>
      </c>
      <c r="K1102" s="19" t="s">
        <v>15</v>
      </c>
      <c r="L1102" s="19" t="s">
        <v>1190</v>
      </c>
      <c r="M1102" s="19" t="s">
        <v>17</v>
      </c>
      <c r="N1102" s="19"/>
      <c r="O1102" s="18"/>
    </row>
    <row r="1103" spans="1:15" x14ac:dyDescent="0.2">
      <c r="A1103" s="18" t="s">
        <v>1588</v>
      </c>
      <c r="B1103" s="19">
        <v>2</v>
      </c>
      <c r="C1103" s="19">
        <v>18612650</v>
      </c>
      <c r="D1103" s="19">
        <v>6.2940085259999998</v>
      </c>
      <c r="E1103" s="20">
        <v>5.0800000000000005E-7</v>
      </c>
      <c r="F1103" s="19">
        <v>18606410</v>
      </c>
      <c r="G1103" s="19">
        <v>18607853</v>
      </c>
      <c r="H1103" s="19" t="s">
        <v>14</v>
      </c>
      <c r="I1103" s="21">
        <v>6240</v>
      </c>
      <c r="J1103" s="21">
        <f>C1103-G1103</f>
        <v>4797</v>
      </c>
      <c r="K1103" s="19" t="s">
        <v>15</v>
      </c>
      <c r="L1103" s="19" t="s">
        <v>1191</v>
      </c>
      <c r="M1103" s="19" t="s">
        <v>17</v>
      </c>
      <c r="N1103" s="19" t="s">
        <v>1192</v>
      </c>
      <c r="O1103" s="18" t="s">
        <v>1193</v>
      </c>
    </row>
    <row r="1104" spans="1:15" x14ac:dyDescent="0.2">
      <c r="A1104" s="18" t="s">
        <v>1588</v>
      </c>
      <c r="B1104" s="19">
        <v>2</v>
      </c>
      <c r="C1104" s="19">
        <v>18612650</v>
      </c>
      <c r="D1104" s="19">
        <v>6.2940085259999998</v>
      </c>
      <c r="E1104" s="20">
        <v>5.0800000000000005E-7</v>
      </c>
      <c r="F1104" s="19">
        <v>18608824</v>
      </c>
      <c r="G1104" s="19">
        <v>18610574</v>
      </c>
      <c r="H1104" s="19" t="s">
        <v>14</v>
      </c>
      <c r="I1104" s="21">
        <v>3826</v>
      </c>
      <c r="J1104" s="21">
        <f>C1104-G1104</f>
        <v>2076</v>
      </c>
      <c r="K1104" s="19" t="s">
        <v>15</v>
      </c>
      <c r="L1104" s="19" t="s">
        <v>1194</v>
      </c>
      <c r="M1104" s="19" t="s">
        <v>17</v>
      </c>
      <c r="N1104" s="19"/>
      <c r="O1104" s="18"/>
    </row>
    <row r="1105" spans="1:15" x14ac:dyDescent="0.2">
      <c r="A1105" s="18" t="s">
        <v>1588</v>
      </c>
      <c r="B1105" s="19">
        <v>2</v>
      </c>
      <c r="C1105" s="19">
        <v>18612650</v>
      </c>
      <c r="D1105" s="19">
        <v>6.2940085259999998</v>
      </c>
      <c r="E1105" s="20">
        <v>5.0800000000000005E-7</v>
      </c>
      <c r="F1105" s="19">
        <v>18610806</v>
      </c>
      <c r="G1105" s="19">
        <v>18613290</v>
      </c>
      <c r="H1105" s="19" t="s">
        <v>14</v>
      </c>
      <c r="I1105" s="21">
        <v>1844</v>
      </c>
      <c r="J1105" s="21">
        <v>0</v>
      </c>
      <c r="K1105" s="19" t="s">
        <v>23</v>
      </c>
      <c r="L1105" s="19" t="s">
        <v>1195</v>
      </c>
      <c r="M1105" s="19" t="s">
        <v>17</v>
      </c>
      <c r="N1105" s="19" t="s">
        <v>1196</v>
      </c>
      <c r="O1105" s="18" t="s">
        <v>1197</v>
      </c>
    </row>
    <row r="1106" spans="1:15" x14ac:dyDescent="0.2">
      <c r="A1106" s="18" t="s">
        <v>1588</v>
      </c>
      <c r="B1106" s="19">
        <v>2</v>
      </c>
      <c r="C1106" s="19">
        <v>18612650</v>
      </c>
      <c r="D1106" s="19">
        <v>6.2940085259999998</v>
      </c>
      <c r="E1106" s="20">
        <v>5.0800000000000005E-7</v>
      </c>
      <c r="F1106" s="19">
        <v>18613305</v>
      </c>
      <c r="G1106" s="19">
        <v>18615717</v>
      </c>
      <c r="H1106" s="19" t="s">
        <v>14</v>
      </c>
      <c r="I1106" s="21">
        <v>-655</v>
      </c>
      <c r="J1106" s="21">
        <v>-655</v>
      </c>
      <c r="K1106" s="19" t="s">
        <v>27</v>
      </c>
      <c r="L1106" s="19" t="s">
        <v>1198</v>
      </c>
      <c r="M1106" s="19" t="s">
        <v>17</v>
      </c>
      <c r="N1106" s="19" t="s">
        <v>1199</v>
      </c>
      <c r="O1106" s="18" t="s">
        <v>1200</v>
      </c>
    </row>
    <row r="1107" spans="1:15" x14ac:dyDescent="0.2">
      <c r="A1107" s="18" t="s">
        <v>1588</v>
      </c>
      <c r="B1107" s="19">
        <v>2</v>
      </c>
      <c r="C1107" s="19">
        <v>18612650</v>
      </c>
      <c r="D1107" s="19">
        <v>6.2940085259999998</v>
      </c>
      <c r="E1107" s="20">
        <v>5.0800000000000005E-7</v>
      </c>
      <c r="F1107" s="19">
        <v>18620465</v>
      </c>
      <c r="G1107" s="19">
        <v>18620590</v>
      </c>
      <c r="H1107" s="19" t="s">
        <v>14</v>
      </c>
      <c r="I1107" s="21">
        <v>-7815</v>
      </c>
      <c r="J1107" s="21">
        <v>-7815</v>
      </c>
      <c r="K1107" s="19" t="s">
        <v>27</v>
      </c>
      <c r="L1107" s="19" t="s">
        <v>1201</v>
      </c>
      <c r="M1107" s="19" t="s">
        <v>17</v>
      </c>
      <c r="N1107" s="19"/>
      <c r="O1107" s="18"/>
    </row>
    <row r="1108" spans="1:15" x14ac:dyDescent="0.2">
      <c r="A1108" s="18" t="s">
        <v>1588</v>
      </c>
      <c r="B1108" s="19">
        <v>2</v>
      </c>
      <c r="C1108" s="19">
        <v>18612650</v>
      </c>
      <c r="D1108" s="19">
        <v>6.2940085259999998</v>
      </c>
      <c r="E1108" s="20">
        <v>5.0800000000000005E-7</v>
      </c>
      <c r="F1108" s="19">
        <v>18605871</v>
      </c>
      <c r="G1108" s="19">
        <v>18605963</v>
      </c>
      <c r="H1108" s="19" t="s">
        <v>29</v>
      </c>
      <c r="I1108" s="19">
        <v>-6687</v>
      </c>
      <c r="J1108" s="21">
        <f>G1108-C1108</f>
        <v>-6687</v>
      </c>
      <c r="K1108" s="19" t="s">
        <v>27</v>
      </c>
      <c r="L1108" s="19" t="s">
        <v>1202</v>
      </c>
      <c r="M1108" s="19" t="s">
        <v>17</v>
      </c>
      <c r="N1108" s="19"/>
      <c r="O1108" s="18"/>
    </row>
    <row r="1109" spans="1:15" x14ac:dyDescent="0.2">
      <c r="A1109" s="18" t="s">
        <v>1588</v>
      </c>
      <c r="B1109" s="19">
        <v>2</v>
      </c>
      <c r="C1109" s="19">
        <v>18612650</v>
      </c>
      <c r="D1109" s="19">
        <v>6.2940085259999998</v>
      </c>
      <c r="E1109" s="20">
        <v>5.0800000000000005E-7</v>
      </c>
      <c r="F1109" s="19">
        <v>18617862</v>
      </c>
      <c r="G1109" s="19">
        <v>18620150</v>
      </c>
      <c r="H1109" s="19" t="s">
        <v>29</v>
      </c>
      <c r="I1109" s="19">
        <v>7500</v>
      </c>
      <c r="J1109" s="21">
        <f>F1109-C1109</f>
        <v>5212</v>
      </c>
      <c r="K1109" s="19" t="s">
        <v>15</v>
      </c>
      <c r="L1109" s="19" t="s">
        <v>1203</v>
      </c>
      <c r="M1109" s="19" t="s">
        <v>17</v>
      </c>
      <c r="N1109" s="19" t="s">
        <v>1204</v>
      </c>
      <c r="O1109" s="18" t="s">
        <v>1205</v>
      </c>
    </row>
    <row r="1110" spans="1:15" x14ac:dyDescent="0.2">
      <c r="A1110" s="4" t="s">
        <v>1588</v>
      </c>
      <c r="B1110" s="5">
        <v>5</v>
      </c>
      <c r="C1110" s="5">
        <v>2512090</v>
      </c>
      <c r="D1110" s="5">
        <v>8.5736162280000006</v>
      </c>
      <c r="E1110" s="6">
        <v>2.6700000000000001E-9</v>
      </c>
      <c r="F1110" s="5">
        <v>2503323</v>
      </c>
      <c r="G1110" s="5">
        <v>2506688</v>
      </c>
      <c r="H1110" s="5" t="s">
        <v>14</v>
      </c>
      <c r="I1110" s="7">
        <v>8767</v>
      </c>
      <c r="J1110" s="7">
        <f>C1110-G1110</f>
        <v>5402</v>
      </c>
      <c r="K1110" s="5" t="s">
        <v>15</v>
      </c>
      <c r="L1110" s="5" t="s">
        <v>441</v>
      </c>
      <c r="M1110" s="5" t="s">
        <v>17</v>
      </c>
      <c r="N1110" s="5" t="s">
        <v>442</v>
      </c>
      <c r="O1110" s="4" t="s">
        <v>443</v>
      </c>
    </row>
    <row r="1111" spans="1:15" x14ac:dyDescent="0.2">
      <c r="A1111" s="4" t="s">
        <v>1588</v>
      </c>
      <c r="B1111" s="5">
        <v>5</v>
      </c>
      <c r="C1111" s="5">
        <v>2512090</v>
      </c>
      <c r="D1111" s="5">
        <v>8.5736162280000006</v>
      </c>
      <c r="E1111" s="6">
        <v>2.6700000000000001E-9</v>
      </c>
      <c r="F1111" s="5">
        <v>2508917</v>
      </c>
      <c r="G1111" s="5">
        <v>2510503</v>
      </c>
      <c r="H1111" s="5" t="s">
        <v>14</v>
      </c>
      <c r="I1111" s="7">
        <v>3173</v>
      </c>
      <c r="J1111" s="7">
        <f>C1111-G1111</f>
        <v>1587</v>
      </c>
      <c r="K1111" s="5" t="s">
        <v>15</v>
      </c>
      <c r="L1111" s="5" t="s">
        <v>444</v>
      </c>
      <c r="M1111" s="5" t="s">
        <v>17</v>
      </c>
      <c r="N1111" s="5"/>
      <c r="O1111" s="4"/>
    </row>
    <row r="1112" spans="1:15" x14ac:dyDescent="0.2">
      <c r="A1112" s="4" t="s">
        <v>1588</v>
      </c>
      <c r="B1112" s="5">
        <v>5</v>
      </c>
      <c r="C1112" s="5">
        <v>2512090</v>
      </c>
      <c r="D1112" s="5">
        <v>8.5736162280000006</v>
      </c>
      <c r="E1112" s="6">
        <v>2.6700000000000001E-9</v>
      </c>
      <c r="F1112" s="5">
        <v>2511442</v>
      </c>
      <c r="G1112" s="5">
        <v>2513095</v>
      </c>
      <c r="H1112" s="5" t="s">
        <v>14</v>
      </c>
      <c r="I1112" s="7">
        <v>648</v>
      </c>
      <c r="J1112" s="7">
        <v>0</v>
      </c>
      <c r="K1112" s="5" t="s">
        <v>23</v>
      </c>
      <c r="L1112" s="5" t="s">
        <v>451</v>
      </c>
      <c r="M1112" s="5" t="s">
        <v>17</v>
      </c>
      <c r="N1112" s="5"/>
      <c r="O1112" s="4"/>
    </row>
    <row r="1113" spans="1:15" x14ac:dyDescent="0.2">
      <c r="A1113" s="4" t="s">
        <v>1588</v>
      </c>
      <c r="B1113" s="5">
        <v>5</v>
      </c>
      <c r="C1113" s="5">
        <v>2512090</v>
      </c>
      <c r="D1113" s="5">
        <v>8.5736162280000006</v>
      </c>
      <c r="E1113" s="6">
        <v>2.6700000000000001E-9</v>
      </c>
      <c r="F1113" s="5">
        <v>2513794</v>
      </c>
      <c r="G1113" s="5">
        <v>2515418</v>
      </c>
      <c r="H1113" s="5" t="s">
        <v>14</v>
      </c>
      <c r="I1113" s="7">
        <v>-1704</v>
      </c>
      <c r="J1113" s="7">
        <v>-1704</v>
      </c>
      <c r="K1113" s="5" t="s">
        <v>27</v>
      </c>
      <c r="L1113" s="5" t="s">
        <v>452</v>
      </c>
      <c r="M1113" s="5" t="s">
        <v>17</v>
      </c>
      <c r="N1113" s="5"/>
      <c r="O1113" s="4"/>
    </row>
    <row r="1114" spans="1:15" x14ac:dyDescent="0.2">
      <c r="A1114" s="4" t="s">
        <v>1588</v>
      </c>
      <c r="B1114" s="5">
        <v>5</v>
      </c>
      <c r="C1114" s="5">
        <v>2512090</v>
      </c>
      <c r="D1114" s="5">
        <v>8.5736162280000006</v>
      </c>
      <c r="E1114" s="6">
        <v>2.6700000000000001E-9</v>
      </c>
      <c r="F1114" s="5">
        <v>2520169</v>
      </c>
      <c r="G1114" s="5">
        <v>2521546</v>
      </c>
      <c r="H1114" s="5" t="s">
        <v>14</v>
      </c>
      <c r="I1114" s="7">
        <v>-8079</v>
      </c>
      <c r="J1114" s="7">
        <v>-8079</v>
      </c>
      <c r="K1114" s="5" t="s">
        <v>27</v>
      </c>
      <c r="L1114" s="5" t="s">
        <v>453</v>
      </c>
      <c r="M1114" s="5" t="s">
        <v>17</v>
      </c>
      <c r="N1114" s="5"/>
      <c r="O1114" s="4"/>
    </row>
    <row r="1115" spans="1:15" x14ac:dyDescent="0.2">
      <c r="A1115" s="4" t="s">
        <v>1588</v>
      </c>
      <c r="B1115" s="5">
        <v>5</v>
      </c>
      <c r="C1115" s="5">
        <v>2512090</v>
      </c>
      <c r="D1115" s="5">
        <v>8.5736162280000006</v>
      </c>
      <c r="E1115" s="6">
        <v>2.6700000000000001E-9</v>
      </c>
      <c r="F1115" s="5">
        <v>2506656</v>
      </c>
      <c r="G1115" s="5">
        <v>2508373</v>
      </c>
      <c r="H1115" s="5" t="s">
        <v>29</v>
      </c>
      <c r="I1115" s="5">
        <v>-3717</v>
      </c>
      <c r="J1115" s="7">
        <f>G1115-C1115</f>
        <v>-3717</v>
      </c>
      <c r="K1115" s="5" t="s">
        <v>27</v>
      </c>
      <c r="L1115" s="5" t="s">
        <v>445</v>
      </c>
      <c r="M1115" s="5" t="s">
        <v>17</v>
      </c>
      <c r="N1115" s="5" t="s">
        <v>446</v>
      </c>
      <c r="O1115" s="4" t="s">
        <v>447</v>
      </c>
    </row>
    <row r="1116" spans="1:15" x14ac:dyDescent="0.2">
      <c r="A1116" s="4" t="s">
        <v>1588</v>
      </c>
      <c r="B1116" s="5">
        <v>5</v>
      </c>
      <c r="C1116" s="5">
        <v>2512090</v>
      </c>
      <c r="D1116" s="5">
        <v>8.5736162280000006</v>
      </c>
      <c r="E1116" s="6">
        <v>2.6700000000000001E-9</v>
      </c>
      <c r="F1116" s="5">
        <v>2506634</v>
      </c>
      <c r="G1116" s="5">
        <v>2508435</v>
      </c>
      <c r="H1116" s="5" t="s">
        <v>29</v>
      </c>
      <c r="I1116" s="5">
        <v>-3655</v>
      </c>
      <c r="J1116" s="7">
        <f>G1116-C1116</f>
        <v>-3655</v>
      </c>
      <c r="K1116" s="5" t="s">
        <v>27</v>
      </c>
      <c r="L1116" s="5" t="s">
        <v>448</v>
      </c>
      <c r="M1116" s="5" t="s">
        <v>17</v>
      </c>
      <c r="N1116" s="5" t="s">
        <v>449</v>
      </c>
      <c r="O1116" s="4" t="s">
        <v>450</v>
      </c>
    </row>
    <row r="1117" spans="1:15" x14ac:dyDescent="0.2">
      <c r="A1117" s="4" t="s">
        <v>1588</v>
      </c>
      <c r="B1117" s="5">
        <v>5</v>
      </c>
      <c r="C1117" s="5">
        <v>2512090</v>
      </c>
      <c r="D1117" s="5">
        <v>8.5736162280000006</v>
      </c>
      <c r="E1117" s="6">
        <v>2.6700000000000001E-9</v>
      </c>
      <c r="F1117" s="5">
        <v>2515587</v>
      </c>
      <c r="G1117" s="5">
        <v>2516694</v>
      </c>
      <c r="H1117" s="5" t="s">
        <v>29</v>
      </c>
      <c r="I1117" s="5">
        <v>4604</v>
      </c>
      <c r="J1117" s="7">
        <f>F1117-C1117</f>
        <v>3497</v>
      </c>
      <c r="K1117" s="5" t="s">
        <v>15</v>
      </c>
      <c r="L1117" s="5" t="s">
        <v>457</v>
      </c>
      <c r="M1117" s="5" t="s">
        <v>17</v>
      </c>
      <c r="N1117" s="5" t="s">
        <v>458</v>
      </c>
      <c r="O1117" s="4" t="s">
        <v>459</v>
      </c>
    </row>
    <row r="1118" spans="1:15" x14ac:dyDescent="0.2">
      <c r="A1118" s="4" t="s">
        <v>1588</v>
      </c>
      <c r="B1118" s="5">
        <v>5</v>
      </c>
      <c r="C1118" s="5">
        <v>2512090</v>
      </c>
      <c r="D1118" s="5">
        <v>8.5736162280000006</v>
      </c>
      <c r="E1118" s="6">
        <v>2.6700000000000001E-9</v>
      </c>
      <c r="F1118" s="5">
        <v>2517381</v>
      </c>
      <c r="G1118" s="5">
        <v>2520038</v>
      </c>
      <c r="H1118" s="5" t="s">
        <v>29</v>
      </c>
      <c r="I1118" s="5">
        <v>7948</v>
      </c>
      <c r="J1118" s="7">
        <f>F1118-C1118</f>
        <v>5291</v>
      </c>
      <c r="K1118" s="5" t="s">
        <v>15</v>
      </c>
      <c r="L1118" s="5" t="s">
        <v>460</v>
      </c>
      <c r="M1118" s="5" t="s">
        <v>17</v>
      </c>
      <c r="N1118" s="5"/>
      <c r="O1118" s="4"/>
    </row>
    <row r="1119" spans="1:15" x14ac:dyDescent="0.2">
      <c r="A1119" s="4" t="s">
        <v>1588</v>
      </c>
      <c r="B1119" s="5">
        <v>5</v>
      </c>
      <c r="C1119" s="5">
        <v>2512090</v>
      </c>
      <c r="D1119" s="5">
        <v>8.5736162280000006</v>
      </c>
      <c r="E1119" s="6">
        <v>2.6700000000000001E-9</v>
      </c>
      <c r="F1119" s="5">
        <v>2521534</v>
      </c>
      <c r="G1119" s="5">
        <v>2524201</v>
      </c>
      <c r="H1119" s="5" t="s">
        <v>29</v>
      </c>
      <c r="I1119" s="5">
        <v>12111</v>
      </c>
      <c r="J1119" s="7">
        <f>F1119-C1119</f>
        <v>9444</v>
      </c>
      <c r="K1119" s="5" t="s">
        <v>15</v>
      </c>
      <c r="L1119" s="5" t="s">
        <v>461</v>
      </c>
      <c r="M1119" s="5" t="s">
        <v>17</v>
      </c>
      <c r="N1119" s="5"/>
      <c r="O1119" s="4"/>
    </row>
    <row r="1120" spans="1:15" x14ac:dyDescent="0.2">
      <c r="A1120" s="22" t="s">
        <v>1594</v>
      </c>
      <c r="B1120" s="21">
        <v>5</v>
      </c>
      <c r="C1120" s="21">
        <v>23477977</v>
      </c>
      <c r="D1120" s="21">
        <v>7.4264699537449044</v>
      </c>
      <c r="E1120" s="23">
        <v>3.7456746023700003E-8</v>
      </c>
      <c r="F1120" s="21">
        <v>23466718</v>
      </c>
      <c r="G1120" s="21">
        <v>23469015</v>
      </c>
      <c r="H1120" s="21" t="s">
        <v>14</v>
      </c>
      <c r="I1120" s="21">
        <v>11259</v>
      </c>
      <c r="J1120" s="21">
        <f>C1120-G1120</f>
        <v>8962</v>
      </c>
      <c r="K1120" s="21" t="s">
        <v>15</v>
      </c>
      <c r="L1120" s="21" t="s">
        <v>1167</v>
      </c>
      <c r="M1120" s="21" t="s">
        <v>17</v>
      </c>
      <c r="N1120" s="21"/>
      <c r="O1120" s="22"/>
    </row>
    <row r="1121" spans="1:15" x14ac:dyDescent="0.2">
      <c r="A1121" s="22" t="s">
        <v>1594</v>
      </c>
      <c r="B1121" s="21">
        <v>5</v>
      </c>
      <c r="C1121" s="21">
        <v>23477977</v>
      </c>
      <c r="D1121" s="21">
        <v>7.4264699537449044</v>
      </c>
      <c r="E1121" s="23">
        <v>3.7456746023700003E-8</v>
      </c>
      <c r="F1121" s="21">
        <v>23477411</v>
      </c>
      <c r="G1121" s="21">
        <v>23479598</v>
      </c>
      <c r="H1121" s="21" t="s">
        <v>14</v>
      </c>
      <c r="I1121" s="21">
        <v>566</v>
      </c>
      <c r="J1121" s="21">
        <v>0</v>
      </c>
      <c r="K1121" s="21" t="s">
        <v>23</v>
      </c>
      <c r="L1121" s="21" t="s">
        <v>1168</v>
      </c>
      <c r="M1121" s="21" t="s">
        <v>17</v>
      </c>
      <c r="N1121" s="21"/>
      <c r="O1121" s="22"/>
    </row>
    <row r="1122" spans="1:15" x14ac:dyDescent="0.2">
      <c r="A1122" s="22" t="s">
        <v>1594</v>
      </c>
      <c r="B1122" s="21">
        <v>5</v>
      </c>
      <c r="C1122" s="21">
        <v>23477977</v>
      </c>
      <c r="D1122" s="21">
        <v>7.4264699537449044</v>
      </c>
      <c r="E1122" s="23">
        <v>3.7456746023700003E-8</v>
      </c>
      <c r="F1122" s="21">
        <v>23479804</v>
      </c>
      <c r="G1122" s="21">
        <v>23482048</v>
      </c>
      <c r="H1122" s="21" t="s">
        <v>14</v>
      </c>
      <c r="I1122" s="21">
        <v>-1827</v>
      </c>
      <c r="J1122" s="21">
        <v>-1827</v>
      </c>
      <c r="K1122" s="21" t="s">
        <v>27</v>
      </c>
      <c r="L1122" s="21" t="s">
        <v>1169</v>
      </c>
      <c r="M1122" s="21" t="s">
        <v>17</v>
      </c>
      <c r="N1122" s="21" t="s">
        <v>1170</v>
      </c>
      <c r="O1122" s="22" t="s">
        <v>1171</v>
      </c>
    </row>
    <row r="1123" spans="1:15" x14ac:dyDescent="0.2">
      <c r="A1123" s="22" t="s">
        <v>1594</v>
      </c>
      <c r="B1123" s="21">
        <v>5</v>
      </c>
      <c r="C1123" s="21">
        <v>23477977</v>
      </c>
      <c r="D1123" s="21">
        <v>7.4264699537449044</v>
      </c>
      <c r="E1123" s="23">
        <v>3.7456746023700003E-8</v>
      </c>
      <c r="F1123" s="21">
        <v>23482187</v>
      </c>
      <c r="G1123" s="21">
        <v>23483165</v>
      </c>
      <c r="H1123" s="21" t="s">
        <v>14</v>
      </c>
      <c r="I1123" s="21">
        <v>-4210</v>
      </c>
      <c r="J1123" s="21">
        <v>-4210</v>
      </c>
      <c r="K1123" s="21" t="s">
        <v>27</v>
      </c>
      <c r="L1123" s="21" t="s">
        <v>1172</v>
      </c>
      <c r="M1123" s="21" t="s">
        <v>17</v>
      </c>
      <c r="N1123" s="21"/>
      <c r="O1123" s="22"/>
    </row>
    <row r="1124" spans="1:15" x14ac:dyDescent="0.2">
      <c r="A1124" s="22" t="s">
        <v>1594</v>
      </c>
      <c r="B1124" s="21">
        <v>5</v>
      </c>
      <c r="C1124" s="21">
        <v>23477977</v>
      </c>
      <c r="D1124" s="21">
        <v>7.4264699537449044</v>
      </c>
      <c r="E1124" s="23">
        <v>3.7456746023700003E-8</v>
      </c>
      <c r="F1124" s="21">
        <v>23485500</v>
      </c>
      <c r="G1124" s="21">
        <v>23486818</v>
      </c>
      <c r="H1124" s="21" t="s">
        <v>14</v>
      </c>
      <c r="I1124" s="21">
        <v>-7523</v>
      </c>
      <c r="J1124" s="21">
        <v>-7523</v>
      </c>
      <c r="K1124" s="21" t="s">
        <v>27</v>
      </c>
      <c r="L1124" s="21" t="s">
        <v>1173</v>
      </c>
      <c r="M1124" s="21" t="s">
        <v>17</v>
      </c>
      <c r="N1124" s="21"/>
      <c r="O1124" s="22"/>
    </row>
    <row r="1125" spans="1:15" x14ac:dyDescent="0.2">
      <c r="A1125" s="22" t="s">
        <v>1594</v>
      </c>
      <c r="B1125" s="21">
        <v>5</v>
      </c>
      <c r="C1125" s="21">
        <v>23477977</v>
      </c>
      <c r="D1125" s="21">
        <v>7.4264699537449044</v>
      </c>
      <c r="E1125" s="23">
        <v>3.7456746023700003E-8</v>
      </c>
      <c r="F1125" s="21">
        <v>23469050</v>
      </c>
      <c r="G1125" s="21">
        <v>23469768</v>
      </c>
      <c r="H1125" s="21" t="s">
        <v>29</v>
      </c>
      <c r="I1125" s="21">
        <v>-8209</v>
      </c>
      <c r="J1125" s="21">
        <f>G1125-C1125</f>
        <v>-8209</v>
      </c>
      <c r="K1125" s="21" t="s">
        <v>27</v>
      </c>
      <c r="L1125" s="21" t="s">
        <v>1174</v>
      </c>
      <c r="M1125" s="21" t="s">
        <v>17</v>
      </c>
      <c r="N1125" s="21" t="s">
        <v>1175</v>
      </c>
      <c r="O1125" s="22" t="s">
        <v>1176</v>
      </c>
    </row>
    <row r="1126" spans="1:15" x14ac:dyDescent="0.2">
      <c r="A1126" s="22" t="s">
        <v>1594</v>
      </c>
      <c r="B1126" s="21">
        <v>5</v>
      </c>
      <c r="C1126" s="21">
        <v>23477977</v>
      </c>
      <c r="D1126" s="21">
        <v>7.4264699537449044</v>
      </c>
      <c r="E1126" s="23">
        <v>3.7456746023700003E-8</v>
      </c>
      <c r="F1126" s="21">
        <v>23470014</v>
      </c>
      <c r="G1126" s="21">
        <v>23474104</v>
      </c>
      <c r="H1126" s="21" t="s">
        <v>29</v>
      </c>
      <c r="I1126" s="21">
        <v>-3873</v>
      </c>
      <c r="J1126" s="21">
        <f>G1126-C1126</f>
        <v>-3873</v>
      </c>
      <c r="K1126" s="21" t="s">
        <v>27</v>
      </c>
      <c r="L1126" s="21" t="s">
        <v>1177</v>
      </c>
      <c r="M1126" s="21" t="s">
        <v>17</v>
      </c>
      <c r="N1126" s="21" t="s">
        <v>1178</v>
      </c>
      <c r="O1126" s="22" t="s">
        <v>1179</v>
      </c>
    </row>
    <row r="1127" spans="1:15" x14ac:dyDescent="0.2">
      <c r="A1127" s="22" t="s">
        <v>1594</v>
      </c>
      <c r="B1127" s="21">
        <v>5</v>
      </c>
      <c r="C1127" s="21">
        <v>23477977</v>
      </c>
      <c r="D1127" s="21">
        <v>7.4264699537449044</v>
      </c>
      <c r="E1127" s="23">
        <v>3.7456746023700003E-8</v>
      </c>
      <c r="F1127" s="21">
        <v>23483545</v>
      </c>
      <c r="G1127" s="21">
        <v>23484889</v>
      </c>
      <c r="H1127" s="21" t="s">
        <v>29</v>
      </c>
      <c r="I1127" s="21">
        <v>6912</v>
      </c>
      <c r="J1127" s="21">
        <f>F1127-C1127</f>
        <v>5568</v>
      </c>
      <c r="K1127" s="21" t="s">
        <v>15</v>
      </c>
      <c r="L1127" s="21" t="s">
        <v>1180</v>
      </c>
      <c r="M1127" s="21" t="s">
        <v>17</v>
      </c>
      <c r="N1127" s="21" t="s">
        <v>1181</v>
      </c>
      <c r="O1127" s="22" t="s">
        <v>1182</v>
      </c>
    </row>
    <row r="1128" spans="1:15" x14ac:dyDescent="0.2">
      <c r="A1128" s="22" t="s">
        <v>1594</v>
      </c>
      <c r="B1128" s="21">
        <v>5</v>
      </c>
      <c r="C1128" s="21">
        <v>23477977</v>
      </c>
      <c r="D1128" s="21">
        <v>7.4264699537449044</v>
      </c>
      <c r="E1128" s="23">
        <v>3.7456746023700003E-8</v>
      </c>
      <c r="F1128" s="21">
        <v>23486777</v>
      </c>
      <c r="G1128" s="21">
        <v>23488620</v>
      </c>
      <c r="H1128" s="21" t="s">
        <v>29</v>
      </c>
      <c r="I1128" s="21">
        <v>10643</v>
      </c>
      <c r="J1128" s="21">
        <f>F1128-C1128</f>
        <v>8800</v>
      </c>
      <c r="K1128" s="21" t="s">
        <v>15</v>
      </c>
      <c r="L1128" s="21" t="s">
        <v>1183</v>
      </c>
      <c r="M1128" s="21" t="s">
        <v>17</v>
      </c>
      <c r="N1128" s="21"/>
      <c r="O1128" s="22"/>
    </row>
    <row r="1129" spans="1:15" x14ac:dyDescent="0.2">
      <c r="A1129" s="22" t="s">
        <v>1594</v>
      </c>
      <c r="B1129" s="21">
        <v>5</v>
      </c>
      <c r="C1129" s="21">
        <v>23477977</v>
      </c>
      <c r="D1129" s="21">
        <v>7.4264699537449044</v>
      </c>
      <c r="E1129" s="23">
        <v>3.7456746023700003E-8</v>
      </c>
      <c r="F1129" s="21">
        <v>23483252</v>
      </c>
      <c r="G1129" s="21">
        <v>23483539</v>
      </c>
      <c r="H1129" s="21" t="s">
        <v>29</v>
      </c>
      <c r="I1129" s="21">
        <v>5562</v>
      </c>
      <c r="J1129" s="21">
        <f>F1129-C1129</f>
        <v>5275</v>
      </c>
      <c r="K1129" s="21" t="s">
        <v>15</v>
      </c>
      <c r="L1129" s="21" t="s">
        <v>1184</v>
      </c>
      <c r="M1129" s="21" t="s">
        <v>41</v>
      </c>
      <c r="N1129" s="21"/>
      <c r="O1129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56"/>
  <sheetViews>
    <sheetView workbookViewId="0">
      <selection activeCell="A2" sqref="A2"/>
    </sheetView>
  </sheetViews>
  <sheetFormatPr baseColWidth="10" defaultRowHeight="16" x14ac:dyDescent="0.2"/>
  <cols>
    <col min="1" max="1" width="35" style="12" customWidth="1"/>
    <col min="2" max="4" width="10.83203125" style="7"/>
    <col min="5" max="5" width="12" style="7" customWidth="1"/>
    <col min="6" max="11" width="10.83203125" style="7"/>
    <col min="12" max="12" width="12.5" style="7" customWidth="1"/>
    <col min="13" max="13" width="12" style="7" customWidth="1"/>
    <col min="14" max="14" width="10.83203125" style="7"/>
  </cols>
  <sheetData>
    <row r="1" spans="1:15" x14ac:dyDescent="0.2">
      <c r="A1" s="31" t="s">
        <v>1607</v>
      </c>
    </row>
    <row r="2" spans="1:15" x14ac:dyDescent="0.2">
      <c r="A2" s="12" t="s">
        <v>1608</v>
      </c>
    </row>
    <row r="3" spans="1:15" s="11" customFormat="1" x14ac:dyDescent="0.2">
      <c r="A3" s="10" t="s">
        <v>0</v>
      </c>
      <c r="B3" s="2" t="s">
        <v>1</v>
      </c>
      <c r="C3" s="2" t="s">
        <v>2</v>
      </c>
      <c r="D3" s="3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582</v>
      </c>
      <c r="N3" s="2" t="s">
        <v>12</v>
      </c>
      <c r="O3" s="11" t="s">
        <v>13</v>
      </c>
    </row>
    <row r="4" spans="1:15" x14ac:dyDescent="0.2">
      <c r="A4" s="24" t="s">
        <v>1585</v>
      </c>
      <c r="B4" s="21">
        <v>1</v>
      </c>
      <c r="C4" s="21">
        <v>306663</v>
      </c>
      <c r="D4" s="21">
        <v>7.907208868074985</v>
      </c>
      <c r="E4" s="23">
        <v>1.2382009472600001E-8</v>
      </c>
      <c r="F4" s="21">
        <v>303537</v>
      </c>
      <c r="G4" s="21">
        <v>304358</v>
      </c>
      <c r="H4" s="21" t="s">
        <v>14</v>
      </c>
      <c r="I4" s="25">
        <v>3126</v>
      </c>
      <c r="J4" s="25">
        <v>3126</v>
      </c>
      <c r="K4" s="21" t="s">
        <v>15</v>
      </c>
      <c r="L4" s="21" t="s">
        <v>35</v>
      </c>
      <c r="M4" s="21" t="s">
        <v>17</v>
      </c>
      <c r="N4" s="21"/>
      <c r="O4" s="26"/>
    </row>
    <row r="5" spans="1:15" x14ac:dyDescent="0.2">
      <c r="A5" s="24" t="s">
        <v>1585</v>
      </c>
      <c r="B5" s="21">
        <v>1</v>
      </c>
      <c r="C5" s="21">
        <v>306663</v>
      </c>
      <c r="D5" s="21">
        <v>7.907208868074985</v>
      </c>
      <c r="E5" s="23">
        <v>1.2382009472600001E-8</v>
      </c>
      <c r="F5" s="21">
        <v>306384</v>
      </c>
      <c r="G5" s="21">
        <v>306456</v>
      </c>
      <c r="H5" s="21" t="s">
        <v>14</v>
      </c>
      <c r="I5" s="25">
        <v>279</v>
      </c>
      <c r="J5" s="25">
        <v>279</v>
      </c>
      <c r="K5" s="21" t="s">
        <v>15</v>
      </c>
      <c r="L5" s="21" t="s">
        <v>36</v>
      </c>
      <c r="M5" s="21" t="s">
        <v>17</v>
      </c>
      <c r="N5" s="21"/>
      <c r="O5" s="26"/>
    </row>
    <row r="6" spans="1:15" x14ac:dyDescent="0.2">
      <c r="A6" s="24" t="s">
        <v>1585</v>
      </c>
      <c r="B6" s="21">
        <v>1</v>
      </c>
      <c r="C6" s="21">
        <v>306663</v>
      </c>
      <c r="D6" s="21">
        <v>7.907208868074985</v>
      </c>
      <c r="E6" s="23">
        <v>1.2382009472600001E-8</v>
      </c>
      <c r="F6" s="21">
        <v>310316</v>
      </c>
      <c r="G6" s="21">
        <v>313130</v>
      </c>
      <c r="H6" s="21" t="s">
        <v>14</v>
      </c>
      <c r="I6" s="25">
        <v>-3653</v>
      </c>
      <c r="J6" s="21">
        <v>-3653</v>
      </c>
      <c r="K6" s="21" t="s">
        <v>27</v>
      </c>
      <c r="L6" s="21" t="s">
        <v>37</v>
      </c>
      <c r="M6" s="21" t="s">
        <v>17</v>
      </c>
      <c r="N6" s="21" t="s">
        <v>38</v>
      </c>
      <c r="O6" s="26"/>
    </row>
    <row r="7" spans="1:15" x14ac:dyDescent="0.2">
      <c r="A7" s="24" t="s">
        <v>1585</v>
      </c>
      <c r="B7" s="21">
        <v>1</v>
      </c>
      <c r="C7" s="21">
        <v>306663</v>
      </c>
      <c r="D7" s="21">
        <v>7.907208868074985</v>
      </c>
      <c r="E7" s="23">
        <v>1.2382009472600001E-8</v>
      </c>
      <c r="F7" s="21">
        <v>316128</v>
      </c>
      <c r="G7" s="21">
        <v>319650</v>
      </c>
      <c r="H7" s="21" t="s">
        <v>14</v>
      </c>
      <c r="I7" s="25">
        <v>-9465</v>
      </c>
      <c r="J7" s="21">
        <v>-9465</v>
      </c>
      <c r="K7" s="21" t="s">
        <v>27</v>
      </c>
      <c r="L7" s="21" t="s">
        <v>39</v>
      </c>
      <c r="M7" s="21" t="s">
        <v>17</v>
      </c>
      <c r="N7" s="21"/>
      <c r="O7" s="26"/>
    </row>
    <row r="8" spans="1:15" x14ac:dyDescent="0.2">
      <c r="A8" s="24" t="s">
        <v>1585</v>
      </c>
      <c r="B8" s="21">
        <v>1</v>
      </c>
      <c r="C8" s="21">
        <v>306663</v>
      </c>
      <c r="D8" s="21">
        <v>7.907208868074985</v>
      </c>
      <c r="E8" s="23">
        <v>1.2382009472600001E-8</v>
      </c>
      <c r="F8" s="21">
        <v>302035</v>
      </c>
      <c r="G8" s="21">
        <v>302178</v>
      </c>
      <c r="H8" s="21" t="s">
        <v>14</v>
      </c>
      <c r="I8" s="25">
        <v>4628</v>
      </c>
      <c r="J8" s="25">
        <v>4628</v>
      </c>
      <c r="K8" s="21" t="s">
        <v>15</v>
      </c>
      <c r="L8" s="21" t="s">
        <v>40</v>
      </c>
      <c r="M8" s="21" t="s">
        <v>41</v>
      </c>
      <c r="N8" s="21"/>
      <c r="O8" s="26"/>
    </row>
    <row r="9" spans="1:15" x14ac:dyDescent="0.2">
      <c r="A9" s="24" t="s">
        <v>1585</v>
      </c>
      <c r="B9" s="21">
        <v>1</v>
      </c>
      <c r="C9" s="21">
        <v>306663</v>
      </c>
      <c r="D9" s="21">
        <v>7.907208868074985</v>
      </c>
      <c r="E9" s="23">
        <v>1.2382009472600001E-8</v>
      </c>
      <c r="F9" s="21">
        <v>296001</v>
      </c>
      <c r="G9" s="21">
        <v>298120</v>
      </c>
      <c r="H9" s="21" t="s">
        <v>29</v>
      </c>
      <c r="I9" s="21">
        <v>-8543</v>
      </c>
      <c r="J9" s="21">
        <v>-8543</v>
      </c>
      <c r="K9" s="21" t="s">
        <v>27</v>
      </c>
      <c r="L9" s="21" t="s">
        <v>42</v>
      </c>
      <c r="M9" s="21" t="s">
        <v>17</v>
      </c>
      <c r="N9" s="21" t="s">
        <v>43</v>
      </c>
      <c r="O9" s="26" t="s">
        <v>44</v>
      </c>
    </row>
    <row r="10" spans="1:15" x14ac:dyDescent="0.2">
      <c r="A10" s="24" t="s">
        <v>1585</v>
      </c>
      <c r="B10" s="21">
        <v>1</v>
      </c>
      <c r="C10" s="21">
        <v>306663</v>
      </c>
      <c r="D10" s="21">
        <v>7.907208868074985</v>
      </c>
      <c r="E10" s="23">
        <v>1.2382009472600001E-8</v>
      </c>
      <c r="F10" s="21">
        <v>298535</v>
      </c>
      <c r="G10" s="21">
        <v>302315</v>
      </c>
      <c r="H10" s="21" t="s">
        <v>29</v>
      </c>
      <c r="I10" s="21">
        <v>-4348</v>
      </c>
      <c r="J10" s="21">
        <v>-4348</v>
      </c>
      <c r="K10" s="21" t="s">
        <v>27</v>
      </c>
      <c r="L10" s="21" t="s">
        <v>45</v>
      </c>
      <c r="M10" s="21" t="s">
        <v>17</v>
      </c>
      <c r="N10" s="21"/>
      <c r="O10" s="26"/>
    </row>
    <row r="11" spans="1:15" x14ac:dyDescent="0.2">
      <c r="A11" s="24" t="s">
        <v>1585</v>
      </c>
      <c r="B11" s="21">
        <v>1</v>
      </c>
      <c r="C11" s="21">
        <v>306663</v>
      </c>
      <c r="D11" s="21">
        <v>7.907208868074985</v>
      </c>
      <c r="E11" s="23">
        <v>1.2382009472600001E-8</v>
      </c>
      <c r="F11" s="21">
        <v>304133</v>
      </c>
      <c r="G11" s="21">
        <v>306287</v>
      </c>
      <c r="H11" s="21" t="s">
        <v>29</v>
      </c>
      <c r="I11" s="21">
        <v>-376</v>
      </c>
      <c r="J11" s="21">
        <v>-376</v>
      </c>
      <c r="K11" s="21" t="s">
        <v>27</v>
      </c>
      <c r="L11" s="21" t="s">
        <v>46</v>
      </c>
      <c r="M11" s="21" t="s">
        <v>17</v>
      </c>
      <c r="N11" s="21" t="s">
        <v>47</v>
      </c>
      <c r="O11" s="26" t="s">
        <v>48</v>
      </c>
    </row>
    <row r="12" spans="1:15" x14ac:dyDescent="0.2">
      <c r="A12" s="24" t="s">
        <v>1585</v>
      </c>
      <c r="B12" s="21">
        <v>1</v>
      </c>
      <c r="C12" s="21">
        <v>306663</v>
      </c>
      <c r="D12" s="21">
        <v>7.907208868074985</v>
      </c>
      <c r="E12" s="23">
        <v>1.2382009472600001E-8</v>
      </c>
      <c r="F12" s="21">
        <v>306480</v>
      </c>
      <c r="G12" s="21">
        <v>309109</v>
      </c>
      <c r="H12" s="21" t="s">
        <v>29</v>
      </c>
      <c r="I12" s="21">
        <v>2446</v>
      </c>
      <c r="J12" s="21">
        <v>0</v>
      </c>
      <c r="K12" s="21" t="s">
        <v>23</v>
      </c>
      <c r="L12" s="21" t="s">
        <v>49</v>
      </c>
      <c r="M12" s="21" t="s">
        <v>17</v>
      </c>
      <c r="N12" s="21"/>
      <c r="O12" s="26"/>
    </row>
    <row r="13" spans="1:15" x14ac:dyDescent="0.2">
      <c r="A13" s="24" t="s">
        <v>1585</v>
      </c>
      <c r="B13" s="21">
        <v>1</v>
      </c>
      <c r="C13" s="21">
        <v>306663</v>
      </c>
      <c r="D13" s="21">
        <v>7.907208868074985</v>
      </c>
      <c r="E13" s="23">
        <v>1.2382009472600001E-8</v>
      </c>
      <c r="F13" s="21">
        <v>309275</v>
      </c>
      <c r="G13" s="21">
        <v>309347</v>
      </c>
      <c r="H13" s="21" t="s">
        <v>29</v>
      </c>
      <c r="I13" s="21">
        <v>2684</v>
      </c>
      <c r="J13" s="21">
        <v>2612</v>
      </c>
      <c r="K13" s="21" t="s">
        <v>15</v>
      </c>
      <c r="L13" s="21" t="s">
        <v>50</v>
      </c>
      <c r="M13" s="21" t="s">
        <v>17</v>
      </c>
      <c r="N13" s="21"/>
      <c r="O13" s="26"/>
    </row>
    <row r="14" spans="1:15" x14ac:dyDescent="0.2">
      <c r="A14" s="24" t="s">
        <v>1585</v>
      </c>
      <c r="B14" s="21">
        <v>1</v>
      </c>
      <c r="C14" s="21">
        <v>306663</v>
      </c>
      <c r="D14" s="21">
        <v>7.907208868074985</v>
      </c>
      <c r="E14" s="23">
        <v>1.2382009472600001E-8</v>
      </c>
      <c r="F14" s="21">
        <v>313101</v>
      </c>
      <c r="G14" s="21">
        <v>315902</v>
      </c>
      <c r="H14" s="21" t="s">
        <v>29</v>
      </c>
      <c r="I14" s="21">
        <v>9239</v>
      </c>
      <c r="J14" s="21">
        <v>6438</v>
      </c>
      <c r="K14" s="21" t="s">
        <v>15</v>
      </c>
      <c r="L14" s="21" t="s">
        <v>51</v>
      </c>
      <c r="M14" s="21" t="s">
        <v>17</v>
      </c>
      <c r="N14" s="21"/>
      <c r="O14" s="26"/>
    </row>
    <row r="15" spans="1:15" x14ac:dyDescent="0.2">
      <c r="A15" s="12" t="s">
        <v>1585</v>
      </c>
      <c r="B15" s="7">
        <v>1</v>
      </c>
      <c r="C15" s="7">
        <v>411663</v>
      </c>
      <c r="D15" s="7">
        <v>8.2723320329680998</v>
      </c>
      <c r="E15" s="9">
        <v>5.3415582287200001E-9</v>
      </c>
      <c r="F15" s="7">
        <v>404600</v>
      </c>
      <c r="G15" s="7">
        <v>408619</v>
      </c>
      <c r="H15" s="7" t="s">
        <v>14</v>
      </c>
      <c r="I15" s="13">
        <v>7063</v>
      </c>
      <c r="J15" s="14">
        <v>7063</v>
      </c>
      <c r="K15" s="7" t="s">
        <v>15</v>
      </c>
      <c r="L15" s="7" t="s">
        <v>52</v>
      </c>
      <c r="M15" s="7" t="s">
        <v>17</v>
      </c>
      <c r="N15" s="7" t="s">
        <v>53</v>
      </c>
      <c r="O15" t="s">
        <v>54</v>
      </c>
    </row>
    <row r="16" spans="1:15" x14ac:dyDescent="0.2">
      <c r="A16" s="12" t="s">
        <v>1585</v>
      </c>
      <c r="B16" s="7">
        <v>1</v>
      </c>
      <c r="C16" s="7">
        <v>411663</v>
      </c>
      <c r="D16" s="7">
        <v>8.2723320329680998</v>
      </c>
      <c r="E16" s="9">
        <v>5.3415582287200001E-9</v>
      </c>
      <c r="F16" s="7">
        <v>408622</v>
      </c>
      <c r="G16" s="7">
        <v>410611</v>
      </c>
      <c r="H16" s="7" t="s">
        <v>14</v>
      </c>
      <c r="I16" s="13">
        <v>3041</v>
      </c>
      <c r="J16" s="14">
        <v>3041</v>
      </c>
      <c r="K16" s="7" t="s">
        <v>15</v>
      </c>
      <c r="L16" s="7" t="s">
        <v>55</v>
      </c>
      <c r="M16" s="7" t="s">
        <v>17</v>
      </c>
    </row>
    <row r="17" spans="1:15" x14ac:dyDescent="0.2">
      <c r="A17" s="12" t="s">
        <v>1585</v>
      </c>
      <c r="B17" s="7">
        <v>1</v>
      </c>
      <c r="C17" s="7">
        <v>411663</v>
      </c>
      <c r="D17" s="7">
        <v>8.2723320329680998</v>
      </c>
      <c r="E17" s="9">
        <v>5.3415582287200001E-9</v>
      </c>
      <c r="F17" s="7">
        <v>410748</v>
      </c>
      <c r="G17" s="7">
        <v>411597</v>
      </c>
      <c r="H17" s="7" t="s">
        <v>14</v>
      </c>
      <c r="I17" s="13">
        <v>915</v>
      </c>
      <c r="J17" s="14">
        <v>915</v>
      </c>
      <c r="K17" s="7" t="s">
        <v>15</v>
      </c>
      <c r="L17" s="7" t="s">
        <v>56</v>
      </c>
      <c r="M17" s="7" t="s">
        <v>17</v>
      </c>
    </row>
    <row r="18" spans="1:15" x14ac:dyDescent="0.2">
      <c r="A18" s="12" t="s">
        <v>1585</v>
      </c>
      <c r="B18" s="7">
        <v>1</v>
      </c>
      <c r="C18" s="7">
        <v>411663</v>
      </c>
      <c r="D18" s="7">
        <v>8.2723320329680998</v>
      </c>
      <c r="E18" s="9">
        <v>5.3415582287200001E-9</v>
      </c>
      <c r="F18" s="7">
        <v>411779</v>
      </c>
      <c r="G18" s="7">
        <v>413554</v>
      </c>
      <c r="H18" s="7" t="s">
        <v>14</v>
      </c>
      <c r="I18" s="13">
        <v>-116</v>
      </c>
      <c r="J18" s="15">
        <v>-116</v>
      </c>
      <c r="K18" s="7" t="s">
        <v>27</v>
      </c>
      <c r="L18" s="7" t="s">
        <v>57</v>
      </c>
      <c r="M18" s="7" t="s">
        <v>17</v>
      </c>
      <c r="N18" s="7" t="s">
        <v>58</v>
      </c>
      <c r="O18" t="s">
        <v>59</v>
      </c>
    </row>
    <row r="19" spans="1:15" x14ac:dyDescent="0.2">
      <c r="A19" s="12" t="s">
        <v>1585</v>
      </c>
      <c r="B19" s="7">
        <v>1</v>
      </c>
      <c r="C19" s="7">
        <v>411663</v>
      </c>
      <c r="D19" s="7">
        <v>8.2723320329680998</v>
      </c>
      <c r="E19" s="9">
        <v>5.3415582287200001E-9</v>
      </c>
      <c r="F19" s="7">
        <v>415079</v>
      </c>
      <c r="G19" s="7">
        <v>418010</v>
      </c>
      <c r="H19" s="7" t="s">
        <v>14</v>
      </c>
      <c r="I19" s="13">
        <v>-3416</v>
      </c>
      <c r="J19" s="15">
        <v>-3416</v>
      </c>
      <c r="K19" s="7" t="s">
        <v>27</v>
      </c>
      <c r="L19" s="7" t="s">
        <v>60</v>
      </c>
      <c r="M19" s="7" t="s">
        <v>17</v>
      </c>
    </row>
    <row r="20" spans="1:15" x14ac:dyDescent="0.2">
      <c r="A20" s="12" t="s">
        <v>1585</v>
      </c>
      <c r="B20" s="7">
        <v>1</v>
      </c>
      <c r="C20" s="7">
        <v>411663</v>
      </c>
      <c r="D20" s="7">
        <v>8.2723320329680998</v>
      </c>
      <c r="E20" s="9">
        <v>5.3415582287200001E-9</v>
      </c>
      <c r="F20" s="7">
        <v>418748</v>
      </c>
      <c r="G20" s="7">
        <v>422438</v>
      </c>
      <c r="H20" s="7" t="s">
        <v>14</v>
      </c>
      <c r="I20" s="13">
        <v>-7085</v>
      </c>
      <c r="J20" s="15">
        <v>-7085</v>
      </c>
      <c r="K20" s="7" t="s">
        <v>27</v>
      </c>
      <c r="L20" s="7" t="s">
        <v>61</v>
      </c>
      <c r="M20" s="7" t="s">
        <v>17</v>
      </c>
      <c r="N20" s="7" t="s">
        <v>62</v>
      </c>
      <c r="O20" t="s">
        <v>63</v>
      </c>
    </row>
    <row r="21" spans="1:15" x14ac:dyDescent="0.2">
      <c r="A21" s="12" t="s">
        <v>1585</v>
      </c>
      <c r="B21" s="7">
        <v>1</v>
      </c>
      <c r="C21" s="7">
        <v>411663</v>
      </c>
      <c r="D21" s="7">
        <v>8.2723320329680998</v>
      </c>
      <c r="E21" s="9">
        <v>5.3415582287200001E-9</v>
      </c>
      <c r="F21" s="7">
        <v>418635</v>
      </c>
      <c r="G21" s="7">
        <v>418736</v>
      </c>
      <c r="H21" s="7" t="s">
        <v>14</v>
      </c>
      <c r="I21" s="13">
        <v>-6972</v>
      </c>
      <c r="J21" s="15">
        <v>-6972</v>
      </c>
      <c r="K21" s="7" t="s">
        <v>27</v>
      </c>
      <c r="L21" s="7" t="s">
        <v>64</v>
      </c>
      <c r="M21" s="7" t="s">
        <v>41</v>
      </c>
    </row>
    <row r="22" spans="1:15" x14ac:dyDescent="0.2">
      <c r="A22" s="12" t="s">
        <v>1585</v>
      </c>
      <c r="B22" s="7">
        <v>1</v>
      </c>
      <c r="C22" s="7">
        <v>411663</v>
      </c>
      <c r="D22" s="7">
        <v>8.2723320329680998</v>
      </c>
      <c r="E22" s="9">
        <v>5.3415582287200001E-9</v>
      </c>
      <c r="F22" s="7">
        <v>414723</v>
      </c>
      <c r="G22" s="7">
        <v>414836</v>
      </c>
      <c r="H22" s="7" t="s">
        <v>14</v>
      </c>
      <c r="I22" s="13">
        <v>-3060</v>
      </c>
      <c r="J22" s="15">
        <v>-3060</v>
      </c>
      <c r="K22" s="7" t="s">
        <v>27</v>
      </c>
      <c r="L22" s="7" t="s">
        <v>65</v>
      </c>
      <c r="M22" s="7" t="s">
        <v>41</v>
      </c>
    </row>
    <row r="23" spans="1:15" x14ac:dyDescent="0.2">
      <c r="A23" s="12" t="s">
        <v>1585</v>
      </c>
      <c r="B23" s="7">
        <v>1</v>
      </c>
      <c r="C23" s="7">
        <v>411663</v>
      </c>
      <c r="D23" s="7">
        <v>8.2723320329680998</v>
      </c>
      <c r="E23" s="9">
        <v>5.3415582287200001E-9</v>
      </c>
      <c r="F23" s="7">
        <v>400035</v>
      </c>
      <c r="G23" s="7">
        <v>401882</v>
      </c>
      <c r="H23" s="7" t="s">
        <v>29</v>
      </c>
      <c r="I23" s="7">
        <v>-9781</v>
      </c>
      <c r="J23" s="15">
        <v>-9781</v>
      </c>
      <c r="K23" s="7" t="s">
        <v>27</v>
      </c>
      <c r="L23" s="7" t="s">
        <v>66</v>
      </c>
      <c r="M23" s="7" t="s">
        <v>17</v>
      </c>
      <c r="N23" s="7" t="s">
        <v>67</v>
      </c>
      <c r="O23" t="s">
        <v>68</v>
      </c>
    </row>
    <row r="24" spans="1:15" x14ac:dyDescent="0.2">
      <c r="A24" s="12" t="s">
        <v>1585</v>
      </c>
      <c r="B24" s="7">
        <v>1</v>
      </c>
      <c r="C24" s="7">
        <v>411663</v>
      </c>
      <c r="D24" s="7">
        <v>8.2723320329680998</v>
      </c>
      <c r="E24" s="9">
        <v>5.3415582287200001E-9</v>
      </c>
      <c r="F24" s="7">
        <v>402693</v>
      </c>
      <c r="G24" s="7">
        <v>402961</v>
      </c>
      <c r="H24" s="7" t="s">
        <v>29</v>
      </c>
      <c r="I24" s="7">
        <v>-8702</v>
      </c>
      <c r="J24" s="15">
        <v>-8702</v>
      </c>
      <c r="K24" s="7" t="s">
        <v>27</v>
      </c>
      <c r="L24" s="7" t="s">
        <v>69</v>
      </c>
      <c r="M24" s="7" t="s">
        <v>70</v>
      </c>
    </row>
    <row r="25" spans="1:15" x14ac:dyDescent="0.2">
      <c r="A25" s="12" t="s">
        <v>1585</v>
      </c>
      <c r="B25" s="7">
        <v>1</v>
      </c>
      <c r="C25" s="7">
        <v>411663</v>
      </c>
      <c r="D25" s="7">
        <v>8.2723320329680998</v>
      </c>
      <c r="E25" s="9">
        <v>5.3415582287200001E-9</v>
      </c>
      <c r="F25" s="7">
        <v>403190</v>
      </c>
      <c r="G25" s="7">
        <v>404456</v>
      </c>
      <c r="H25" s="7" t="s">
        <v>29</v>
      </c>
      <c r="I25" s="7">
        <v>-7207</v>
      </c>
      <c r="J25" s="15">
        <v>-7207</v>
      </c>
      <c r="K25" s="7" t="s">
        <v>27</v>
      </c>
      <c r="L25" s="7" t="s">
        <v>71</v>
      </c>
      <c r="M25" s="7" t="s">
        <v>17</v>
      </c>
      <c r="N25" s="7" t="s">
        <v>72</v>
      </c>
      <c r="O25" t="s">
        <v>73</v>
      </c>
    </row>
    <row r="26" spans="1:15" x14ac:dyDescent="0.2">
      <c r="A26" s="12" t="s">
        <v>1585</v>
      </c>
      <c r="B26" s="7">
        <v>1</v>
      </c>
      <c r="C26" s="7">
        <v>411663</v>
      </c>
      <c r="D26" s="7">
        <v>8.2723320329680998</v>
      </c>
      <c r="E26" s="9">
        <v>5.3415582287200001E-9</v>
      </c>
      <c r="F26" s="7">
        <v>413522</v>
      </c>
      <c r="G26" s="7">
        <v>414645</v>
      </c>
      <c r="H26" s="7" t="s">
        <v>29</v>
      </c>
      <c r="I26" s="7">
        <v>2982</v>
      </c>
      <c r="J26" s="15">
        <v>1859</v>
      </c>
      <c r="K26" s="7" t="s">
        <v>15</v>
      </c>
      <c r="L26" s="7" t="s">
        <v>74</v>
      </c>
      <c r="M26" s="7" t="s">
        <v>17</v>
      </c>
    </row>
    <row r="27" spans="1:15" x14ac:dyDescent="0.2">
      <c r="A27" s="12" t="s">
        <v>1585</v>
      </c>
      <c r="B27" s="7">
        <v>1</v>
      </c>
      <c r="C27" s="7">
        <v>411663</v>
      </c>
      <c r="D27" s="7">
        <v>8.2723320329680998</v>
      </c>
      <c r="E27" s="9">
        <v>5.3415582287200001E-9</v>
      </c>
      <c r="F27" s="7">
        <v>405482</v>
      </c>
      <c r="G27" s="7">
        <v>405589</v>
      </c>
      <c r="H27" s="7" t="s">
        <v>29</v>
      </c>
      <c r="I27" s="7">
        <v>-6074</v>
      </c>
      <c r="J27" s="15">
        <v>-6074</v>
      </c>
      <c r="K27" s="7" t="s">
        <v>27</v>
      </c>
      <c r="L27" s="7" t="s">
        <v>75</v>
      </c>
      <c r="M27" s="7" t="s">
        <v>41</v>
      </c>
    </row>
    <row r="28" spans="1:15" x14ac:dyDescent="0.2">
      <c r="A28" s="12" t="s">
        <v>1585</v>
      </c>
      <c r="B28" s="7">
        <v>1</v>
      </c>
      <c r="C28" s="7">
        <v>411663</v>
      </c>
      <c r="D28" s="7">
        <v>8.2723320329680998</v>
      </c>
      <c r="E28" s="9">
        <v>5.3415582287200001E-9</v>
      </c>
      <c r="F28" s="7">
        <v>411757</v>
      </c>
      <c r="G28" s="7">
        <v>411855</v>
      </c>
      <c r="H28" s="7" t="s">
        <v>29</v>
      </c>
      <c r="I28" s="7">
        <v>192</v>
      </c>
      <c r="J28" s="15">
        <v>94</v>
      </c>
      <c r="K28" s="7" t="s">
        <v>15</v>
      </c>
      <c r="L28" s="7" t="s">
        <v>76</v>
      </c>
      <c r="M28" s="7" t="s">
        <v>41</v>
      </c>
    </row>
    <row r="29" spans="1:15" x14ac:dyDescent="0.2">
      <c r="A29" s="24" t="s">
        <v>1585</v>
      </c>
      <c r="B29" s="21">
        <v>1</v>
      </c>
      <c r="C29" s="21">
        <v>13591904</v>
      </c>
      <c r="D29" s="21">
        <v>5.5077615240642954</v>
      </c>
      <c r="E29" s="23">
        <v>3.1062648045000002E-6</v>
      </c>
      <c r="F29" s="21">
        <v>13594514</v>
      </c>
      <c r="G29" s="21">
        <v>13597863</v>
      </c>
      <c r="H29" s="21" t="s">
        <v>14</v>
      </c>
      <c r="I29" s="25">
        <v>-2610</v>
      </c>
      <c r="J29" s="21">
        <v>-2610</v>
      </c>
      <c r="K29" s="21" t="s">
        <v>27</v>
      </c>
      <c r="L29" s="21" t="s">
        <v>1220</v>
      </c>
      <c r="M29" s="21" t="s">
        <v>116</v>
      </c>
      <c r="N29" s="21"/>
      <c r="O29" s="26"/>
    </row>
    <row r="30" spans="1:15" x14ac:dyDescent="0.2">
      <c r="A30" s="24" t="s">
        <v>1585</v>
      </c>
      <c r="B30" s="21">
        <v>1</v>
      </c>
      <c r="C30" s="21">
        <v>13591904</v>
      </c>
      <c r="D30" s="21">
        <v>5.5077615240642954</v>
      </c>
      <c r="E30" s="23">
        <v>3.1062648045000002E-6</v>
      </c>
      <c r="F30" s="21">
        <v>13601056</v>
      </c>
      <c r="G30" s="21">
        <v>13601579</v>
      </c>
      <c r="H30" s="21" t="s">
        <v>29</v>
      </c>
      <c r="I30" s="21">
        <v>9675</v>
      </c>
      <c r="J30" s="21">
        <v>9152</v>
      </c>
      <c r="K30" s="21" t="s">
        <v>15</v>
      </c>
      <c r="L30" s="21" t="s">
        <v>1221</v>
      </c>
      <c r="M30" s="21" t="s">
        <v>70</v>
      </c>
      <c r="N30" s="21"/>
      <c r="O30" s="26"/>
    </row>
    <row r="31" spans="1:15" x14ac:dyDescent="0.2">
      <c r="A31" s="12" t="s">
        <v>1585</v>
      </c>
      <c r="B31" s="7">
        <v>1</v>
      </c>
      <c r="C31" s="7">
        <v>28149263</v>
      </c>
      <c r="D31" s="7">
        <v>5.3494775889973631</v>
      </c>
      <c r="E31" s="9">
        <v>4.4722122925800001E-6</v>
      </c>
      <c r="F31" s="7">
        <v>28144132</v>
      </c>
      <c r="G31" s="7">
        <v>28145049</v>
      </c>
      <c r="H31" s="7" t="s">
        <v>14</v>
      </c>
      <c r="I31" s="13">
        <v>5131</v>
      </c>
      <c r="J31" s="14">
        <v>5131</v>
      </c>
      <c r="K31" s="7" t="s">
        <v>15</v>
      </c>
      <c r="L31" s="7" t="s">
        <v>154</v>
      </c>
      <c r="M31" s="7" t="s">
        <v>17</v>
      </c>
      <c r="N31" s="7" t="s">
        <v>155</v>
      </c>
    </row>
    <row r="32" spans="1:15" x14ac:dyDescent="0.2">
      <c r="A32" s="12" t="s">
        <v>1585</v>
      </c>
      <c r="B32" s="7">
        <v>1</v>
      </c>
      <c r="C32" s="7">
        <v>28149263</v>
      </c>
      <c r="D32" s="7">
        <v>5.3494775889973631</v>
      </c>
      <c r="E32" s="9">
        <v>4.4722122925800001E-6</v>
      </c>
      <c r="F32" s="7">
        <v>28146059</v>
      </c>
      <c r="G32" s="7">
        <v>28147378</v>
      </c>
      <c r="H32" s="7" t="s">
        <v>14</v>
      </c>
      <c r="I32" s="13">
        <v>3204</v>
      </c>
      <c r="J32" s="14">
        <v>3204</v>
      </c>
      <c r="K32" s="7" t="s">
        <v>15</v>
      </c>
      <c r="L32" s="7" t="s">
        <v>156</v>
      </c>
      <c r="M32" s="7" t="s">
        <v>17</v>
      </c>
    </row>
    <row r="33" spans="1:15" x14ac:dyDescent="0.2">
      <c r="A33" s="12" t="s">
        <v>1585</v>
      </c>
      <c r="B33" s="7">
        <v>1</v>
      </c>
      <c r="C33" s="7">
        <v>28149263</v>
      </c>
      <c r="D33" s="7">
        <v>5.3494775889973631</v>
      </c>
      <c r="E33" s="9">
        <v>4.4722122925800001E-6</v>
      </c>
      <c r="F33" s="7">
        <v>28139009</v>
      </c>
      <c r="G33" s="7">
        <v>28142744</v>
      </c>
      <c r="H33" s="7" t="s">
        <v>29</v>
      </c>
      <c r="I33" s="7">
        <v>-6519</v>
      </c>
      <c r="J33" s="15">
        <v>-6519</v>
      </c>
      <c r="K33" s="7" t="s">
        <v>27</v>
      </c>
      <c r="L33" s="7" t="s">
        <v>157</v>
      </c>
      <c r="M33" s="7" t="s">
        <v>17</v>
      </c>
      <c r="N33" s="7" t="s">
        <v>158</v>
      </c>
      <c r="O33" t="s">
        <v>159</v>
      </c>
    </row>
    <row r="34" spans="1:15" x14ac:dyDescent="0.2">
      <c r="A34" s="12" t="s">
        <v>1585</v>
      </c>
      <c r="B34" s="7">
        <v>1</v>
      </c>
      <c r="C34" s="7">
        <v>28149263</v>
      </c>
      <c r="D34" s="7">
        <v>5.3494775889973631</v>
      </c>
      <c r="E34" s="9">
        <v>4.4722122925800001E-6</v>
      </c>
      <c r="F34" s="7">
        <v>28143997</v>
      </c>
      <c r="G34" s="7">
        <v>28144098</v>
      </c>
      <c r="H34" s="7" t="s">
        <v>29</v>
      </c>
      <c r="I34" s="7">
        <v>-5165</v>
      </c>
      <c r="J34" s="15">
        <v>-5165</v>
      </c>
      <c r="K34" s="7" t="s">
        <v>27</v>
      </c>
      <c r="L34" s="7" t="s">
        <v>160</v>
      </c>
      <c r="M34" s="7" t="s">
        <v>17</v>
      </c>
    </row>
    <row r="35" spans="1:15" x14ac:dyDescent="0.2">
      <c r="A35" s="12" t="s">
        <v>1585</v>
      </c>
      <c r="B35" s="7">
        <v>1</v>
      </c>
      <c r="C35" s="7">
        <v>28149263</v>
      </c>
      <c r="D35" s="7">
        <v>5.3494775889973631</v>
      </c>
      <c r="E35" s="9">
        <v>4.4722122925800001E-6</v>
      </c>
      <c r="F35" s="7">
        <v>28148575</v>
      </c>
      <c r="G35" s="7">
        <v>28150444</v>
      </c>
      <c r="H35" s="7" t="s">
        <v>29</v>
      </c>
      <c r="I35" s="7">
        <v>1181</v>
      </c>
      <c r="J35" s="15">
        <v>0</v>
      </c>
      <c r="K35" s="7" t="s">
        <v>23</v>
      </c>
      <c r="L35" s="7" t="s">
        <v>161</v>
      </c>
      <c r="M35" s="7" t="s">
        <v>17</v>
      </c>
      <c r="N35" s="7" t="s">
        <v>162</v>
      </c>
    </row>
    <row r="36" spans="1:15" x14ac:dyDescent="0.2">
      <c r="A36" s="12" t="s">
        <v>1585</v>
      </c>
      <c r="B36" s="7">
        <v>1</v>
      </c>
      <c r="C36" s="7">
        <v>28149263</v>
      </c>
      <c r="D36" s="7">
        <v>5.3494775889973631</v>
      </c>
      <c r="E36" s="9">
        <v>4.4722122925800001E-6</v>
      </c>
      <c r="F36" s="7">
        <v>28151924</v>
      </c>
      <c r="G36" s="7">
        <v>28156259</v>
      </c>
      <c r="H36" s="7" t="s">
        <v>29</v>
      </c>
      <c r="I36" s="7">
        <v>6996</v>
      </c>
      <c r="J36" s="15">
        <v>2661</v>
      </c>
      <c r="K36" s="7" t="s">
        <v>15</v>
      </c>
      <c r="L36" s="7" t="s">
        <v>163</v>
      </c>
      <c r="M36" s="7" t="s">
        <v>17</v>
      </c>
      <c r="N36" s="7" t="s">
        <v>164</v>
      </c>
      <c r="O36" t="s">
        <v>165</v>
      </c>
    </row>
    <row r="37" spans="1:15" x14ac:dyDescent="0.2">
      <c r="A37" s="12" t="s">
        <v>1585</v>
      </c>
      <c r="B37" s="7">
        <v>1</v>
      </c>
      <c r="C37" s="7">
        <v>28149263</v>
      </c>
      <c r="D37" s="7">
        <v>5.3494775889973631</v>
      </c>
      <c r="E37" s="9">
        <v>4.4722122925800001E-6</v>
      </c>
      <c r="F37" s="7">
        <v>28157530</v>
      </c>
      <c r="G37" s="7">
        <v>28159302</v>
      </c>
      <c r="H37" s="7" t="s">
        <v>29</v>
      </c>
      <c r="I37" s="7">
        <v>10039</v>
      </c>
      <c r="J37" s="15">
        <v>8267</v>
      </c>
      <c r="K37" s="7" t="s">
        <v>15</v>
      </c>
      <c r="L37" s="7" t="s">
        <v>166</v>
      </c>
      <c r="M37" s="7" t="s">
        <v>17</v>
      </c>
      <c r="N37" s="7" t="s">
        <v>167</v>
      </c>
    </row>
    <row r="38" spans="1:15" x14ac:dyDescent="0.2">
      <c r="A38" s="12" t="s">
        <v>1585</v>
      </c>
      <c r="B38" s="7">
        <v>1</v>
      </c>
      <c r="C38" s="7">
        <v>28149263</v>
      </c>
      <c r="D38" s="7">
        <v>5.3494775889973631</v>
      </c>
      <c r="E38" s="9">
        <v>4.4722122925800001E-6</v>
      </c>
      <c r="F38" s="7">
        <v>28151039</v>
      </c>
      <c r="G38" s="7">
        <v>28151137</v>
      </c>
      <c r="H38" s="7" t="s">
        <v>29</v>
      </c>
      <c r="I38" s="7">
        <v>1874</v>
      </c>
      <c r="J38" s="15">
        <v>1776</v>
      </c>
      <c r="K38" s="7" t="s">
        <v>15</v>
      </c>
      <c r="L38" s="7" t="s">
        <v>168</v>
      </c>
      <c r="M38" s="7" t="s">
        <v>41</v>
      </c>
    </row>
    <row r="39" spans="1:15" x14ac:dyDescent="0.2">
      <c r="A39" s="24" t="s">
        <v>1585</v>
      </c>
      <c r="B39" s="21">
        <v>2</v>
      </c>
      <c r="C39" s="21">
        <v>325483</v>
      </c>
      <c r="D39" s="21">
        <v>6.1790716808914352</v>
      </c>
      <c r="E39" s="23">
        <v>6.6210721299199998E-7</v>
      </c>
      <c r="F39" s="21">
        <v>315726</v>
      </c>
      <c r="G39" s="21">
        <v>316993</v>
      </c>
      <c r="H39" s="21" t="s">
        <v>14</v>
      </c>
      <c r="I39" s="25">
        <v>9757</v>
      </c>
      <c r="J39" s="25">
        <v>9757</v>
      </c>
      <c r="K39" s="21" t="s">
        <v>15</v>
      </c>
      <c r="L39" s="21" t="s">
        <v>169</v>
      </c>
      <c r="M39" s="21" t="s">
        <v>17</v>
      </c>
      <c r="N39" s="21"/>
      <c r="O39" s="26"/>
    </row>
    <row r="40" spans="1:15" x14ac:dyDescent="0.2">
      <c r="A40" s="24" t="s">
        <v>1585</v>
      </c>
      <c r="B40" s="21">
        <v>2</v>
      </c>
      <c r="C40" s="21">
        <v>325483</v>
      </c>
      <c r="D40" s="21">
        <v>6.1790716808914352</v>
      </c>
      <c r="E40" s="23">
        <v>6.6210721299199998E-7</v>
      </c>
      <c r="F40" s="21">
        <v>320478</v>
      </c>
      <c r="G40" s="21">
        <v>323947</v>
      </c>
      <c r="H40" s="21" t="s">
        <v>14</v>
      </c>
      <c r="I40" s="25">
        <v>5005</v>
      </c>
      <c r="J40" s="25">
        <v>5005</v>
      </c>
      <c r="K40" s="21" t="s">
        <v>15</v>
      </c>
      <c r="L40" s="21" t="s">
        <v>170</v>
      </c>
      <c r="M40" s="21" t="s">
        <v>17</v>
      </c>
      <c r="N40" s="21" t="s">
        <v>171</v>
      </c>
      <c r="O40" s="26" t="s">
        <v>172</v>
      </c>
    </row>
    <row r="41" spans="1:15" x14ac:dyDescent="0.2">
      <c r="A41" s="24" t="s">
        <v>1585</v>
      </c>
      <c r="B41" s="21">
        <v>2</v>
      </c>
      <c r="C41" s="21">
        <v>325483</v>
      </c>
      <c r="D41" s="21">
        <v>6.1790716808914352</v>
      </c>
      <c r="E41" s="23">
        <v>6.6210721299199998E-7</v>
      </c>
      <c r="F41" s="21">
        <v>324472</v>
      </c>
      <c r="G41" s="21">
        <v>326094</v>
      </c>
      <c r="H41" s="21" t="s">
        <v>14</v>
      </c>
      <c r="I41" s="21">
        <v>1011</v>
      </c>
      <c r="J41" s="21">
        <v>0</v>
      </c>
      <c r="K41" s="21" t="s">
        <v>23</v>
      </c>
      <c r="L41" s="21" t="s">
        <v>173</v>
      </c>
      <c r="M41" s="21" t="s">
        <v>17</v>
      </c>
      <c r="N41" s="21" t="s">
        <v>174</v>
      </c>
      <c r="O41" s="26" t="s">
        <v>175</v>
      </c>
    </row>
    <row r="42" spans="1:15" x14ac:dyDescent="0.2">
      <c r="A42" s="24" t="s">
        <v>1585</v>
      </c>
      <c r="B42" s="21">
        <v>2</v>
      </c>
      <c r="C42" s="21">
        <v>325483</v>
      </c>
      <c r="D42" s="21">
        <v>6.1790716808914352</v>
      </c>
      <c r="E42" s="23">
        <v>6.6210721299199998E-7</v>
      </c>
      <c r="F42" s="21">
        <v>328089</v>
      </c>
      <c r="G42" s="21">
        <v>332113</v>
      </c>
      <c r="H42" s="21" t="s">
        <v>14</v>
      </c>
      <c r="I42" s="25">
        <v>-2606</v>
      </c>
      <c r="J42" s="21">
        <v>-2606</v>
      </c>
      <c r="K42" s="21" t="s">
        <v>27</v>
      </c>
      <c r="L42" s="21" t="s">
        <v>176</v>
      </c>
      <c r="M42" s="21" t="s">
        <v>17</v>
      </c>
      <c r="N42" s="21" t="s">
        <v>177</v>
      </c>
      <c r="O42" s="26" t="s">
        <v>178</v>
      </c>
    </row>
    <row r="43" spans="1:15" x14ac:dyDescent="0.2">
      <c r="A43" s="24" t="s">
        <v>1585</v>
      </c>
      <c r="B43" s="21">
        <v>2</v>
      </c>
      <c r="C43" s="21">
        <v>325483</v>
      </c>
      <c r="D43" s="21">
        <v>6.1790716808914352</v>
      </c>
      <c r="E43" s="23">
        <v>6.6210721299199998E-7</v>
      </c>
      <c r="F43" s="21">
        <v>332967</v>
      </c>
      <c r="G43" s="21">
        <v>334696</v>
      </c>
      <c r="H43" s="21" t="s">
        <v>14</v>
      </c>
      <c r="I43" s="25">
        <v>-7484</v>
      </c>
      <c r="J43" s="21">
        <v>-7484</v>
      </c>
      <c r="K43" s="21" t="s">
        <v>27</v>
      </c>
      <c r="L43" s="21" t="s">
        <v>179</v>
      </c>
      <c r="M43" s="21" t="s">
        <v>17</v>
      </c>
      <c r="N43" s="21" t="s">
        <v>180</v>
      </c>
      <c r="O43" s="26" t="s">
        <v>181</v>
      </c>
    </row>
    <row r="44" spans="1:15" x14ac:dyDescent="0.2">
      <c r="A44" s="24" t="s">
        <v>1585</v>
      </c>
      <c r="B44" s="21">
        <v>2</v>
      </c>
      <c r="C44" s="21">
        <v>325483</v>
      </c>
      <c r="D44" s="21">
        <v>6.1790716808914352</v>
      </c>
      <c r="E44" s="23">
        <v>6.6210721299199998E-7</v>
      </c>
      <c r="F44" s="21">
        <v>317030</v>
      </c>
      <c r="G44" s="21">
        <v>320264</v>
      </c>
      <c r="H44" s="21" t="s">
        <v>29</v>
      </c>
      <c r="I44" s="21">
        <v>-5219</v>
      </c>
      <c r="J44" s="21">
        <v>-5219</v>
      </c>
      <c r="K44" s="21" t="s">
        <v>27</v>
      </c>
      <c r="L44" s="21" t="s">
        <v>182</v>
      </c>
      <c r="M44" s="21" t="s">
        <v>17</v>
      </c>
      <c r="N44" s="21"/>
      <c r="O44" s="26"/>
    </row>
    <row r="45" spans="1:15" x14ac:dyDescent="0.2">
      <c r="A45" s="24" t="s">
        <v>1585</v>
      </c>
      <c r="B45" s="21">
        <v>2</v>
      </c>
      <c r="C45" s="21">
        <v>325483</v>
      </c>
      <c r="D45" s="21">
        <v>6.1790716808914352</v>
      </c>
      <c r="E45" s="23">
        <v>6.6210721299199998E-7</v>
      </c>
      <c r="F45" s="21">
        <v>326136</v>
      </c>
      <c r="G45" s="21">
        <v>327815</v>
      </c>
      <c r="H45" s="21" t="s">
        <v>29</v>
      </c>
      <c r="I45" s="21">
        <v>2332</v>
      </c>
      <c r="J45" s="21">
        <v>653</v>
      </c>
      <c r="K45" s="21" t="s">
        <v>15</v>
      </c>
      <c r="L45" s="21" t="s">
        <v>183</v>
      </c>
      <c r="M45" s="21" t="s">
        <v>17</v>
      </c>
      <c r="N45" s="21"/>
      <c r="O45" s="26"/>
    </row>
    <row r="46" spans="1:15" x14ac:dyDescent="0.2">
      <c r="A46" s="24" t="s">
        <v>1585</v>
      </c>
      <c r="B46" s="21">
        <v>2</v>
      </c>
      <c r="C46" s="21">
        <v>325483</v>
      </c>
      <c r="D46" s="21">
        <v>6.1790716808914352</v>
      </c>
      <c r="E46" s="23">
        <v>6.6210721299199998E-7</v>
      </c>
      <c r="F46" s="21">
        <v>332194</v>
      </c>
      <c r="G46" s="21">
        <v>332781</v>
      </c>
      <c r="H46" s="21" t="s">
        <v>29</v>
      </c>
      <c r="I46" s="21">
        <v>7298</v>
      </c>
      <c r="J46" s="21">
        <v>6711</v>
      </c>
      <c r="K46" s="21" t="s">
        <v>15</v>
      </c>
      <c r="L46" s="21" t="s">
        <v>184</v>
      </c>
      <c r="M46" s="21" t="s">
        <v>17</v>
      </c>
      <c r="N46" s="21"/>
      <c r="O46" s="26"/>
    </row>
    <row r="47" spans="1:15" x14ac:dyDescent="0.2">
      <c r="A47" s="24" t="s">
        <v>1585</v>
      </c>
      <c r="B47" s="21">
        <v>2</v>
      </c>
      <c r="C47" s="21">
        <v>325483</v>
      </c>
      <c r="D47" s="21">
        <v>6.1790716808914352</v>
      </c>
      <c r="E47" s="23">
        <v>6.6210721299199998E-7</v>
      </c>
      <c r="F47" s="21">
        <v>334772</v>
      </c>
      <c r="G47" s="21">
        <v>336438</v>
      </c>
      <c r="H47" s="21" t="s">
        <v>29</v>
      </c>
      <c r="I47" s="21">
        <v>10955</v>
      </c>
      <c r="J47" s="21">
        <v>9289</v>
      </c>
      <c r="K47" s="21" t="s">
        <v>15</v>
      </c>
      <c r="L47" s="21" t="s">
        <v>185</v>
      </c>
      <c r="M47" s="21" t="s">
        <v>17</v>
      </c>
      <c r="N47" s="21" t="s">
        <v>186</v>
      </c>
      <c r="O47" s="26" t="s">
        <v>187</v>
      </c>
    </row>
    <row r="48" spans="1:15" x14ac:dyDescent="0.2">
      <c r="A48" s="12" t="s">
        <v>1585</v>
      </c>
      <c r="B48" s="7">
        <v>2</v>
      </c>
      <c r="C48" s="7">
        <v>1093685</v>
      </c>
      <c r="D48" s="7">
        <v>8.0249983502569542</v>
      </c>
      <c r="E48" s="9">
        <v>9.4406446247200006E-9</v>
      </c>
      <c r="F48" s="7">
        <v>1093264</v>
      </c>
      <c r="G48" s="7">
        <v>1094481</v>
      </c>
      <c r="H48" s="7" t="s">
        <v>14</v>
      </c>
      <c r="I48" s="7">
        <v>421</v>
      </c>
      <c r="J48" s="15">
        <v>0</v>
      </c>
      <c r="K48" s="7" t="s">
        <v>23</v>
      </c>
      <c r="L48" s="7" t="s">
        <v>189</v>
      </c>
      <c r="M48" s="7" t="s">
        <v>17</v>
      </c>
    </row>
    <row r="49" spans="1:15" x14ac:dyDescent="0.2">
      <c r="A49" s="12" t="s">
        <v>1585</v>
      </c>
      <c r="B49" s="7">
        <v>2</v>
      </c>
      <c r="C49" s="7">
        <v>1093685</v>
      </c>
      <c r="D49" s="7">
        <v>8.0249983502569542</v>
      </c>
      <c r="E49" s="9">
        <v>9.4406446247200006E-9</v>
      </c>
      <c r="F49" s="7">
        <v>1094757</v>
      </c>
      <c r="G49" s="7">
        <v>1096968</v>
      </c>
      <c r="H49" s="7" t="s">
        <v>14</v>
      </c>
      <c r="I49" s="13">
        <v>-1072</v>
      </c>
      <c r="J49" s="15">
        <v>-1072</v>
      </c>
      <c r="K49" s="7" t="s">
        <v>27</v>
      </c>
      <c r="L49" s="7" t="s">
        <v>190</v>
      </c>
      <c r="M49" s="7" t="s">
        <v>17</v>
      </c>
      <c r="N49" s="7" t="s">
        <v>191</v>
      </c>
      <c r="O49" t="s">
        <v>192</v>
      </c>
    </row>
    <row r="50" spans="1:15" x14ac:dyDescent="0.2">
      <c r="A50" s="12" t="s">
        <v>1585</v>
      </c>
      <c r="B50" s="7">
        <v>2</v>
      </c>
      <c r="C50" s="7">
        <v>1093685</v>
      </c>
      <c r="D50" s="7">
        <v>8.0249983502569542</v>
      </c>
      <c r="E50" s="9">
        <v>9.4406446247200006E-9</v>
      </c>
      <c r="F50" s="7">
        <v>1096987</v>
      </c>
      <c r="G50" s="7">
        <v>1098826</v>
      </c>
      <c r="H50" s="7" t="s">
        <v>14</v>
      </c>
      <c r="I50" s="13">
        <v>-3302</v>
      </c>
      <c r="J50" s="15">
        <v>-3302</v>
      </c>
      <c r="K50" s="7" t="s">
        <v>27</v>
      </c>
      <c r="L50" s="7" t="s">
        <v>193</v>
      </c>
      <c r="M50" s="7" t="s">
        <v>17</v>
      </c>
      <c r="N50" s="7" t="s">
        <v>194</v>
      </c>
      <c r="O50" t="s">
        <v>195</v>
      </c>
    </row>
    <row r="51" spans="1:15" x14ac:dyDescent="0.2">
      <c r="A51" s="12" t="s">
        <v>1585</v>
      </c>
      <c r="B51" s="7">
        <v>2</v>
      </c>
      <c r="C51" s="7">
        <v>1093685</v>
      </c>
      <c r="D51" s="7">
        <v>8.0249983502569542</v>
      </c>
      <c r="E51" s="9">
        <v>9.4406446247200006E-9</v>
      </c>
      <c r="F51" s="7">
        <v>1099070</v>
      </c>
      <c r="G51" s="7">
        <v>1100202</v>
      </c>
      <c r="H51" s="7" t="s">
        <v>14</v>
      </c>
      <c r="I51" s="13">
        <v>-5385</v>
      </c>
      <c r="J51" s="15">
        <v>-5385</v>
      </c>
      <c r="K51" s="7" t="s">
        <v>27</v>
      </c>
      <c r="L51" s="7" t="s">
        <v>196</v>
      </c>
      <c r="M51" s="7" t="s">
        <v>17</v>
      </c>
    </row>
    <row r="52" spans="1:15" x14ac:dyDescent="0.2">
      <c r="A52" s="12" t="s">
        <v>1585</v>
      </c>
      <c r="B52" s="7">
        <v>2</v>
      </c>
      <c r="C52" s="7">
        <v>1093685</v>
      </c>
      <c r="D52" s="7">
        <v>8.0249983502569542</v>
      </c>
      <c r="E52" s="9">
        <v>9.4406446247200006E-9</v>
      </c>
      <c r="F52" s="7">
        <v>1103205</v>
      </c>
      <c r="G52" s="7">
        <v>1104230</v>
      </c>
      <c r="H52" s="7" t="s">
        <v>14</v>
      </c>
      <c r="I52" s="13">
        <v>-9520</v>
      </c>
      <c r="J52" s="15">
        <v>-9520</v>
      </c>
      <c r="K52" s="7" t="s">
        <v>27</v>
      </c>
      <c r="L52" s="7" t="s">
        <v>197</v>
      </c>
      <c r="M52" s="7" t="s">
        <v>17</v>
      </c>
    </row>
    <row r="53" spans="1:15" x14ac:dyDescent="0.2">
      <c r="A53" s="12" t="s">
        <v>1585</v>
      </c>
      <c r="B53" s="7">
        <v>2</v>
      </c>
      <c r="C53" s="7">
        <v>1093685</v>
      </c>
      <c r="D53" s="7">
        <v>8.0249983502569542</v>
      </c>
      <c r="E53" s="9">
        <v>9.4406446247200006E-9</v>
      </c>
      <c r="F53" s="7">
        <v>1085560</v>
      </c>
      <c r="G53" s="7">
        <v>1085988</v>
      </c>
      <c r="H53" s="7" t="s">
        <v>29</v>
      </c>
      <c r="I53" s="7">
        <v>-7697</v>
      </c>
      <c r="J53" s="15">
        <v>-7697</v>
      </c>
      <c r="K53" s="7" t="s">
        <v>27</v>
      </c>
      <c r="L53" s="7" t="s">
        <v>198</v>
      </c>
      <c r="M53" s="7" t="s">
        <v>17</v>
      </c>
    </row>
    <row r="54" spans="1:15" x14ac:dyDescent="0.2">
      <c r="A54" s="12" t="s">
        <v>1585</v>
      </c>
      <c r="B54" s="7">
        <v>2</v>
      </c>
      <c r="C54" s="7">
        <v>1093685</v>
      </c>
      <c r="D54" s="7">
        <v>8.0249983502569542</v>
      </c>
      <c r="E54" s="9">
        <v>9.4406446247200006E-9</v>
      </c>
      <c r="F54" s="7">
        <v>1100339</v>
      </c>
      <c r="G54" s="7">
        <v>1103495</v>
      </c>
      <c r="H54" s="7" t="s">
        <v>29</v>
      </c>
      <c r="I54" s="7">
        <v>9810</v>
      </c>
      <c r="J54" s="15">
        <v>6654</v>
      </c>
      <c r="K54" s="7" t="s">
        <v>15</v>
      </c>
      <c r="L54" s="7" t="s">
        <v>199</v>
      </c>
      <c r="M54" s="7" t="s">
        <v>17</v>
      </c>
      <c r="N54" s="7" t="s">
        <v>200</v>
      </c>
    </row>
    <row r="55" spans="1:15" x14ac:dyDescent="0.2">
      <c r="A55" s="24" t="s">
        <v>1585</v>
      </c>
      <c r="B55" s="21">
        <v>2</v>
      </c>
      <c r="C55" s="21">
        <v>1875065</v>
      </c>
      <c r="D55" s="21">
        <v>7.6667804604390133</v>
      </c>
      <c r="E55" s="23">
        <v>2.1538702593399998E-8</v>
      </c>
      <c r="F55" s="21">
        <v>1869877</v>
      </c>
      <c r="G55" s="21">
        <v>1873812</v>
      </c>
      <c r="H55" s="21" t="s">
        <v>14</v>
      </c>
      <c r="I55" s="25">
        <v>5188</v>
      </c>
      <c r="J55" s="25">
        <v>5188</v>
      </c>
      <c r="K55" s="21" t="s">
        <v>15</v>
      </c>
      <c r="L55" s="21" t="s">
        <v>1222</v>
      </c>
      <c r="M55" s="21" t="s">
        <v>17</v>
      </c>
      <c r="N55" s="21" t="s">
        <v>1223</v>
      </c>
      <c r="O55" s="26" t="s">
        <v>1224</v>
      </c>
    </row>
    <row r="56" spans="1:15" x14ac:dyDescent="0.2">
      <c r="A56" s="24" t="s">
        <v>1585</v>
      </c>
      <c r="B56" s="21">
        <v>2</v>
      </c>
      <c r="C56" s="21">
        <v>1875065</v>
      </c>
      <c r="D56" s="21">
        <v>7.6667804604390133</v>
      </c>
      <c r="E56" s="23">
        <v>2.1538702593399998E-8</v>
      </c>
      <c r="F56" s="21">
        <v>1874040</v>
      </c>
      <c r="G56" s="21">
        <v>1874997</v>
      </c>
      <c r="H56" s="21" t="s">
        <v>14</v>
      </c>
      <c r="I56" s="25">
        <v>1025</v>
      </c>
      <c r="J56" s="25">
        <v>1025</v>
      </c>
      <c r="K56" s="21" t="s">
        <v>15</v>
      </c>
      <c r="L56" s="21" t="s">
        <v>1225</v>
      </c>
      <c r="M56" s="21" t="s">
        <v>70</v>
      </c>
      <c r="N56" s="21"/>
      <c r="O56" s="26"/>
    </row>
    <row r="57" spans="1:15" x14ac:dyDescent="0.2">
      <c r="A57" s="24" t="s">
        <v>1585</v>
      </c>
      <c r="B57" s="21">
        <v>2</v>
      </c>
      <c r="C57" s="21">
        <v>1875065</v>
      </c>
      <c r="D57" s="21">
        <v>7.6667804604390133</v>
      </c>
      <c r="E57" s="23">
        <v>2.1538702593399998E-8</v>
      </c>
      <c r="F57" s="21">
        <v>1875390</v>
      </c>
      <c r="G57" s="21">
        <v>1876794</v>
      </c>
      <c r="H57" s="21" t="s">
        <v>14</v>
      </c>
      <c r="I57" s="25">
        <v>-325</v>
      </c>
      <c r="J57" s="21">
        <v>-325</v>
      </c>
      <c r="K57" s="21" t="s">
        <v>27</v>
      </c>
      <c r="L57" s="21" t="s">
        <v>1226</v>
      </c>
      <c r="M57" s="21" t="s">
        <v>17</v>
      </c>
      <c r="N57" s="21" t="s">
        <v>1227</v>
      </c>
      <c r="O57" s="26" t="s">
        <v>1228</v>
      </c>
    </row>
    <row r="58" spans="1:15" x14ac:dyDescent="0.2">
      <c r="A58" s="24" t="s">
        <v>1585</v>
      </c>
      <c r="B58" s="21">
        <v>2</v>
      </c>
      <c r="C58" s="21">
        <v>1875065</v>
      </c>
      <c r="D58" s="21">
        <v>7.6667804604390133</v>
      </c>
      <c r="E58" s="23">
        <v>2.1538702593399998E-8</v>
      </c>
      <c r="F58" s="21">
        <v>1876938</v>
      </c>
      <c r="G58" s="21">
        <v>1878219</v>
      </c>
      <c r="H58" s="21" t="s">
        <v>14</v>
      </c>
      <c r="I58" s="25">
        <v>-1873</v>
      </c>
      <c r="J58" s="21">
        <v>-1873</v>
      </c>
      <c r="K58" s="21" t="s">
        <v>27</v>
      </c>
      <c r="L58" s="21" t="s">
        <v>1229</v>
      </c>
      <c r="M58" s="21" t="s">
        <v>17</v>
      </c>
      <c r="N58" s="21"/>
      <c r="O58" s="26"/>
    </row>
    <row r="59" spans="1:15" x14ac:dyDescent="0.2">
      <c r="A59" s="24" t="s">
        <v>1585</v>
      </c>
      <c r="B59" s="21">
        <v>2</v>
      </c>
      <c r="C59" s="21">
        <v>1875065</v>
      </c>
      <c r="D59" s="21">
        <v>7.6667804604390133</v>
      </c>
      <c r="E59" s="23">
        <v>2.1538702593399998E-8</v>
      </c>
      <c r="F59" s="21">
        <v>1878725</v>
      </c>
      <c r="G59" s="21">
        <v>1879018</v>
      </c>
      <c r="H59" s="21" t="s">
        <v>14</v>
      </c>
      <c r="I59" s="25">
        <v>-3660</v>
      </c>
      <c r="J59" s="21">
        <v>-3660</v>
      </c>
      <c r="K59" s="21" t="s">
        <v>27</v>
      </c>
      <c r="L59" s="21" t="s">
        <v>1230</v>
      </c>
      <c r="M59" s="21" t="s">
        <v>70</v>
      </c>
      <c r="N59" s="21"/>
      <c r="O59" s="26"/>
    </row>
    <row r="60" spans="1:15" x14ac:dyDescent="0.2">
      <c r="A60" s="24" t="s">
        <v>1585</v>
      </c>
      <c r="B60" s="21">
        <v>2</v>
      </c>
      <c r="C60" s="21">
        <v>1875065</v>
      </c>
      <c r="D60" s="21">
        <v>7.6667804604390133</v>
      </c>
      <c r="E60" s="23">
        <v>2.1538702593399998E-8</v>
      </c>
      <c r="F60" s="21">
        <v>1883052</v>
      </c>
      <c r="G60" s="21">
        <v>1887007</v>
      </c>
      <c r="H60" s="21" t="s">
        <v>14</v>
      </c>
      <c r="I60" s="25">
        <v>-7987</v>
      </c>
      <c r="J60" s="21">
        <v>-7987</v>
      </c>
      <c r="K60" s="21" t="s">
        <v>27</v>
      </c>
      <c r="L60" s="21" t="s">
        <v>1231</v>
      </c>
      <c r="M60" s="21" t="s">
        <v>116</v>
      </c>
      <c r="N60" s="21"/>
      <c r="O60" s="26"/>
    </row>
    <row r="61" spans="1:15" x14ac:dyDescent="0.2">
      <c r="A61" s="24" t="s">
        <v>1585</v>
      </c>
      <c r="B61" s="21">
        <v>2</v>
      </c>
      <c r="C61" s="21">
        <v>1875065</v>
      </c>
      <c r="D61" s="21">
        <v>7.6667804604390133</v>
      </c>
      <c r="E61" s="23">
        <v>2.1538702593399998E-8</v>
      </c>
      <c r="F61" s="21">
        <v>1875026</v>
      </c>
      <c r="G61" s="21">
        <v>1875169</v>
      </c>
      <c r="H61" s="21" t="s">
        <v>29</v>
      </c>
      <c r="I61" s="21">
        <v>104</v>
      </c>
      <c r="J61" s="21">
        <v>0</v>
      </c>
      <c r="K61" s="21" t="s">
        <v>23</v>
      </c>
      <c r="L61" s="21" t="s">
        <v>1232</v>
      </c>
      <c r="M61" s="21" t="s">
        <v>41</v>
      </c>
      <c r="N61" s="21"/>
      <c r="O61" s="26"/>
    </row>
    <row r="62" spans="1:15" x14ac:dyDescent="0.2">
      <c r="A62" s="24" t="s">
        <v>1585</v>
      </c>
      <c r="B62" s="21">
        <v>2</v>
      </c>
      <c r="C62" s="21">
        <v>1875065</v>
      </c>
      <c r="D62" s="21">
        <v>7.6667804604390133</v>
      </c>
      <c r="E62" s="23">
        <v>2.1538702593399998E-8</v>
      </c>
      <c r="F62" s="21">
        <v>1872910</v>
      </c>
      <c r="G62" s="21">
        <v>1873059</v>
      </c>
      <c r="H62" s="21" t="s">
        <v>29</v>
      </c>
      <c r="I62" s="21">
        <v>-2006</v>
      </c>
      <c r="J62" s="21">
        <v>-2006</v>
      </c>
      <c r="K62" s="21" t="s">
        <v>27</v>
      </c>
      <c r="L62" s="21" t="s">
        <v>1233</v>
      </c>
      <c r="M62" s="21" t="s">
        <v>41</v>
      </c>
      <c r="N62" s="21"/>
      <c r="O62" s="26"/>
    </row>
    <row r="63" spans="1:15" x14ac:dyDescent="0.2">
      <c r="A63" s="12" t="s">
        <v>1585</v>
      </c>
      <c r="B63" s="7">
        <v>3</v>
      </c>
      <c r="C63" s="7">
        <v>3653368</v>
      </c>
      <c r="D63" s="7">
        <v>5.46589368617723</v>
      </c>
      <c r="E63" s="9">
        <v>3.4206316817400001E-6</v>
      </c>
      <c r="F63" s="7">
        <v>3639435</v>
      </c>
      <c r="G63" s="7">
        <v>3646061</v>
      </c>
      <c r="H63" s="7" t="s">
        <v>14</v>
      </c>
      <c r="I63" s="13">
        <v>13933</v>
      </c>
      <c r="J63" s="14">
        <v>13933</v>
      </c>
      <c r="K63" s="7" t="s">
        <v>15</v>
      </c>
      <c r="L63" s="7" t="s">
        <v>262</v>
      </c>
      <c r="M63" s="7" t="s">
        <v>17</v>
      </c>
    </row>
    <row r="64" spans="1:15" x14ac:dyDescent="0.2">
      <c r="A64" s="12" t="s">
        <v>1585</v>
      </c>
      <c r="B64" s="7">
        <v>3</v>
      </c>
      <c r="C64" s="7">
        <v>3653368</v>
      </c>
      <c r="D64" s="7">
        <v>5.46589368617723</v>
      </c>
      <c r="E64" s="9">
        <v>3.4206316817400001E-6</v>
      </c>
      <c r="F64" s="7">
        <v>3660377</v>
      </c>
      <c r="G64" s="7">
        <v>3663734</v>
      </c>
      <c r="H64" s="7" t="s">
        <v>14</v>
      </c>
      <c r="I64" s="13">
        <v>-7009</v>
      </c>
      <c r="J64" s="15">
        <v>-7009</v>
      </c>
      <c r="K64" s="7" t="s">
        <v>27</v>
      </c>
      <c r="L64" s="7" t="s">
        <v>263</v>
      </c>
      <c r="M64" s="7" t="s">
        <v>17</v>
      </c>
    </row>
    <row r="65" spans="1:15" x14ac:dyDescent="0.2">
      <c r="A65" s="12" t="s">
        <v>1585</v>
      </c>
      <c r="B65" s="7">
        <v>3</v>
      </c>
      <c r="C65" s="7">
        <v>3653368</v>
      </c>
      <c r="D65" s="7">
        <v>5.46589368617723</v>
      </c>
      <c r="E65" s="9">
        <v>3.4206316817400001E-6</v>
      </c>
      <c r="F65" s="7">
        <v>3645022</v>
      </c>
      <c r="G65" s="7">
        <v>3647542</v>
      </c>
      <c r="H65" s="7" t="s">
        <v>29</v>
      </c>
      <c r="I65" s="7">
        <v>-5826</v>
      </c>
      <c r="J65" s="15">
        <v>-5826</v>
      </c>
      <c r="K65" s="7" t="s">
        <v>27</v>
      </c>
      <c r="L65" s="7" t="s">
        <v>264</v>
      </c>
      <c r="M65" s="7" t="s">
        <v>17</v>
      </c>
      <c r="N65" s="7" t="s">
        <v>265</v>
      </c>
      <c r="O65" t="s">
        <v>266</v>
      </c>
    </row>
    <row r="66" spans="1:15" x14ac:dyDescent="0.2">
      <c r="A66" s="12" t="s">
        <v>1585</v>
      </c>
      <c r="B66" s="7">
        <v>3</v>
      </c>
      <c r="C66" s="7">
        <v>3653368</v>
      </c>
      <c r="D66" s="7">
        <v>5.46589368617723</v>
      </c>
      <c r="E66" s="9">
        <v>3.4206316817400001E-6</v>
      </c>
      <c r="F66" s="7">
        <v>3648924</v>
      </c>
      <c r="G66" s="7">
        <v>3651332</v>
      </c>
      <c r="H66" s="7" t="s">
        <v>29</v>
      </c>
      <c r="I66" s="7">
        <v>-2036</v>
      </c>
      <c r="J66" s="15">
        <v>-2036</v>
      </c>
      <c r="K66" s="7" t="s">
        <v>27</v>
      </c>
      <c r="L66" s="7" t="s">
        <v>267</v>
      </c>
      <c r="M66" s="7" t="s">
        <v>17</v>
      </c>
    </row>
    <row r="67" spans="1:15" x14ac:dyDescent="0.2">
      <c r="A67" s="12" t="s">
        <v>1585</v>
      </c>
      <c r="B67" s="7">
        <v>3</v>
      </c>
      <c r="C67" s="7">
        <v>3653368</v>
      </c>
      <c r="D67" s="7">
        <v>5.46589368617723</v>
      </c>
      <c r="E67" s="9">
        <v>3.4206316817400001E-6</v>
      </c>
      <c r="F67" s="7">
        <v>3652427</v>
      </c>
      <c r="G67" s="7">
        <v>3652531</v>
      </c>
      <c r="H67" s="7" t="s">
        <v>29</v>
      </c>
      <c r="I67" s="7">
        <v>-837</v>
      </c>
      <c r="J67" s="15">
        <v>-837</v>
      </c>
      <c r="K67" s="7" t="s">
        <v>27</v>
      </c>
      <c r="L67" s="7" t="s">
        <v>268</v>
      </c>
      <c r="M67" s="7" t="s">
        <v>41</v>
      </c>
    </row>
    <row r="68" spans="1:15" x14ac:dyDescent="0.2">
      <c r="A68" s="24" t="s">
        <v>1585</v>
      </c>
      <c r="B68" s="21">
        <v>3</v>
      </c>
      <c r="C68" s="21">
        <v>4684901</v>
      </c>
      <c r="D68" s="21">
        <v>5.4160368901652127</v>
      </c>
      <c r="E68" s="23">
        <v>3.8367465373000002E-6</v>
      </c>
      <c r="F68" s="21">
        <v>4672919</v>
      </c>
      <c r="G68" s="21">
        <v>4676162</v>
      </c>
      <c r="H68" s="21" t="s">
        <v>14</v>
      </c>
      <c r="I68" s="25">
        <v>11982</v>
      </c>
      <c r="J68" s="25">
        <v>11982</v>
      </c>
      <c r="K68" s="21" t="s">
        <v>15</v>
      </c>
      <c r="L68" s="21" t="s">
        <v>1234</v>
      </c>
      <c r="M68" s="21" t="s">
        <v>17</v>
      </c>
      <c r="N68" s="21"/>
      <c r="O68" s="26"/>
    </row>
    <row r="69" spans="1:15" x14ac:dyDescent="0.2">
      <c r="A69" s="24" t="s">
        <v>1585</v>
      </c>
      <c r="B69" s="21">
        <v>3</v>
      </c>
      <c r="C69" s="21">
        <v>4684901</v>
      </c>
      <c r="D69" s="21">
        <v>5.4160368901652127</v>
      </c>
      <c r="E69" s="23">
        <v>3.8367465373000002E-6</v>
      </c>
      <c r="F69" s="21">
        <v>4677813</v>
      </c>
      <c r="G69" s="21">
        <v>4685666</v>
      </c>
      <c r="H69" s="21" t="s">
        <v>14</v>
      </c>
      <c r="I69" s="21">
        <v>7088</v>
      </c>
      <c r="J69" s="21">
        <v>0</v>
      </c>
      <c r="K69" s="21" t="s">
        <v>23</v>
      </c>
      <c r="L69" s="21" t="s">
        <v>269</v>
      </c>
      <c r="M69" s="21" t="s">
        <v>17</v>
      </c>
      <c r="N69" s="21"/>
      <c r="O69" s="26"/>
    </row>
    <row r="70" spans="1:15" x14ac:dyDescent="0.2">
      <c r="A70" s="24" t="s">
        <v>1585</v>
      </c>
      <c r="B70" s="21">
        <v>3</v>
      </c>
      <c r="C70" s="21">
        <v>4684901</v>
      </c>
      <c r="D70" s="21">
        <v>5.4160368901652127</v>
      </c>
      <c r="E70" s="23">
        <v>3.8367465373000002E-6</v>
      </c>
      <c r="F70" s="21">
        <v>4688546</v>
      </c>
      <c r="G70" s="21">
        <v>4690404</v>
      </c>
      <c r="H70" s="21" t="s">
        <v>14</v>
      </c>
      <c r="I70" s="25">
        <v>-3645</v>
      </c>
      <c r="J70" s="21">
        <v>-3645</v>
      </c>
      <c r="K70" s="21" t="s">
        <v>27</v>
      </c>
      <c r="L70" s="21" t="s">
        <v>270</v>
      </c>
      <c r="M70" s="21" t="s">
        <v>17</v>
      </c>
      <c r="N70" s="21"/>
      <c r="O70" s="26"/>
    </row>
    <row r="71" spans="1:15" x14ac:dyDescent="0.2">
      <c r="A71" s="24" t="s">
        <v>1585</v>
      </c>
      <c r="B71" s="21">
        <v>3</v>
      </c>
      <c r="C71" s="21">
        <v>4684901</v>
      </c>
      <c r="D71" s="21">
        <v>5.4160368901652127</v>
      </c>
      <c r="E71" s="23">
        <v>3.8367465373000002E-6</v>
      </c>
      <c r="F71" s="21">
        <v>4693361</v>
      </c>
      <c r="G71" s="21">
        <v>4695604</v>
      </c>
      <c r="H71" s="21" t="s">
        <v>14</v>
      </c>
      <c r="I71" s="25">
        <v>-8460</v>
      </c>
      <c r="J71" s="21">
        <v>-8460</v>
      </c>
      <c r="K71" s="21" t="s">
        <v>27</v>
      </c>
      <c r="L71" s="21" t="s">
        <v>271</v>
      </c>
      <c r="M71" s="21" t="s">
        <v>17</v>
      </c>
      <c r="N71" s="21"/>
      <c r="O71" s="26"/>
    </row>
    <row r="72" spans="1:15" x14ac:dyDescent="0.2">
      <c r="A72" s="24" t="s">
        <v>1585</v>
      </c>
      <c r="B72" s="21">
        <v>3</v>
      </c>
      <c r="C72" s="21">
        <v>4684901</v>
      </c>
      <c r="D72" s="21">
        <v>5.4160368901652127</v>
      </c>
      <c r="E72" s="23">
        <v>3.8367465373000002E-6</v>
      </c>
      <c r="F72" s="21">
        <v>4693278</v>
      </c>
      <c r="G72" s="21">
        <v>4693403</v>
      </c>
      <c r="H72" s="21" t="s">
        <v>14</v>
      </c>
      <c r="I72" s="25">
        <v>-8377</v>
      </c>
      <c r="J72" s="21">
        <v>-8377</v>
      </c>
      <c r="K72" s="21" t="s">
        <v>27</v>
      </c>
      <c r="L72" s="21" t="s">
        <v>272</v>
      </c>
      <c r="M72" s="21" t="s">
        <v>41</v>
      </c>
      <c r="N72" s="21"/>
      <c r="O72" s="26"/>
    </row>
    <row r="73" spans="1:15" x14ac:dyDescent="0.2">
      <c r="A73" s="24" t="s">
        <v>1585</v>
      </c>
      <c r="B73" s="21">
        <v>3</v>
      </c>
      <c r="C73" s="21">
        <v>4684901</v>
      </c>
      <c r="D73" s="21">
        <v>5.4160368901652127</v>
      </c>
      <c r="E73" s="23">
        <v>3.8367465373000002E-6</v>
      </c>
      <c r="F73" s="21">
        <v>4676118</v>
      </c>
      <c r="G73" s="21">
        <v>4677689</v>
      </c>
      <c r="H73" s="21" t="s">
        <v>29</v>
      </c>
      <c r="I73" s="21">
        <v>-7212</v>
      </c>
      <c r="J73" s="21">
        <v>-7212</v>
      </c>
      <c r="K73" s="21" t="s">
        <v>27</v>
      </c>
      <c r="L73" s="21" t="s">
        <v>1235</v>
      </c>
      <c r="M73" s="21" t="s">
        <v>17</v>
      </c>
      <c r="N73" s="21" t="s">
        <v>1236</v>
      </c>
      <c r="O73" s="26" t="s">
        <v>1237</v>
      </c>
    </row>
    <row r="74" spans="1:15" x14ac:dyDescent="0.2">
      <c r="A74" s="24" t="s">
        <v>1585</v>
      </c>
      <c r="B74" s="21">
        <v>3</v>
      </c>
      <c r="C74" s="21">
        <v>4684901</v>
      </c>
      <c r="D74" s="21">
        <v>5.4160368901652127</v>
      </c>
      <c r="E74" s="23">
        <v>3.8367465373000002E-6</v>
      </c>
      <c r="F74" s="21">
        <v>4685646</v>
      </c>
      <c r="G74" s="21">
        <v>4688309</v>
      </c>
      <c r="H74" s="21" t="s">
        <v>29</v>
      </c>
      <c r="I74" s="21">
        <v>3408</v>
      </c>
      <c r="J74" s="21">
        <v>745</v>
      </c>
      <c r="K74" s="21" t="s">
        <v>15</v>
      </c>
      <c r="L74" s="21" t="s">
        <v>273</v>
      </c>
      <c r="M74" s="21" t="s">
        <v>17</v>
      </c>
      <c r="N74" s="21" t="s">
        <v>274</v>
      </c>
      <c r="O74" s="26"/>
    </row>
    <row r="75" spans="1:15" x14ac:dyDescent="0.2">
      <c r="A75" s="24" t="s">
        <v>1585</v>
      </c>
      <c r="B75" s="21">
        <v>3</v>
      </c>
      <c r="C75" s="21">
        <v>4684901</v>
      </c>
      <c r="D75" s="21">
        <v>5.4160368901652127</v>
      </c>
      <c r="E75" s="23">
        <v>3.8367465373000002E-6</v>
      </c>
      <c r="F75" s="21">
        <v>4690450</v>
      </c>
      <c r="G75" s="21">
        <v>4693001</v>
      </c>
      <c r="H75" s="21" t="s">
        <v>29</v>
      </c>
      <c r="I75" s="21">
        <v>8100</v>
      </c>
      <c r="J75" s="21">
        <v>5549</v>
      </c>
      <c r="K75" s="21" t="s">
        <v>15</v>
      </c>
      <c r="L75" s="21" t="s">
        <v>275</v>
      </c>
      <c r="M75" s="21" t="s">
        <v>17</v>
      </c>
      <c r="N75" s="21" t="s">
        <v>276</v>
      </c>
      <c r="O75" s="26"/>
    </row>
    <row r="76" spans="1:15" x14ac:dyDescent="0.2">
      <c r="A76" s="12" t="s">
        <v>1585</v>
      </c>
      <c r="B76" s="7">
        <v>3</v>
      </c>
      <c r="C76" s="7">
        <v>4704032</v>
      </c>
      <c r="D76" s="7">
        <v>6.0247132087191293</v>
      </c>
      <c r="E76" s="9">
        <v>9.4468450346700001E-7</v>
      </c>
      <c r="F76" s="7">
        <v>4693361</v>
      </c>
      <c r="G76" s="7">
        <v>4695604</v>
      </c>
      <c r="H76" s="7" t="s">
        <v>14</v>
      </c>
      <c r="I76" s="13">
        <v>10671</v>
      </c>
      <c r="J76" s="14">
        <v>10671</v>
      </c>
      <c r="K76" s="7" t="s">
        <v>15</v>
      </c>
      <c r="L76" s="7" t="s">
        <v>271</v>
      </c>
      <c r="M76" s="7" t="s">
        <v>17</v>
      </c>
    </row>
    <row r="77" spans="1:15" x14ac:dyDescent="0.2">
      <c r="A77" s="12" t="s">
        <v>1585</v>
      </c>
      <c r="B77" s="7">
        <v>3</v>
      </c>
      <c r="C77" s="7">
        <v>4704032</v>
      </c>
      <c r="D77" s="7">
        <v>6.0247132087191293</v>
      </c>
      <c r="E77" s="9">
        <v>9.4468450346700001E-7</v>
      </c>
      <c r="F77" s="7">
        <v>4710483</v>
      </c>
      <c r="G77" s="7">
        <v>4711969</v>
      </c>
      <c r="H77" s="7" t="s">
        <v>14</v>
      </c>
      <c r="I77" s="13">
        <v>-6451</v>
      </c>
      <c r="J77" s="15">
        <v>-6451</v>
      </c>
      <c r="K77" s="7" t="s">
        <v>27</v>
      </c>
      <c r="L77" s="7" t="s">
        <v>283</v>
      </c>
      <c r="M77" s="7" t="s">
        <v>17</v>
      </c>
      <c r="N77" s="7" t="s">
        <v>284</v>
      </c>
      <c r="O77" t="s">
        <v>285</v>
      </c>
    </row>
    <row r="78" spans="1:15" x14ac:dyDescent="0.2">
      <c r="A78" s="12" t="s">
        <v>1585</v>
      </c>
      <c r="B78" s="7">
        <v>3</v>
      </c>
      <c r="C78" s="7">
        <v>4704032</v>
      </c>
      <c r="D78" s="7">
        <v>6.0247132087191293</v>
      </c>
      <c r="E78" s="9">
        <v>9.4468450346700001E-7</v>
      </c>
      <c r="F78" s="7">
        <v>4695965</v>
      </c>
      <c r="G78" s="7">
        <v>4698120</v>
      </c>
      <c r="H78" s="7" t="s">
        <v>29</v>
      </c>
      <c r="I78" s="7">
        <v>-5912</v>
      </c>
      <c r="J78" s="15">
        <v>-5912</v>
      </c>
      <c r="K78" s="7" t="s">
        <v>27</v>
      </c>
      <c r="L78" s="7" t="s">
        <v>277</v>
      </c>
      <c r="M78" s="7" t="s">
        <v>17</v>
      </c>
    </row>
    <row r="79" spans="1:15" x14ac:dyDescent="0.2">
      <c r="A79" s="12" t="s">
        <v>1585</v>
      </c>
      <c r="B79" s="7">
        <v>3</v>
      </c>
      <c r="C79" s="7">
        <v>4704032</v>
      </c>
      <c r="D79" s="7">
        <v>6.0247132087191293</v>
      </c>
      <c r="E79" s="9">
        <v>9.4468450346700001E-7</v>
      </c>
      <c r="F79" s="7">
        <v>4698563</v>
      </c>
      <c r="G79" s="7">
        <v>4705629</v>
      </c>
      <c r="H79" s="7" t="s">
        <v>29</v>
      </c>
      <c r="I79" s="7">
        <v>1597</v>
      </c>
      <c r="J79" s="15">
        <v>0</v>
      </c>
      <c r="K79" s="7" t="s">
        <v>23</v>
      </c>
      <c r="L79" s="7" t="s">
        <v>278</v>
      </c>
      <c r="M79" s="7" t="s">
        <v>17</v>
      </c>
    </row>
    <row r="80" spans="1:15" x14ac:dyDescent="0.2">
      <c r="A80" s="12" t="s">
        <v>1585</v>
      </c>
      <c r="B80" s="7">
        <v>3</v>
      </c>
      <c r="C80" s="7">
        <v>4704032</v>
      </c>
      <c r="D80" s="7">
        <v>6.0247132087191293</v>
      </c>
      <c r="E80" s="9">
        <v>9.4468450346700001E-7</v>
      </c>
      <c r="F80" s="7">
        <v>4707113</v>
      </c>
      <c r="G80" s="7">
        <v>4708848</v>
      </c>
      <c r="H80" s="7" t="s">
        <v>29</v>
      </c>
      <c r="I80" s="7">
        <v>4816</v>
      </c>
      <c r="J80" s="15">
        <v>3081</v>
      </c>
      <c r="K80" s="7" t="s">
        <v>15</v>
      </c>
      <c r="L80" s="7" t="s">
        <v>279</v>
      </c>
      <c r="M80" s="7" t="s">
        <v>17</v>
      </c>
      <c r="N80" s="7" t="s">
        <v>280</v>
      </c>
      <c r="O80" t="s">
        <v>281</v>
      </c>
    </row>
    <row r="81" spans="1:15" x14ac:dyDescent="0.2">
      <c r="A81" s="12" t="s">
        <v>1585</v>
      </c>
      <c r="B81" s="7">
        <v>3</v>
      </c>
      <c r="C81" s="7">
        <v>4704032</v>
      </c>
      <c r="D81" s="7">
        <v>6.0247132087191293</v>
      </c>
      <c r="E81" s="9">
        <v>9.4468450346700001E-7</v>
      </c>
      <c r="F81" s="7">
        <v>4709272</v>
      </c>
      <c r="G81" s="7">
        <v>4709814</v>
      </c>
      <c r="H81" s="7" t="s">
        <v>29</v>
      </c>
      <c r="I81" s="7">
        <v>5782</v>
      </c>
      <c r="J81" s="15">
        <v>5240</v>
      </c>
      <c r="K81" s="7" t="s">
        <v>15</v>
      </c>
      <c r="L81" s="7" t="s">
        <v>282</v>
      </c>
      <c r="M81" s="7" t="s">
        <v>17</v>
      </c>
    </row>
    <row r="82" spans="1:15" x14ac:dyDescent="0.2">
      <c r="A82" s="12" t="s">
        <v>1585</v>
      </c>
      <c r="B82" s="7">
        <v>3</v>
      </c>
      <c r="C82" s="7">
        <v>4704032</v>
      </c>
      <c r="D82" s="7">
        <v>6.0247132087191293</v>
      </c>
      <c r="E82" s="9">
        <v>9.4468450346700001E-7</v>
      </c>
      <c r="F82" s="7">
        <v>4712574</v>
      </c>
      <c r="G82" s="7">
        <v>4714653</v>
      </c>
      <c r="H82" s="7" t="s">
        <v>29</v>
      </c>
      <c r="I82" s="7">
        <v>10621</v>
      </c>
      <c r="J82" s="15">
        <v>8542</v>
      </c>
      <c r="K82" s="7" t="s">
        <v>15</v>
      </c>
      <c r="L82" s="7" t="s">
        <v>286</v>
      </c>
      <c r="M82" s="7" t="s">
        <v>17</v>
      </c>
    </row>
    <row r="83" spans="1:15" x14ac:dyDescent="0.2">
      <c r="A83" s="24" t="s">
        <v>1585</v>
      </c>
      <c r="B83" s="21">
        <v>3</v>
      </c>
      <c r="C83" s="21">
        <v>4705134</v>
      </c>
      <c r="D83" s="21">
        <v>5.6236134539298916</v>
      </c>
      <c r="E83" s="23">
        <v>2.3789567474699999E-6</v>
      </c>
      <c r="F83" s="21">
        <v>4693361</v>
      </c>
      <c r="G83" s="21">
        <v>4695604</v>
      </c>
      <c r="H83" s="21" t="s">
        <v>14</v>
      </c>
      <c r="I83" s="25">
        <v>11773</v>
      </c>
      <c r="J83" s="25">
        <v>11773</v>
      </c>
      <c r="K83" s="21" t="s">
        <v>15</v>
      </c>
      <c r="L83" s="21" t="s">
        <v>271</v>
      </c>
      <c r="M83" s="21" t="s">
        <v>17</v>
      </c>
      <c r="N83" s="21"/>
      <c r="O83" s="26"/>
    </row>
    <row r="84" spans="1:15" x14ac:dyDescent="0.2">
      <c r="A84" s="24" t="s">
        <v>1585</v>
      </c>
      <c r="B84" s="21">
        <v>3</v>
      </c>
      <c r="C84" s="21">
        <v>4705134</v>
      </c>
      <c r="D84" s="21">
        <v>5.6236134539298916</v>
      </c>
      <c r="E84" s="23">
        <v>2.3789567474699999E-6</v>
      </c>
      <c r="F84" s="21">
        <v>4710483</v>
      </c>
      <c r="G84" s="21">
        <v>4711969</v>
      </c>
      <c r="H84" s="21" t="s">
        <v>14</v>
      </c>
      <c r="I84" s="25">
        <v>-5349</v>
      </c>
      <c r="J84" s="21">
        <v>-5349</v>
      </c>
      <c r="K84" s="21" t="s">
        <v>27</v>
      </c>
      <c r="L84" s="21" t="s">
        <v>283</v>
      </c>
      <c r="M84" s="21" t="s">
        <v>17</v>
      </c>
      <c r="N84" s="21" t="s">
        <v>284</v>
      </c>
      <c r="O84" s="26" t="s">
        <v>285</v>
      </c>
    </row>
    <row r="85" spans="1:15" x14ac:dyDescent="0.2">
      <c r="A85" s="24" t="s">
        <v>1585</v>
      </c>
      <c r="B85" s="21">
        <v>3</v>
      </c>
      <c r="C85" s="21">
        <v>4705134</v>
      </c>
      <c r="D85" s="21">
        <v>5.6236134539298916</v>
      </c>
      <c r="E85" s="23">
        <v>2.3789567474699999E-6</v>
      </c>
      <c r="F85" s="21">
        <v>4715115</v>
      </c>
      <c r="G85" s="21">
        <v>4715207</v>
      </c>
      <c r="H85" s="21" t="s">
        <v>14</v>
      </c>
      <c r="I85" s="25">
        <v>-9981</v>
      </c>
      <c r="J85" s="21">
        <v>-9981</v>
      </c>
      <c r="K85" s="21" t="s">
        <v>27</v>
      </c>
      <c r="L85" s="21" t="s">
        <v>287</v>
      </c>
      <c r="M85" s="21" t="s">
        <v>41</v>
      </c>
      <c r="N85" s="21"/>
      <c r="O85" s="26"/>
    </row>
    <row r="86" spans="1:15" x14ac:dyDescent="0.2">
      <c r="A86" s="24" t="s">
        <v>1585</v>
      </c>
      <c r="B86" s="21">
        <v>3</v>
      </c>
      <c r="C86" s="21">
        <v>4705134</v>
      </c>
      <c r="D86" s="21">
        <v>5.6236134539298916</v>
      </c>
      <c r="E86" s="23">
        <v>2.3789567474699999E-6</v>
      </c>
      <c r="F86" s="21">
        <v>4695965</v>
      </c>
      <c r="G86" s="21">
        <v>4698120</v>
      </c>
      <c r="H86" s="21" t="s">
        <v>29</v>
      </c>
      <c r="I86" s="21">
        <v>-7014</v>
      </c>
      <c r="J86" s="21">
        <v>-7014</v>
      </c>
      <c r="K86" s="21" t="s">
        <v>27</v>
      </c>
      <c r="L86" s="21" t="s">
        <v>277</v>
      </c>
      <c r="M86" s="21" t="s">
        <v>17</v>
      </c>
      <c r="N86" s="21"/>
      <c r="O86" s="26"/>
    </row>
    <row r="87" spans="1:15" x14ac:dyDescent="0.2">
      <c r="A87" s="24" t="s">
        <v>1585</v>
      </c>
      <c r="B87" s="21">
        <v>3</v>
      </c>
      <c r="C87" s="21">
        <v>4705134</v>
      </c>
      <c r="D87" s="21">
        <v>5.6236134539298916</v>
      </c>
      <c r="E87" s="23">
        <v>2.3789567474699999E-6</v>
      </c>
      <c r="F87" s="21">
        <v>4698563</v>
      </c>
      <c r="G87" s="21">
        <v>4705629</v>
      </c>
      <c r="H87" s="21" t="s">
        <v>29</v>
      </c>
      <c r="I87" s="21">
        <v>495</v>
      </c>
      <c r="J87" s="21">
        <v>0</v>
      </c>
      <c r="K87" s="21" t="s">
        <v>23</v>
      </c>
      <c r="L87" s="21" t="s">
        <v>278</v>
      </c>
      <c r="M87" s="21" t="s">
        <v>17</v>
      </c>
      <c r="N87" s="21"/>
      <c r="O87" s="26"/>
    </row>
    <row r="88" spans="1:15" x14ac:dyDescent="0.2">
      <c r="A88" s="24" t="s">
        <v>1585</v>
      </c>
      <c r="B88" s="21">
        <v>3</v>
      </c>
      <c r="C88" s="21">
        <v>4705134</v>
      </c>
      <c r="D88" s="21">
        <v>5.6236134539298916</v>
      </c>
      <c r="E88" s="23">
        <v>2.3789567474699999E-6</v>
      </c>
      <c r="F88" s="21">
        <v>4707113</v>
      </c>
      <c r="G88" s="21">
        <v>4708848</v>
      </c>
      <c r="H88" s="21" t="s">
        <v>29</v>
      </c>
      <c r="I88" s="21">
        <v>3714</v>
      </c>
      <c r="J88" s="21">
        <v>1979</v>
      </c>
      <c r="K88" s="21" t="s">
        <v>15</v>
      </c>
      <c r="L88" s="21" t="s">
        <v>279</v>
      </c>
      <c r="M88" s="21" t="s">
        <v>17</v>
      </c>
      <c r="N88" s="21" t="s">
        <v>280</v>
      </c>
      <c r="O88" s="26" t="s">
        <v>281</v>
      </c>
    </row>
    <row r="89" spans="1:15" x14ac:dyDescent="0.2">
      <c r="A89" s="24" t="s">
        <v>1585</v>
      </c>
      <c r="B89" s="21">
        <v>3</v>
      </c>
      <c r="C89" s="21">
        <v>4705134</v>
      </c>
      <c r="D89" s="21">
        <v>5.6236134539298916</v>
      </c>
      <c r="E89" s="23">
        <v>2.3789567474699999E-6</v>
      </c>
      <c r="F89" s="21">
        <v>4709272</v>
      </c>
      <c r="G89" s="21">
        <v>4709814</v>
      </c>
      <c r="H89" s="21" t="s">
        <v>29</v>
      </c>
      <c r="I89" s="21">
        <v>4680</v>
      </c>
      <c r="J89" s="21">
        <v>4138</v>
      </c>
      <c r="K89" s="21" t="s">
        <v>15</v>
      </c>
      <c r="L89" s="21" t="s">
        <v>282</v>
      </c>
      <c r="M89" s="21" t="s">
        <v>17</v>
      </c>
      <c r="N89" s="21"/>
      <c r="O89" s="26"/>
    </row>
    <row r="90" spans="1:15" x14ac:dyDescent="0.2">
      <c r="A90" s="24" t="s">
        <v>1585</v>
      </c>
      <c r="B90" s="21">
        <v>3</v>
      </c>
      <c r="C90" s="21">
        <v>4705134</v>
      </c>
      <c r="D90" s="21">
        <v>5.6236134539298916</v>
      </c>
      <c r="E90" s="23">
        <v>2.3789567474699999E-6</v>
      </c>
      <c r="F90" s="21">
        <v>4712574</v>
      </c>
      <c r="G90" s="21">
        <v>4714653</v>
      </c>
      <c r="H90" s="21" t="s">
        <v>29</v>
      </c>
      <c r="I90" s="21">
        <v>9519</v>
      </c>
      <c r="J90" s="21">
        <v>7440</v>
      </c>
      <c r="K90" s="21" t="s">
        <v>15</v>
      </c>
      <c r="L90" s="21" t="s">
        <v>286</v>
      </c>
      <c r="M90" s="21" t="s">
        <v>17</v>
      </c>
      <c r="N90" s="21"/>
      <c r="O90" s="26"/>
    </row>
    <row r="91" spans="1:15" x14ac:dyDescent="0.2">
      <c r="A91" s="12" t="s">
        <v>1585</v>
      </c>
      <c r="B91" s="7">
        <v>3</v>
      </c>
      <c r="C91" s="7">
        <v>4799833</v>
      </c>
      <c r="D91" s="7">
        <v>5.5714031899337719</v>
      </c>
      <c r="E91" s="9">
        <v>2.6828525847899998E-6</v>
      </c>
      <c r="F91" s="7">
        <v>4791589</v>
      </c>
      <c r="G91" s="7">
        <v>4793684</v>
      </c>
      <c r="H91" s="7" t="s">
        <v>14</v>
      </c>
      <c r="I91" s="13">
        <v>8244</v>
      </c>
      <c r="J91" s="14">
        <v>8244</v>
      </c>
      <c r="K91" s="7" t="s">
        <v>15</v>
      </c>
      <c r="L91" s="7" t="s">
        <v>288</v>
      </c>
      <c r="M91" s="7" t="s">
        <v>17</v>
      </c>
    </row>
    <row r="92" spans="1:15" x14ac:dyDescent="0.2">
      <c r="A92" s="12" t="s">
        <v>1585</v>
      </c>
      <c r="B92" s="7">
        <v>3</v>
      </c>
      <c r="C92" s="7">
        <v>4799833</v>
      </c>
      <c r="D92" s="7">
        <v>5.5714031899337719</v>
      </c>
      <c r="E92" s="9">
        <v>2.6828525847899998E-6</v>
      </c>
      <c r="F92" s="7">
        <v>4806725</v>
      </c>
      <c r="G92" s="7">
        <v>4809433</v>
      </c>
      <c r="H92" s="7" t="s">
        <v>14</v>
      </c>
      <c r="I92" s="13">
        <v>-6892</v>
      </c>
      <c r="J92" s="15">
        <v>-6892</v>
      </c>
      <c r="K92" s="7" t="s">
        <v>27</v>
      </c>
      <c r="L92" s="7" t="s">
        <v>1238</v>
      </c>
      <c r="M92" s="7" t="s">
        <v>17</v>
      </c>
    </row>
    <row r="93" spans="1:15" x14ac:dyDescent="0.2">
      <c r="A93" s="12" t="s">
        <v>1585</v>
      </c>
      <c r="B93" s="7">
        <v>3</v>
      </c>
      <c r="C93" s="7">
        <v>4799833</v>
      </c>
      <c r="D93" s="7">
        <v>5.5714031899337719</v>
      </c>
      <c r="E93" s="9">
        <v>2.6828525847899998E-6</v>
      </c>
      <c r="F93" s="7">
        <v>4800691</v>
      </c>
      <c r="G93" s="7">
        <v>4800783</v>
      </c>
      <c r="H93" s="7" t="s">
        <v>14</v>
      </c>
      <c r="I93" s="13">
        <v>-858</v>
      </c>
      <c r="J93" s="15">
        <v>-858</v>
      </c>
      <c r="K93" s="7" t="s">
        <v>27</v>
      </c>
      <c r="L93" s="7" t="s">
        <v>289</v>
      </c>
      <c r="M93" s="7" t="s">
        <v>41</v>
      </c>
    </row>
    <row r="94" spans="1:15" x14ac:dyDescent="0.2">
      <c r="A94" s="12" t="s">
        <v>1585</v>
      </c>
      <c r="B94" s="7">
        <v>3</v>
      </c>
      <c r="C94" s="7">
        <v>4799833</v>
      </c>
      <c r="D94" s="7">
        <v>5.5714031899337719</v>
      </c>
      <c r="E94" s="9">
        <v>2.6828525847899998E-6</v>
      </c>
      <c r="F94" s="7">
        <v>4805673</v>
      </c>
      <c r="G94" s="7">
        <v>4805855</v>
      </c>
      <c r="H94" s="7" t="s">
        <v>14</v>
      </c>
      <c r="I94" s="13">
        <v>-5840</v>
      </c>
      <c r="J94" s="15">
        <v>-5840</v>
      </c>
      <c r="K94" s="7" t="s">
        <v>27</v>
      </c>
      <c r="L94" s="7" t="s">
        <v>290</v>
      </c>
      <c r="M94" s="7" t="s">
        <v>41</v>
      </c>
    </row>
    <row r="95" spans="1:15" x14ac:dyDescent="0.2">
      <c r="A95" s="12" t="s">
        <v>1585</v>
      </c>
      <c r="B95" s="7">
        <v>3</v>
      </c>
      <c r="C95" s="7">
        <v>4799833</v>
      </c>
      <c r="D95" s="7">
        <v>5.5714031899337719</v>
      </c>
      <c r="E95" s="9">
        <v>2.6828525847899998E-6</v>
      </c>
      <c r="F95" s="7">
        <v>4793678</v>
      </c>
      <c r="G95" s="7">
        <v>4794417</v>
      </c>
      <c r="H95" s="7" t="s">
        <v>29</v>
      </c>
      <c r="I95" s="7">
        <v>-5416</v>
      </c>
      <c r="J95" s="15">
        <v>-5416</v>
      </c>
      <c r="K95" s="7" t="s">
        <v>27</v>
      </c>
      <c r="L95" s="7" t="s">
        <v>294</v>
      </c>
      <c r="M95" s="7" t="s">
        <v>17</v>
      </c>
      <c r="N95" s="7" t="s">
        <v>295</v>
      </c>
      <c r="O95" t="s">
        <v>296</v>
      </c>
    </row>
    <row r="96" spans="1:15" x14ac:dyDescent="0.2">
      <c r="A96" s="12" t="s">
        <v>1585</v>
      </c>
      <c r="B96" s="7">
        <v>3</v>
      </c>
      <c r="C96" s="7">
        <v>4799833</v>
      </c>
      <c r="D96" s="7">
        <v>5.5714031899337719</v>
      </c>
      <c r="E96" s="9">
        <v>2.6828525847899998E-6</v>
      </c>
      <c r="F96" s="7">
        <v>4797845</v>
      </c>
      <c r="G96" s="7">
        <v>4799504</v>
      </c>
      <c r="H96" s="7" t="s">
        <v>29</v>
      </c>
      <c r="I96" s="7">
        <v>-329</v>
      </c>
      <c r="J96" s="15">
        <v>-329</v>
      </c>
      <c r="K96" s="7" t="s">
        <v>27</v>
      </c>
      <c r="L96" s="7" t="s">
        <v>297</v>
      </c>
      <c r="M96" s="7" t="s">
        <v>17</v>
      </c>
      <c r="N96" s="7" t="s">
        <v>298</v>
      </c>
    </row>
    <row r="97" spans="1:15" x14ac:dyDescent="0.2">
      <c r="A97" s="12" t="s">
        <v>1585</v>
      </c>
      <c r="B97" s="7">
        <v>3</v>
      </c>
      <c r="C97" s="7">
        <v>4799833</v>
      </c>
      <c r="D97" s="7">
        <v>5.5714031899337719</v>
      </c>
      <c r="E97" s="9">
        <v>2.6828525847899998E-6</v>
      </c>
      <c r="F97" s="7">
        <v>4802952</v>
      </c>
      <c r="G97" s="7">
        <v>4803811</v>
      </c>
      <c r="H97" s="7" t="s">
        <v>29</v>
      </c>
      <c r="I97" s="7">
        <v>3978</v>
      </c>
      <c r="J97" s="15">
        <v>3119</v>
      </c>
      <c r="K97" s="7" t="s">
        <v>15</v>
      </c>
      <c r="L97" s="7" t="s">
        <v>299</v>
      </c>
      <c r="M97" s="7" t="s">
        <v>17</v>
      </c>
    </row>
    <row r="98" spans="1:15" x14ac:dyDescent="0.2">
      <c r="A98" s="12" t="s">
        <v>1585</v>
      </c>
      <c r="B98" s="7">
        <v>3</v>
      </c>
      <c r="C98" s="7">
        <v>4799833</v>
      </c>
      <c r="D98" s="7">
        <v>5.5714031899337719</v>
      </c>
      <c r="E98" s="9">
        <v>2.6828525847899998E-6</v>
      </c>
      <c r="F98" s="7">
        <v>4805684</v>
      </c>
      <c r="G98" s="7">
        <v>4805850</v>
      </c>
      <c r="H98" s="7" t="s">
        <v>29</v>
      </c>
      <c r="I98" s="7">
        <v>6017</v>
      </c>
      <c r="J98" s="15">
        <v>5851</v>
      </c>
      <c r="K98" s="7" t="s">
        <v>15</v>
      </c>
      <c r="L98" s="7" t="s">
        <v>300</v>
      </c>
      <c r="M98" s="7" t="s">
        <v>17</v>
      </c>
      <c r="N98" s="7" t="s">
        <v>301</v>
      </c>
      <c r="O98" t="s">
        <v>302</v>
      </c>
    </row>
    <row r="99" spans="1:15" x14ac:dyDescent="0.2">
      <c r="A99" s="12" t="s">
        <v>1585</v>
      </c>
      <c r="B99" s="7">
        <v>3</v>
      </c>
      <c r="C99" s="7">
        <v>4799833</v>
      </c>
      <c r="D99" s="7">
        <v>5.5714031899337719</v>
      </c>
      <c r="E99" s="9">
        <v>2.6828525847899998E-6</v>
      </c>
      <c r="F99" s="7">
        <v>4800061</v>
      </c>
      <c r="G99" s="7">
        <v>4800189</v>
      </c>
      <c r="H99" s="7" t="s">
        <v>29</v>
      </c>
      <c r="I99" s="7">
        <v>356</v>
      </c>
      <c r="J99" s="15">
        <v>228</v>
      </c>
      <c r="K99" s="7" t="s">
        <v>15</v>
      </c>
      <c r="L99" s="7" t="s">
        <v>303</v>
      </c>
      <c r="M99" s="7" t="s">
        <v>41</v>
      </c>
    </row>
    <row r="100" spans="1:15" x14ac:dyDescent="0.2">
      <c r="A100" s="24" t="s">
        <v>1585</v>
      </c>
      <c r="B100" s="21">
        <v>3</v>
      </c>
      <c r="C100" s="21">
        <v>14915195</v>
      </c>
      <c r="D100" s="21">
        <v>6.016618829092895</v>
      </c>
      <c r="E100" s="23">
        <v>9.624566352389999E-7</v>
      </c>
      <c r="F100" s="21">
        <v>14905230</v>
      </c>
      <c r="G100" s="21">
        <v>14907035</v>
      </c>
      <c r="H100" s="21" t="s">
        <v>14</v>
      </c>
      <c r="I100" s="25">
        <v>9965</v>
      </c>
      <c r="J100" s="25">
        <v>9965</v>
      </c>
      <c r="K100" s="21" t="s">
        <v>15</v>
      </c>
      <c r="L100" s="21" t="s">
        <v>1239</v>
      </c>
      <c r="M100" s="21" t="s">
        <v>17</v>
      </c>
      <c r="N100" s="21"/>
      <c r="O100" s="26"/>
    </row>
    <row r="101" spans="1:15" x14ac:dyDescent="0.2">
      <c r="A101" s="24" t="s">
        <v>1585</v>
      </c>
      <c r="B101" s="21">
        <v>3</v>
      </c>
      <c r="C101" s="21">
        <v>14915195</v>
      </c>
      <c r="D101" s="21">
        <v>6.016618829092895</v>
      </c>
      <c r="E101" s="23">
        <v>9.624566352389999E-7</v>
      </c>
      <c r="F101" s="21">
        <v>14908575</v>
      </c>
      <c r="G101" s="21">
        <v>14910194</v>
      </c>
      <c r="H101" s="21" t="s">
        <v>14</v>
      </c>
      <c r="I101" s="25">
        <v>6620</v>
      </c>
      <c r="J101" s="25">
        <v>6620</v>
      </c>
      <c r="K101" s="21" t="s">
        <v>15</v>
      </c>
      <c r="L101" s="21" t="s">
        <v>1240</v>
      </c>
      <c r="M101" s="21" t="s">
        <v>116</v>
      </c>
      <c r="N101" s="21"/>
      <c r="O101" s="26"/>
    </row>
    <row r="102" spans="1:15" x14ac:dyDescent="0.2">
      <c r="A102" s="24" t="s">
        <v>1585</v>
      </c>
      <c r="B102" s="21">
        <v>3</v>
      </c>
      <c r="C102" s="21">
        <v>14915195</v>
      </c>
      <c r="D102" s="21">
        <v>6.016618829092895</v>
      </c>
      <c r="E102" s="23">
        <v>9.624566352389999E-7</v>
      </c>
      <c r="F102" s="21">
        <v>14914008</v>
      </c>
      <c r="G102" s="21">
        <v>14918667</v>
      </c>
      <c r="H102" s="21" t="s">
        <v>14</v>
      </c>
      <c r="I102" s="21">
        <v>1187</v>
      </c>
      <c r="J102" s="21">
        <v>0</v>
      </c>
      <c r="K102" s="21" t="s">
        <v>23</v>
      </c>
      <c r="L102" s="21" t="s">
        <v>1241</v>
      </c>
      <c r="M102" s="21" t="s">
        <v>116</v>
      </c>
      <c r="N102" s="21"/>
      <c r="O102" s="26"/>
    </row>
    <row r="103" spans="1:15" x14ac:dyDescent="0.2">
      <c r="A103" s="24" t="s">
        <v>1585</v>
      </c>
      <c r="B103" s="21">
        <v>3</v>
      </c>
      <c r="C103" s="21">
        <v>14915195</v>
      </c>
      <c r="D103" s="21">
        <v>6.016618829092895</v>
      </c>
      <c r="E103" s="23">
        <v>9.624566352389999E-7</v>
      </c>
      <c r="F103" s="21">
        <v>14919657</v>
      </c>
      <c r="G103" s="21">
        <v>14920215</v>
      </c>
      <c r="H103" s="21" t="s">
        <v>14</v>
      </c>
      <c r="I103" s="25">
        <v>-4462</v>
      </c>
      <c r="J103" s="21">
        <v>-4462</v>
      </c>
      <c r="K103" s="21" t="s">
        <v>27</v>
      </c>
      <c r="L103" s="21" t="s">
        <v>1242</v>
      </c>
      <c r="M103" s="21" t="s">
        <v>116</v>
      </c>
      <c r="N103" s="21"/>
      <c r="O103" s="26"/>
    </row>
    <row r="104" spans="1:15" x14ac:dyDescent="0.2">
      <c r="A104" s="24" t="s">
        <v>1585</v>
      </c>
      <c r="B104" s="21">
        <v>3</v>
      </c>
      <c r="C104" s="21">
        <v>14915195</v>
      </c>
      <c r="D104" s="21">
        <v>6.016618829092895</v>
      </c>
      <c r="E104" s="23">
        <v>9.624566352389999E-7</v>
      </c>
      <c r="F104" s="21">
        <v>14917516</v>
      </c>
      <c r="G104" s="21">
        <v>14917650</v>
      </c>
      <c r="H104" s="21" t="s">
        <v>14</v>
      </c>
      <c r="I104" s="25">
        <v>-2321</v>
      </c>
      <c r="J104" s="21">
        <v>-2321</v>
      </c>
      <c r="K104" s="21" t="s">
        <v>27</v>
      </c>
      <c r="L104" s="21" t="s">
        <v>1243</v>
      </c>
      <c r="M104" s="21" t="s">
        <v>41</v>
      </c>
      <c r="N104" s="21"/>
      <c r="O104" s="26"/>
    </row>
    <row r="105" spans="1:15" x14ac:dyDescent="0.2">
      <c r="A105" s="24" t="s">
        <v>1585</v>
      </c>
      <c r="B105" s="21">
        <v>3</v>
      </c>
      <c r="C105" s="21">
        <v>14915195</v>
      </c>
      <c r="D105" s="21">
        <v>6.016618829092895</v>
      </c>
      <c r="E105" s="23">
        <v>9.624566352389999E-7</v>
      </c>
      <c r="F105" s="21">
        <v>14921037</v>
      </c>
      <c r="G105" s="21">
        <v>14927032</v>
      </c>
      <c r="H105" s="21" t="s">
        <v>29</v>
      </c>
      <c r="I105" s="21">
        <v>11837</v>
      </c>
      <c r="J105" s="21">
        <v>5842</v>
      </c>
      <c r="K105" s="21" t="s">
        <v>15</v>
      </c>
      <c r="L105" s="21" t="s">
        <v>1244</v>
      </c>
      <c r="M105" s="21" t="s">
        <v>116</v>
      </c>
      <c r="N105" s="21"/>
      <c r="O105" s="26"/>
    </row>
    <row r="106" spans="1:15" x14ac:dyDescent="0.2">
      <c r="A106" s="24" t="s">
        <v>1585</v>
      </c>
      <c r="B106" s="21">
        <v>3</v>
      </c>
      <c r="C106" s="21">
        <v>14915195</v>
      </c>
      <c r="D106" s="21">
        <v>6.016618829092895</v>
      </c>
      <c r="E106" s="23">
        <v>9.624566352389999E-7</v>
      </c>
      <c r="F106" s="21">
        <v>14906416</v>
      </c>
      <c r="G106" s="21">
        <v>14906631</v>
      </c>
      <c r="H106" s="21" t="s">
        <v>29</v>
      </c>
      <c r="I106" s="21">
        <v>-8564</v>
      </c>
      <c r="J106" s="21">
        <v>-8564</v>
      </c>
      <c r="K106" s="21" t="s">
        <v>27</v>
      </c>
      <c r="L106" s="21" t="s">
        <v>1245</v>
      </c>
      <c r="M106" s="21" t="s">
        <v>41</v>
      </c>
      <c r="N106" s="21"/>
      <c r="O106" s="26"/>
    </row>
    <row r="107" spans="1:15" x14ac:dyDescent="0.2">
      <c r="A107" s="24" t="s">
        <v>1585</v>
      </c>
      <c r="B107" s="21">
        <v>3</v>
      </c>
      <c r="C107" s="21">
        <v>14915195</v>
      </c>
      <c r="D107" s="21">
        <v>6.016618829092895</v>
      </c>
      <c r="E107" s="23">
        <v>9.624566352389999E-7</v>
      </c>
      <c r="F107" s="21">
        <v>14908735</v>
      </c>
      <c r="G107" s="21">
        <v>14908839</v>
      </c>
      <c r="H107" s="21" t="s">
        <v>29</v>
      </c>
      <c r="I107" s="21">
        <v>-6356</v>
      </c>
      <c r="J107" s="21">
        <v>-6356</v>
      </c>
      <c r="K107" s="21" t="s">
        <v>27</v>
      </c>
      <c r="L107" s="21" t="s">
        <v>1246</v>
      </c>
      <c r="M107" s="21" t="s">
        <v>41</v>
      </c>
      <c r="N107" s="21"/>
      <c r="O107" s="26"/>
    </row>
    <row r="108" spans="1:15" x14ac:dyDescent="0.2">
      <c r="A108" s="24" t="s">
        <v>1585</v>
      </c>
      <c r="B108" s="21">
        <v>3</v>
      </c>
      <c r="C108" s="21">
        <v>14915195</v>
      </c>
      <c r="D108" s="21">
        <v>6.016618829092895</v>
      </c>
      <c r="E108" s="23">
        <v>9.624566352389999E-7</v>
      </c>
      <c r="F108" s="21">
        <v>14908888</v>
      </c>
      <c r="G108" s="21">
        <v>14908998</v>
      </c>
      <c r="H108" s="21" t="s">
        <v>29</v>
      </c>
      <c r="I108" s="21">
        <v>-6197</v>
      </c>
      <c r="J108" s="21">
        <v>-6197</v>
      </c>
      <c r="K108" s="21" t="s">
        <v>27</v>
      </c>
      <c r="L108" s="21" t="s">
        <v>1247</v>
      </c>
      <c r="M108" s="21" t="s">
        <v>41</v>
      </c>
      <c r="N108" s="21"/>
      <c r="O108" s="26"/>
    </row>
    <row r="109" spans="1:15" x14ac:dyDescent="0.2">
      <c r="A109" s="12" t="s">
        <v>1585</v>
      </c>
      <c r="B109" s="7">
        <v>3</v>
      </c>
      <c r="C109" s="7">
        <v>15347225</v>
      </c>
      <c r="D109" s="7">
        <v>5.3732419090522061</v>
      </c>
      <c r="E109" s="9">
        <v>4.2340705577299997E-6</v>
      </c>
      <c r="F109" s="7">
        <v>15345315</v>
      </c>
      <c r="G109" s="7">
        <v>15345679</v>
      </c>
      <c r="H109" s="7" t="s">
        <v>14</v>
      </c>
      <c r="I109" s="13">
        <v>1910</v>
      </c>
      <c r="J109" s="14">
        <v>1910</v>
      </c>
      <c r="K109" s="7" t="s">
        <v>15</v>
      </c>
      <c r="L109" s="7" t="s">
        <v>1248</v>
      </c>
      <c r="M109" s="7" t="s">
        <v>17</v>
      </c>
    </row>
    <row r="110" spans="1:15" x14ac:dyDescent="0.2">
      <c r="A110" s="12" t="s">
        <v>1585</v>
      </c>
      <c r="B110" s="7">
        <v>3</v>
      </c>
      <c r="C110" s="7">
        <v>15347225</v>
      </c>
      <c r="D110" s="7">
        <v>5.3732419090522061</v>
      </c>
      <c r="E110" s="9">
        <v>4.2340705577299997E-6</v>
      </c>
      <c r="F110" s="7">
        <v>15348513</v>
      </c>
      <c r="G110" s="7">
        <v>15352811</v>
      </c>
      <c r="H110" s="7" t="s">
        <v>14</v>
      </c>
      <c r="I110" s="13">
        <v>-1288</v>
      </c>
      <c r="J110" s="15">
        <v>-1288</v>
      </c>
      <c r="K110" s="7" t="s">
        <v>27</v>
      </c>
      <c r="L110" s="7" t="s">
        <v>1249</v>
      </c>
      <c r="M110" s="7" t="s">
        <v>116</v>
      </c>
    </row>
    <row r="111" spans="1:15" x14ac:dyDescent="0.2">
      <c r="A111" s="12" t="s">
        <v>1585</v>
      </c>
      <c r="B111" s="7">
        <v>3</v>
      </c>
      <c r="C111" s="7">
        <v>15347225</v>
      </c>
      <c r="D111" s="7">
        <v>5.3732419090522061</v>
      </c>
      <c r="E111" s="9">
        <v>4.2340705577299997E-6</v>
      </c>
      <c r="F111" s="7">
        <v>15338471</v>
      </c>
      <c r="G111" s="7">
        <v>15338578</v>
      </c>
      <c r="H111" s="7" t="s">
        <v>14</v>
      </c>
      <c r="I111" s="13">
        <v>8754</v>
      </c>
      <c r="J111" s="14">
        <v>8754</v>
      </c>
      <c r="K111" s="7" t="s">
        <v>15</v>
      </c>
      <c r="L111" s="7" t="s">
        <v>1250</v>
      </c>
      <c r="M111" s="7" t="s">
        <v>41</v>
      </c>
    </row>
    <row r="112" spans="1:15" x14ac:dyDescent="0.2">
      <c r="A112" s="12" t="s">
        <v>1585</v>
      </c>
      <c r="B112" s="7">
        <v>3</v>
      </c>
      <c r="C112" s="7">
        <v>15347225</v>
      </c>
      <c r="D112" s="7">
        <v>5.3732419090522061</v>
      </c>
      <c r="E112" s="9">
        <v>4.2340705577299997E-6</v>
      </c>
      <c r="F112" s="7">
        <v>15340504</v>
      </c>
      <c r="G112" s="7">
        <v>15341109</v>
      </c>
      <c r="H112" s="7" t="s">
        <v>29</v>
      </c>
      <c r="I112" s="7">
        <v>-6116</v>
      </c>
      <c r="J112" s="15">
        <v>-6116</v>
      </c>
      <c r="K112" s="7" t="s">
        <v>27</v>
      </c>
      <c r="L112" s="7" t="s">
        <v>1251</v>
      </c>
      <c r="M112" s="7" t="s">
        <v>17</v>
      </c>
    </row>
    <row r="113" spans="1:15" x14ac:dyDescent="0.2">
      <c r="A113" s="12" t="s">
        <v>1585</v>
      </c>
      <c r="B113" s="7">
        <v>3</v>
      </c>
      <c r="C113" s="7">
        <v>15347225</v>
      </c>
      <c r="D113" s="7">
        <v>5.3732419090522061</v>
      </c>
      <c r="E113" s="9">
        <v>4.2340705577299997E-6</v>
      </c>
      <c r="F113" s="7">
        <v>15354535</v>
      </c>
      <c r="G113" s="7">
        <v>15355304</v>
      </c>
      <c r="H113" s="7" t="s">
        <v>29</v>
      </c>
      <c r="I113" s="7">
        <v>8079</v>
      </c>
      <c r="J113" s="15">
        <v>7310</v>
      </c>
      <c r="K113" s="7" t="s">
        <v>15</v>
      </c>
      <c r="L113" s="7" t="s">
        <v>1252</v>
      </c>
      <c r="M113" s="7" t="s">
        <v>17</v>
      </c>
    </row>
    <row r="114" spans="1:15" x14ac:dyDescent="0.2">
      <c r="A114" s="12" t="s">
        <v>1585</v>
      </c>
      <c r="B114" s="7">
        <v>3</v>
      </c>
      <c r="C114" s="7">
        <v>15347225</v>
      </c>
      <c r="D114" s="7">
        <v>5.3732419090522061</v>
      </c>
      <c r="E114" s="9">
        <v>4.2340705577299997E-6</v>
      </c>
      <c r="F114" s="7">
        <v>15355849</v>
      </c>
      <c r="G114" s="7">
        <v>15355986</v>
      </c>
      <c r="H114" s="7" t="s">
        <v>29</v>
      </c>
      <c r="I114" s="7">
        <v>8761</v>
      </c>
      <c r="J114" s="15">
        <v>8624</v>
      </c>
      <c r="K114" s="7" t="s">
        <v>15</v>
      </c>
      <c r="L114" s="7" t="s">
        <v>1253</v>
      </c>
      <c r="M114" s="7" t="s">
        <v>17</v>
      </c>
    </row>
    <row r="115" spans="1:15" x14ac:dyDescent="0.2">
      <c r="A115" s="24" t="s">
        <v>1585</v>
      </c>
      <c r="B115" s="21">
        <v>4</v>
      </c>
      <c r="C115" s="21">
        <v>7846339</v>
      </c>
      <c r="D115" s="21">
        <v>5.7447890228757714</v>
      </c>
      <c r="E115" s="23">
        <v>1.79974500593E-6</v>
      </c>
      <c r="F115" s="21">
        <v>7836675</v>
      </c>
      <c r="G115" s="21">
        <v>7837684</v>
      </c>
      <c r="H115" s="21" t="s">
        <v>14</v>
      </c>
      <c r="I115" s="25">
        <v>9664</v>
      </c>
      <c r="J115" s="25">
        <v>9664</v>
      </c>
      <c r="K115" s="21" t="s">
        <v>15</v>
      </c>
      <c r="L115" s="21" t="s">
        <v>1254</v>
      </c>
      <c r="M115" s="21" t="s">
        <v>17</v>
      </c>
      <c r="N115" s="21" t="s">
        <v>1255</v>
      </c>
      <c r="O115" s="26" t="s">
        <v>1256</v>
      </c>
    </row>
    <row r="116" spans="1:15" x14ac:dyDescent="0.2">
      <c r="A116" s="24" t="s">
        <v>1585</v>
      </c>
      <c r="B116" s="21">
        <v>4</v>
      </c>
      <c r="C116" s="21">
        <v>7846339</v>
      </c>
      <c r="D116" s="21">
        <v>5.7447890228757714</v>
      </c>
      <c r="E116" s="23">
        <v>1.79974500593E-6</v>
      </c>
      <c r="F116" s="21">
        <v>7845707</v>
      </c>
      <c r="G116" s="21">
        <v>7845927</v>
      </c>
      <c r="H116" s="21" t="s">
        <v>14</v>
      </c>
      <c r="I116" s="25">
        <v>632</v>
      </c>
      <c r="J116" s="25">
        <v>632</v>
      </c>
      <c r="K116" s="21" t="s">
        <v>15</v>
      </c>
      <c r="L116" s="21" t="s">
        <v>1257</v>
      </c>
      <c r="M116" s="21" t="s">
        <v>17</v>
      </c>
      <c r="N116" s="21" t="s">
        <v>1258</v>
      </c>
      <c r="O116" s="26" t="s">
        <v>1259</v>
      </c>
    </row>
    <row r="117" spans="1:15" x14ac:dyDescent="0.2">
      <c r="A117" s="24" t="s">
        <v>1585</v>
      </c>
      <c r="B117" s="21">
        <v>4</v>
      </c>
      <c r="C117" s="21">
        <v>7846339</v>
      </c>
      <c r="D117" s="21">
        <v>5.7447890228757714</v>
      </c>
      <c r="E117" s="23">
        <v>1.79974500593E-6</v>
      </c>
      <c r="F117" s="21">
        <v>7846597</v>
      </c>
      <c r="G117" s="21">
        <v>7846899</v>
      </c>
      <c r="H117" s="21" t="s">
        <v>14</v>
      </c>
      <c r="I117" s="25">
        <v>-258</v>
      </c>
      <c r="J117" s="21">
        <v>-258</v>
      </c>
      <c r="K117" s="21" t="s">
        <v>27</v>
      </c>
      <c r="L117" s="21" t="s">
        <v>1260</v>
      </c>
      <c r="M117" s="21" t="s">
        <v>17</v>
      </c>
      <c r="N117" s="21" t="s">
        <v>1261</v>
      </c>
      <c r="O117" s="26" t="s">
        <v>1262</v>
      </c>
    </row>
    <row r="118" spans="1:15" x14ac:dyDescent="0.2">
      <c r="A118" s="24" t="s">
        <v>1585</v>
      </c>
      <c r="B118" s="21">
        <v>4</v>
      </c>
      <c r="C118" s="21">
        <v>7846339</v>
      </c>
      <c r="D118" s="21">
        <v>5.7447890228757714</v>
      </c>
      <c r="E118" s="23">
        <v>1.79974500593E-6</v>
      </c>
      <c r="F118" s="21">
        <v>7842967</v>
      </c>
      <c r="G118" s="21">
        <v>7846774</v>
      </c>
      <c r="H118" s="21" t="s">
        <v>14</v>
      </c>
      <c r="I118" s="21">
        <v>3372</v>
      </c>
      <c r="J118" s="21">
        <v>0</v>
      </c>
      <c r="K118" s="21" t="s">
        <v>23</v>
      </c>
      <c r="L118" s="21" t="s">
        <v>1263</v>
      </c>
      <c r="M118" s="21" t="s">
        <v>17</v>
      </c>
      <c r="N118" s="21"/>
      <c r="O118" s="26"/>
    </row>
    <row r="119" spans="1:15" x14ac:dyDescent="0.2">
      <c r="A119" s="24" t="s">
        <v>1585</v>
      </c>
      <c r="B119" s="21">
        <v>4</v>
      </c>
      <c r="C119" s="21">
        <v>7846339</v>
      </c>
      <c r="D119" s="21">
        <v>5.7447890228757714</v>
      </c>
      <c r="E119" s="23">
        <v>1.79974500593E-6</v>
      </c>
      <c r="F119" s="21">
        <v>7847171</v>
      </c>
      <c r="G119" s="21">
        <v>7847365</v>
      </c>
      <c r="H119" s="21" t="s">
        <v>14</v>
      </c>
      <c r="I119" s="25">
        <v>-832</v>
      </c>
      <c r="J119" s="21">
        <v>-832</v>
      </c>
      <c r="K119" s="21" t="s">
        <v>27</v>
      </c>
      <c r="L119" s="21" t="s">
        <v>1264</v>
      </c>
      <c r="M119" s="21" t="s">
        <v>41</v>
      </c>
      <c r="N119" s="21"/>
      <c r="O119" s="26"/>
    </row>
    <row r="120" spans="1:15" x14ac:dyDescent="0.2">
      <c r="A120" s="24" t="s">
        <v>1585</v>
      </c>
      <c r="B120" s="21">
        <v>4</v>
      </c>
      <c r="C120" s="21">
        <v>7846339</v>
      </c>
      <c r="D120" s="21">
        <v>5.7447890228757714</v>
      </c>
      <c r="E120" s="23">
        <v>1.79974500593E-6</v>
      </c>
      <c r="F120" s="21">
        <v>7843383</v>
      </c>
      <c r="G120" s="21">
        <v>7843166</v>
      </c>
      <c r="H120" s="21" t="s">
        <v>14</v>
      </c>
      <c r="I120" s="25">
        <v>2956</v>
      </c>
      <c r="J120" s="25">
        <v>2956</v>
      </c>
      <c r="K120" s="21" t="s">
        <v>15</v>
      </c>
      <c r="L120" s="21" t="s">
        <v>1265</v>
      </c>
      <c r="M120" s="21" t="s">
        <v>41</v>
      </c>
      <c r="N120" s="21"/>
      <c r="O120" s="26"/>
    </row>
    <row r="121" spans="1:15" x14ac:dyDescent="0.2">
      <c r="A121" s="24" t="s">
        <v>1585</v>
      </c>
      <c r="B121" s="21">
        <v>4</v>
      </c>
      <c r="C121" s="21">
        <v>7846339</v>
      </c>
      <c r="D121" s="21">
        <v>5.7447890228757714</v>
      </c>
      <c r="E121" s="23">
        <v>1.79974500593E-6</v>
      </c>
      <c r="F121" s="21">
        <v>7839137</v>
      </c>
      <c r="G121" s="21">
        <v>7840284</v>
      </c>
      <c r="H121" s="21" t="s">
        <v>29</v>
      </c>
      <c r="I121" s="21">
        <v>-6055</v>
      </c>
      <c r="J121" s="21">
        <v>-6055</v>
      </c>
      <c r="K121" s="21" t="s">
        <v>27</v>
      </c>
      <c r="L121" s="21" t="s">
        <v>1266</v>
      </c>
      <c r="M121" s="21" t="s">
        <v>17</v>
      </c>
      <c r="N121" s="21"/>
      <c r="O121" s="26"/>
    </row>
    <row r="122" spans="1:15" x14ac:dyDescent="0.2">
      <c r="A122" s="12" t="s">
        <v>1585</v>
      </c>
      <c r="B122" s="7">
        <v>5</v>
      </c>
      <c r="C122" s="7">
        <v>7737142</v>
      </c>
      <c r="D122" s="7">
        <v>8.0280264492664504</v>
      </c>
      <c r="E122" s="9">
        <v>9.3750490955699998E-9</v>
      </c>
      <c r="F122" s="7">
        <v>7726788</v>
      </c>
      <c r="G122" s="7">
        <v>7727809</v>
      </c>
      <c r="H122" s="7" t="s">
        <v>14</v>
      </c>
      <c r="I122" s="13">
        <v>10354</v>
      </c>
      <c r="J122" s="14">
        <v>10354</v>
      </c>
      <c r="K122" s="7" t="s">
        <v>15</v>
      </c>
      <c r="L122" s="7" t="s">
        <v>504</v>
      </c>
      <c r="M122" s="7" t="s">
        <v>17</v>
      </c>
      <c r="N122" s="7" t="s">
        <v>505</v>
      </c>
      <c r="O122" t="s">
        <v>506</v>
      </c>
    </row>
    <row r="123" spans="1:15" x14ac:dyDescent="0.2">
      <c r="A123" s="12" t="s">
        <v>1585</v>
      </c>
      <c r="B123" s="7">
        <v>5</v>
      </c>
      <c r="C123" s="7">
        <v>7737142</v>
      </c>
      <c r="D123" s="7">
        <v>8.0280264492664504</v>
      </c>
      <c r="E123" s="9">
        <v>9.3750490955699998E-9</v>
      </c>
      <c r="F123" s="7">
        <v>7741898</v>
      </c>
      <c r="G123" s="7">
        <v>7742978</v>
      </c>
      <c r="H123" s="7" t="s">
        <v>14</v>
      </c>
      <c r="I123" s="13">
        <v>-4756</v>
      </c>
      <c r="J123" s="15">
        <v>-4756</v>
      </c>
      <c r="K123" s="7" t="s">
        <v>27</v>
      </c>
      <c r="L123" s="7" t="s">
        <v>507</v>
      </c>
      <c r="M123" s="7" t="s">
        <v>17</v>
      </c>
      <c r="N123" s="7" t="s">
        <v>508</v>
      </c>
      <c r="O123" t="s">
        <v>509</v>
      </c>
    </row>
    <row r="124" spans="1:15" x14ac:dyDescent="0.2">
      <c r="A124" s="12" t="s">
        <v>1585</v>
      </c>
      <c r="B124" s="7">
        <v>5</v>
      </c>
      <c r="C124" s="7">
        <v>7737142</v>
      </c>
      <c r="D124" s="7">
        <v>8.0280264492664504</v>
      </c>
      <c r="E124" s="9">
        <v>9.3750490955699998E-9</v>
      </c>
      <c r="F124" s="7">
        <v>7728020</v>
      </c>
      <c r="G124" s="7">
        <v>7728455</v>
      </c>
      <c r="H124" s="7" t="s">
        <v>29</v>
      </c>
      <c r="I124" s="7">
        <v>-8687</v>
      </c>
      <c r="J124" s="15">
        <v>-8687</v>
      </c>
      <c r="K124" s="7" t="s">
        <v>27</v>
      </c>
      <c r="L124" s="7" t="s">
        <v>511</v>
      </c>
      <c r="M124" s="7" t="s">
        <v>17</v>
      </c>
    </row>
    <row r="125" spans="1:15" x14ac:dyDescent="0.2">
      <c r="A125" s="12" t="s">
        <v>1585</v>
      </c>
      <c r="B125" s="7">
        <v>5</v>
      </c>
      <c r="C125" s="7">
        <v>7737142</v>
      </c>
      <c r="D125" s="7">
        <v>8.0280264492664504</v>
      </c>
      <c r="E125" s="9">
        <v>9.3750490955699998E-9</v>
      </c>
      <c r="F125" s="7">
        <v>7729317</v>
      </c>
      <c r="G125" s="7">
        <v>7731036</v>
      </c>
      <c r="H125" s="7" t="s">
        <v>29</v>
      </c>
      <c r="I125" s="7">
        <v>-6106</v>
      </c>
      <c r="J125" s="15">
        <v>-6106</v>
      </c>
      <c r="K125" s="7" t="s">
        <v>27</v>
      </c>
      <c r="L125" s="7" t="s">
        <v>512</v>
      </c>
      <c r="M125" s="7" t="s">
        <v>17</v>
      </c>
      <c r="N125" s="7" t="s">
        <v>513</v>
      </c>
      <c r="O125" t="s">
        <v>514</v>
      </c>
    </row>
    <row r="126" spans="1:15" x14ac:dyDescent="0.2">
      <c r="A126" s="12" t="s">
        <v>1585</v>
      </c>
      <c r="B126" s="7">
        <v>5</v>
      </c>
      <c r="C126" s="7">
        <v>7737142</v>
      </c>
      <c r="D126" s="7">
        <v>8.0280264492664504</v>
      </c>
      <c r="E126" s="9">
        <v>9.3750490955699998E-9</v>
      </c>
      <c r="F126" s="7">
        <v>7731269</v>
      </c>
      <c r="G126" s="7">
        <v>7735439</v>
      </c>
      <c r="H126" s="7" t="s">
        <v>29</v>
      </c>
      <c r="I126" s="7">
        <v>-1703</v>
      </c>
      <c r="J126" s="15">
        <v>-1703</v>
      </c>
      <c r="K126" s="7" t="s">
        <v>27</v>
      </c>
      <c r="L126" s="7" t="s">
        <v>515</v>
      </c>
      <c r="M126" s="7" t="s">
        <v>17</v>
      </c>
      <c r="N126" s="7" t="s">
        <v>516</v>
      </c>
      <c r="O126" t="s">
        <v>517</v>
      </c>
    </row>
    <row r="127" spans="1:15" x14ac:dyDescent="0.2">
      <c r="A127" s="12" t="s">
        <v>1585</v>
      </c>
      <c r="B127" s="7">
        <v>5</v>
      </c>
      <c r="C127" s="7">
        <v>7737142</v>
      </c>
      <c r="D127" s="7">
        <v>8.0280264492664504</v>
      </c>
      <c r="E127" s="9">
        <v>9.3750490955699998E-9</v>
      </c>
      <c r="F127" s="7">
        <v>7736590</v>
      </c>
      <c r="G127" s="7">
        <v>7738535</v>
      </c>
      <c r="H127" s="7" t="s">
        <v>29</v>
      </c>
      <c r="I127" s="7">
        <v>1393</v>
      </c>
      <c r="J127" s="15">
        <v>0</v>
      </c>
      <c r="K127" s="7" t="s">
        <v>23</v>
      </c>
      <c r="L127" s="7" t="s">
        <v>518</v>
      </c>
      <c r="M127" s="7" t="s">
        <v>17</v>
      </c>
      <c r="N127" s="7" t="s">
        <v>519</v>
      </c>
      <c r="O127" t="s">
        <v>520</v>
      </c>
    </row>
    <row r="128" spans="1:15" x14ac:dyDescent="0.2">
      <c r="A128" s="12" t="s">
        <v>1585</v>
      </c>
      <c r="B128" s="7">
        <v>5</v>
      </c>
      <c r="C128" s="7">
        <v>7737142</v>
      </c>
      <c r="D128" s="7">
        <v>8.0280264492664504</v>
      </c>
      <c r="E128" s="9">
        <v>9.3750490955699998E-9</v>
      </c>
      <c r="F128" s="7">
        <v>7740610</v>
      </c>
      <c r="G128" s="7">
        <v>7740697</v>
      </c>
      <c r="H128" s="7" t="s">
        <v>29</v>
      </c>
      <c r="I128" s="7">
        <v>3555</v>
      </c>
      <c r="J128" s="15">
        <v>3468</v>
      </c>
      <c r="K128" s="7" t="s">
        <v>15</v>
      </c>
      <c r="L128" s="7" t="s">
        <v>521</v>
      </c>
      <c r="M128" s="7" t="s">
        <v>17</v>
      </c>
      <c r="N128" s="7" t="s">
        <v>522</v>
      </c>
      <c r="O128" t="s">
        <v>523</v>
      </c>
    </row>
    <row r="129" spans="1:15" x14ac:dyDescent="0.2">
      <c r="A129" s="12" t="s">
        <v>1585</v>
      </c>
      <c r="B129" s="7">
        <v>5</v>
      </c>
      <c r="C129" s="7">
        <v>7737142</v>
      </c>
      <c r="D129" s="7">
        <v>8.0280264492664504</v>
      </c>
      <c r="E129" s="9">
        <v>9.3750490955699998E-9</v>
      </c>
      <c r="F129" s="7">
        <v>7742940</v>
      </c>
      <c r="G129" s="7">
        <v>7748933</v>
      </c>
      <c r="H129" s="7" t="s">
        <v>29</v>
      </c>
      <c r="I129" s="7">
        <v>11791</v>
      </c>
      <c r="J129" s="15">
        <v>5798</v>
      </c>
      <c r="K129" s="7" t="s">
        <v>15</v>
      </c>
      <c r="L129" s="7" t="s">
        <v>524</v>
      </c>
      <c r="M129" s="7" t="s">
        <v>17</v>
      </c>
      <c r="N129" s="7" t="s">
        <v>525</v>
      </c>
      <c r="O129" t="s">
        <v>526</v>
      </c>
    </row>
    <row r="130" spans="1:15" x14ac:dyDescent="0.2">
      <c r="A130" s="24" t="s">
        <v>1585</v>
      </c>
      <c r="B130" s="21">
        <v>5</v>
      </c>
      <c r="C130" s="21">
        <v>8233992</v>
      </c>
      <c r="D130" s="21">
        <v>5.5565126423068509</v>
      </c>
      <c r="E130" s="23">
        <v>2.7764340229699999E-6</v>
      </c>
      <c r="F130" s="21">
        <v>8225861</v>
      </c>
      <c r="G130" s="21">
        <v>8227551</v>
      </c>
      <c r="H130" s="21" t="s">
        <v>14</v>
      </c>
      <c r="I130" s="25">
        <v>8131</v>
      </c>
      <c r="J130" s="25">
        <v>8131</v>
      </c>
      <c r="K130" s="21" t="s">
        <v>15</v>
      </c>
      <c r="L130" s="21" t="s">
        <v>1267</v>
      </c>
      <c r="M130" s="21" t="s">
        <v>17</v>
      </c>
      <c r="N130" s="21"/>
      <c r="O130" s="26"/>
    </row>
    <row r="131" spans="1:15" x14ac:dyDescent="0.2">
      <c r="A131" s="24" t="s">
        <v>1585</v>
      </c>
      <c r="B131" s="21">
        <v>5</v>
      </c>
      <c r="C131" s="21">
        <v>8233992</v>
      </c>
      <c r="D131" s="21">
        <v>5.5565126423068509</v>
      </c>
      <c r="E131" s="23">
        <v>2.7764340229699999E-6</v>
      </c>
      <c r="F131" s="21">
        <v>8228892</v>
      </c>
      <c r="G131" s="21">
        <v>8230964</v>
      </c>
      <c r="H131" s="21" t="s">
        <v>14</v>
      </c>
      <c r="I131" s="25">
        <v>5100</v>
      </c>
      <c r="J131" s="25">
        <v>5100</v>
      </c>
      <c r="K131" s="21" t="s">
        <v>15</v>
      </c>
      <c r="L131" s="21" t="s">
        <v>1268</v>
      </c>
      <c r="M131" s="21" t="s">
        <v>17</v>
      </c>
      <c r="N131" s="21"/>
      <c r="O131" s="26"/>
    </row>
    <row r="132" spans="1:15" x14ac:dyDescent="0.2">
      <c r="A132" s="24" t="s">
        <v>1585</v>
      </c>
      <c r="B132" s="21">
        <v>5</v>
      </c>
      <c r="C132" s="21">
        <v>8233992</v>
      </c>
      <c r="D132" s="21">
        <v>5.5565126423068509</v>
      </c>
      <c r="E132" s="23">
        <v>2.7764340229699999E-6</v>
      </c>
      <c r="F132" s="21">
        <v>8230942</v>
      </c>
      <c r="G132" s="21">
        <v>8234150</v>
      </c>
      <c r="H132" s="21" t="s">
        <v>29</v>
      </c>
      <c r="I132" s="21">
        <v>158</v>
      </c>
      <c r="J132" s="21">
        <v>0</v>
      </c>
      <c r="K132" s="21" t="s">
        <v>23</v>
      </c>
      <c r="L132" s="21" t="s">
        <v>1269</v>
      </c>
      <c r="M132" s="21" t="s">
        <v>17</v>
      </c>
      <c r="N132" s="21"/>
      <c r="O132" s="26"/>
    </row>
    <row r="133" spans="1:15" x14ac:dyDescent="0.2">
      <c r="A133" s="24" t="s">
        <v>1585</v>
      </c>
      <c r="B133" s="21">
        <v>5</v>
      </c>
      <c r="C133" s="21">
        <v>8233992</v>
      </c>
      <c r="D133" s="21">
        <v>5.5565126423068509</v>
      </c>
      <c r="E133" s="23">
        <v>2.7764340229699999E-6</v>
      </c>
      <c r="F133" s="21">
        <v>8233696</v>
      </c>
      <c r="G133" s="21">
        <v>8234652</v>
      </c>
      <c r="H133" s="21" t="s">
        <v>29</v>
      </c>
      <c r="I133" s="21">
        <v>660</v>
      </c>
      <c r="J133" s="21">
        <v>0</v>
      </c>
      <c r="K133" s="21" t="s">
        <v>23</v>
      </c>
      <c r="L133" s="21" t="s">
        <v>1270</v>
      </c>
      <c r="M133" s="21" t="s">
        <v>17</v>
      </c>
      <c r="N133" s="21"/>
      <c r="O133" s="26"/>
    </row>
    <row r="134" spans="1:15" x14ac:dyDescent="0.2">
      <c r="A134" s="24" t="s">
        <v>1585</v>
      </c>
      <c r="B134" s="21">
        <v>5</v>
      </c>
      <c r="C134" s="21">
        <v>8233992</v>
      </c>
      <c r="D134" s="21">
        <v>5.5565126423068509</v>
      </c>
      <c r="E134" s="23">
        <v>2.7764340229699999E-6</v>
      </c>
      <c r="F134" s="21">
        <v>8234723</v>
      </c>
      <c r="G134" s="21">
        <v>8238244</v>
      </c>
      <c r="H134" s="21" t="s">
        <v>29</v>
      </c>
      <c r="I134" s="21">
        <v>4252</v>
      </c>
      <c r="J134" s="21">
        <v>731</v>
      </c>
      <c r="K134" s="21" t="s">
        <v>15</v>
      </c>
      <c r="L134" s="21" t="s">
        <v>1271</v>
      </c>
      <c r="M134" s="21" t="s">
        <v>17</v>
      </c>
      <c r="N134" s="21"/>
      <c r="O134" s="26"/>
    </row>
    <row r="135" spans="1:15" x14ac:dyDescent="0.2">
      <c r="A135" s="24" t="s">
        <v>1585</v>
      </c>
      <c r="B135" s="21">
        <v>5</v>
      </c>
      <c r="C135" s="21">
        <v>8233992</v>
      </c>
      <c r="D135" s="21">
        <v>5.5565126423068509</v>
      </c>
      <c r="E135" s="23">
        <v>2.7764340229699999E-6</v>
      </c>
      <c r="F135" s="21">
        <v>8238534</v>
      </c>
      <c r="G135" s="21">
        <v>8243357</v>
      </c>
      <c r="H135" s="21" t="s">
        <v>29</v>
      </c>
      <c r="I135" s="21">
        <v>9365</v>
      </c>
      <c r="J135" s="21">
        <v>4542</v>
      </c>
      <c r="K135" s="21" t="s">
        <v>15</v>
      </c>
      <c r="L135" s="21" t="s">
        <v>1272</v>
      </c>
      <c r="M135" s="21" t="s">
        <v>17</v>
      </c>
      <c r="N135" s="21" t="s">
        <v>1273</v>
      </c>
      <c r="O135" s="26" t="s">
        <v>1274</v>
      </c>
    </row>
    <row r="136" spans="1:15" x14ac:dyDescent="0.2">
      <c r="A136" s="12" t="s">
        <v>1585</v>
      </c>
      <c r="B136" s="7">
        <v>5</v>
      </c>
      <c r="C136" s="7">
        <v>14539971</v>
      </c>
      <c r="D136" s="7">
        <v>5.7034412510462191</v>
      </c>
      <c r="E136" s="9">
        <v>1.9795147809299999E-6</v>
      </c>
      <c r="F136" s="7">
        <v>14518316</v>
      </c>
      <c r="G136" s="7">
        <v>14533930</v>
      </c>
      <c r="H136" s="7" t="s">
        <v>14</v>
      </c>
      <c r="I136" s="13">
        <v>21655</v>
      </c>
      <c r="J136" s="14">
        <v>21655</v>
      </c>
      <c r="K136" s="7" t="s">
        <v>15</v>
      </c>
      <c r="L136" s="7" t="s">
        <v>548</v>
      </c>
      <c r="M136" s="7" t="s">
        <v>17</v>
      </c>
      <c r="N136" s="7" t="s">
        <v>549</v>
      </c>
      <c r="O136" t="s">
        <v>550</v>
      </c>
    </row>
    <row r="137" spans="1:15" x14ac:dyDescent="0.2">
      <c r="A137" s="12" t="s">
        <v>1585</v>
      </c>
      <c r="B137" s="7">
        <v>5</v>
      </c>
      <c r="C137" s="7">
        <v>14539971</v>
      </c>
      <c r="D137" s="7">
        <v>5.7034412510462191</v>
      </c>
      <c r="E137" s="9">
        <v>1.9795147809299999E-6</v>
      </c>
      <c r="F137" s="7">
        <v>14546924</v>
      </c>
      <c r="G137" s="7">
        <v>14548203</v>
      </c>
      <c r="H137" s="7" t="s">
        <v>14</v>
      </c>
      <c r="I137" s="13">
        <v>-6953</v>
      </c>
      <c r="J137" s="15">
        <v>-6953</v>
      </c>
      <c r="K137" s="7" t="s">
        <v>27</v>
      </c>
      <c r="L137" s="7" t="s">
        <v>551</v>
      </c>
      <c r="M137" s="7" t="s">
        <v>17</v>
      </c>
    </row>
    <row r="138" spans="1:15" x14ac:dyDescent="0.2">
      <c r="A138" s="12" t="s">
        <v>1585</v>
      </c>
      <c r="B138" s="7">
        <v>5</v>
      </c>
      <c r="C138" s="7">
        <v>14539971</v>
      </c>
      <c r="D138" s="7">
        <v>5.7034412510462191</v>
      </c>
      <c r="E138" s="9">
        <v>1.9795147809299999E-6</v>
      </c>
      <c r="F138" s="7">
        <v>14534613</v>
      </c>
      <c r="G138" s="7">
        <v>14540299</v>
      </c>
      <c r="H138" s="7" t="s">
        <v>29</v>
      </c>
      <c r="I138" s="7">
        <v>328</v>
      </c>
      <c r="J138" s="15">
        <v>0</v>
      </c>
      <c r="K138" s="7" t="s">
        <v>23</v>
      </c>
      <c r="L138" s="7" t="s">
        <v>552</v>
      </c>
      <c r="M138" s="7" t="s">
        <v>17</v>
      </c>
      <c r="N138" s="7" t="s">
        <v>553</v>
      </c>
      <c r="O138" t="s">
        <v>554</v>
      </c>
    </row>
    <row r="139" spans="1:15" x14ac:dyDescent="0.2">
      <c r="A139" s="12" t="s">
        <v>1585</v>
      </c>
      <c r="B139" s="7">
        <v>5</v>
      </c>
      <c r="C139" s="7">
        <v>14539971</v>
      </c>
      <c r="D139" s="7">
        <v>5.7034412510462191</v>
      </c>
      <c r="E139" s="9">
        <v>1.9795147809299999E-6</v>
      </c>
      <c r="F139" s="7">
        <v>14541350</v>
      </c>
      <c r="G139" s="7">
        <v>14546230</v>
      </c>
      <c r="H139" s="7" t="s">
        <v>29</v>
      </c>
      <c r="I139" s="7">
        <v>6259</v>
      </c>
      <c r="J139" s="15">
        <v>1379</v>
      </c>
      <c r="K139" s="7" t="s">
        <v>15</v>
      </c>
      <c r="L139" s="7" t="s">
        <v>555</v>
      </c>
      <c r="M139" s="7" t="s">
        <v>17</v>
      </c>
      <c r="N139" s="7" t="s">
        <v>556</v>
      </c>
      <c r="O139" t="s">
        <v>557</v>
      </c>
    </row>
    <row r="140" spans="1:15" x14ac:dyDescent="0.2">
      <c r="A140" s="24" t="s">
        <v>1585</v>
      </c>
      <c r="B140" s="21">
        <v>5</v>
      </c>
      <c r="C140" s="21">
        <v>18849317</v>
      </c>
      <c r="D140" s="21">
        <v>7.9512368329899319</v>
      </c>
      <c r="E140" s="23">
        <v>1.1188275889400001E-8</v>
      </c>
      <c r="F140" s="21">
        <v>18835618</v>
      </c>
      <c r="G140" s="21">
        <v>18839546</v>
      </c>
      <c r="H140" s="21" t="s">
        <v>14</v>
      </c>
      <c r="I140" s="25">
        <v>13699</v>
      </c>
      <c r="J140" s="25">
        <v>13699</v>
      </c>
      <c r="K140" s="21" t="s">
        <v>15</v>
      </c>
      <c r="L140" s="21" t="s">
        <v>558</v>
      </c>
      <c r="M140" s="21" t="s">
        <v>17</v>
      </c>
      <c r="N140" s="21"/>
      <c r="O140" s="26"/>
    </row>
    <row r="141" spans="1:15" x14ac:dyDescent="0.2">
      <c r="A141" s="24" t="s">
        <v>1585</v>
      </c>
      <c r="B141" s="21">
        <v>5</v>
      </c>
      <c r="C141" s="21">
        <v>18849317</v>
      </c>
      <c r="D141" s="21">
        <v>7.9512368329899319</v>
      </c>
      <c r="E141" s="23">
        <v>1.1188275889400001E-8</v>
      </c>
      <c r="F141" s="21">
        <v>18840305</v>
      </c>
      <c r="G141" s="21">
        <v>18842398</v>
      </c>
      <c r="H141" s="21" t="s">
        <v>14</v>
      </c>
      <c r="I141" s="25">
        <v>9012</v>
      </c>
      <c r="J141" s="25">
        <v>9012</v>
      </c>
      <c r="K141" s="21" t="s">
        <v>15</v>
      </c>
      <c r="L141" s="21" t="s">
        <v>559</v>
      </c>
      <c r="M141" s="21" t="s">
        <v>17</v>
      </c>
      <c r="N141" s="21"/>
      <c r="O141" s="26"/>
    </row>
    <row r="142" spans="1:15" x14ac:dyDescent="0.2">
      <c r="A142" s="24" t="s">
        <v>1585</v>
      </c>
      <c r="B142" s="21">
        <v>5</v>
      </c>
      <c r="C142" s="21">
        <v>18849317</v>
      </c>
      <c r="D142" s="21">
        <v>7.9512368329899319</v>
      </c>
      <c r="E142" s="23">
        <v>1.1188275889400001E-8</v>
      </c>
      <c r="F142" s="21">
        <v>18842701</v>
      </c>
      <c r="G142" s="21">
        <v>18849741</v>
      </c>
      <c r="H142" s="21" t="s">
        <v>14</v>
      </c>
      <c r="I142" s="21">
        <v>6616</v>
      </c>
      <c r="J142" s="21">
        <v>0</v>
      </c>
      <c r="K142" s="21" t="s">
        <v>23</v>
      </c>
      <c r="L142" s="21" t="s">
        <v>560</v>
      </c>
      <c r="M142" s="21" t="s">
        <v>17</v>
      </c>
      <c r="N142" s="21" t="s">
        <v>561</v>
      </c>
      <c r="O142" s="26" t="s">
        <v>562</v>
      </c>
    </row>
    <row r="143" spans="1:15" x14ac:dyDescent="0.2">
      <c r="A143" s="24" t="s">
        <v>1585</v>
      </c>
      <c r="B143" s="21">
        <v>5</v>
      </c>
      <c r="C143" s="21">
        <v>18849317</v>
      </c>
      <c r="D143" s="21">
        <v>7.9512368329899319</v>
      </c>
      <c r="E143" s="23">
        <v>1.1188275889400001E-8</v>
      </c>
      <c r="F143" s="21">
        <v>18850776</v>
      </c>
      <c r="G143" s="21">
        <v>18853843</v>
      </c>
      <c r="H143" s="21" t="s">
        <v>14</v>
      </c>
      <c r="I143" s="25">
        <v>-1459</v>
      </c>
      <c r="J143" s="21">
        <v>-1459</v>
      </c>
      <c r="K143" s="21" t="s">
        <v>27</v>
      </c>
      <c r="L143" s="21" t="s">
        <v>563</v>
      </c>
      <c r="M143" s="21" t="s">
        <v>17</v>
      </c>
      <c r="N143" s="21"/>
      <c r="O143" s="26"/>
    </row>
    <row r="144" spans="1:15" x14ac:dyDescent="0.2">
      <c r="A144" s="24" t="s">
        <v>1585</v>
      </c>
      <c r="B144" s="21">
        <v>5</v>
      </c>
      <c r="C144" s="21">
        <v>18849317</v>
      </c>
      <c r="D144" s="21">
        <v>7.9512368329899319</v>
      </c>
      <c r="E144" s="23">
        <v>1.1188275889400001E-8</v>
      </c>
      <c r="F144" s="21">
        <v>18856454</v>
      </c>
      <c r="G144" s="21">
        <v>18857787</v>
      </c>
      <c r="H144" s="21" t="s">
        <v>14</v>
      </c>
      <c r="I144" s="25">
        <v>-7137</v>
      </c>
      <c r="J144" s="21">
        <v>-7137</v>
      </c>
      <c r="K144" s="21" t="s">
        <v>27</v>
      </c>
      <c r="L144" s="21" t="s">
        <v>564</v>
      </c>
      <c r="M144" s="21" t="s">
        <v>17</v>
      </c>
      <c r="N144" s="21"/>
      <c r="O144" s="26"/>
    </row>
    <row r="145" spans="1:15" x14ac:dyDescent="0.2">
      <c r="A145" s="12" t="s">
        <v>1585</v>
      </c>
      <c r="B145" s="7">
        <v>5</v>
      </c>
      <c r="C145" s="7">
        <v>19074510</v>
      </c>
      <c r="D145" s="7">
        <v>6.7086314657930703</v>
      </c>
      <c r="E145" s="9">
        <v>1.9559985756800001E-7</v>
      </c>
      <c r="F145" s="7">
        <v>19072009</v>
      </c>
      <c r="G145" s="7">
        <v>19079334</v>
      </c>
      <c r="H145" s="7" t="s">
        <v>14</v>
      </c>
      <c r="I145" s="7">
        <v>2501</v>
      </c>
      <c r="J145" s="15">
        <v>0</v>
      </c>
      <c r="K145" s="7" t="s">
        <v>23</v>
      </c>
      <c r="L145" s="7" t="s">
        <v>1275</v>
      </c>
      <c r="M145" s="7" t="s">
        <v>17</v>
      </c>
      <c r="N145" s="7" t="s">
        <v>1276</v>
      </c>
    </row>
    <row r="146" spans="1:15" x14ac:dyDescent="0.2">
      <c r="A146" s="12" t="s">
        <v>1585</v>
      </c>
      <c r="B146" s="7">
        <v>5</v>
      </c>
      <c r="C146" s="7">
        <v>19074510</v>
      </c>
      <c r="D146" s="7">
        <v>6.7086314657930703</v>
      </c>
      <c r="E146" s="9">
        <v>1.9559985756800001E-7</v>
      </c>
      <c r="F146" s="7">
        <v>19081458</v>
      </c>
      <c r="G146" s="7">
        <v>19090023</v>
      </c>
      <c r="H146" s="7" t="s">
        <v>14</v>
      </c>
      <c r="I146" s="13">
        <v>-6948</v>
      </c>
      <c r="J146" s="15">
        <v>-6948</v>
      </c>
      <c r="K146" s="7" t="s">
        <v>27</v>
      </c>
      <c r="L146" s="7" t="s">
        <v>1277</v>
      </c>
      <c r="M146" s="7" t="s">
        <v>17</v>
      </c>
    </row>
    <row r="147" spans="1:15" x14ac:dyDescent="0.2">
      <c r="A147" s="12" t="s">
        <v>1585</v>
      </c>
      <c r="B147" s="7">
        <v>5</v>
      </c>
      <c r="C147" s="7">
        <v>19074510</v>
      </c>
      <c r="D147" s="7">
        <v>6.7086314657930703</v>
      </c>
      <c r="E147" s="9">
        <v>1.9559985756800001E-7</v>
      </c>
      <c r="F147" s="7">
        <v>19068350</v>
      </c>
      <c r="G147" s="7">
        <v>19068505</v>
      </c>
      <c r="H147" s="7" t="s">
        <v>14</v>
      </c>
      <c r="I147" s="13">
        <v>6160</v>
      </c>
      <c r="J147" s="14">
        <v>6160</v>
      </c>
      <c r="K147" s="7" t="s">
        <v>15</v>
      </c>
      <c r="L147" s="7" t="s">
        <v>1278</v>
      </c>
      <c r="M147" s="7" t="s">
        <v>41</v>
      </c>
    </row>
    <row r="148" spans="1:15" x14ac:dyDescent="0.2">
      <c r="A148" s="12" t="s">
        <v>1585</v>
      </c>
      <c r="B148" s="7">
        <v>5</v>
      </c>
      <c r="C148" s="7">
        <v>19074510</v>
      </c>
      <c r="D148" s="7">
        <v>6.7086314657930703</v>
      </c>
      <c r="E148" s="9">
        <v>1.9559985756800001E-7</v>
      </c>
      <c r="F148" s="7">
        <v>19065453</v>
      </c>
      <c r="G148" s="7">
        <v>19066007</v>
      </c>
      <c r="H148" s="7" t="s">
        <v>29</v>
      </c>
      <c r="I148" s="7">
        <v>-8503</v>
      </c>
      <c r="J148" s="15">
        <v>-8503</v>
      </c>
      <c r="K148" s="7" t="s">
        <v>27</v>
      </c>
      <c r="L148" s="7" t="s">
        <v>1279</v>
      </c>
      <c r="M148" s="7" t="s">
        <v>17</v>
      </c>
    </row>
    <row r="149" spans="1:15" x14ac:dyDescent="0.2">
      <c r="A149" s="12" t="s">
        <v>1585</v>
      </c>
      <c r="B149" s="7">
        <v>5</v>
      </c>
      <c r="C149" s="7">
        <v>19074510</v>
      </c>
      <c r="D149" s="7">
        <v>6.7086314657930703</v>
      </c>
      <c r="E149" s="9">
        <v>1.9559985756800001E-7</v>
      </c>
      <c r="F149" s="7">
        <v>19067692</v>
      </c>
      <c r="G149" s="7">
        <v>19068255</v>
      </c>
      <c r="H149" s="7" t="s">
        <v>29</v>
      </c>
      <c r="I149" s="7">
        <v>-6255</v>
      </c>
      <c r="J149" s="15">
        <v>-6255</v>
      </c>
      <c r="K149" s="7" t="s">
        <v>27</v>
      </c>
      <c r="L149" s="7" t="s">
        <v>1280</v>
      </c>
      <c r="M149" s="7" t="s">
        <v>17</v>
      </c>
    </row>
    <row r="150" spans="1:15" x14ac:dyDescent="0.2">
      <c r="A150" s="12" t="s">
        <v>1585</v>
      </c>
      <c r="B150" s="7">
        <v>5</v>
      </c>
      <c r="C150" s="7">
        <v>19074510</v>
      </c>
      <c r="D150" s="7">
        <v>6.7086314657930703</v>
      </c>
      <c r="E150" s="9">
        <v>1.9559985756800001E-7</v>
      </c>
      <c r="F150" s="7">
        <v>19068944</v>
      </c>
      <c r="G150" s="7">
        <v>19070333</v>
      </c>
      <c r="H150" s="7" t="s">
        <v>29</v>
      </c>
      <c r="I150" s="7">
        <v>-4177</v>
      </c>
      <c r="J150" s="15">
        <v>-4177</v>
      </c>
      <c r="K150" s="7" t="s">
        <v>27</v>
      </c>
      <c r="L150" s="7" t="s">
        <v>1281</v>
      </c>
      <c r="M150" s="7" t="s">
        <v>17</v>
      </c>
    </row>
    <row r="151" spans="1:15" x14ac:dyDescent="0.2">
      <c r="A151" s="24" t="s">
        <v>1585</v>
      </c>
      <c r="B151" s="21">
        <v>5</v>
      </c>
      <c r="C151" s="21">
        <v>19088368</v>
      </c>
      <c r="D151" s="21">
        <v>5.90844460392288</v>
      </c>
      <c r="E151" s="23">
        <v>1.23468279408E-6</v>
      </c>
      <c r="F151" s="21">
        <v>19072009</v>
      </c>
      <c r="G151" s="21">
        <v>19079334</v>
      </c>
      <c r="H151" s="21" t="s">
        <v>14</v>
      </c>
      <c r="I151" s="25">
        <v>16359</v>
      </c>
      <c r="J151" s="25">
        <v>16359</v>
      </c>
      <c r="K151" s="21" t="s">
        <v>15</v>
      </c>
      <c r="L151" s="21" t="s">
        <v>1275</v>
      </c>
      <c r="M151" s="21" t="s">
        <v>17</v>
      </c>
      <c r="N151" s="21" t="s">
        <v>1276</v>
      </c>
      <c r="O151" s="26"/>
    </row>
    <row r="152" spans="1:15" x14ac:dyDescent="0.2">
      <c r="A152" s="24" t="s">
        <v>1585</v>
      </c>
      <c r="B152" s="21">
        <v>5</v>
      </c>
      <c r="C152" s="21">
        <v>19088368</v>
      </c>
      <c r="D152" s="21">
        <v>5.90844460392288</v>
      </c>
      <c r="E152" s="23">
        <v>1.23468279408E-6</v>
      </c>
      <c r="F152" s="21">
        <v>19081458</v>
      </c>
      <c r="G152" s="21">
        <v>19090023</v>
      </c>
      <c r="H152" s="21" t="s">
        <v>14</v>
      </c>
      <c r="I152" s="21">
        <v>6910</v>
      </c>
      <c r="J152" s="21">
        <v>0</v>
      </c>
      <c r="K152" s="21" t="s">
        <v>23</v>
      </c>
      <c r="L152" s="21" t="s">
        <v>1277</v>
      </c>
      <c r="M152" s="21" t="s">
        <v>17</v>
      </c>
      <c r="N152" s="21"/>
      <c r="O152" s="26"/>
    </row>
    <row r="153" spans="1:15" x14ac:dyDescent="0.2">
      <c r="A153" s="24" t="s">
        <v>1585</v>
      </c>
      <c r="B153" s="21">
        <v>5</v>
      </c>
      <c r="C153" s="21">
        <v>19088368</v>
      </c>
      <c r="D153" s="21">
        <v>5.90844460392288</v>
      </c>
      <c r="E153" s="23">
        <v>1.23468279408E-6</v>
      </c>
      <c r="F153" s="21">
        <v>19090298</v>
      </c>
      <c r="G153" s="21">
        <v>19092314</v>
      </c>
      <c r="H153" s="21" t="s">
        <v>14</v>
      </c>
      <c r="I153" s="25">
        <v>-1930</v>
      </c>
      <c r="J153" s="21">
        <v>-1930</v>
      </c>
      <c r="K153" s="21" t="s">
        <v>27</v>
      </c>
      <c r="L153" s="21" t="s">
        <v>1282</v>
      </c>
      <c r="M153" s="21" t="s">
        <v>17</v>
      </c>
      <c r="N153" s="21"/>
      <c r="O153" s="26"/>
    </row>
    <row r="154" spans="1:15" x14ac:dyDescent="0.2">
      <c r="A154" s="24" t="s">
        <v>1585</v>
      </c>
      <c r="B154" s="21">
        <v>5</v>
      </c>
      <c r="C154" s="21">
        <v>19088368</v>
      </c>
      <c r="D154" s="21">
        <v>5.90844460392288</v>
      </c>
      <c r="E154" s="23">
        <v>1.23468279408E-6</v>
      </c>
      <c r="F154" s="21">
        <v>19093152</v>
      </c>
      <c r="G154" s="21">
        <v>19098715</v>
      </c>
      <c r="H154" s="21" t="s">
        <v>29</v>
      </c>
      <c r="I154" s="21">
        <v>10347</v>
      </c>
      <c r="J154" s="21">
        <v>4784</v>
      </c>
      <c r="K154" s="21" t="s">
        <v>15</v>
      </c>
      <c r="L154" s="21" t="s">
        <v>1283</v>
      </c>
      <c r="M154" s="21" t="s">
        <v>17</v>
      </c>
      <c r="N154" s="21" t="s">
        <v>1284</v>
      </c>
      <c r="O154" s="26" t="s">
        <v>1285</v>
      </c>
    </row>
    <row r="155" spans="1:15" x14ac:dyDescent="0.2">
      <c r="A155" s="12" t="s">
        <v>1585</v>
      </c>
      <c r="B155" s="7">
        <v>5</v>
      </c>
      <c r="C155" s="7">
        <v>19091328</v>
      </c>
      <c r="D155" s="7">
        <v>6.7086314657930703</v>
      </c>
      <c r="E155" s="9">
        <v>1.9559985756800001E-7</v>
      </c>
      <c r="F155" s="7">
        <v>19081458</v>
      </c>
      <c r="G155" s="7">
        <v>19090023</v>
      </c>
      <c r="H155" s="7" t="s">
        <v>14</v>
      </c>
      <c r="I155" s="13">
        <v>9870</v>
      </c>
      <c r="J155" s="14">
        <v>9870</v>
      </c>
      <c r="K155" s="7" t="s">
        <v>15</v>
      </c>
      <c r="L155" s="7" t="s">
        <v>1277</v>
      </c>
      <c r="M155" s="7" t="s">
        <v>17</v>
      </c>
    </row>
    <row r="156" spans="1:15" x14ac:dyDescent="0.2">
      <c r="A156" s="12" t="s">
        <v>1585</v>
      </c>
      <c r="B156" s="7">
        <v>5</v>
      </c>
      <c r="C156" s="7">
        <v>19091328</v>
      </c>
      <c r="D156" s="7">
        <v>6.7086314657930703</v>
      </c>
      <c r="E156" s="9">
        <v>1.9559985756800001E-7</v>
      </c>
      <c r="F156" s="7">
        <v>19090298</v>
      </c>
      <c r="G156" s="7">
        <v>19092314</v>
      </c>
      <c r="H156" s="7" t="s">
        <v>14</v>
      </c>
      <c r="I156" s="7">
        <v>1030</v>
      </c>
      <c r="J156" s="15">
        <v>0</v>
      </c>
      <c r="K156" s="7" t="s">
        <v>23</v>
      </c>
      <c r="L156" s="7" t="s">
        <v>1282</v>
      </c>
      <c r="M156" s="7" t="s">
        <v>17</v>
      </c>
    </row>
    <row r="157" spans="1:15" x14ac:dyDescent="0.2">
      <c r="A157" s="12" t="s">
        <v>1585</v>
      </c>
      <c r="B157" s="7">
        <v>5</v>
      </c>
      <c r="C157" s="7">
        <v>19091328</v>
      </c>
      <c r="D157" s="7">
        <v>6.7086314657930703</v>
      </c>
      <c r="E157" s="9">
        <v>1.9559985756800001E-7</v>
      </c>
      <c r="F157" s="7">
        <v>19099527</v>
      </c>
      <c r="G157" s="7">
        <v>19099823</v>
      </c>
      <c r="H157" s="7" t="s">
        <v>14</v>
      </c>
      <c r="I157" s="13">
        <v>-8199</v>
      </c>
      <c r="J157" s="15">
        <v>-8199</v>
      </c>
      <c r="K157" s="7" t="s">
        <v>27</v>
      </c>
      <c r="L157" s="7" t="s">
        <v>1286</v>
      </c>
      <c r="M157" s="7" t="s">
        <v>41</v>
      </c>
    </row>
    <row r="158" spans="1:15" x14ac:dyDescent="0.2">
      <c r="A158" s="12" t="s">
        <v>1585</v>
      </c>
      <c r="B158" s="7">
        <v>5</v>
      </c>
      <c r="C158" s="7">
        <v>19091328</v>
      </c>
      <c r="D158" s="7">
        <v>6.7086314657930703</v>
      </c>
      <c r="E158" s="9">
        <v>1.9559985756800001E-7</v>
      </c>
      <c r="F158" s="7">
        <v>19093152</v>
      </c>
      <c r="G158" s="7">
        <v>19098715</v>
      </c>
      <c r="H158" s="7" t="s">
        <v>29</v>
      </c>
      <c r="I158" s="7">
        <v>7387</v>
      </c>
      <c r="J158" s="15">
        <v>1824</v>
      </c>
      <c r="K158" s="7" t="s">
        <v>15</v>
      </c>
      <c r="L158" s="7" t="s">
        <v>1283</v>
      </c>
      <c r="M158" s="7" t="s">
        <v>17</v>
      </c>
      <c r="N158" s="7" t="s">
        <v>1284</v>
      </c>
      <c r="O158" t="s">
        <v>1285</v>
      </c>
    </row>
    <row r="159" spans="1:15" x14ac:dyDescent="0.2">
      <c r="A159" s="24" t="s">
        <v>1585</v>
      </c>
      <c r="B159" s="21">
        <v>5</v>
      </c>
      <c r="C159" s="21">
        <v>20759896</v>
      </c>
      <c r="D159" s="21">
        <v>5.2499479282518626</v>
      </c>
      <c r="E159" s="23">
        <v>5.6240875375000002E-6</v>
      </c>
      <c r="F159" s="21">
        <v>20750660</v>
      </c>
      <c r="G159" s="21">
        <v>20752024</v>
      </c>
      <c r="H159" s="21" t="s">
        <v>14</v>
      </c>
      <c r="I159" s="25">
        <v>9236</v>
      </c>
      <c r="J159" s="25">
        <v>9236</v>
      </c>
      <c r="K159" s="21" t="s">
        <v>15</v>
      </c>
      <c r="L159" s="21" t="s">
        <v>579</v>
      </c>
      <c r="M159" s="21" t="s">
        <v>17</v>
      </c>
      <c r="N159" s="21" t="s">
        <v>580</v>
      </c>
      <c r="O159" s="26" t="s">
        <v>581</v>
      </c>
    </row>
    <row r="160" spans="1:15" x14ac:dyDescent="0.2">
      <c r="A160" s="24" t="s">
        <v>1585</v>
      </c>
      <c r="B160" s="21">
        <v>5</v>
      </c>
      <c r="C160" s="21">
        <v>20759896</v>
      </c>
      <c r="D160" s="21">
        <v>5.2499479282518626</v>
      </c>
      <c r="E160" s="23">
        <v>5.6240875375000002E-6</v>
      </c>
      <c r="F160" s="21">
        <v>20753381</v>
      </c>
      <c r="G160" s="21">
        <v>20755714</v>
      </c>
      <c r="H160" s="21" t="s">
        <v>14</v>
      </c>
      <c r="I160" s="25">
        <v>6515</v>
      </c>
      <c r="J160" s="25">
        <v>6515</v>
      </c>
      <c r="K160" s="21" t="s">
        <v>15</v>
      </c>
      <c r="L160" s="21" t="s">
        <v>582</v>
      </c>
      <c r="M160" s="21" t="s">
        <v>17</v>
      </c>
      <c r="N160" s="21" t="s">
        <v>583</v>
      </c>
      <c r="O160" s="26" t="s">
        <v>584</v>
      </c>
    </row>
    <row r="161" spans="1:15" x14ac:dyDescent="0.2">
      <c r="A161" s="24" t="s">
        <v>1585</v>
      </c>
      <c r="B161" s="21">
        <v>5</v>
      </c>
      <c r="C161" s="21">
        <v>20759896</v>
      </c>
      <c r="D161" s="21">
        <v>5.2499479282518626</v>
      </c>
      <c r="E161" s="23">
        <v>5.6240875375000002E-6</v>
      </c>
      <c r="F161" s="21">
        <v>20756330</v>
      </c>
      <c r="G161" s="21">
        <v>20756411</v>
      </c>
      <c r="H161" s="21" t="s">
        <v>14</v>
      </c>
      <c r="I161" s="25">
        <v>3566</v>
      </c>
      <c r="J161" s="25">
        <v>3566</v>
      </c>
      <c r="K161" s="21" t="s">
        <v>15</v>
      </c>
      <c r="L161" s="21" t="s">
        <v>585</v>
      </c>
      <c r="M161" s="21" t="s">
        <v>17</v>
      </c>
      <c r="N161" s="21"/>
      <c r="O161" s="26"/>
    </row>
    <row r="162" spans="1:15" x14ac:dyDescent="0.2">
      <c r="A162" s="24" t="s">
        <v>1585</v>
      </c>
      <c r="B162" s="21">
        <v>5</v>
      </c>
      <c r="C162" s="21">
        <v>20759896</v>
      </c>
      <c r="D162" s="21">
        <v>5.2499479282518626</v>
      </c>
      <c r="E162" s="23">
        <v>5.6240875375000002E-6</v>
      </c>
      <c r="F162" s="21">
        <v>20764315</v>
      </c>
      <c r="G162" s="21">
        <v>20768681</v>
      </c>
      <c r="H162" s="21" t="s">
        <v>14</v>
      </c>
      <c r="I162" s="25">
        <v>-4419</v>
      </c>
      <c r="J162" s="21">
        <v>-4419</v>
      </c>
      <c r="K162" s="21" t="s">
        <v>27</v>
      </c>
      <c r="L162" s="21" t="s">
        <v>586</v>
      </c>
      <c r="M162" s="21" t="s">
        <v>17</v>
      </c>
      <c r="N162" s="21" t="s">
        <v>587</v>
      </c>
      <c r="O162" s="26" t="s">
        <v>588</v>
      </c>
    </row>
    <row r="163" spans="1:15" x14ac:dyDescent="0.2">
      <c r="A163" s="24" t="s">
        <v>1585</v>
      </c>
      <c r="B163" s="21">
        <v>5</v>
      </c>
      <c r="C163" s="21">
        <v>20759896</v>
      </c>
      <c r="D163" s="21">
        <v>5.2499479282518626</v>
      </c>
      <c r="E163" s="23">
        <v>5.6240875375000002E-6</v>
      </c>
      <c r="F163" s="21">
        <v>20757284</v>
      </c>
      <c r="G163" s="21">
        <v>20762431</v>
      </c>
      <c r="H163" s="21" t="s">
        <v>29</v>
      </c>
      <c r="I163" s="21">
        <v>2535</v>
      </c>
      <c r="J163" s="21">
        <v>0</v>
      </c>
      <c r="K163" s="21" t="s">
        <v>23</v>
      </c>
      <c r="L163" s="21" t="s">
        <v>589</v>
      </c>
      <c r="M163" s="21" t="s">
        <v>17</v>
      </c>
      <c r="N163" s="21" t="s">
        <v>590</v>
      </c>
      <c r="O163" s="26" t="s">
        <v>591</v>
      </c>
    </row>
    <row r="164" spans="1:15" x14ac:dyDescent="0.2">
      <c r="A164" s="24" t="s">
        <v>1585</v>
      </c>
      <c r="B164" s="21">
        <v>5</v>
      </c>
      <c r="C164" s="21">
        <v>20759896</v>
      </c>
      <c r="D164" s="21">
        <v>5.2499479282518626</v>
      </c>
      <c r="E164" s="23">
        <v>5.6240875375000002E-6</v>
      </c>
      <c r="F164" s="21">
        <v>20768804</v>
      </c>
      <c r="G164" s="21">
        <v>20771032</v>
      </c>
      <c r="H164" s="21" t="s">
        <v>29</v>
      </c>
      <c r="I164" s="21">
        <v>11136</v>
      </c>
      <c r="J164" s="21">
        <v>8908</v>
      </c>
      <c r="K164" s="21" t="s">
        <v>15</v>
      </c>
      <c r="L164" s="21" t="s">
        <v>592</v>
      </c>
      <c r="M164" s="21" t="s">
        <v>17</v>
      </c>
      <c r="N164" s="21"/>
      <c r="O164" s="26"/>
    </row>
    <row r="165" spans="1:15" x14ac:dyDescent="0.2">
      <c r="A165" s="12" t="s">
        <v>1589</v>
      </c>
      <c r="B165" s="7">
        <v>1</v>
      </c>
      <c r="C165" s="7">
        <v>28149263</v>
      </c>
      <c r="D165" s="7">
        <v>7.1665308408485497</v>
      </c>
      <c r="E165" s="9">
        <v>6.8150517681900004E-8</v>
      </c>
      <c r="F165" s="7">
        <v>28144132</v>
      </c>
      <c r="G165" s="7">
        <v>28145049</v>
      </c>
      <c r="H165" s="7" t="s">
        <v>14</v>
      </c>
      <c r="I165" s="13">
        <v>5131</v>
      </c>
      <c r="J165" s="14">
        <v>5131</v>
      </c>
      <c r="K165" s="7" t="s">
        <v>15</v>
      </c>
      <c r="L165" s="7" t="s">
        <v>154</v>
      </c>
      <c r="M165" s="7" t="s">
        <v>17</v>
      </c>
      <c r="N165" s="7" t="s">
        <v>155</v>
      </c>
    </row>
    <row r="166" spans="1:15" x14ac:dyDescent="0.2">
      <c r="A166" s="12" t="s">
        <v>1589</v>
      </c>
      <c r="B166" s="7">
        <v>1</v>
      </c>
      <c r="C166" s="7">
        <v>28149263</v>
      </c>
      <c r="D166" s="7">
        <v>7.1665308408485497</v>
      </c>
      <c r="E166" s="9">
        <v>6.8150517681900004E-8</v>
      </c>
      <c r="F166" s="7">
        <v>28146059</v>
      </c>
      <c r="G166" s="7">
        <v>28147378</v>
      </c>
      <c r="H166" s="7" t="s">
        <v>14</v>
      </c>
      <c r="I166" s="13">
        <v>3204</v>
      </c>
      <c r="J166" s="14">
        <v>3204</v>
      </c>
      <c r="K166" s="7" t="s">
        <v>15</v>
      </c>
      <c r="L166" s="7" t="s">
        <v>156</v>
      </c>
      <c r="M166" s="7" t="s">
        <v>17</v>
      </c>
    </row>
    <row r="167" spans="1:15" x14ac:dyDescent="0.2">
      <c r="A167" s="12" t="s">
        <v>1589</v>
      </c>
      <c r="B167" s="7">
        <v>1</v>
      </c>
      <c r="C167" s="7">
        <v>28149263</v>
      </c>
      <c r="D167" s="7">
        <v>7.1665308408485497</v>
      </c>
      <c r="E167" s="9">
        <v>6.8150517681900004E-8</v>
      </c>
      <c r="F167" s="7">
        <v>28139009</v>
      </c>
      <c r="G167" s="7">
        <v>28142744</v>
      </c>
      <c r="H167" s="7" t="s">
        <v>29</v>
      </c>
      <c r="I167" s="7">
        <v>-6519</v>
      </c>
      <c r="J167" s="15">
        <v>-6519</v>
      </c>
      <c r="K167" s="7" t="s">
        <v>27</v>
      </c>
      <c r="L167" s="7" t="s">
        <v>157</v>
      </c>
      <c r="M167" s="7" t="s">
        <v>17</v>
      </c>
      <c r="N167" s="7" t="s">
        <v>158</v>
      </c>
      <c r="O167" t="s">
        <v>159</v>
      </c>
    </row>
    <row r="168" spans="1:15" x14ac:dyDescent="0.2">
      <c r="A168" s="12" t="s">
        <v>1589</v>
      </c>
      <c r="B168" s="7">
        <v>1</v>
      </c>
      <c r="C168" s="7">
        <v>28149263</v>
      </c>
      <c r="D168" s="7">
        <v>7.1665308408485497</v>
      </c>
      <c r="E168" s="9">
        <v>6.8150517681900004E-8</v>
      </c>
      <c r="F168" s="7">
        <v>28143997</v>
      </c>
      <c r="G168" s="7">
        <v>28144098</v>
      </c>
      <c r="H168" s="7" t="s">
        <v>29</v>
      </c>
      <c r="I168" s="7">
        <v>-5165</v>
      </c>
      <c r="J168" s="15">
        <v>-5165</v>
      </c>
      <c r="K168" s="7" t="s">
        <v>27</v>
      </c>
      <c r="L168" s="7" t="s">
        <v>160</v>
      </c>
      <c r="M168" s="7" t="s">
        <v>17</v>
      </c>
    </row>
    <row r="169" spans="1:15" x14ac:dyDescent="0.2">
      <c r="A169" s="12" t="s">
        <v>1589</v>
      </c>
      <c r="B169" s="7">
        <v>1</v>
      </c>
      <c r="C169" s="7">
        <v>28149263</v>
      </c>
      <c r="D169" s="7">
        <v>7.1665308408485497</v>
      </c>
      <c r="E169" s="9">
        <v>6.8150517681900004E-8</v>
      </c>
      <c r="F169" s="7">
        <v>28148575</v>
      </c>
      <c r="G169" s="7">
        <v>28150444</v>
      </c>
      <c r="H169" s="7" t="s">
        <v>29</v>
      </c>
      <c r="I169" s="7">
        <v>1181</v>
      </c>
      <c r="J169" s="15">
        <v>0</v>
      </c>
      <c r="K169" s="7" t="s">
        <v>23</v>
      </c>
      <c r="L169" s="7" t="s">
        <v>161</v>
      </c>
      <c r="M169" s="7" t="s">
        <v>17</v>
      </c>
      <c r="N169" s="7" t="s">
        <v>162</v>
      </c>
    </row>
    <row r="170" spans="1:15" x14ac:dyDescent="0.2">
      <c r="A170" s="12" t="s">
        <v>1589</v>
      </c>
      <c r="B170" s="7">
        <v>1</v>
      </c>
      <c r="C170" s="7">
        <v>28149263</v>
      </c>
      <c r="D170" s="7">
        <v>7.1665308408485497</v>
      </c>
      <c r="E170" s="9">
        <v>6.8150517681900004E-8</v>
      </c>
      <c r="F170" s="7">
        <v>28151924</v>
      </c>
      <c r="G170" s="7">
        <v>28156259</v>
      </c>
      <c r="H170" s="7" t="s">
        <v>29</v>
      </c>
      <c r="I170" s="7">
        <v>6996</v>
      </c>
      <c r="J170" s="15">
        <v>2661</v>
      </c>
      <c r="K170" s="7" t="s">
        <v>15</v>
      </c>
      <c r="L170" s="7" t="s">
        <v>163</v>
      </c>
      <c r="M170" s="7" t="s">
        <v>17</v>
      </c>
      <c r="N170" s="7" t="s">
        <v>164</v>
      </c>
      <c r="O170" t="s">
        <v>165</v>
      </c>
    </row>
    <row r="171" spans="1:15" x14ac:dyDescent="0.2">
      <c r="A171" s="12" t="s">
        <v>1589</v>
      </c>
      <c r="B171" s="7">
        <v>1</v>
      </c>
      <c r="C171" s="7">
        <v>28149263</v>
      </c>
      <c r="D171" s="7">
        <v>7.1665308408485497</v>
      </c>
      <c r="E171" s="9">
        <v>6.8150517681900004E-8</v>
      </c>
      <c r="F171" s="7">
        <v>28157530</v>
      </c>
      <c r="G171" s="7">
        <v>28159302</v>
      </c>
      <c r="H171" s="7" t="s">
        <v>29</v>
      </c>
      <c r="I171" s="7">
        <v>10039</v>
      </c>
      <c r="J171" s="15">
        <v>8267</v>
      </c>
      <c r="K171" s="7" t="s">
        <v>15</v>
      </c>
      <c r="L171" s="7" t="s">
        <v>166</v>
      </c>
      <c r="M171" s="7" t="s">
        <v>17</v>
      </c>
      <c r="N171" s="7" t="s">
        <v>167</v>
      </c>
    </row>
    <row r="172" spans="1:15" x14ac:dyDescent="0.2">
      <c r="A172" s="12" t="s">
        <v>1589</v>
      </c>
      <c r="B172" s="7">
        <v>1</v>
      </c>
      <c r="C172" s="7">
        <v>28149263</v>
      </c>
      <c r="D172" s="7">
        <v>7.1665308408485497</v>
      </c>
      <c r="E172" s="9">
        <v>6.8150517681900004E-8</v>
      </c>
      <c r="F172" s="7">
        <v>28151039</v>
      </c>
      <c r="G172" s="7">
        <v>28151137</v>
      </c>
      <c r="H172" s="7" t="s">
        <v>29</v>
      </c>
      <c r="I172" s="7">
        <v>1874</v>
      </c>
      <c r="J172" s="15">
        <v>1776</v>
      </c>
      <c r="K172" s="7" t="s">
        <v>15</v>
      </c>
      <c r="L172" s="7" t="s">
        <v>168</v>
      </c>
      <c r="M172" s="7" t="s">
        <v>41</v>
      </c>
    </row>
    <row r="173" spans="1:15" x14ac:dyDescent="0.2">
      <c r="A173" s="24" t="s">
        <v>1589</v>
      </c>
      <c r="B173" s="21">
        <v>2</v>
      </c>
      <c r="C173" s="21">
        <v>2235155</v>
      </c>
      <c r="D173" s="21">
        <v>5.8895219344301637</v>
      </c>
      <c r="E173" s="23">
        <v>1.2896684204E-6</v>
      </c>
      <c r="F173" s="21">
        <v>2229602</v>
      </c>
      <c r="G173" s="21">
        <v>2232106</v>
      </c>
      <c r="H173" s="21" t="s">
        <v>14</v>
      </c>
      <c r="I173" s="25">
        <v>5553</v>
      </c>
      <c r="J173" s="25">
        <v>5553</v>
      </c>
      <c r="K173" s="21" t="s">
        <v>15</v>
      </c>
      <c r="L173" s="21" t="s">
        <v>1287</v>
      </c>
      <c r="M173" s="21" t="s">
        <v>17</v>
      </c>
      <c r="N173" s="21" t="s">
        <v>1288</v>
      </c>
      <c r="O173" s="26" t="s">
        <v>1289</v>
      </c>
    </row>
    <row r="174" spans="1:15" x14ac:dyDescent="0.2">
      <c r="A174" s="24" t="s">
        <v>1589</v>
      </c>
      <c r="B174" s="21">
        <v>2</v>
      </c>
      <c r="C174" s="21">
        <v>2235155</v>
      </c>
      <c r="D174" s="21">
        <v>5.8895219344301637</v>
      </c>
      <c r="E174" s="23">
        <v>1.2896684204E-6</v>
      </c>
      <c r="F174" s="21">
        <v>2234092</v>
      </c>
      <c r="G174" s="21">
        <v>2236294</v>
      </c>
      <c r="H174" s="21" t="s">
        <v>14</v>
      </c>
      <c r="I174" s="21">
        <v>1063</v>
      </c>
      <c r="J174" s="21">
        <v>0</v>
      </c>
      <c r="K174" s="21" t="s">
        <v>23</v>
      </c>
      <c r="L174" s="21" t="s">
        <v>1290</v>
      </c>
      <c r="M174" s="21" t="s">
        <v>17</v>
      </c>
      <c r="N174" s="21" t="s">
        <v>1291</v>
      </c>
      <c r="O174" s="26" t="s">
        <v>1292</v>
      </c>
    </row>
    <row r="175" spans="1:15" x14ac:dyDescent="0.2">
      <c r="A175" s="24" t="s">
        <v>1589</v>
      </c>
      <c r="B175" s="21">
        <v>2</v>
      </c>
      <c r="C175" s="21">
        <v>2235155</v>
      </c>
      <c r="D175" s="21">
        <v>5.8895219344301637</v>
      </c>
      <c r="E175" s="23">
        <v>1.2896684204E-6</v>
      </c>
      <c r="F175" s="21">
        <v>2236521</v>
      </c>
      <c r="G175" s="21">
        <v>2238590</v>
      </c>
      <c r="H175" s="21" t="s">
        <v>29</v>
      </c>
      <c r="I175" s="21">
        <v>3435</v>
      </c>
      <c r="J175" s="21">
        <v>1366</v>
      </c>
      <c r="K175" s="21" t="s">
        <v>15</v>
      </c>
      <c r="L175" s="21" t="s">
        <v>1293</v>
      </c>
      <c r="M175" s="21" t="s">
        <v>116</v>
      </c>
      <c r="N175" s="21"/>
      <c r="O175" s="26"/>
    </row>
    <row r="176" spans="1:15" x14ac:dyDescent="0.2">
      <c r="A176" s="24" t="s">
        <v>1589</v>
      </c>
      <c r="B176" s="21">
        <v>2</v>
      </c>
      <c r="C176" s="21">
        <v>2235155</v>
      </c>
      <c r="D176" s="21">
        <v>5.8895219344301637</v>
      </c>
      <c r="E176" s="23">
        <v>1.2896684204E-6</v>
      </c>
      <c r="F176" s="21">
        <v>2242681</v>
      </c>
      <c r="G176" s="21">
        <v>2244487</v>
      </c>
      <c r="H176" s="21" t="s">
        <v>29</v>
      </c>
      <c r="I176" s="21">
        <v>9332</v>
      </c>
      <c r="J176" s="21">
        <v>7526</v>
      </c>
      <c r="K176" s="21" t="s">
        <v>15</v>
      </c>
      <c r="L176" s="21" t="s">
        <v>1294</v>
      </c>
      <c r="M176" s="21" t="s">
        <v>17</v>
      </c>
      <c r="N176" s="21" t="s">
        <v>1295</v>
      </c>
      <c r="O176" s="26" t="s">
        <v>1296</v>
      </c>
    </row>
    <row r="177" spans="1:15" x14ac:dyDescent="0.2">
      <c r="A177" s="24" t="s">
        <v>1589</v>
      </c>
      <c r="B177" s="21">
        <v>2</v>
      </c>
      <c r="C177" s="21">
        <v>2235155</v>
      </c>
      <c r="D177" s="21">
        <v>5.8895219344301637</v>
      </c>
      <c r="E177" s="23">
        <v>1.2896684204E-6</v>
      </c>
      <c r="F177" s="21">
        <v>2233151</v>
      </c>
      <c r="G177" s="21">
        <v>2233255</v>
      </c>
      <c r="H177" s="21" t="s">
        <v>29</v>
      </c>
      <c r="I177" s="21">
        <v>-1900</v>
      </c>
      <c r="J177" s="21">
        <v>-1900</v>
      </c>
      <c r="K177" s="21" t="s">
        <v>27</v>
      </c>
      <c r="L177" s="21" t="s">
        <v>1297</v>
      </c>
      <c r="M177" s="21" t="s">
        <v>41</v>
      </c>
      <c r="N177" s="21"/>
      <c r="O177" s="26"/>
    </row>
    <row r="178" spans="1:15" x14ac:dyDescent="0.2">
      <c r="A178" s="12" t="s">
        <v>1589</v>
      </c>
      <c r="B178" s="7">
        <v>2</v>
      </c>
      <c r="C178" s="7">
        <v>12542961</v>
      </c>
      <c r="D178" s="7">
        <v>6.4395228539888425</v>
      </c>
      <c r="E178" s="9">
        <v>3.63477176691E-7</v>
      </c>
      <c r="F178" s="7">
        <v>12530838</v>
      </c>
      <c r="G178" s="7">
        <v>12535399</v>
      </c>
      <c r="H178" s="7" t="s">
        <v>14</v>
      </c>
      <c r="I178" s="13">
        <v>12123</v>
      </c>
      <c r="J178" s="14">
        <v>12123</v>
      </c>
      <c r="K178" s="7" t="s">
        <v>15</v>
      </c>
      <c r="L178" s="7" t="s">
        <v>659</v>
      </c>
      <c r="M178" s="7" t="s">
        <v>17</v>
      </c>
      <c r="N178" s="7" t="s">
        <v>660</v>
      </c>
      <c r="O178" t="s">
        <v>661</v>
      </c>
    </row>
    <row r="179" spans="1:15" x14ac:dyDescent="0.2">
      <c r="A179" s="12" t="s">
        <v>1589</v>
      </c>
      <c r="B179" s="7">
        <v>2</v>
      </c>
      <c r="C179" s="7">
        <v>12542961</v>
      </c>
      <c r="D179" s="7">
        <v>6.4395228539888425</v>
      </c>
      <c r="E179" s="9">
        <v>3.63477176691E-7</v>
      </c>
      <c r="F179" s="7">
        <v>12543023</v>
      </c>
      <c r="G179" s="7">
        <v>12543835</v>
      </c>
      <c r="H179" s="7" t="s">
        <v>14</v>
      </c>
      <c r="I179" s="13">
        <v>-62</v>
      </c>
      <c r="J179" s="15">
        <v>-62</v>
      </c>
      <c r="K179" s="7" t="s">
        <v>27</v>
      </c>
      <c r="L179" s="7" t="s">
        <v>662</v>
      </c>
      <c r="M179" s="7" t="s">
        <v>17</v>
      </c>
    </row>
    <row r="180" spans="1:15" x14ac:dyDescent="0.2">
      <c r="A180" s="12" t="s">
        <v>1589</v>
      </c>
      <c r="B180" s="7">
        <v>2</v>
      </c>
      <c r="C180" s="7">
        <v>12542961</v>
      </c>
      <c r="D180" s="7">
        <v>6.4395228539888425</v>
      </c>
      <c r="E180" s="9">
        <v>3.63477176691E-7</v>
      </c>
      <c r="F180" s="7">
        <v>12535715</v>
      </c>
      <c r="G180" s="7">
        <v>12536964</v>
      </c>
      <c r="H180" s="7" t="s">
        <v>29</v>
      </c>
      <c r="I180" s="7">
        <v>-5997</v>
      </c>
      <c r="J180" s="15">
        <v>-5997</v>
      </c>
      <c r="K180" s="7" t="s">
        <v>27</v>
      </c>
      <c r="L180" s="7" t="s">
        <v>663</v>
      </c>
      <c r="M180" s="7" t="s">
        <v>17</v>
      </c>
    </row>
    <row r="181" spans="1:15" x14ac:dyDescent="0.2">
      <c r="A181" s="12" t="s">
        <v>1589</v>
      </c>
      <c r="B181" s="7">
        <v>2</v>
      </c>
      <c r="C181" s="7">
        <v>12542961</v>
      </c>
      <c r="D181" s="7">
        <v>6.4395228539888425</v>
      </c>
      <c r="E181" s="9">
        <v>3.63477176691E-7</v>
      </c>
      <c r="F181" s="7">
        <v>12537251</v>
      </c>
      <c r="G181" s="7">
        <v>12539334</v>
      </c>
      <c r="H181" s="7" t="s">
        <v>29</v>
      </c>
      <c r="I181" s="7">
        <v>-3627</v>
      </c>
      <c r="J181" s="15">
        <v>-3627</v>
      </c>
      <c r="K181" s="7" t="s">
        <v>27</v>
      </c>
      <c r="L181" s="7" t="s">
        <v>664</v>
      </c>
      <c r="M181" s="7" t="s">
        <v>70</v>
      </c>
    </row>
    <row r="182" spans="1:15" x14ac:dyDescent="0.2">
      <c r="A182" s="12" t="s">
        <v>1589</v>
      </c>
      <c r="B182" s="7">
        <v>2</v>
      </c>
      <c r="C182" s="7">
        <v>12542961</v>
      </c>
      <c r="D182" s="7">
        <v>6.4395228539888425</v>
      </c>
      <c r="E182" s="9">
        <v>3.63477176691E-7</v>
      </c>
      <c r="F182" s="7">
        <v>12539812</v>
      </c>
      <c r="G182" s="7">
        <v>12541464</v>
      </c>
      <c r="H182" s="7" t="s">
        <v>29</v>
      </c>
      <c r="I182" s="7">
        <v>-1497</v>
      </c>
      <c r="J182" s="15">
        <v>-1497</v>
      </c>
      <c r="K182" s="7" t="s">
        <v>27</v>
      </c>
      <c r="L182" s="7" t="s">
        <v>665</v>
      </c>
      <c r="M182" s="7" t="s">
        <v>116</v>
      </c>
    </row>
    <row r="183" spans="1:15" x14ac:dyDescent="0.2">
      <c r="A183" s="12" t="s">
        <v>1589</v>
      </c>
      <c r="B183" s="7">
        <v>2</v>
      </c>
      <c r="C183" s="7">
        <v>12542961</v>
      </c>
      <c r="D183" s="7">
        <v>6.4395228539888425</v>
      </c>
      <c r="E183" s="9">
        <v>3.63477176691E-7</v>
      </c>
      <c r="F183" s="7">
        <v>12541864</v>
      </c>
      <c r="G183" s="7">
        <v>12542282</v>
      </c>
      <c r="H183" s="7" t="s">
        <v>29</v>
      </c>
      <c r="I183" s="7">
        <v>-679</v>
      </c>
      <c r="J183" s="15">
        <v>-679</v>
      </c>
      <c r="K183" s="7" t="s">
        <v>27</v>
      </c>
      <c r="L183" s="7" t="s">
        <v>666</v>
      </c>
      <c r="M183" s="7" t="s">
        <v>17</v>
      </c>
    </row>
    <row r="184" spans="1:15" x14ac:dyDescent="0.2">
      <c r="A184" s="12" t="s">
        <v>1589</v>
      </c>
      <c r="B184" s="7">
        <v>2</v>
      </c>
      <c r="C184" s="7">
        <v>12542961</v>
      </c>
      <c r="D184" s="7">
        <v>6.4395228539888425</v>
      </c>
      <c r="E184" s="9">
        <v>3.63477176691E-7</v>
      </c>
      <c r="F184" s="7">
        <v>12543812</v>
      </c>
      <c r="G184" s="7">
        <v>12548563</v>
      </c>
      <c r="H184" s="7" t="s">
        <v>29</v>
      </c>
      <c r="I184" s="7">
        <v>5602</v>
      </c>
      <c r="J184" s="15">
        <v>851</v>
      </c>
      <c r="K184" s="7" t="s">
        <v>15</v>
      </c>
      <c r="L184" s="7" t="s">
        <v>667</v>
      </c>
      <c r="M184" s="7" t="s">
        <v>17</v>
      </c>
      <c r="N184" s="7" t="s">
        <v>668</v>
      </c>
      <c r="O184" t="s">
        <v>669</v>
      </c>
    </row>
    <row r="185" spans="1:15" x14ac:dyDescent="0.2">
      <c r="A185" s="12" t="s">
        <v>1589</v>
      </c>
      <c r="B185" s="7">
        <v>2</v>
      </c>
      <c r="C185" s="7">
        <v>12542961</v>
      </c>
      <c r="D185" s="7">
        <v>6.4395228539888425</v>
      </c>
      <c r="E185" s="9">
        <v>3.63477176691E-7</v>
      </c>
      <c r="F185" s="7">
        <v>12548931</v>
      </c>
      <c r="G185" s="7">
        <v>12553433</v>
      </c>
      <c r="H185" s="7" t="s">
        <v>29</v>
      </c>
      <c r="I185" s="7">
        <v>10472</v>
      </c>
      <c r="J185" s="15">
        <v>5970</v>
      </c>
      <c r="K185" s="7" t="s">
        <v>15</v>
      </c>
      <c r="L185" s="7" t="s">
        <v>670</v>
      </c>
      <c r="M185" s="7" t="s">
        <v>17</v>
      </c>
      <c r="N185" s="7" t="s">
        <v>671</v>
      </c>
      <c r="O185" t="s">
        <v>672</v>
      </c>
    </row>
    <row r="186" spans="1:15" x14ac:dyDescent="0.2">
      <c r="A186" s="12" t="s">
        <v>1589</v>
      </c>
      <c r="B186" s="7">
        <v>2</v>
      </c>
      <c r="C186" s="7">
        <v>12542961</v>
      </c>
      <c r="D186" s="7">
        <v>6.4395228539888425</v>
      </c>
      <c r="E186" s="9">
        <v>3.63477176691E-7</v>
      </c>
      <c r="F186" s="7">
        <v>12548562</v>
      </c>
      <c r="G186" s="7">
        <v>12548684</v>
      </c>
      <c r="H186" s="7" t="s">
        <v>29</v>
      </c>
      <c r="I186" s="7">
        <v>5723</v>
      </c>
      <c r="J186" s="15">
        <v>5601</v>
      </c>
      <c r="K186" s="7" t="s">
        <v>15</v>
      </c>
      <c r="L186" s="7" t="s">
        <v>673</v>
      </c>
      <c r="M186" s="7" t="s">
        <v>41</v>
      </c>
    </row>
    <row r="187" spans="1:15" x14ac:dyDescent="0.2">
      <c r="A187" s="24" t="s">
        <v>1589</v>
      </c>
      <c r="B187" s="21">
        <v>3</v>
      </c>
      <c r="C187" s="21">
        <v>4840927</v>
      </c>
      <c r="D187" s="21">
        <v>6.3835258251226836</v>
      </c>
      <c r="E187" s="23">
        <v>4.13498725104E-7</v>
      </c>
      <c r="F187" s="21">
        <v>4849788</v>
      </c>
      <c r="G187" s="21">
        <v>4851601</v>
      </c>
      <c r="H187" s="21" t="s">
        <v>14</v>
      </c>
      <c r="I187" s="25">
        <v>-8861</v>
      </c>
      <c r="J187" s="21">
        <v>-8861</v>
      </c>
      <c r="K187" s="21" t="s">
        <v>27</v>
      </c>
      <c r="L187" s="21" t="s">
        <v>832</v>
      </c>
      <c r="M187" s="21" t="s">
        <v>17</v>
      </c>
      <c r="N187" s="21" t="s">
        <v>833</v>
      </c>
      <c r="O187" s="26" t="s">
        <v>834</v>
      </c>
    </row>
    <row r="188" spans="1:15" x14ac:dyDescent="0.2">
      <c r="A188" s="24" t="s">
        <v>1589</v>
      </c>
      <c r="B188" s="21">
        <v>3</v>
      </c>
      <c r="C188" s="21">
        <v>4840927</v>
      </c>
      <c r="D188" s="21">
        <v>6.3835258251226836</v>
      </c>
      <c r="E188" s="23">
        <v>4.13498725104E-7</v>
      </c>
      <c r="F188" s="21">
        <v>4847248</v>
      </c>
      <c r="G188" s="21">
        <v>4847343</v>
      </c>
      <c r="H188" s="21" t="s">
        <v>14</v>
      </c>
      <c r="I188" s="25">
        <v>-6321</v>
      </c>
      <c r="J188" s="21">
        <v>-6321</v>
      </c>
      <c r="K188" s="21" t="s">
        <v>27</v>
      </c>
      <c r="L188" s="21" t="s">
        <v>837</v>
      </c>
      <c r="M188" s="21" t="s">
        <v>41</v>
      </c>
      <c r="N188" s="21"/>
      <c r="O188" s="26"/>
    </row>
    <row r="189" spans="1:15" x14ac:dyDescent="0.2">
      <c r="A189" s="24" t="s">
        <v>1589</v>
      </c>
      <c r="B189" s="21">
        <v>3</v>
      </c>
      <c r="C189" s="21">
        <v>4840927</v>
      </c>
      <c r="D189" s="21">
        <v>6.3835258251226836</v>
      </c>
      <c r="E189" s="23">
        <v>4.13498725104E-7</v>
      </c>
      <c r="F189" s="21">
        <v>4831288</v>
      </c>
      <c r="G189" s="21">
        <v>4833599</v>
      </c>
      <c r="H189" s="21" t="s">
        <v>29</v>
      </c>
      <c r="I189" s="21">
        <v>-7328</v>
      </c>
      <c r="J189" s="21">
        <v>-7328</v>
      </c>
      <c r="K189" s="21" t="s">
        <v>27</v>
      </c>
      <c r="L189" s="21" t="s">
        <v>1298</v>
      </c>
      <c r="M189" s="21" t="s">
        <v>17</v>
      </c>
      <c r="N189" s="21" t="s">
        <v>1299</v>
      </c>
      <c r="O189" s="26" t="s">
        <v>1300</v>
      </c>
    </row>
    <row r="190" spans="1:15" x14ac:dyDescent="0.2">
      <c r="A190" s="12" t="s">
        <v>1589</v>
      </c>
      <c r="B190" s="7">
        <v>3</v>
      </c>
      <c r="C190" s="7">
        <v>4841425</v>
      </c>
      <c r="D190" s="7">
        <v>6.6687807564069566</v>
      </c>
      <c r="E190" s="9">
        <v>2.1439726633200001E-7</v>
      </c>
      <c r="F190" s="7">
        <v>4849788</v>
      </c>
      <c r="G190" s="7">
        <v>4851601</v>
      </c>
      <c r="H190" s="7" t="s">
        <v>14</v>
      </c>
      <c r="I190" s="13">
        <v>-8363</v>
      </c>
      <c r="J190" s="15">
        <v>-8363</v>
      </c>
      <c r="K190" s="7" t="s">
        <v>27</v>
      </c>
      <c r="L190" s="7" t="s">
        <v>832</v>
      </c>
      <c r="M190" s="7" t="s">
        <v>17</v>
      </c>
      <c r="N190" s="7" t="s">
        <v>833</v>
      </c>
      <c r="O190" t="s">
        <v>834</v>
      </c>
    </row>
    <row r="191" spans="1:15" x14ac:dyDescent="0.2">
      <c r="A191" s="12" t="s">
        <v>1589</v>
      </c>
      <c r="B191" s="7">
        <v>3</v>
      </c>
      <c r="C191" s="7">
        <v>4841425</v>
      </c>
      <c r="D191" s="7">
        <v>6.6687807564069566</v>
      </c>
      <c r="E191" s="9">
        <v>2.1439726633200001E-7</v>
      </c>
      <c r="F191" s="7">
        <v>4847248</v>
      </c>
      <c r="G191" s="7">
        <v>4847343</v>
      </c>
      <c r="H191" s="7" t="s">
        <v>14</v>
      </c>
      <c r="I191" s="13">
        <v>-5823</v>
      </c>
      <c r="J191" s="15">
        <v>-5823</v>
      </c>
      <c r="K191" s="7" t="s">
        <v>27</v>
      </c>
      <c r="L191" s="7" t="s">
        <v>837</v>
      </c>
      <c r="M191" s="7" t="s">
        <v>41</v>
      </c>
    </row>
    <row r="192" spans="1:15" x14ac:dyDescent="0.2">
      <c r="A192" s="12" t="s">
        <v>1589</v>
      </c>
      <c r="B192" s="7">
        <v>3</v>
      </c>
      <c r="C192" s="7">
        <v>4841425</v>
      </c>
      <c r="D192" s="7">
        <v>6.6687807564069566</v>
      </c>
      <c r="E192" s="9">
        <v>2.1439726633200001E-7</v>
      </c>
      <c r="F192" s="7">
        <v>4831288</v>
      </c>
      <c r="G192" s="7">
        <v>4833599</v>
      </c>
      <c r="H192" s="7" t="s">
        <v>29</v>
      </c>
      <c r="I192" s="7">
        <v>-7826</v>
      </c>
      <c r="J192" s="15">
        <v>-7826</v>
      </c>
      <c r="K192" s="7" t="s">
        <v>27</v>
      </c>
      <c r="L192" s="7" t="s">
        <v>1298</v>
      </c>
      <c r="M192" s="7" t="s">
        <v>17</v>
      </c>
      <c r="N192" s="7" t="s">
        <v>1299</v>
      </c>
      <c r="O192" t="s">
        <v>1300</v>
      </c>
    </row>
    <row r="193" spans="1:15" x14ac:dyDescent="0.2">
      <c r="A193" s="24" t="s">
        <v>1589</v>
      </c>
      <c r="B193" s="21">
        <v>3</v>
      </c>
      <c r="C193" s="21">
        <v>8062810</v>
      </c>
      <c r="D193" s="21">
        <v>6.9887101368376356</v>
      </c>
      <c r="E193" s="23">
        <v>1.02633671033E-7</v>
      </c>
      <c r="F193" s="21">
        <v>8068516</v>
      </c>
      <c r="G193" s="21">
        <v>8071559</v>
      </c>
      <c r="H193" s="21" t="s">
        <v>14</v>
      </c>
      <c r="I193" s="25">
        <v>-5706</v>
      </c>
      <c r="J193" s="21">
        <v>-5706</v>
      </c>
      <c r="K193" s="21" t="s">
        <v>27</v>
      </c>
      <c r="L193" s="21" t="s">
        <v>1301</v>
      </c>
      <c r="M193" s="21" t="s">
        <v>17</v>
      </c>
      <c r="N193" s="21"/>
      <c r="O193" s="26"/>
    </row>
    <row r="194" spans="1:15" x14ac:dyDescent="0.2">
      <c r="A194" s="24" t="s">
        <v>1589</v>
      </c>
      <c r="B194" s="21">
        <v>3</v>
      </c>
      <c r="C194" s="21">
        <v>8062810</v>
      </c>
      <c r="D194" s="21">
        <v>6.9887101368376356</v>
      </c>
      <c r="E194" s="23">
        <v>1.02633671033E-7</v>
      </c>
      <c r="F194" s="21">
        <v>8062702</v>
      </c>
      <c r="G194" s="21">
        <v>8062827</v>
      </c>
      <c r="H194" s="21" t="s">
        <v>14</v>
      </c>
      <c r="I194" s="21">
        <v>108</v>
      </c>
      <c r="J194" s="21">
        <v>0</v>
      </c>
      <c r="K194" s="21" t="s">
        <v>23</v>
      </c>
      <c r="L194" s="21" t="s">
        <v>1302</v>
      </c>
      <c r="M194" s="21" t="s">
        <v>41</v>
      </c>
      <c r="N194" s="21"/>
      <c r="O194" s="26"/>
    </row>
    <row r="195" spans="1:15" x14ac:dyDescent="0.2">
      <c r="A195" s="24" t="s">
        <v>1589</v>
      </c>
      <c r="B195" s="21">
        <v>3</v>
      </c>
      <c r="C195" s="21">
        <v>8062810</v>
      </c>
      <c r="D195" s="21">
        <v>6.9887101368376356</v>
      </c>
      <c r="E195" s="23">
        <v>1.02633671033E-7</v>
      </c>
      <c r="F195" s="21">
        <v>8071966</v>
      </c>
      <c r="G195" s="21">
        <v>8072151</v>
      </c>
      <c r="H195" s="21" t="s">
        <v>14</v>
      </c>
      <c r="I195" s="25">
        <v>-9156</v>
      </c>
      <c r="J195" s="21">
        <v>-9156</v>
      </c>
      <c r="K195" s="21" t="s">
        <v>27</v>
      </c>
      <c r="L195" s="21" t="s">
        <v>1303</v>
      </c>
      <c r="M195" s="21" t="s">
        <v>41</v>
      </c>
      <c r="N195" s="21"/>
      <c r="O195" s="26"/>
    </row>
    <row r="196" spans="1:15" x14ac:dyDescent="0.2">
      <c r="A196" s="24" t="s">
        <v>1589</v>
      </c>
      <c r="B196" s="21">
        <v>3</v>
      </c>
      <c r="C196" s="21">
        <v>8062810</v>
      </c>
      <c r="D196" s="21">
        <v>6.9887101368376356</v>
      </c>
      <c r="E196" s="23">
        <v>1.02633671033E-7</v>
      </c>
      <c r="F196" s="21">
        <v>8052318</v>
      </c>
      <c r="G196" s="21">
        <v>8058764</v>
      </c>
      <c r="H196" s="21" t="s">
        <v>29</v>
      </c>
      <c r="I196" s="21">
        <v>-4046</v>
      </c>
      <c r="J196" s="21">
        <v>-4046</v>
      </c>
      <c r="K196" s="21" t="s">
        <v>27</v>
      </c>
      <c r="L196" s="21" t="s">
        <v>1304</v>
      </c>
      <c r="M196" s="21" t="s">
        <v>17</v>
      </c>
      <c r="N196" s="21" t="s">
        <v>1305</v>
      </c>
      <c r="O196" s="26" t="s">
        <v>1306</v>
      </c>
    </row>
    <row r="197" spans="1:15" x14ac:dyDescent="0.2">
      <c r="A197" s="24" t="s">
        <v>1589</v>
      </c>
      <c r="B197" s="21">
        <v>3</v>
      </c>
      <c r="C197" s="21">
        <v>8062810</v>
      </c>
      <c r="D197" s="21">
        <v>6.9887101368376356</v>
      </c>
      <c r="E197" s="23">
        <v>1.02633671033E-7</v>
      </c>
      <c r="F197" s="21">
        <v>8062888</v>
      </c>
      <c r="G197" s="21">
        <v>8064556</v>
      </c>
      <c r="H197" s="21" t="s">
        <v>29</v>
      </c>
      <c r="I197" s="21">
        <v>1746</v>
      </c>
      <c r="J197" s="21">
        <v>78</v>
      </c>
      <c r="K197" s="21" t="s">
        <v>15</v>
      </c>
      <c r="L197" s="21" t="s">
        <v>1307</v>
      </c>
      <c r="M197" s="21" t="s">
        <v>17</v>
      </c>
      <c r="N197" s="21"/>
      <c r="O197" s="26"/>
    </row>
    <row r="198" spans="1:15" x14ac:dyDescent="0.2">
      <c r="A198" s="24" t="s">
        <v>1589</v>
      </c>
      <c r="B198" s="21">
        <v>3</v>
      </c>
      <c r="C198" s="21">
        <v>8062810</v>
      </c>
      <c r="D198" s="21">
        <v>6.9887101368376356</v>
      </c>
      <c r="E198" s="23">
        <v>1.02633671033E-7</v>
      </c>
      <c r="F198" s="21">
        <v>8067706</v>
      </c>
      <c r="G198" s="21">
        <v>8067807</v>
      </c>
      <c r="H198" s="21" t="s">
        <v>29</v>
      </c>
      <c r="I198" s="21">
        <v>4997</v>
      </c>
      <c r="J198" s="21">
        <v>4896</v>
      </c>
      <c r="K198" s="21" t="s">
        <v>15</v>
      </c>
      <c r="L198" s="21" t="s">
        <v>1308</v>
      </c>
      <c r="M198" s="21" t="s">
        <v>41</v>
      </c>
      <c r="N198" s="21"/>
      <c r="O198" s="26"/>
    </row>
    <row r="199" spans="1:15" x14ac:dyDescent="0.2">
      <c r="A199" s="24" t="s">
        <v>1589</v>
      </c>
      <c r="B199" s="21">
        <v>3</v>
      </c>
      <c r="C199" s="21">
        <v>8062810</v>
      </c>
      <c r="D199" s="21">
        <v>6.9887101368376356</v>
      </c>
      <c r="E199" s="23">
        <v>1.02633671033E-7</v>
      </c>
      <c r="F199" s="21">
        <v>8066567</v>
      </c>
      <c r="G199" s="21">
        <v>8066692</v>
      </c>
      <c r="H199" s="21" t="s">
        <v>29</v>
      </c>
      <c r="I199" s="21">
        <v>3882</v>
      </c>
      <c r="J199" s="21">
        <v>3757</v>
      </c>
      <c r="K199" s="21" t="s">
        <v>15</v>
      </c>
      <c r="L199" s="21" t="s">
        <v>1309</v>
      </c>
      <c r="M199" s="21" t="s">
        <v>41</v>
      </c>
      <c r="N199" s="21"/>
      <c r="O199" s="26"/>
    </row>
    <row r="200" spans="1:15" x14ac:dyDescent="0.2">
      <c r="A200" s="12" t="s">
        <v>1589</v>
      </c>
      <c r="B200" s="7">
        <v>3</v>
      </c>
      <c r="C200" s="7">
        <v>17597070</v>
      </c>
      <c r="D200" s="7">
        <v>5.8471213972919838</v>
      </c>
      <c r="E200" s="9">
        <v>1.42193126254E-6</v>
      </c>
      <c r="F200" s="7">
        <v>17590729</v>
      </c>
      <c r="G200" s="7">
        <v>17591455</v>
      </c>
      <c r="H200" s="7" t="s">
        <v>14</v>
      </c>
      <c r="I200" s="13">
        <v>6341</v>
      </c>
      <c r="J200" s="14">
        <v>6341</v>
      </c>
      <c r="K200" s="7" t="s">
        <v>15</v>
      </c>
      <c r="L200" s="7" t="s">
        <v>1310</v>
      </c>
      <c r="M200" s="7" t="s">
        <v>17</v>
      </c>
      <c r="N200" s="7" t="s">
        <v>1311</v>
      </c>
      <c r="O200" t="s">
        <v>1312</v>
      </c>
    </row>
    <row r="201" spans="1:15" x14ac:dyDescent="0.2">
      <c r="A201" s="12" t="s">
        <v>1589</v>
      </c>
      <c r="B201" s="7">
        <v>3</v>
      </c>
      <c r="C201" s="7">
        <v>17597070</v>
      </c>
      <c r="D201" s="7">
        <v>5.8471213972919838</v>
      </c>
      <c r="E201" s="9">
        <v>1.42193126254E-6</v>
      </c>
      <c r="F201" s="7">
        <v>17592625</v>
      </c>
      <c r="G201" s="7">
        <v>17594132</v>
      </c>
      <c r="H201" s="7" t="s">
        <v>14</v>
      </c>
      <c r="I201" s="13">
        <v>4445</v>
      </c>
      <c r="J201" s="14">
        <v>4445</v>
      </c>
      <c r="K201" s="7" t="s">
        <v>15</v>
      </c>
      <c r="L201" s="7" t="s">
        <v>1313</v>
      </c>
      <c r="M201" s="7" t="s">
        <v>17</v>
      </c>
      <c r="N201" s="7" t="s">
        <v>1314</v>
      </c>
      <c r="O201" t="s">
        <v>1315</v>
      </c>
    </row>
    <row r="202" spans="1:15" x14ac:dyDescent="0.2">
      <c r="A202" s="12" t="s">
        <v>1589</v>
      </c>
      <c r="B202" s="7">
        <v>3</v>
      </c>
      <c r="C202" s="7">
        <v>17597070</v>
      </c>
      <c r="D202" s="7">
        <v>5.8471213972919838</v>
      </c>
      <c r="E202" s="9">
        <v>1.42193126254E-6</v>
      </c>
      <c r="F202" s="7">
        <v>17600651</v>
      </c>
      <c r="G202" s="7">
        <v>17604965</v>
      </c>
      <c r="H202" s="7" t="s">
        <v>14</v>
      </c>
      <c r="I202" s="13">
        <v>-3581</v>
      </c>
      <c r="J202" s="15">
        <v>-3581</v>
      </c>
      <c r="K202" s="7" t="s">
        <v>27</v>
      </c>
      <c r="L202" s="7" t="s">
        <v>1316</v>
      </c>
      <c r="M202" s="7" t="s">
        <v>17</v>
      </c>
      <c r="N202" s="7" t="s">
        <v>1317</v>
      </c>
      <c r="O202" t="s">
        <v>1318</v>
      </c>
    </row>
    <row r="203" spans="1:15" x14ac:dyDescent="0.2">
      <c r="A203" s="12" t="s">
        <v>1589</v>
      </c>
      <c r="B203" s="7">
        <v>3</v>
      </c>
      <c r="C203" s="7">
        <v>17597070</v>
      </c>
      <c r="D203" s="7">
        <v>5.8471213972919838</v>
      </c>
      <c r="E203" s="9">
        <v>1.42193126254E-6</v>
      </c>
      <c r="F203" s="7">
        <v>17606427</v>
      </c>
      <c r="G203" s="7">
        <v>17610889</v>
      </c>
      <c r="H203" s="7" t="s">
        <v>14</v>
      </c>
      <c r="I203" s="13">
        <v>-9357</v>
      </c>
      <c r="J203" s="15">
        <v>-9357</v>
      </c>
      <c r="K203" s="7" t="s">
        <v>27</v>
      </c>
      <c r="L203" s="7" t="s">
        <v>1319</v>
      </c>
      <c r="M203" s="7" t="s">
        <v>17</v>
      </c>
      <c r="N203" s="7" t="s">
        <v>1320</v>
      </c>
    </row>
    <row r="204" spans="1:15" x14ac:dyDescent="0.2">
      <c r="A204" s="12" t="s">
        <v>1589</v>
      </c>
      <c r="B204" s="7">
        <v>3</v>
      </c>
      <c r="C204" s="7">
        <v>17597070</v>
      </c>
      <c r="D204" s="7">
        <v>5.8471213972919838</v>
      </c>
      <c r="E204" s="9">
        <v>1.42193126254E-6</v>
      </c>
      <c r="F204" s="7">
        <v>17594060</v>
      </c>
      <c r="G204" s="7">
        <v>17598896</v>
      </c>
      <c r="H204" s="7" t="s">
        <v>29</v>
      </c>
      <c r="I204" s="7">
        <v>1826</v>
      </c>
      <c r="J204" s="15">
        <v>0</v>
      </c>
      <c r="K204" s="7" t="s">
        <v>23</v>
      </c>
      <c r="L204" s="7" t="s">
        <v>1321</v>
      </c>
      <c r="M204" s="7" t="s">
        <v>17</v>
      </c>
      <c r="N204" s="7" t="s">
        <v>1322</v>
      </c>
      <c r="O204" t="s">
        <v>1323</v>
      </c>
    </row>
    <row r="205" spans="1:15" x14ac:dyDescent="0.2">
      <c r="A205" s="24" t="s">
        <v>1595</v>
      </c>
      <c r="B205" s="21">
        <v>2</v>
      </c>
      <c r="C205" s="21">
        <v>339600</v>
      </c>
      <c r="D205" s="21">
        <v>6.7245237454024522</v>
      </c>
      <c r="E205" s="23">
        <v>1.88571586363E-7</v>
      </c>
      <c r="F205" s="21">
        <v>328089</v>
      </c>
      <c r="G205" s="21">
        <v>332113</v>
      </c>
      <c r="H205" s="21" t="s">
        <v>14</v>
      </c>
      <c r="I205" s="25">
        <v>11511</v>
      </c>
      <c r="J205" s="25">
        <v>11511</v>
      </c>
      <c r="K205" s="21" t="s">
        <v>15</v>
      </c>
      <c r="L205" s="21" t="s">
        <v>176</v>
      </c>
      <c r="M205" s="21" t="s">
        <v>17</v>
      </c>
      <c r="N205" s="21" t="s">
        <v>177</v>
      </c>
      <c r="O205" s="26" t="s">
        <v>178</v>
      </c>
    </row>
    <row r="206" spans="1:15" x14ac:dyDescent="0.2">
      <c r="A206" s="24" t="s">
        <v>1595</v>
      </c>
      <c r="B206" s="21">
        <v>2</v>
      </c>
      <c r="C206" s="21">
        <v>339600</v>
      </c>
      <c r="D206" s="21">
        <v>6.7245237454024522</v>
      </c>
      <c r="E206" s="23">
        <v>1.88571586363E-7</v>
      </c>
      <c r="F206" s="21">
        <v>332967</v>
      </c>
      <c r="G206" s="21">
        <v>334696</v>
      </c>
      <c r="H206" s="21" t="s">
        <v>14</v>
      </c>
      <c r="I206" s="25">
        <v>6633</v>
      </c>
      <c r="J206" s="25">
        <v>6633</v>
      </c>
      <c r="K206" s="21" t="s">
        <v>15</v>
      </c>
      <c r="L206" s="21" t="s">
        <v>179</v>
      </c>
      <c r="M206" s="21" t="s">
        <v>17</v>
      </c>
      <c r="N206" s="21" t="s">
        <v>180</v>
      </c>
      <c r="O206" s="26" t="s">
        <v>181</v>
      </c>
    </row>
    <row r="207" spans="1:15" x14ac:dyDescent="0.2">
      <c r="A207" s="24" t="s">
        <v>1595</v>
      </c>
      <c r="B207" s="21">
        <v>2</v>
      </c>
      <c r="C207" s="21">
        <v>339600</v>
      </c>
      <c r="D207" s="21">
        <v>6.7245237454024522</v>
      </c>
      <c r="E207" s="23">
        <v>1.88571586363E-7</v>
      </c>
      <c r="F207" s="21">
        <v>347537</v>
      </c>
      <c r="G207" s="21">
        <v>350179</v>
      </c>
      <c r="H207" s="21" t="s">
        <v>14</v>
      </c>
      <c r="I207" s="25">
        <v>-7937</v>
      </c>
      <c r="J207" s="21">
        <v>-7937</v>
      </c>
      <c r="K207" s="21" t="s">
        <v>27</v>
      </c>
      <c r="L207" s="21" t="s">
        <v>1324</v>
      </c>
      <c r="M207" s="21" t="s">
        <v>17</v>
      </c>
      <c r="N207" s="21"/>
      <c r="O207" s="26"/>
    </row>
    <row r="208" spans="1:15" x14ac:dyDescent="0.2">
      <c r="A208" s="24" t="s">
        <v>1595</v>
      </c>
      <c r="B208" s="21">
        <v>2</v>
      </c>
      <c r="C208" s="21">
        <v>339600</v>
      </c>
      <c r="D208" s="21">
        <v>6.7245237454024522</v>
      </c>
      <c r="E208" s="23">
        <v>1.88571586363E-7</v>
      </c>
      <c r="F208" s="21">
        <v>332194</v>
      </c>
      <c r="G208" s="21">
        <v>332781</v>
      </c>
      <c r="H208" s="21" t="s">
        <v>29</v>
      </c>
      <c r="I208" s="21">
        <v>-6819</v>
      </c>
      <c r="J208" s="21">
        <v>-6819</v>
      </c>
      <c r="K208" s="21" t="s">
        <v>27</v>
      </c>
      <c r="L208" s="21" t="s">
        <v>184</v>
      </c>
      <c r="M208" s="21" t="s">
        <v>17</v>
      </c>
      <c r="N208" s="21"/>
      <c r="O208" s="26"/>
    </row>
    <row r="209" spans="1:15" x14ac:dyDescent="0.2">
      <c r="A209" s="24" t="s">
        <v>1595</v>
      </c>
      <c r="B209" s="21">
        <v>2</v>
      </c>
      <c r="C209" s="21">
        <v>339600</v>
      </c>
      <c r="D209" s="21">
        <v>6.7245237454024522</v>
      </c>
      <c r="E209" s="23">
        <v>1.88571586363E-7</v>
      </c>
      <c r="F209" s="21">
        <v>334772</v>
      </c>
      <c r="G209" s="21">
        <v>336438</v>
      </c>
      <c r="H209" s="21" t="s">
        <v>29</v>
      </c>
      <c r="I209" s="21">
        <v>-3162</v>
      </c>
      <c r="J209" s="21">
        <v>-3162</v>
      </c>
      <c r="K209" s="21" t="s">
        <v>27</v>
      </c>
      <c r="L209" s="21" t="s">
        <v>185</v>
      </c>
      <c r="M209" s="21" t="s">
        <v>17</v>
      </c>
      <c r="N209" s="21" t="s">
        <v>186</v>
      </c>
      <c r="O209" s="26" t="s">
        <v>187</v>
      </c>
    </row>
    <row r="210" spans="1:15" x14ac:dyDescent="0.2">
      <c r="A210" s="24" t="s">
        <v>1595</v>
      </c>
      <c r="B210" s="21">
        <v>2</v>
      </c>
      <c r="C210" s="21">
        <v>339600</v>
      </c>
      <c r="D210" s="21">
        <v>6.7245237454024522</v>
      </c>
      <c r="E210" s="23">
        <v>1.88571586363E-7</v>
      </c>
      <c r="F210" s="21">
        <v>338024</v>
      </c>
      <c r="G210" s="21">
        <v>339871</v>
      </c>
      <c r="H210" s="21" t="s">
        <v>29</v>
      </c>
      <c r="I210" s="21">
        <v>271</v>
      </c>
      <c r="J210" s="21">
        <v>0</v>
      </c>
      <c r="K210" s="21" t="s">
        <v>23</v>
      </c>
      <c r="L210" s="21" t="s">
        <v>188</v>
      </c>
      <c r="M210" s="21" t="s">
        <v>17</v>
      </c>
      <c r="N210" s="21"/>
      <c r="O210" s="26"/>
    </row>
    <row r="211" spans="1:15" x14ac:dyDescent="0.2">
      <c r="A211" s="24" t="s">
        <v>1595</v>
      </c>
      <c r="B211" s="21">
        <v>2</v>
      </c>
      <c r="C211" s="21">
        <v>339600</v>
      </c>
      <c r="D211" s="21">
        <v>6.7245237454024522</v>
      </c>
      <c r="E211" s="23">
        <v>1.88571586363E-7</v>
      </c>
      <c r="F211" s="21">
        <v>341322</v>
      </c>
      <c r="G211" s="21">
        <v>342480</v>
      </c>
      <c r="H211" s="21" t="s">
        <v>29</v>
      </c>
      <c r="I211" s="21">
        <v>2880</v>
      </c>
      <c r="J211" s="21">
        <v>1722</v>
      </c>
      <c r="K211" s="21" t="s">
        <v>15</v>
      </c>
      <c r="L211" s="21" t="s">
        <v>1325</v>
      </c>
      <c r="M211" s="21" t="s">
        <v>17</v>
      </c>
      <c r="N211" s="21"/>
      <c r="O211" s="26"/>
    </row>
    <row r="212" spans="1:15" x14ac:dyDescent="0.2">
      <c r="A212" s="24" t="s">
        <v>1595</v>
      </c>
      <c r="B212" s="21">
        <v>2</v>
      </c>
      <c r="C212" s="21">
        <v>339600</v>
      </c>
      <c r="D212" s="21">
        <v>6.7245237454024522</v>
      </c>
      <c r="E212" s="23">
        <v>1.88571586363E-7</v>
      </c>
      <c r="F212" s="21">
        <v>343562</v>
      </c>
      <c r="G212" s="21">
        <v>345254</v>
      </c>
      <c r="H212" s="21" t="s">
        <v>29</v>
      </c>
      <c r="I212" s="21">
        <v>5654</v>
      </c>
      <c r="J212" s="21">
        <v>3962</v>
      </c>
      <c r="K212" s="21" t="s">
        <v>15</v>
      </c>
      <c r="L212" s="21" t="s">
        <v>1326</v>
      </c>
      <c r="M212" s="21" t="s">
        <v>17</v>
      </c>
      <c r="N212" s="21"/>
      <c r="O212" s="26"/>
    </row>
    <row r="213" spans="1:15" x14ac:dyDescent="0.2">
      <c r="A213" s="12" t="s">
        <v>1595</v>
      </c>
      <c r="B213" s="7">
        <v>2</v>
      </c>
      <c r="C213" s="7">
        <v>1093685</v>
      </c>
      <c r="D213" s="7">
        <v>6.0140691200592142</v>
      </c>
      <c r="E213" s="9">
        <v>9.68123762438E-7</v>
      </c>
      <c r="F213" s="7">
        <v>1093264</v>
      </c>
      <c r="G213" s="7">
        <v>1094481</v>
      </c>
      <c r="H213" s="7" t="s">
        <v>14</v>
      </c>
      <c r="I213" s="7">
        <v>421</v>
      </c>
      <c r="J213" s="15">
        <v>0</v>
      </c>
      <c r="K213" s="7" t="s">
        <v>23</v>
      </c>
      <c r="L213" s="7" t="s">
        <v>189</v>
      </c>
      <c r="M213" s="7" t="s">
        <v>17</v>
      </c>
    </row>
    <row r="214" spans="1:15" x14ac:dyDescent="0.2">
      <c r="A214" s="12" t="s">
        <v>1595</v>
      </c>
      <c r="B214" s="7">
        <v>2</v>
      </c>
      <c r="C214" s="7">
        <v>1093685</v>
      </c>
      <c r="D214" s="7">
        <v>6.0140691200592142</v>
      </c>
      <c r="E214" s="9">
        <v>9.68123762438E-7</v>
      </c>
      <c r="F214" s="7">
        <v>1094757</v>
      </c>
      <c r="G214" s="7">
        <v>1096968</v>
      </c>
      <c r="H214" s="7" t="s">
        <v>14</v>
      </c>
      <c r="I214" s="13">
        <v>-1072</v>
      </c>
      <c r="J214" s="15">
        <v>-1072</v>
      </c>
      <c r="K214" s="7" t="s">
        <v>27</v>
      </c>
      <c r="L214" s="7" t="s">
        <v>190</v>
      </c>
      <c r="M214" s="7" t="s">
        <v>17</v>
      </c>
      <c r="N214" s="7" t="s">
        <v>191</v>
      </c>
      <c r="O214" t="s">
        <v>192</v>
      </c>
    </row>
    <row r="215" spans="1:15" x14ac:dyDescent="0.2">
      <c r="A215" s="12" t="s">
        <v>1595</v>
      </c>
      <c r="B215" s="7">
        <v>2</v>
      </c>
      <c r="C215" s="7">
        <v>1093685</v>
      </c>
      <c r="D215" s="7">
        <v>6.0140691200592142</v>
      </c>
      <c r="E215" s="9">
        <v>9.68123762438E-7</v>
      </c>
      <c r="F215" s="7">
        <v>1096987</v>
      </c>
      <c r="G215" s="7">
        <v>1098826</v>
      </c>
      <c r="H215" s="7" t="s">
        <v>14</v>
      </c>
      <c r="I215" s="13">
        <v>-3302</v>
      </c>
      <c r="J215" s="15">
        <v>-3302</v>
      </c>
      <c r="K215" s="7" t="s">
        <v>27</v>
      </c>
      <c r="L215" s="7" t="s">
        <v>193</v>
      </c>
      <c r="M215" s="7" t="s">
        <v>17</v>
      </c>
      <c r="N215" s="7" t="s">
        <v>194</v>
      </c>
      <c r="O215" t="s">
        <v>195</v>
      </c>
    </row>
    <row r="216" spans="1:15" x14ac:dyDescent="0.2">
      <c r="A216" s="12" t="s">
        <v>1595</v>
      </c>
      <c r="B216" s="7">
        <v>2</v>
      </c>
      <c r="C216" s="7">
        <v>1093685</v>
      </c>
      <c r="D216" s="7">
        <v>6.0140691200592142</v>
      </c>
      <c r="E216" s="9">
        <v>9.68123762438E-7</v>
      </c>
      <c r="F216" s="7">
        <v>1099070</v>
      </c>
      <c r="G216" s="7">
        <v>1100202</v>
      </c>
      <c r="H216" s="7" t="s">
        <v>14</v>
      </c>
      <c r="I216" s="13">
        <v>-5385</v>
      </c>
      <c r="J216" s="15">
        <v>-5385</v>
      </c>
      <c r="K216" s="7" t="s">
        <v>27</v>
      </c>
      <c r="L216" s="7" t="s">
        <v>196</v>
      </c>
      <c r="M216" s="7" t="s">
        <v>17</v>
      </c>
    </row>
    <row r="217" spans="1:15" x14ac:dyDescent="0.2">
      <c r="A217" s="12" t="s">
        <v>1595</v>
      </c>
      <c r="B217" s="7">
        <v>2</v>
      </c>
      <c r="C217" s="7">
        <v>1093685</v>
      </c>
      <c r="D217" s="7">
        <v>6.0140691200592142</v>
      </c>
      <c r="E217" s="9">
        <v>9.68123762438E-7</v>
      </c>
      <c r="F217" s="7">
        <v>1103205</v>
      </c>
      <c r="G217" s="7">
        <v>1104230</v>
      </c>
      <c r="H217" s="7" t="s">
        <v>14</v>
      </c>
      <c r="I217" s="13">
        <v>-9520</v>
      </c>
      <c r="J217" s="15">
        <v>-9520</v>
      </c>
      <c r="K217" s="7" t="s">
        <v>27</v>
      </c>
      <c r="L217" s="7" t="s">
        <v>197</v>
      </c>
      <c r="M217" s="7" t="s">
        <v>17</v>
      </c>
    </row>
    <row r="218" spans="1:15" x14ac:dyDescent="0.2">
      <c r="A218" s="12" t="s">
        <v>1595</v>
      </c>
      <c r="B218" s="7">
        <v>2</v>
      </c>
      <c r="C218" s="7">
        <v>1093685</v>
      </c>
      <c r="D218" s="7">
        <v>6.0140691200592142</v>
      </c>
      <c r="E218" s="9">
        <v>9.68123762438E-7</v>
      </c>
      <c r="F218" s="7">
        <v>1085560</v>
      </c>
      <c r="G218" s="7">
        <v>1085988</v>
      </c>
      <c r="H218" s="7" t="s">
        <v>29</v>
      </c>
      <c r="I218" s="7">
        <v>-7697</v>
      </c>
      <c r="J218" s="15">
        <v>-7697</v>
      </c>
      <c r="K218" s="7" t="s">
        <v>27</v>
      </c>
      <c r="L218" s="7" t="s">
        <v>198</v>
      </c>
      <c r="M218" s="7" t="s">
        <v>17</v>
      </c>
    </row>
    <row r="219" spans="1:15" x14ac:dyDescent="0.2">
      <c r="A219" s="12" t="s">
        <v>1595</v>
      </c>
      <c r="B219" s="7">
        <v>2</v>
      </c>
      <c r="C219" s="7">
        <v>1093685</v>
      </c>
      <c r="D219" s="7">
        <v>6.0140691200592142</v>
      </c>
      <c r="E219" s="9">
        <v>9.68123762438E-7</v>
      </c>
      <c r="F219" s="7">
        <v>1100339</v>
      </c>
      <c r="G219" s="7">
        <v>1103495</v>
      </c>
      <c r="H219" s="7" t="s">
        <v>29</v>
      </c>
      <c r="I219" s="7">
        <v>9810</v>
      </c>
      <c r="J219" s="15">
        <v>6654</v>
      </c>
      <c r="K219" s="7" t="s">
        <v>15</v>
      </c>
      <c r="L219" s="7" t="s">
        <v>199</v>
      </c>
      <c r="M219" s="7" t="s">
        <v>17</v>
      </c>
      <c r="N219" s="7" t="s">
        <v>200</v>
      </c>
    </row>
    <row r="220" spans="1:15" x14ac:dyDescent="0.2">
      <c r="A220" s="24" t="s">
        <v>1595</v>
      </c>
      <c r="B220" s="21">
        <v>2</v>
      </c>
      <c r="C220" s="21">
        <v>1097211</v>
      </c>
      <c r="D220" s="21">
        <v>5.6923057211948853</v>
      </c>
      <c r="E220" s="23">
        <v>2.0309268385599998E-6</v>
      </c>
      <c r="F220" s="21">
        <v>1093264</v>
      </c>
      <c r="G220" s="21">
        <v>1094481</v>
      </c>
      <c r="H220" s="21" t="s">
        <v>14</v>
      </c>
      <c r="I220" s="25">
        <v>3947</v>
      </c>
      <c r="J220" s="25">
        <v>3947</v>
      </c>
      <c r="K220" s="21" t="s">
        <v>15</v>
      </c>
      <c r="L220" s="21" t="s">
        <v>189</v>
      </c>
      <c r="M220" s="21" t="s">
        <v>17</v>
      </c>
      <c r="N220" s="21"/>
      <c r="O220" s="26"/>
    </row>
    <row r="221" spans="1:15" x14ac:dyDescent="0.2">
      <c r="A221" s="24" t="s">
        <v>1595</v>
      </c>
      <c r="B221" s="21">
        <v>2</v>
      </c>
      <c r="C221" s="21">
        <v>1097211</v>
      </c>
      <c r="D221" s="21">
        <v>5.6923057211948853</v>
      </c>
      <c r="E221" s="23">
        <v>2.0309268385599998E-6</v>
      </c>
      <c r="F221" s="21">
        <v>1094757</v>
      </c>
      <c r="G221" s="21">
        <v>1096968</v>
      </c>
      <c r="H221" s="21" t="s">
        <v>14</v>
      </c>
      <c r="I221" s="25">
        <v>2454</v>
      </c>
      <c r="J221" s="25">
        <v>2454</v>
      </c>
      <c r="K221" s="21" t="s">
        <v>15</v>
      </c>
      <c r="L221" s="21" t="s">
        <v>190</v>
      </c>
      <c r="M221" s="21" t="s">
        <v>17</v>
      </c>
      <c r="N221" s="21" t="s">
        <v>191</v>
      </c>
      <c r="O221" s="26" t="s">
        <v>192</v>
      </c>
    </row>
    <row r="222" spans="1:15" x14ac:dyDescent="0.2">
      <c r="A222" s="24" t="s">
        <v>1595</v>
      </c>
      <c r="B222" s="21">
        <v>2</v>
      </c>
      <c r="C222" s="21">
        <v>1097211</v>
      </c>
      <c r="D222" s="21">
        <v>5.6923057211948853</v>
      </c>
      <c r="E222" s="23">
        <v>2.0309268385599998E-6</v>
      </c>
      <c r="F222" s="21">
        <v>1096987</v>
      </c>
      <c r="G222" s="21">
        <v>1098826</v>
      </c>
      <c r="H222" s="21" t="s">
        <v>14</v>
      </c>
      <c r="I222" s="21">
        <v>224</v>
      </c>
      <c r="J222" s="21">
        <v>0</v>
      </c>
      <c r="K222" s="21" t="s">
        <v>23</v>
      </c>
      <c r="L222" s="21" t="s">
        <v>193</v>
      </c>
      <c r="M222" s="21" t="s">
        <v>17</v>
      </c>
      <c r="N222" s="21" t="s">
        <v>194</v>
      </c>
      <c r="O222" s="26" t="s">
        <v>195</v>
      </c>
    </row>
    <row r="223" spans="1:15" x14ac:dyDescent="0.2">
      <c r="A223" s="24" t="s">
        <v>1595</v>
      </c>
      <c r="B223" s="21">
        <v>2</v>
      </c>
      <c r="C223" s="21">
        <v>1097211</v>
      </c>
      <c r="D223" s="21">
        <v>5.6923057211948853</v>
      </c>
      <c r="E223" s="23">
        <v>2.0309268385599998E-6</v>
      </c>
      <c r="F223" s="21">
        <v>1099070</v>
      </c>
      <c r="G223" s="21">
        <v>1100202</v>
      </c>
      <c r="H223" s="21" t="s">
        <v>14</v>
      </c>
      <c r="I223" s="25">
        <v>-1859</v>
      </c>
      <c r="J223" s="21">
        <v>-1859</v>
      </c>
      <c r="K223" s="21" t="s">
        <v>27</v>
      </c>
      <c r="L223" s="21" t="s">
        <v>196</v>
      </c>
      <c r="M223" s="21" t="s">
        <v>17</v>
      </c>
      <c r="N223" s="21"/>
      <c r="O223" s="26"/>
    </row>
    <row r="224" spans="1:15" x14ac:dyDescent="0.2">
      <c r="A224" s="24" t="s">
        <v>1595</v>
      </c>
      <c r="B224" s="21">
        <v>2</v>
      </c>
      <c r="C224" s="21">
        <v>1097211</v>
      </c>
      <c r="D224" s="21">
        <v>5.6923057211948853</v>
      </c>
      <c r="E224" s="23">
        <v>2.0309268385599998E-6</v>
      </c>
      <c r="F224" s="21">
        <v>1103205</v>
      </c>
      <c r="G224" s="21">
        <v>1104230</v>
      </c>
      <c r="H224" s="21" t="s">
        <v>14</v>
      </c>
      <c r="I224" s="25">
        <v>-5994</v>
      </c>
      <c r="J224" s="21">
        <v>-5994</v>
      </c>
      <c r="K224" s="21" t="s">
        <v>27</v>
      </c>
      <c r="L224" s="21" t="s">
        <v>197</v>
      </c>
      <c r="M224" s="21" t="s">
        <v>17</v>
      </c>
      <c r="N224" s="21"/>
      <c r="O224" s="26"/>
    </row>
    <row r="225" spans="1:15" x14ac:dyDescent="0.2">
      <c r="A225" s="24" t="s">
        <v>1595</v>
      </c>
      <c r="B225" s="21">
        <v>2</v>
      </c>
      <c r="C225" s="21">
        <v>1097211</v>
      </c>
      <c r="D225" s="21">
        <v>5.6923057211948853</v>
      </c>
      <c r="E225" s="23">
        <v>2.0309268385599998E-6</v>
      </c>
      <c r="F225" s="21">
        <v>1100339</v>
      </c>
      <c r="G225" s="21">
        <v>1103495</v>
      </c>
      <c r="H225" s="21" t="s">
        <v>29</v>
      </c>
      <c r="I225" s="21">
        <v>6284</v>
      </c>
      <c r="J225" s="21">
        <v>3128</v>
      </c>
      <c r="K225" s="21" t="s">
        <v>15</v>
      </c>
      <c r="L225" s="21" t="s">
        <v>199</v>
      </c>
      <c r="M225" s="21" t="s">
        <v>17</v>
      </c>
      <c r="N225" s="21" t="s">
        <v>200</v>
      </c>
      <c r="O225" s="26"/>
    </row>
    <row r="226" spans="1:15" x14ac:dyDescent="0.2">
      <c r="A226" s="24" t="s">
        <v>1595</v>
      </c>
      <c r="B226" s="21">
        <v>2</v>
      </c>
      <c r="C226" s="21">
        <v>1097211</v>
      </c>
      <c r="D226" s="21">
        <v>5.6923057211948853</v>
      </c>
      <c r="E226" s="23">
        <v>2.0309268385599998E-6</v>
      </c>
      <c r="F226" s="21">
        <v>1104307</v>
      </c>
      <c r="G226" s="21">
        <v>1106867</v>
      </c>
      <c r="H226" s="21" t="s">
        <v>29</v>
      </c>
      <c r="I226" s="21">
        <v>9656</v>
      </c>
      <c r="J226" s="21">
        <v>7096</v>
      </c>
      <c r="K226" s="21" t="s">
        <v>15</v>
      </c>
      <c r="L226" s="21" t="s">
        <v>1327</v>
      </c>
      <c r="M226" s="21" t="s">
        <v>17</v>
      </c>
      <c r="N226" s="21"/>
      <c r="O226" s="26"/>
    </row>
    <row r="227" spans="1:15" x14ac:dyDescent="0.2">
      <c r="A227" s="12" t="s">
        <v>1595</v>
      </c>
      <c r="B227" s="7">
        <v>3</v>
      </c>
      <c r="C227" s="7">
        <v>4684901</v>
      </c>
      <c r="D227" s="7">
        <v>6.3959600118557622</v>
      </c>
      <c r="E227" s="9">
        <v>4.0182780788500001E-7</v>
      </c>
      <c r="F227" s="7">
        <v>4672919</v>
      </c>
      <c r="G227" s="7">
        <v>4676162</v>
      </c>
      <c r="H227" s="7" t="s">
        <v>14</v>
      </c>
      <c r="I227" s="13">
        <v>11982</v>
      </c>
      <c r="J227" s="14">
        <v>11982</v>
      </c>
      <c r="K227" s="7" t="s">
        <v>15</v>
      </c>
      <c r="L227" s="7" t="s">
        <v>1234</v>
      </c>
      <c r="M227" s="7" t="s">
        <v>17</v>
      </c>
    </row>
    <row r="228" spans="1:15" x14ac:dyDescent="0.2">
      <c r="A228" s="12" t="s">
        <v>1595</v>
      </c>
      <c r="B228" s="7">
        <v>3</v>
      </c>
      <c r="C228" s="7">
        <v>4684901</v>
      </c>
      <c r="D228" s="7">
        <v>6.3959600118557622</v>
      </c>
      <c r="E228" s="9">
        <v>4.0182780788500001E-7</v>
      </c>
      <c r="F228" s="7">
        <v>4677813</v>
      </c>
      <c r="G228" s="7">
        <v>4685666</v>
      </c>
      <c r="H228" s="7" t="s">
        <v>14</v>
      </c>
      <c r="I228" s="7">
        <v>7088</v>
      </c>
      <c r="J228" s="15">
        <v>0</v>
      </c>
      <c r="K228" s="7" t="s">
        <v>23</v>
      </c>
      <c r="L228" s="7" t="s">
        <v>269</v>
      </c>
      <c r="M228" s="7" t="s">
        <v>17</v>
      </c>
    </row>
    <row r="229" spans="1:15" x14ac:dyDescent="0.2">
      <c r="A229" s="12" t="s">
        <v>1595</v>
      </c>
      <c r="B229" s="7">
        <v>3</v>
      </c>
      <c r="C229" s="7">
        <v>4684901</v>
      </c>
      <c r="D229" s="7">
        <v>6.3959600118557622</v>
      </c>
      <c r="E229" s="9">
        <v>4.0182780788500001E-7</v>
      </c>
      <c r="F229" s="7">
        <v>4688546</v>
      </c>
      <c r="G229" s="7">
        <v>4690404</v>
      </c>
      <c r="H229" s="7" t="s">
        <v>14</v>
      </c>
      <c r="I229" s="13">
        <v>-3645</v>
      </c>
      <c r="J229" s="15">
        <v>-3645</v>
      </c>
      <c r="K229" s="7" t="s">
        <v>27</v>
      </c>
      <c r="L229" s="7" t="s">
        <v>270</v>
      </c>
      <c r="M229" s="7" t="s">
        <v>17</v>
      </c>
    </row>
    <row r="230" spans="1:15" x14ac:dyDescent="0.2">
      <c r="A230" s="12" t="s">
        <v>1595</v>
      </c>
      <c r="B230" s="7">
        <v>3</v>
      </c>
      <c r="C230" s="7">
        <v>4684901</v>
      </c>
      <c r="D230" s="7">
        <v>6.3959600118557622</v>
      </c>
      <c r="E230" s="9">
        <v>4.0182780788500001E-7</v>
      </c>
      <c r="F230" s="7">
        <v>4693361</v>
      </c>
      <c r="G230" s="7">
        <v>4695604</v>
      </c>
      <c r="H230" s="7" t="s">
        <v>14</v>
      </c>
      <c r="I230" s="13">
        <v>-8460</v>
      </c>
      <c r="J230" s="15">
        <v>-8460</v>
      </c>
      <c r="K230" s="7" t="s">
        <v>27</v>
      </c>
      <c r="L230" s="7" t="s">
        <v>271</v>
      </c>
      <c r="M230" s="7" t="s">
        <v>17</v>
      </c>
    </row>
    <row r="231" spans="1:15" x14ac:dyDescent="0.2">
      <c r="A231" s="12" t="s">
        <v>1595</v>
      </c>
      <c r="B231" s="7">
        <v>3</v>
      </c>
      <c r="C231" s="7">
        <v>4684901</v>
      </c>
      <c r="D231" s="7">
        <v>6.3959600118557622</v>
      </c>
      <c r="E231" s="9">
        <v>4.0182780788500001E-7</v>
      </c>
      <c r="F231" s="7">
        <v>4693278</v>
      </c>
      <c r="G231" s="7">
        <v>4693403</v>
      </c>
      <c r="H231" s="7" t="s">
        <v>14</v>
      </c>
      <c r="I231" s="13">
        <v>-8377</v>
      </c>
      <c r="J231" s="15">
        <v>-8377</v>
      </c>
      <c r="K231" s="7" t="s">
        <v>27</v>
      </c>
      <c r="L231" s="7" t="s">
        <v>272</v>
      </c>
      <c r="M231" s="7" t="s">
        <v>41</v>
      </c>
    </row>
    <row r="232" spans="1:15" x14ac:dyDescent="0.2">
      <c r="A232" s="12" t="s">
        <v>1595</v>
      </c>
      <c r="B232" s="7">
        <v>3</v>
      </c>
      <c r="C232" s="7">
        <v>4684901</v>
      </c>
      <c r="D232" s="7">
        <v>6.3959600118557622</v>
      </c>
      <c r="E232" s="9">
        <v>4.0182780788500001E-7</v>
      </c>
      <c r="F232" s="7">
        <v>4676118</v>
      </c>
      <c r="G232" s="7">
        <v>4677689</v>
      </c>
      <c r="H232" s="7" t="s">
        <v>29</v>
      </c>
      <c r="I232" s="7">
        <v>-7212</v>
      </c>
      <c r="J232" s="15">
        <v>-7212</v>
      </c>
      <c r="K232" s="7" t="s">
        <v>27</v>
      </c>
      <c r="L232" s="7" t="s">
        <v>1235</v>
      </c>
      <c r="M232" s="7" t="s">
        <v>17</v>
      </c>
      <c r="N232" s="7" t="s">
        <v>1236</v>
      </c>
      <c r="O232" t="s">
        <v>1237</v>
      </c>
    </row>
    <row r="233" spans="1:15" x14ac:dyDescent="0.2">
      <c r="A233" s="12" t="s">
        <v>1595</v>
      </c>
      <c r="B233" s="7">
        <v>3</v>
      </c>
      <c r="C233" s="7">
        <v>4684901</v>
      </c>
      <c r="D233" s="7">
        <v>6.3959600118557622</v>
      </c>
      <c r="E233" s="9">
        <v>4.0182780788500001E-7</v>
      </c>
      <c r="F233" s="7">
        <v>4685646</v>
      </c>
      <c r="G233" s="7">
        <v>4688309</v>
      </c>
      <c r="H233" s="7" t="s">
        <v>29</v>
      </c>
      <c r="I233" s="7">
        <v>3408</v>
      </c>
      <c r="J233" s="15">
        <v>745</v>
      </c>
      <c r="K233" s="7" t="s">
        <v>15</v>
      </c>
      <c r="L233" s="7" t="s">
        <v>273</v>
      </c>
      <c r="M233" s="7" t="s">
        <v>17</v>
      </c>
      <c r="N233" s="7" t="s">
        <v>274</v>
      </c>
    </row>
    <row r="234" spans="1:15" x14ac:dyDescent="0.2">
      <c r="A234" s="12" t="s">
        <v>1595</v>
      </c>
      <c r="B234" s="7">
        <v>3</v>
      </c>
      <c r="C234" s="7">
        <v>4684901</v>
      </c>
      <c r="D234" s="7">
        <v>6.3959600118557622</v>
      </c>
      <c r="E234" s="9">
        <v>4.0182780788500001E-7</v>
      </c>
      <c r="F234" s="7">
        <v>4690450</v>
      </c>
      <c r="G234" s="7">
        <v>4693001</v>
      </c>
      <c r="H234" s="7" t="s">
        <v>29</v>
      </c>
      <c r="I234" s="7">
        <v>8100</v>
      </c>
      <c r="J234" s="15">
        <v>5549</v>
      </c>
      <c r="K234" s="7" t="s">
        <v>15</v>
      </c>
      <c r="L234" s="7" t="s">
        <v>275</v>
      </c>
      <c r="M234" s="7" t="s">
        <v>17</v>
      </c>
      <c r="N234" s="7" t="s">
        <v>276</v>
      </c>
    </row>
    <row r="235" spans="1:15" x14ac:dyDescent="0.2">
      <c r="A235" s="24" t="s">
        <v>1595</v>
      </c>
      <c r="B235" s="21">
        <v>3</v>
      </c>
      <c r="C235" s="21">
        <v>4704032</v>
      </c>
      <c r="D235" s="21">
        <v>7.2974299490954939</v>
      </c>
      <c r="E235" s="23">
        <v>5.0416193294100002E-8</v>
      </c>
      <c r="F235" s="21">
        <v>4693361</v>
      </c>
      <c r="G235" s="21">
        <v>4695604</v>
      </c>
      <c r="H235" s="21" t="s">
        <v>14</v>
      </c>
      <c r="I235" s="25">
        <v>10671</v>
      </c>
      <c r="J235" s="25">
        <v>10671</v>
      </c>
      <c r="K235" s="21" t="s">
        <v>15</v>
      </c>
      <c r="L235" s="21" t="s">
        <v>271</v>
      </c>
      <c r="M235" s="21" t="s">
        <v>17</v>
      </c>
      <c r="N235" s="21"/>
      <c r="O235" s="26"/>
    </row>
    <row r="236" spans="1:15" x14ac:dyDescent="0.2">
      <c r="A236" s="24" t="s">
        <v>1595</v>
      </c>
      <c r="B236" s="21">
        <v>3</v>
      </c>
      <c r="C236" s="21">
        <v>4704032</v>
      </c>
      <c r="D236" s="21">
        <v>7.2974299490954939</v>
      </c>
      <c r="E236" s="23">
        <v>5.0416193294100002E-8</v>
      </c>
      <c r="F236" s="21">
        <v>4710483</v>
      </c>
      <c r="G236" s="21">
        <v>4711969</v>
      </c>
      <c r="H236" s="21" t="s">
        <v>14</v>
      </c>
      <c r="I236" s="25">
        <v>-6451</v>
      </c>
      <c r="J236" s="21">
        <v>-6451</v>
      </c>
      <c r="K236" s="21" t="s">
        <v>27</v>
      </c>
      <c r="L236" s="21" t="s">
        <v>283</v>
      </c>
      <c r="M236" s="21" t="s">
        <v>17</v>
      </c>
      <c r="N236" s="21" t="s">
        <v>284</v>
      </c>
      <c r="O236" s="26" t="s">
        <v>285</v>
      </c>
    </row>
    <row r="237" spans="1:15" x14ac:dyDescent="0.2">
      <c r="A237" s="24" t="s">
        <v>1595</v>
      </c>
      <c r="B237" s="21">
        <v>3</v>
      </c>
      <c r="C237" s="21">
        <v>4704032</v>
      </c>
      <c r="D237" s="21">
        <v>7.2974299490954939</v>
      </c>
      <c r="E237" s="23">
        <v>5.0416193294100002E-8</v>
      </c>
      <c r="F237" s="21">
        <v>4695965</v>
      </c>
      <c r="G237" s="21">
        <v>4698120</v>
      </c>
      <c r="H237" s="21" t="s">
        <v>29</v>
      </c>
      <c r="I237" s="21">
        <v>-5912</v>
      </c>
      <c r="J237" s="21">
        <v>-5912</v>
      </c>
      <c r="K237" s="21" t="s">
        <v>27</v>
      </c>
      <c r="L237" s="21" t="s">
        <v>277</v>
      </c>
      <c r="M237" s="21" t="s">
        <v>17</v>
      </c>
      <c r="N237" s="21"/>
      <c r="O237" s="26"/>
    </row>
    <row r="238" spans="1:15" x14ac:dyDescent="0.2">
      <c r="A238" s="24" t="s">
        <v>1595</v>
      </c>
      <c r="B238" s="21">
        <v>3</v>
      </c>
      <c r="C238" s="21">
        <v>4704032</v>
      </c>
      <c r="D238" s="21">
        <v>7.2974299490954939</v>
      </c>
      <c r="E238" s="23">
        <v>5.0416193294100002E-8</v>
      </c>
      <c r="F238" s="21">
        <v>4698563</v>
      </c>
      <c r="G238" s="21">
        <v>4705629</v>
      </c>
      <c r="H238" s="21" t="s">
        <v>29</v>
      </c>
      <c r="I238" s="21">
        <v>1597</v>
      </c>
      <c r="J238" s="21">
        <v>0</v>
      </c>
      <c r="K238" s="21" t="s">
        <v>23</v>
      </c>
      <c r="L238" s="21" t="s">
        <v>278</v>
      </c>
      <c r="M238" s="21" t="s">
        <v>17</v>
      </c>
      <c r="N238" s="21"/>
      <c r="O238" s="26"/>
    </row>
    <row r="239" spans="1:15" x14ac:dyDescent="0.2">
      <c r="A239" s="24" t="s">
        <v>1595</v>
      </c>
      <c r="B239" s="21">
        <v>3</v>
      </c>
      <c r="C239" s="21">
        <v>4704032</v>
      </c>
      <c r="D239" s="21">
        <v>7.2974299490954939</v>
      </c>
      <c r="E239" s="23">
        <v>5.0416193294100002E-8</v>
      </c>
      <c r="F239" s="21">
        <v>4707113</v>
      </c>
      <c r="G239" s="21">
        <v>4708848</v>
      </c>
      <c r="H239" s="21" t="s">
        <v>29</v>
      </c>
      <c r="I239" s="21">
        <v>4816</v>
      </c>
      <c r="J239" s="21">
        <v>3081</v>
      </c>
      <c r="K239" s="21" t="s">
        <v>15</v>
      </c>
      <c r="L239" s="21" t="s">
        <v>279</v>
      </c>
      <c r="M239" s="21" t="s">
        <v>17</v>
      </c>
      <c r="N239" s="21" t="s">
        <v>280</v>
      </c>
      <c r="O239" s="26" t="s">
        <v>281</v>
      </c>
    </row>
    <row r="240" spans="1:15" x14ac:dyDescent="0.2">
      <c r="A240" s="24" t="s">
        <v>1595</v>
      </c>
      <c r="B240" s="21">
        <v>3</v>
      </c>
      <c r="C240" s="21">
        <v>4704032</v>
      </c>
      <c r="D240" s="21">
        <v>7.2974299490954939</v>
      </c>
      <c r="E240" s="23">
        <v>5.0416193294100002E-8</v>
      </c>
      <c r="F240" s="21">
        <v>4709272</v>
      </c>
      <c r="G240" s="21">
        <v>4709814</v>
      </c>
      <c r="H240" s="21" t="s">
        <v>29</v>
      </c>
      <c r="I240" s="21">
        <v>5782</v>
      </c>
      <c r="J240" s="21">
        <v>5240</v>
      </c>
      <c r="K240" s="21" t="s">
        <v>15</v>
      </c>
      <c r="L240" s="21" t="s">
        <v>282</v>
      </c>
      <c r="M240" s="21" t="s">
        <v>17</v>
      </c>
      <c r="N240" s="21"/>
      <c r="O240" s="26"/>
    </row>
    <row r="241" spans="1:15" x14ac:dyDescent="0.2">
      <c r="A241" s="24" t="s">
        <v>1595</v>
      </c>
      <c r="B241" s="21">
        <v>3</v>
      </c>
      <c r="C241" s="21">
        <v>4704032</v>
      </c>
      <c r="D241" s="21">
        <v>7.2974299490954939</v>
      </c>
      <c r="E241" s="23">
        <v>5.0416193294100002E-8</v>
      </c>
      <c r="F241" s="21">
        <v>4712574</v>
      </c>
      <c r="G241" s="21">
        <v>4714653</v>
      </c>
      <c r="H241" s="21" t="s">
        <v>29</v>
      </c>
      <c r="I241" s="21">
        <v>10621</v>
      </c>
      <c r="J241" s="21">
        <v>8542</v>
      </c>
      <c r="K241" s="21" t="s">
        <v>15</v>
      </c>
      <c r="L241" s="21" t="s">
        <v>286</v>
      </c>
      <c r="M241" s="21" t="s">
        <v>17</v>
      </c>
      <c r="N241" s="21"/>
      <c r="O241" s="26"/>
    </row>
    <row r="242" spans="1:15" x14ac:dyDescent="0.2">
      <c r="A242" s="12" t="s">
        <v>1595</v>
      </c>
      <c r="B242" s="7">
        <v>3</v>
      </c>
      <c r="C242" s="7">
        <v>4705134</v>
      </c>
      <c r="D242" s="7">
        <v>6.5599084662749441</v>
      </c>
      <c r="E242" s="9">
        <v>2.7548092572999999E-7</v>
      </c>
      <c r="F242" s="7">
        <v>4693361</v>
      </c>
      <c r="G242" s="7">
        <v>4695604</v>
      </c>
      <c r="H242" s="7" t="s">
        <v>14</v>
      </c>
      <c r="I242" s="13">
        <v>11773</v>
      </c>
      <c r="J242" s="14">
        <v>11773</v>
      </c>
      <c r="K242" s="7" t="s">
        <v>15</v>
      </c>
      <c r="L242" s="7" t="s">
        <v>271</v>
      </c>
      <c r="M242" s="7" t="s">
        <v>17</v>
      </c>
    </row>
    <row r="243" spans="1:15" x14ac:dyDescent="0.2">
      <c r="A243" s="12" t="s">
        <v>1595</v>
      </c>
      <c r="B243" s="7">
        <v>3</v>
      </c>
      <c r="C243" s="7">
        <v>4705134</v>
      </c>
      <c r="D243" s="7">
        <v>6.5599084662749441</v>
      </c>
      <c r="E243" s="9">
        <v>2.7548092572999999E-7</v>
      </c>
      <c r="F243" s="7">
        <v>4710483</v>
      </c>
      <c r="G243" s="7">
        <v>4711969</v>
      </c>
      <c r="H243" s="7" t="s">
        <v>14</v>
      </c>
      <c r="I243" s="13">
        <v>-5349</v>
      </c>
      <c r="J243" s="15">
        <v>-5349</v>
      </c>
      <c r="K243" s="7" t="s">
        <v>27</v>
      </c>
      <c r="L243" s="7" t="s">
        <v>283</v>
      </c>
      <c r="M243" s="7" t="s">
        <v>17</v>
      </c>
      <c r="N243" s="7" t="s">
        <v>284</v>
      </c>
      <c r="O243" t="s">
        <v>285</v>
      </c>
    </row>
    <row r="244" spans="1:15" x14ac:dyDescent="0.2">
      <c r="A244" s="12" t="s">
        <v>1595</v>
      </c>
      <c r="B244" s="7">
        <v>3</v>
      </c>
      <c r="C244" s="7">
        <v>4705134</v>
      </c>
      <c r="D244" s="7">
        <v>6.5599084662749441</v>
      </c>
      <c r="E244" s="9">
        <v>2.7548092572999999E-7</v>
      </c>
      <c r="F244" s="7">
        <v>4715115</v>
      </c>
      <c r="G244" s="7">
        <v>4715207</v>
      </c>
      <c r="H244" s="7" t="s">
        <v>14</v>
      </c>
      <c r="I244" s="13">
        <v>-9981</v>
      </c>
      <c r="J244" s="15">
        <v>-9981</v>
      </c>
      <c r="K244" s="7" t="s">
        <v>27</v>
      </c>
      <c r="L244" s="7" t="s">
        <v>287</v>
      </c>
      <c r="M244" s="7" t="s">
        <v>41</v>
      </c>
    </row>
    <row r="245" spans="1:15" x14ac:dyDescent="0.2">
      <c r="A245" s="12" t="s">
        <v>1595</v>
      </c>
      <c r="B245" s="7">
        <v>3</v>
      </c>
      <c r="C245" s="7">
        <v>4705134</v>
      </c>
      <c r="D245" s="7">
        <v>6.5599084662749441</v>
      </c>
      <c r="E245" s="9">
        <v>2.7548092572999999E-7</v>
      </c>
      <c r="F245" s="7">
        <v>4695965</v>
      </c>
      <c r="G245" s="7">
        <v>4698120</v>
      </c>
      <c r="H245" s="7" t="s">
        <v>29</v>
      </c>
      <c r="I245" s="7">
        <v>-7014</v>
      </c>
      <c r="J245" s="15">
        <v>-7014</v>
      </c>
      <c r="K245" s="7" t="s">
        <v>27</v>
      </c>
      <c r="L245" s="7" t="s">
        <v>277</v>
      </c>
      <c r="M245" s="7" t="s">
        <v>17</v>
      </c>
    </row>
    <row r="246" spans="1:15" x14ac:dyDescent="0.2">
      <c r="A246" s="12" t="s">
        <v>1595</v>
      </c>
      <c r="B246" s="7">
        <v>3</v>
      </c>
      <c r="C246" s="7">
        <v>4705134</v>
      </c>
      <c r="D246" s="7">
        <v>6.5599084662749441</v>
      </c>
      <c r="E246" s="9">
        <v>2.7548092572999999E-7</v>
      </c>
      <c r="F246" s="7">
        <v>4698563</v>
      </c>
      <c r="G246" s="7">
        <v>4705629</v>
      </c>
      <c r="H246" s="7" t="s">
        <v>29</v>
      </c>
      <c r="I246" s="7">
        <v>495</v>
      </c>
      <c r="J246" s="15">
        <v>0</v>
      </c>
      <c r="K246" s="7" t="s">
        <v>23</v>
      </c>
      <c r="L246" s="7" t="s">
        <v>278</v>
      </c>
      <c r="M246" s="7" t="s">
        <v>17</v>
      </c>
    </row>
    <row r="247" spans="1:15" x14ac:dyDescent="0.2">
      <c r="A247" s="12" t="s">
        <v>1595</v>
      </c>
      <c r="B247" s="7">
        <v>3</v>
      </c>
      <c r="C247" s="7">
        <v>4705134</v>
      </c>
      <c r="D247" s="7">
        <v>6.5599084662749441</v>
      </c>
      <c r="E247" s="9">
        <v>2.7548092572999999E-7</v>
      </c>
      <c r="F247" s="7">
        <v>4707113</v>
      </c>
      <c r="G247" s="7">
        <v>4708848</v>
      </c>
      <c r="H247" s="7" t="s">
        <v>29</v>
      </c>
      <c r="I247" s="7">
        <v>3714</v>
      </c>
      <c r="J247" s="15">
        <v>1979</v>
      </c>
      <c r="K247" s="7" t="s">
        <v>15</v>
      </c>
      <c r="L247" s="7" t="s">
        <v>279</v>
      </c>
      <c r="M247" s="7" t="s">
        <v>17</v>
      </c>
      <c r="N247" s="7" t="s">
        <v>280</v>
      </c>
      <c r="O247" t="s">
        <v>281</v>
      </c>
    </row>
    <row r="248" spans="1:15" x14ac:dyDescent="0.2">
      <c r="A248" s="12" t="s">
        <v>1595</v>
      </c>
      <c r="B248" s="7">
        <v>3</v>
      </c>
      <c r="C248" s="7">
        <v>4705134</v>
      </c>
      <c r="D248" s="7">
        <v>6.5599084662749441</v>
      </c>
      <c r="E248" s="9">
        <v>2.7548092572999999E-7</v>
      </c>
      <c r="F248" s="7">
        <v>4709272</v>
      </c>
      <c r="G248" s="7">
        <v>4709814</v>
      </c>
      <c r="H248" s="7" t="s">
        <v>29</v>
      </c>
      <c r="I248" s="7">
        <v>4680</v>
      </c>
      <c r="J248" s="15">
        <v>4138</v>
      </c>
      <c r="K248" s="7" t="s">
        <v>15</v>
      </c>
      <c r="L248" s="7" t="s">
        <v>282</v>
      </c>
      <c r="M248" s="7" t="s">
        <v>17</v>
      </c>
    </row>
    <row r="249" spans="1:15" x14ac:dyDescent="0.2">
      <c r="A249" s="12" t="s">
        <v>1595</v>
      </c>
      <c r="B249" s="7">
        <v>3</v>
      </c>
      <c r="C249" s="7">
        <v>4705134</v>
      </c>
      <c r="D249" s="7">
        <v>6.5599084662749441</v>
      </c>
      <c r="E249" s="9">
        <v>2.7548092572999999E-7</v>
      </c>
      <c r="F249" s="7">
        <v>4712574</v>
      </c>
      <c r="G249" s="7">
        <v>4714653</v>
      </c>
      <c r="H249" s="7" t="s">
        <v>29</v>
      </c>
      <c r="I249" s="7">
        <v>9519</v>
      </c>
      <c r="J249" s="15">
        <v>7440</v>
      </c>
      <c r="K249" s="7" t="s">
        <v>15</v>
      </c>
      <c r="L249" s="7" t="s">
        <v>286</v>
      </c>
      <c r="M249" s="7" t="s">
        <v>17</v>
      </c>
    </row>
    <row r="250" spans="1:15" x14ac:dyDescent="0.2">
      <c r="A250" s="24" t="s">
        <v>1595</v>
      </c>
      <c r="B250" s="21">
        <v>3</v>
      </c>
      <c r="C250" s="21">
        <v>4799833</v>
      </c>
      <c r="D250" s="21">
        <v>6.0930822894669685</v>
      </c>
      <c r="E250" s="23">
        <v>8.0708209105600001E-7</v>
      </c>
      <c r="F250" s="21">
        <v>4791589</v>
      </c>
      <c r="G250" s="21">
        <v>4793684</v>
      </c>
      <c r="H250" s="21" t="s">
        <v>14</v>
      </c>
      <c r="I250" s="25">
        <v>8244</v>
      </c>
      <c r="J250" s="25">
        <v>8244</v>
      </c>
      <c r="K250" s="21" t="s">
        <v>15</v>
      </c>
      <c r="L250" s="21" t="s">
        <v>288</v>
      </c>
      <c r="M250" s="21" t="s">
        <v>17</v>
      </c>
      <c r="N250" s="21"/>
      <c r="O250" s="26"/>
    </row>
    <row r="251" spans="1:15" x14ac:dyDescent="0.2">
      <c r="A251" s="24" t="s">
        <v>1595</v>
      </c>
      <c r="B251" s="21">
        <v>3</v>
      </c>
      <c r="C251" s="21">
        <v>4799833</v>
      </c>
      <c r="D251" s="21">
        <v>6.0930822894669685</v>
      </c>
      <c r="E251" s="23">
        <v>8.0708209105600001E-7</v>
      </c>
      <c r="F251" s="21">
        <v>4806725</v>
      </c>
      <c r="G251" s="21">
        <v>4809433</v>
      </c>
      <c r="H251" s="21" t="s">
        <v>14</v>
      </c>
      <c r="I251" s="25">
        <v>-6892</v>
      </c>
      <c r="J251" s="21">
        <v>-6892</v>
      </c>
      <c r="K251" s="21" t="s">
        <v>27</v>
      </c>
      <c r="L251" s="21" t="s">
        <v>1238</v>
      </c>
      <c r="M251" s="21" t="s">
        <v>17</v>
      </c>
      <c r="N251" s="21"/>
      <c r="O251" s="26"/>
    </row>
    <row r="252" spans="1:15" x14ac:dyDescent="0.2">
      <c r="A252" s="24" t="s">
        <v>1595</v>
      </c>
      <c r="B252" s="21">
        <v>3</v>
      </c>
      <c r="C252" s="21">
        <v>4799833</v>
      </c>
      <c r="D252" s="21">
        <v>6.0930822894669685</v>
      </c>
      <c r="E252" s="23">
        <v>8.0708209105600001E-7</v>
      </c>
      <c r="F252" s="21">
        <v>4800691</v>
      </c>
      <c r="G252" s="21">
        <v>4800783</v>
      </c>
      <c r="H252" s="21" t="s">
        <v>14</v>
      </c>
      <c r="I252" s="25">
        <v>-858</v>
      </c>
      <c r="J252" s="21">
        <v>-858</v>
      </c>
      <c r="K252" s="21" t="s">
        <v>27</v>
      </c>
      <c r="L252" s="21" t="s">
        <v>289</v>
      </c>
      <c r="M252" s="21" t="s">
        <v>41</v>
      </c>
      <c r="N252" s="21"/>
      <c r="O252" s="26"/>
    </row>
    <row r="253" spans="1:15" x14ac:dyDescent="0.2">
      <c r="A253" s="24" t="s">
        <v>1595</v>
      </c>
      <c r="B253" s="21">
        <v>3</v>
      </c>
      <c r="C253" s="21">
        <v>4799833</v>
      </c>
      <c r="D253" s="21">
        <v>6.0930822894669685</v>
      </c>
      <c r="E253" s="23">
        <v>8.0708209105600001E-7</v>
      </c>
      <c r="F253" s="21">
        <v>4805673</v>
      </c>
      <c r="G253" s="21">
        <v>4805855</v>
      </c>
      <c r="H253" s="21" t="s">
        <v>14</v>
      </c>
      <c r="I253" s="25">
        <v>-5840</v>
      </c>
      <c r="J253" s="21">
        <v>-5840</v>
      </c>
      <c r="K253" s="21" t="s">
        <v>27</v>
      </c>
      <c r="L253" s="21" t="s">
        <v>290</v>
      </c>
      <c r="M253" s="21" t="s">
        <v>41</v>
      </c>
      <c r="N253" s="21"/>
      <c r="O253" s="26"/>
    </row>
    <row r="254" spans="1:15" x14ac:dyDescent="0.2">
      <c r="A254" s="24" t="s">
        <v>1595</v>
      </c>
      <c r="B254" s="21">
        <v>3</v>
      </c>
      <c r="C254" s="21">
        <v>4799833</v>
      </c>
      <c r="D254" s="21">
        <v>6.0930822894669685</v>
      </c>
      <c r="E254" s="23">
        <v>8.0708209105600001E-7</v>
      </c>
      <c r="F254" s="21">
        <v>4793678</v>
      </c>
      <c r="G254" s="21">
        <v>4794417</v>
      </c>
      <c r="H254" s="21" t="s">
        <v>29</v>
      </c>
      <c r="I254" s="21">
        <v>-5416</v>
      </c>
      <c r="J254" s="21">
        <v>-5416</v>
      </c>
      <c r="K254" s="21" t="s">
        <v>27</v>
      </c>
      <c r="L254" s="21" t="s">
        <v>294</v>
      </c>
      <c r="M254" s="21" t="s">
        <v>17</v>
      </c>
      <c r="N254" s="21" t="s">
        <v>295</v>
      </c>
      <c r="O254" s="26" t="s">
        <v>296</v>
      </c>
    </row>
    <row r="255" spans="1:15" x14ac:dyDescent="0.2">
      <c r="A255" s="24" t="s">
        <v>1595</v>
      </c>
      <c r="B255" s="21">
        <v>3</v>
      </c>
      <c r="C255" s="21">
        <v>4799833</v>
      </c>
      <c r="D255" s="21">
        <v>6.0930822894669685</v>
      </c>
      <c r="E255" s="23">
        <v>8.0708209105600001E-7</v>
      </c>
      <c r="F255" s="21">
        <v>4797845</v>
      </c>
      <c r="G255" s="21">
        <v>4799504</v>
      </c>
      <c r="H255" s="21" t="s">
        <v>29</v>
      </c>
      <c r="I255" s="21">
        <v>-329</v>
      </c>
      <c r="J255" s="21">
        <v>-329</v>
      </c>
      <c r="K255" s="21" t="s">
        <v>27</v>
      </c>
      <c r="L255" s="21" t="s">
        <v>297</v>
      </c>
      <c r="M255" s="21" t="s">
        <v>17</v>
      </c>
      <c r="N255" s="21" t="s">
        <v>298</v>
      </c>
      <c r="O255" s="26"/>
    </row>
    <row r="256" spans="1:15" x14ac:dyDescent="0.2">
      <c r="A256" s="24" t="s">
        <v>1595</v>
      </c>
      <c r="B256" s="21">
        <v>3</v>
      </c>
      <c r="C256" s="21">
        <v>4799833</v>
      </c>
      <c r="D256" s="21">
        <v>6.0930822894669685</v>
      </c>
      <c r="E256" s="23">
        <v>8.0708209105600001E-7</v>
      </c>
      <c r="F256" s="21">
        <v>4802952</v>
      </c>
      <c r="G256" s="21">
        <v>4803811</v>
      </c>
      <c r="H256" s="21" t="s">
        <v>29</v>
      </c>
      <c r="I256" s="21">
        <v>3978</v>
      </c>
      <c r="J256" s="21">
        <v>3119</v>
      </c>
      <c r="K256" s="21" t="s">
        <v>15</v>
      </c>
      <c r="L256" s="21" t="s">
        <v>299</v>
      </c>
      <c r="M256" s="21" t="s">
        <v>17</v>
      </c>
      <c r="N256" s="21"/>
      <c r="O256" s="26"/>
    </row>
    <row r="257" spans="1:15" x14ac:dyDescent="0.2">
      <c r="A257" s="24" t="s">
        <v>1595</v>
      </c>
      <c r="B257" s="21">
        <v>3</v>
      </c>
      <c r="C257" s="21">
        <v>4799833</v>
      </c>
      <c r="D257" s="21">
        <v>6.0930822894669685</v>
      </c>
      <c r="E257" s="23">
        <v>8.0708209105600001E-7</v>
      </c>
      <c r="F257" s="21">
        <v>4805684</v>
      </c>
      <c r="G257" s="21">
        <v>4805850</v>
      </c>
      <c r="H257" s="21" t="s">
        <v>29</v>
      </c>
      <c r="I257" s="21">
        <v>6017</v>
      </c>
      <c r="J257" s="21">
        <v>5851</v>
      </c>
      <c r="K257" s="21" t="s">
        <v>15</v>
      </c>
      <c r="L257" s="21" t="s">
        <v>300</v>
      </c>
      <c r="M257" s="21" t="s">
        <v>17</v>
      </c>
      <c r="N257" s="21" t="s">
        <v>301</v>
      </c>
      <c r="O257" s="26" t="s">
        <v>302</v>
      </c>
    </row>
    <row r="258" spans="1:15" x14ac:dyDescent="0.2">
      <c r="A258" s="24" t="s">
        <v>1595</v>
      </c>
      <c r="B258" s="21">
        <v>3</v>
      </c>
      <c r="C258" s="21">
        <v>4799833</v>
      </c>
      <c r="D258" s="21">
        <v>6.0930822894669685</v>
      </c>
      <c r="E258" s="23">
        <v>8.0708209105600001E-7</v>
      </c>
      <c r="F258" s="21">
        <v>4800061</v>
      </c>
      <c r="G258" s="21">
        <v>4800189</v>
      </c>
      <c r="H258" s="21" t="s">
        <v>29</v>
      </c>
      <c r="I258" s="21">
        <v>356</v>
      </c>
      <c r="J258" s="21">
        <v>228</v>
      </c>
      <c r="K258" s="21" t="s">
        <v>15</v>
      </c>
      <c r="L258" s="21" t="s">
        <v>303</v>
      </c>
      <c r="M258" s="21" t="s">
        <v>41</v>
      </c>
      <c r="N258" s="21"/>
      <c r="O258" s="26"/>
    </row>
    <row r="259" spans="1:15" x14ac:dyDescent="0.2">
      <c r="A259" s="12" t="s">
        <v>1595</v>
      </c>
      <c r="B259" s="7">
        <v>3</v>
      </c>
      <c r="C259" s="7">
        <v>4840927</v>
      </c>
      <c r="D259" s="7">
        <v>5.8530836217324014</v>
      </c>
      <c r="E259" s="9">
        <v>1.40254362418E-6</v>
      </c>
      <c r="F259" s="7">
        <v>4849788</v>
      </c>
      <c r="G259" s="7">
        <v>4851601</v>
      </c>
      <c r="H259" s="7" t="s">
        <v>14</v>
      </c>
      <c r="I259" s="13">
        <v>-8861</v>
      </c>
      <c r="J259" s="15">
        <v>-8861</v>
      </c>
      <c r="K259" s="7" t="s">
        <v>27</v>
      </c>
      <c r="L259" s="7" t="s">
        <v>832</v>
      </c>
      <c r="M259" s="7" t="s">
        <v>17</v>
      </c>
      <c r="N259" s="7" t="s">
        <v>833</v>
      </c>
      <c r="O259" t="s">
        <v>834</v>
      </c>
    </row>
    <row r="260" spans="1:15" x14ac:dyDescent="0.2">
      <c r="A260" s="12" t="s">
        <v>1595</v>
      </c>
      <c r="B260" s="7">
        <v>3</v>
      </c>
      <c r="C260" s="7">
        <v>4840927</v>
      </c>
      <c r="D260" s="7">
        <v>5.8530836217324014</v>
      </c>
      <c r="E260" s="9">
        <v>1.40254362418E-6</v>
      </c>
      <c r="F260" s="7">
        <v>4847248</v>
      </c>
      <c r="G260" s="7">
        <v>4847343</v>
      </c>
      <c r="H260" s="7" t="s">
        <v>14</v>
      </c>
      <c r="I260" s="13">
        <v>-6321</v>
      </c>
      <c r="J260" s="15">
        <v>-6321</v>
      </c>
      <c r="K260" s="7" t="s">
        <v>27</v>
      </c>
      <c r="L260" s="7" t="s">
        <v>837</v>
      </c>
      <c r="M260" s="7" t="s">
        <v>41</v>
      </c>
    </row>
    <row r="261" spans="1:15" x14ac:dyDescent="0.2">
      <c r="A261" s="12" t="s">
        <v>1595</v>
      </c>
      <c r="B261" s="7">
        <v>3</v>
      </c>
      <c r="C261" s="7">
        <v>4840927</v>
      </c>
      <c r="D261" s="7">
        <v>5.8530836217324014</v>
      </c>
      <c r="E261" s="9">
        <v>1.40254362418E-6</v>
      </c>
      <c r="F261" s="7">
        <v>4831288</v>
      </c>
      <c r="G261" s="7">
        <v>4833599</v>
      </c>
      <c r="H261" s="7" t="s">
        <v>29</v>
      </c>
      <c r="I261" s="7">
        <v>-7328</v>
      </c>
      <c r="J261" s="15">
        <v>-7328</v>
      </c>
      <c r="K261" s="7" t="s">
        <v>27</v>
      </c>
      <c r="L261" s="7" t="s">
        <v>1298</v>
      </c>
      <c r="M261" s="7" t="s">
        <v>17</v>
      </c>
      <c r="N261" s="7" t="s">
        <v>1299</v>
      </c>
      <c r="O261" t="s">
        <v>1300</v>
      </c>
    </row>
    <row r="262" spans="1:15" x14ac:dyDescent="0.2">
      <c r="A262" s="24" t="s">
        <v>1595</v>
      </c>
      <c r="B262" s="21">
        <v>3</v>
      </c>
      <c r="C262" s="21">
        <v>4841425</v>
      </c>
      <c r="D262" s="21">
        <v>6.1509070828588426</v>
      </c>
      <c r="E262" s="23">
        <v>7.0646868680500005E-7</v>
      </c>
      <c r="F262" s="21">
        <v>4849788</v>
      </c>
      <c r="G262" s="21">
        <v>4851601</v>
      </c>
      <c r="H262" s="21" t="s">
        <v>14</v>
      </c>
      <c r="I262" s="25">
        <v>-8363</v>
      </c>
      <c r="J262" s="21">
        <v>-8363</v>
      </c>
      <c r="K262" s="21" t="s">
        <v>27</v>
      </c>
      <c r="L262" s="21" t="s">
        <v>832</v>
      </c>
      <c r="M262" s="21" t="s">
        <v>17</v>
      </c>
      <c r="N262" s="21" t="s">
        <v>833</v>
      </c>
      <c r="O262" s="26" t="s">
        <v>834</v>
      </c>
    </row>
    <row r="263" spans="1:15" x14ac:dyDescent="0.2">
      <c r="A263" s="24" t="s">
        <v>1595</v>
      </c>
      <c r="B263" s="21">
        <v>3</v>
      </c>
      <c r="C263" s="21">
        <v>4841425</v>
      </c>
      <c r="D263" s="21">
        <v>6.1509070828588426</v>
      </c>
      <c r="E263" s="23">
        <v>7.0646868680500005E-7</v>
      </c>
      <c r="F263" s="21">
        <v>4847248</v>
      </c>
      <c r="G263" s="21">
        <v>4847343</v>
      </c>
      <c r="H263" s="21" t="s">
        <v>14</v>
      </c>
      <c r="I263" s="25">
        <v>-5823</v>
      </c>
      <c r="J263" s="21">
        <v>-5823</v>
      </c>
      <c r="K263" s="21" t="s">
        <v>27</v>
      </c>
      <c r="L263" s="21" t="s">
        <v>837</v>
      </c>
      <c r="M263" s="21" t="s">
        <v>41</v>
      </c>
      <c r="N263" s="21"/>
      <c r="O263" s="26"/>
    </row>
    <row r="264" spans="1:15" x14ac:dyDescent="0.2">
      <c r="A264" s="24" t="s">
        <v>1595</v>
      </c>
      <c r="B264" s="21">
        <v>3</v>
      </c>
      <c r="C264" s="21">
        <v>4841425</v>
      </c>
      <c r="D264" s="21">
        <v>6.1509070828588426</v>
      </c>
      <c r="E264" s="23">
        <v>7.0646868680500005E-7</v>
      </c>
      <c r="F264" s="21">
        <v>4831288</v>
      </c>
      <c r="G264" s="21">
        <v>4833599</v>
      </c>
      <c r="H264" s="21" t="s">
        <v>29</v>
      </c>
      <c r="I264" s="21">
        <v>-7826</v>
      </c>
      <c r="J264" s="21">
        <v>-7826</v>
      </c>
      <c r="K264" s="21" t="s">
        <v>27</v>
      </c>
      <c r="L264" s="21" t="s">
        <v>1298</v>
      </c>
      <c r="M264" s="21" t="s">
        <v>17</v>
      </c>
      <c r="N264" s="21" t="s">
        <v>1299</v>
      </c>
      <c r="O264" s="26" t="s">
        <v>1300</v>
      </c>
    </row>
    <row r="265" spans="1:15" x14ac:dyDescent="0.2">
      <c r="A265" s="12" t="s">
        <v>1595</v>
      </c>
      <c r="B265" s="7">
        <v>3</v>
      </c>
      <c r="C265" s="7">
        <v>4848969</v>
      </c>
      <c r="D265" s="7">
        <v>5.6680819503205884</v>
      </c>
      <c r="E265" s="9">
        <v>2.1474252219400002E-6</v>
      </c>
      <c r="F265" s="7">
        <v>4849788</v>
      </c>
      <c r="G265" s="7">
        <v>4851601</v>
      </c>
      <c r="H265" s="7" t="s">
        <v>14</v>
      </c>
      <c r="I265" s="13">
        <v>-819</v>
      </c>
      <c r="J265" s="15">
        <v>-819</v>
      </c>
      <c r="K265" s="7" t="s">
        <v>27</v>
      </c>
      <c r="L265" s="7" t="s">
        <v>832</v>
      </c>
      <c r="M265" s="7" t="s">
        <v>17</v>
      </c>
      <c r="N265" s="7" t="s">
        <v>833</v>
      </c>
      <c r="O265" t="s">
        <v>834</v>
      </c>
    </row>
    <row r="266" spans="1:15" x14ac:dyDescent="0.2">
      <c r="A266" s="12" t="s">
        <v>1595</v>
      </c>
      <c r="B266" s="7">
        <v>3</v>
      </c>
      <c r="C266" s="7">
        <v>4848969</v>
      </c>
      <c r="D266" s="7">
        <v>5.6680819503205884</v>
      </c>
      <c r="E266" s="9">
        <v>2.1474252219400002E-6</v>
      </c>
      <c r="F266" s="7">
        <v>4851696</v>
      </c>
      <c r="G266" s="7">
        <v>4851812</v>
      </c>
      <c r="H266" s="7" t="s">
        <v>14</v>
      </c>
      <c r="I266" s="13">
        <v>-2727</v>
      </c>
      <c r="J266" s="15">
        <v>-2727</v>
      </c>
      <c r="K266" s="7" t="s">
        <v>27</v>
      </c>
      <c r="L266" s="7" t="s">
        <v>835</v>
      </c>
      <c r="M266" s="7" t="s">
        <v>17</v>
      </c>
    </row>
    <row r="267" spans="1:15" x14ac:dyDescent="0.2">
      <c r="A267" s="12" t="s">
        <v>1595</v>
      </c>
      <c r="B267" s="7">
        <v>3</v>
      </c>
      <c r="C267" s="7">
        <v>4848969</v>
      </c>
      <c r="D267" s="7">
        <v>5.6680819503205884</v>
      </c>
      <c r="E267" s="9">
        <v>2.1474252219400002E-6</v>
      </c>
      <c r="F267" s="7">
        <v>4857940</v>
      </c>
      <c r="G267" s="7">
        <v>4861247</v>
      </c>
      <c r="H267" s="7" t="s">
        <v>14</v>
      </c>
      <c r="I267" s="13">
        <v>-8971</v>
      </c>
      <c r="J267" s="15">
        <v>-8971</v>
      </c>
      <c r="K267" s="7" t="s">
        <v>27</v>
      </c>
      <c r="L267" s="7" t="s">
        <v>836</v>
      </c>
      <c r="M267" s="7" t="s">
        <v>17</v>
      </c>
    </row>
    <row r="268" spans="1:15" x14ac:dyDescent="0.2">
      <c r="A268" s="12" t="s">
        <v>1595</v>
      </c>
      <c r="B268" s="7">
        <v>3</v>
      </c>
      <c r="C268" s="7">
        <v>4848969</v>
      </c>
      <c r="D268" s="7">
        <v>5.6680819503205884</v>
      </c>
      <c r="E268" s="9">
        <v>2.1474252219400002E-6</v>
      </c>
      <c r="F268" s="7">
        <v>4847248</v>
      </c>
      <c r="G268" s="7">
        <v>4847343</v>
      </c>
      <c r="H268" s="7" t="s">
        <v>14</v>
      </c>
      <c r="I268" s="13">
        <v>1721</v>
      </c>
      <c r="J268" s="14">
        <v>1721</v>
      </c>
      <c r="K268" s="7" t="s">
        <v>15</v>
      </c>
      <c r="L268" s="7" t="s">
        <v>837</v>
      </c>
      <c r="M268" s="7" t="s">
        <v>41</v>
      </c>
    </row>
    <row r="269" spans="1:15" x14ac:dyDescent="0.2">
      <c r="A269" s="12" t="s">
        <v>1595</v>
      </c>
      <c r="B269" s="7">
        <v>3</v>
      </c>
      <c r="C269" s="7">
        <v>4848969</v>
      </c>
      <c r="D269" s="7">
        <v>5.6680819503205884</v>
      </c>
      <c r="E269" s="9">
        <v>2.1474252219400002E-6</v>
      </c>
      <c r="F269" s="7">
        <v>4851990</v>
      </c>
      <c r="G269" s="7">
        <v>4856264</v>
      </c>
      <c r="H269" s="7" t="s">
        <v>29</v>
      </c>
      <c r="I269" s="7">
        <v>7295</v>
      </c>
      <c r="J269" s="15">
        <v>3021</v>
      </c>
      <c r="K269" s="7" t="s">
        <v>15</v>
      </c>
      <c r="L269" s="7" t="s">
        <v>838</v>
      </c>
      <c r="M269" s="7" t="s">
        <v>17</v>
      </c>
    </row>
    <row r="270" spans="1:15" x14ac:dyDescent="0.2">
      <c r="A270" s="24" t="s">
        <v>1595</v>
      </c>
      <c r="B270" s="21">
        <v>3</v>
      </c>
      <c r="C270" s="21">
        <v>14563504</v>
      </c>
      <c r="D270" s="21">
        <v>7.5197535311425296</v>
      </c>
      <c r="E270" s="23">
        <v>3.0216660762800003E-8</v>
      </c>
      <c r="F270" s="21">
        <v>14546388</v>
      </c>
      <c r="G270" s="21">
        <v>14553611</v>
      </c>
      <c r="H270" s="21" t="s">
        <v>14</v>
      </c>
      <c r="I270" s="25">
        <v>17116</v>
      </c>
      <c r="J270" s="25">
        <v>17116</v>
      </c>
      <c r="K270" s="21" t="s">
        <v>15</v>
      </c>
      <c r="L270" s="21" t="s">
        <v>1328</v>
      </c>
      <c r="M270" s="21" t="s">
        <v>116</v>
      </c>
      <c r="N270" s="21"/>
      <c r="O270" s="26"/>
    </row>
    <row r="271" spans="1:15" x14ac:dyDescent="0.2">
      <c r="A271" s="24" t="s">
        <v>1595</v>
      </c>
      <c r="B271" s="21">
        <v>3</v>
      </c>
      <c r="C271" s="21">
        <v>14563504</v>
      </c>
      <c r="D271" s="21">
        <v>7.5197535311425296</v>
      </c>
      <c r="E271" s="23">
        <v>3.0216660762800003E-8</v>
      </c>
      <c r="F271" s="21">
        <v>14564581</v>
      </c>
      <c r="G271" s="21">
        <v>14569779</v>
      </c>
      <c r="H271" s="21" t="s">
        <v>14</v>
      </c>
      <c r="I271" s="25">
        <v>-1077</v>
      </c>
      <c r="J271" s="21">
        <v>-1077</v>
      </c>
      <c r="K271" s="21" t="s">
        <v>27</v>
      </c>
      <c r="L271" s="21" t="s">
        <v>1329</v>
      </c>
      <c r="M271" s="21" t="s">
        <v>116</v>
      </c>
      <c r="N271" s="21"/>
      <c r="O271" s="26"/>
    </row>
    <row r="272" spans="1:15" x14ac:dyDescent="0.2">
      <c r="A272" s="24" t="s">
        <v>1595</v>
      </c>
      <c r="B272" s="21">
        <v>3</v>
      </c>
      <c r="C272" s="21">
        <v>14563504</v>
      </c>
      <c r="D272" s="21">
        <v>7.5197535311425296</v>
      </c>
      <c r="E272" s="23">
        <v>3.0216660762800003E-8</v>
      </c>
      <c r="F272" s="21">
        <v>14570230</v>
      </c>
      <c r="G272" s="21">
        <v>14571625</v>
      </c>
      <c r="H272" s="21" t="s">
        <v>14</v>
      </c>
      <c r="I272" s="25">
        <v>-6726</v>
      </c>
      <c r="J272" s="21">
        <v>-6726</v>
      </c>
      <c r="K272" s="21" t="s">
        <v>27</v>
      </c>
      <c r="L272" s="21" t="s">
        <v>1330</v>
      </c>
      <c r="M272" s="21" t="s">
        <v>116</v>
      </c>
      <c r="N272" s="21"/>
      <c r="O272" s="26"/>
    </row>
    <row r="273" spans="1:15" x14ac:dyDescent="0.2">
      <c r="A273" s="24" t="s">
        <v>1595</v>
      </c>
      <c r="B273" s="21">
        <v>3</v>
      </c>
      <c r="C273" s="21">
        <v>14563504</v>
      </c>
      <c r="D273" s="21">
        <v>7.5197535311425296</v>
      </c>
      <c r="E273" s="23">
        <v>3.0216660762800003E-8</v>
      </c>
      <c r="F273" s="21">
        <v>14556920</v>
      </c>
      <c r="G273" s="21">
        <v>14558482</v>
      </c>
      <c r="H273" s="21" t="s">
        <v>29</v>
      </c>
      <c r="I273" s="21">
        <v>-5022</v>
      </c>
      <c r="J273" s="21">
        <v>-5022</v>
      </c>
      <c r="K273" s="21" t="s">
        <v>27</v>
      </c>
      <c r="L273" s="21" t="s">
        <v>1331</v>
      </c>
      <c r="M273" s="21" t="s">
        <v>116</v>
      </c>
      <c r="N273" s="21"/>
      <c r="O273" s="26"/>
    </row>
    <row r="274" spans="1:15" x14ac:dyDescent="0.2">
      <c r="A274" s="24" t="s">
        <v>1595</v>
      </c>
      <c r="B274" s="21">
        <v>3</v>
      </c>
      <c r="C274" s="21">
        <v>14563504</v>
      </c>
      <c r="D274" s="21">
        <v>7.5197535311425296</v>
      </c>
      <c r="E274" s="23">
        <v>3.0216660762800003E-8</v>
      </c>
      <c r="F274" s="21">
        <v>14558641</v>
      </c>
      <c r="G274" s="21">
        <v>14560743</v>
      </c>
      <c r="H274" s="21" t="s">
        <v>29</v>
      </c>
      <c r="I274" s="21">
        <v>-2761</v>
      </c>
      <c r="J274" s="21">
        <v>-2761</v>
      </c>
      <c r="K274" s="21" t="s">
        <v>27</v>
      </c>
      <c r="L274" s="21" t="s">
        <v>1332</v>
      </c>
      <c r="M274" s="21" t="s">
        <v>116</v>
      </c>
      <c r="N274" s="21"/>
      <c r="O274" s="26"/>
    </row>
    <row r="275" spans="1:15" x14ac:dyDescent="0.2">
      <c r="A275" s="24" t="s">
        <v>1595</v>
      </c>
      <c r="B275" s="21">
        <v>3</v>
      </c>
      <c r="C275" s="21">
        <v>14563504</v>
      </c>
      <c r="D275" s="21">
        <v>7.5197535311425296</v>
      </c>
      <c r="E275" s="23">
        <v>3.0216660762800003E-8</v>
      </c>
      <c r="F275" s="21">
        <v>14572251</v>
      </c>
      <c r="G275" s="21">
        <v>14572361</v>
      </c>
      <c r="H275" s="21" t="s">
        <v>29</v>
      </c>
      <c r="I275" s="21">
        <v>8857</v>
      </c>
      <c r="J275" s="21">
        <v>8747</v>
      </c>
      <c r="K275" s="21" t="s">
        <v>15</v>
      </c>
      <c r="L275" s="21" t="s">
        <v>1333</v>
      </c>
      <c r="M275" s="21" t="s">
        <v>41</v>
      </c>
      <c r="N275" s="21"/>
      <c r="O275" s="26"/>
    </row>
    <row r="276" spans="1:15" x14ac:dyDescent="0.2">
      <c r="A276" s="12" t="s">
        <v>1595</v>
      </c>
      <c r="B276" s="7">
        <v>3</v>
      </c>
      <c r="C276" s="7">
        <v>14580119</v>
      </c>
      <c r="D276" s="7">
        <v>5.9573114394192634</v>
      </c>
      <c r="E276" s="9">
        <v>1.10328715154E-6</v>
      </c>
      <c r="F276" s="7">
        <v>14570230</v>
      </c>
      <c r="G276" s="7">
        <v>14571625</v>
      </c>
      <c r="H276" s="7" t="s">
        <v>14</v>
      </c>
      <c r="I276" s="13">
        <v>9889</v>
      </c>
      <c r="J276" s="14">
        <v>9889</v>
      </c>
      <c r="K276" s="7" t="s">
        <v>15</v>
      </c>
      <c r="L276" s="7" t="s">
        <v>1330</v>
      </c>
      <c r="M276" s="7" t="s">
        <v>116</v>
      </c>
    </row>
    <row r="277" spans="1:15" x14ac:dyDescent="0.2">
      <c r="A277" s="12" t="s">
        <v>1595</v>
      </c>
      <c r="B277" s="7">
        <v>3</v>
      </c>
      <c r="C277" s="7">
        <v>14580119</v>
      </c>
      <c r="D277" s="7">
        <v>5.9573114394192634</v>
      </c>
      <c r="E277" s="9">
        <v>1.10328715154E-6</v>
      </c>
      <c r="F277" s="7">
        <v>14574279</v>
      </c>
      <c r="G277" s="7">
        <v>14576753</v>
      </c>
      <c r="H277" s="7" t="s">
        <v>14</v>
      </c>
      <c r="I277" s="13">
        <v>5840</v>
      </c>
      <c r="J277" s="14">
        <v>5840</v>
      </c>
      <c r="K277" s="7" t="s">
        <v>15</v>
      </c>
      <c r="L277" s="7" t="s">
        <v>1334</v>
      </c>
      <c r="M277" s="7" t="s">
        <v>116</v>
      </c>
    </row>
    <row r="278" spans="1:15" x14ac:dyDescent="0.2">
      <c r="A278" s="12" t="s">
        <v>1595</v>
      </c>
      <c r="B278" s="7">
        <v>3</v>
      </c>
      <c r="C278" s="7">
        <v>14580119</v>
      </c>
      <c r="D278" s="7">
        <v>5.9573114394192634</v>
      </c>
      <c r="E278" s="9">
        <v>1.10328715154E-6</v>
      </c>
      <c r="F278" s="7">
        <v>14577331</v>
      </c>
      <c r="G278" s="7">
        <v>14577824</v>
      </c>
      <c r="H278" s="7" t="s">
        <v>14</v>
      </c>
      <c r="I278" s="13">
        <v>2788</v>
      </c>
      <c r="J278" s="14">
        <v>2788</v>
      </c>
      <c r="K278" s="7" t="s">
        <v>15</v>
      </c>
      <c r="L278" s="7" t="s">
        <v>1335</v>
      </c>
      <c r="M278" s="7" t="s">
        <v>116</v>
      </c>
    </row>
    <row r="279" spans="1:15" x14ac:dyDescent="0.2">
      <c r="A279" s="12" t="s">
        <v>1595</v>
      </c>
      <c r="B279" s="7">
        <v>3</v>
      </c>
      <c r="C279" s="7">
        <v>14580119</v>
      </c>
      <c r="D279" s="7">
        <v>5.9573114394192634</v>
      </c>
      <c r="E279" s="9">
        <v>1.10328715154E-6</v>
      </c>
      <c r="F279" s="7">
        <v>14586114</v>
      </c>
      <c r="G279" s="7">
        <v>14588382</v>
      </c>
      <c r="H279" s="7" t="s">
        <v>14</v>
      </c>
      <c r="I279" s="13">
        <v>-5995</v>
      </c>
      <c r="J279" s="15">
        <v>-5995</v>
      </c>
      <c r="K279" s="7" t="s">
        <v>27</v>
      </c>
      <c r="L279" s="7" t="s">
        <v>1336</v>
      </c>
      <c r="M279" s="7" t="s">
        <v>116</v>
      </c>
    </row>
    <row r="280" spans="1:15" x14ac:dyDescent="0.2">
      <c r="A280" s="12" t="s">
        <v>1595</v>
      </c>
      <c r="B280" s="7">
        <v>3</v>
      </c>
      <c r="C280" s="7">
        <v>14580119</v>
      </c>
      <c r="D280" s="7">
        <v>5.9573114394192634</v>
      </c>
      <c r="E280" s="9">
        <v>1.10328715154E-6</v>
      </c>
      <c r="F280" s="7">
        <v>14581046</v>
      </c>
      <c r="G280" s="7">
        <v>14583365</v>
      </c>
      <c r="H280" s="7" t="s">
        <v>29</v>
      </c>
      <c r="I280" s="7">
        <v>3246</v>
      </c>
      <c r="J280" s="15">
        <v>927</v>
      </c>
      <c r="K280" s="7" t="s">
        <v>15</v>
      </c>
      <c r="L280" s="7" t="s">
        <v>1337</v>
      </c>
      <c r="M280" s="7" t="s">
        <v>116</v>
      </c>
    </row>
    <row r="281" spans="1:15" x14ac:dyDescent="0.2">
      <c r="A281" s="12" t="s">
        <v>1595</v>
      </c>
      <c r="B281" s="7">
        <v>3</v>
      </c>
      <c r="C281" s="7">
        <v>14580119</v>
      </c>
      <c r="D281" s="7">
        <v>5.9573114394192634</v>
      </c>
      <c r="E281" s="9">
        <v>1.10328715154E-6</v>
      </c>
      <c r="F281" s="7">
        <v>14580123</v>
      </c>
      <c r="G281" s="7">
        <v>14580230</v>
      </c>
      <c r="H281" s="7" t="s">
        <v>29</v>
      </c>
      <c r="I281" s="7">
        <v>111</v>
      </c>
      <c r="J281" s="15">
        <v>4</v>
      </c>
      <c r="K281" s="7" t="s">
        <v>15</v>
      </c>
      <c r="L281" s="7" t="s">
        <v>1338</v>
      </c>
      <c r="M281" s="7" t="s">
        <v>41</v>
      </c>
    </row>
    <row r="282" spans="1:15" x14ac:dyDescent="0.2">
      <c r="A282" s="12" t="s">
        <v>1595</v>
      </c>
      <c r="B282" s="7">
        <v>3</v>
      </c>
      <c r="C282" s="7">
        <v>14580119</v>
      </c>
      <c r="D282" s="7">
        <v>5.9573114394192634</v>
      </c>
      <c r="E282" s="9">
        <v>1.10328715154E-6</v>
      </c>
      <c r="F282" s="7">
        <v>14572251</v>
      </c>
      <c r="G282" s="7">
        <v>14572361</v>
      </c>
      <c r="H282" s="7" t="s">
        <v>29</v>
      </c>
      <c r="I282" s="7">
        <v>-7758</v>
      </c>
      <c r="J282" s="15">
        <v>-7758</v>
      </c>
      <c r="K282" s="7" t="s">
        <v>27</v>
      </c>
      <c r="L282" s="7" t="s">
        <v>1333</v>
      </c>
      <c r="M282" s="7" t="s">
        <v>41</v>
      </c>
    </row>
    <row r="283" spans="1:15" x14ac:dyDescent="0.2">
      <c r="A283" s="24" t="s">
        <v>1595</v>
      </c>
      <c r="B283" s="21">
        <v>4</v>
      </c>
      <c r="C283" s="21">
        <v>6761500</v>
      </c>
      <c r="D283" s="21">
        <v>6.0957154061025953</v>
      </c>
      <c r="E283" s="23">
        <v>8.0220357652399996E-7</v>
      </c>
      <c r="F283" s="21">
        <v>6759303</v>
      </c>
      <c r="G283" s="21">
        <v>6760794</v>
      </c>
      <c r="H283" s="21" t="s">
        <v>14</v>
      </c>
      <c r="I283" s="25">
        <v>2197</v>
      </c>
      <c r="J283" s="25">
        <v>2197</v>
      </c>
      <c r="K283" s="21" t="s">
        <v>15</v>
      </c>
      <c r="L283" s="21" t="s">
        <v>1339</v>
      </c>
      <c r="M283" s="21" t="s">
        <v>17</v>
      </c>
      <c r="N283" s="21" t="s">
        <v>1340</v>
      </c>
      <c r="O283" s="26"/>
    </row>
    <row r="284" spans="1:15" x14ac:dyDescent="0.2">
      <c r="A284" s="24" t="s">
        <v>1595</v>
      </c>
      <c r="B284" s="21">
        <v>4</v>
      </c>
      <c r="C284" s="21">
        <v>6761500</v>
      </c>
      <c r="D284" s="21">
        <v>6.0957154061025953</v>
      </c>
      <c r="E284" s="23">
        <v>8.0220357652399996E-7</v>
      </c>
      <c r="F284" s="21">
        <v>6768614</v>
      </c>
      <c r="G284" s="21">
        <v>6770184</v>
      </c>
      <c r="H284" s="21" t="s">
        <v>14</v>
      </c>
      <c r="I284" s="25">
        <v>-7114</v>
      </c>
      <c r="J284" s="21">
        <v>-7114</v>
      </c>
      <c r="K284" s="21" t="s">
        <v>27</v>
      </c>
      <c r="L284" s="21" t="s">
        <v>1341</v>
      </c>
      <c r="M284" s="21" t="s">
        <v>17</v>
      </c>
      <c r="N284" s="21"/>
      <c r="O284" s="26"/>
    </row>
    <row r="285" spans="1:15" x14ac:dyDescent="0.2">
      <c r="A285" s="24" t="s">
        <v>1595</v>
      </c>
      <c r="B285" s="21">
        <v>4</v>
      </c>
      <c r="C285" s="21">
        <v>6761500</v>
      </c>
      <c r="D285" s="21">
        <v>6.0957154061025953</v>
      </c>
      <c r="E285" s="23">
        <v>8.0220357652399996E-7</v>
      </c>
      <c r="F285" s="21">
        <v>6754587</v>
      </c>
      <c r="G285" s="21">
        <v>6756532</v>
      </c>
      <c r="H285" s="21" t="s">
        <v>29</v>
      </c>
      <c r="I285" s="21">
        <v>-4968</v>
      </c>
      <c r="J285" s="21">
        <v>-4968</v>
      </c>
      <c r="K285" s="21" t="s">
        <v>27</v>
      </c>
      <c r="L285" s="21" t="s">
        <v>1342</v>
      </c>
      <c r="M285" s="21" t="s">
        <v>17</v>
      </c>
      <c r="N285" s="21" t="s">
        <v>1343</v>
      </c>
      <c r="O285" s="26" t="s">
        <v>1344</v>
      </c>
    </row>
    <row r="286" spans="1:15" x14ac:dyDescent="0.2">
      <c r="A286" s="24" t="s">
        <v>1595</v>
      </c>
      <c r="B286" s="21">
        <v>4</v>
      </c>
      <c r="C286" s="21">
        <v>6761500</v>
      </c>
      <c r="D286" s="21">
        <v>6.0957154061025953</v>
      </c>
      <c r="E286" s="23">
        <v>8.0220357652399996E-7</v>
      </c>
      <c r="F286" s="21">
        <v>6760867</v>
      </c>
      <c r="G286" s="21">
        <v>6763272</v>
      </c>
      <c r="H286" s="21" t="s">
        <v>29</v>
      </c>
      <c r="I286" s="21">
        <v>1772</v>
      </c>
      <c r="J286" s="21">
        <v>0</v>
      </c>
      <c r="K286" s="21" t="s">
        <v>23</v>
      </c>
      <c r="L286" s="21" t="s">
        <v>1345</v>
      </c>
      <c r="M286" s="21" t="s">
        <v>17</v>
      </c>
      <c r="N286" s="21" t="s">
        <v>1346</v>
      </c>
      <c r="O286" s="26" t="s">
        <v>1347</v>
      </c>
    </row>
    <row r="287" spans="1:15" x14ac:dyDescent="0.2">
      <c r="A287" s="24" t="s">
        <v>1595</v>
      </c>
      <c r="B287" s="21">
        <v>4</v>
      </c>
      <c r="C287" s="21">
        <v>6761500</v>
      </c>
      <c r="D287" s="21">
        <v>6.0957154061025953</v>
      </c>
      <c r="E287" s="23">
        <v>8.0220357652399996E-7</v>
      </c>
      <c r="F287" s="21">
        <v>6764537</v>
      </c>
      <c r="G287" s="21">
        <v>6766268</v>
      </c>
      <c r="H287" s="21" t="s">
        <v>29</v>
      </c>
      <c r="I287" s="21">
        <v>4768</v>
      </c>
      <c r="J287" s="21">
        <v>3037</v>
      </c>
      <c r="K287" s="21" t="s">
        <v>15</v>
      </c>
      <c r="L287" s="21" t="s">
        <v>1348</v>
      </c>
      <c r="M287" s="21" t="s">
        <v>17</v>
      </c>
      <c r="N287" s="21" t="s">
        <v>1349</v>
      </c>
      <c r="O287" s="26" t="s">
        <v>1350</v>
      </c>
    </row>
    <row r="288" spans="1:15" x14ac:dyDescent="0.2">
      <c r="A288" s="12" t="s">
        <v>1595</v>
      </c>
      <c r="B288" s="7">
        <v>4</v>
      </c>
      <c r="C288" s="7">
        <v>13436621</v>
      </c>
      <c r="D288" s="7">
        <v>5.7371589488479415</v>
      </c>
      <c r="E288" s="9">
        <v>1.83164393037E-6</v>
      </c>
      <c r="F288" s="7">
        <v>13424549</v>
      </c>
      <c r="G288" s="7">
        <v>13427319</v>
      </c>
      <c r="H288" s="7" t="s">
        <v>14</v>
      </c>
      <c r="I288" s="13">
        <v>12072</v>
      </c>
      <c r="J288" s="14">
        <v>12072</v>
      </c>
      <c r="K288" s="7" t="s">
        <v>15</v>
      </c>
      <c r="L288" s="7" t="s">
        <v>1351</v>
      </c>
      <c r="M288" s="7" t="s">
        <v>17</v>
      </c>
      <c r="N288" s="7" t="s">
        <v>1352</v>
      </c>
      <c r="O288" t="s">
        <v>1353</v>
      </c>
    </row>
    <row r="289" spans="1:15" x14ac:dyDescent="0.2">
      <c r="A289" s="12" t="s">
        <v>1595</v>
      </c>
      <c r="B289" s="7">
        <v>4</v>
      </c>
      <c r="C289" s="7">
        <v>13436621</v>
      </c>
      <c r="D289" s="7">
        <v>5.7371589488479415</v>
      </c>
      <c r="E289" s="9">
        <v>1.83164393037E-6</v>
      </c>
      <c r="F289" s="7">
        <v>13444850</v>
      </c>
      <c r="G289" s="7">
        <v>13448212</v>
      </c>
      <c r="H289" s="7" t="s">
        <v>14</v>
      </c>
      <c r="I289" s="13">
        <v>-8229</v>
      </c>
      <c r="J289" s="15">
        <v>-8229</v>
      </c>
      <c r="K289" s="7" t="s">
        <v>27</v>
      </c>
      <c r="L289" s="7" t="s">
        <v>1354</v>
      </c>
      <c r="M289" s="7" t="s">
        <v>17</v>
      </c>
    </row>
    <row r="290" spans="1:15" x14ac:dyDescent="0.2">
      <c r="A290" s="12" t="s">
        <v>1595</v>
      </c>
      <c r="B290" s="7">
        <v>4</v>
      </c>
      <c r="C290" s="7">
        <v>13436621</v>
      </c>
      <c r="D290" s="7">
        <v>5.7371589488479415</v>
      </c>
      <c r="E290" s="9">
        <v>1.83164393037E-6</v>
      </c>
      <c r="F290" s="7">
        <v>13427411</v>
      </c>
      <c r="G290" s="7">
        <v>13429964</v>
      </c>
      <c r="H290" s="7" t="s">
        <v>29</v>
      </c>
      <c r="I290" s="7">
        <v>-6657</v>
      </c>
      <c r="J290" s="15">
        <v>-6657</v>
      </c>
      <c r="K290" s="7" t="s">
        <v>27</v>
      </c>
      <c r="L290" s="7" t="s">
        <v>1355</v>
      </c>
      <c r="M290" s="7" t="s">
        <v>17</v>
      </c>
    </row>
    <row r="291" spans="1:15" x14ac:dyDescent="0.2">
      <c r="A291" s="12" t="s">
        <v>1595</v>
      </c>
      <c r="B291" s="7">
        <v>4</v>
      </c>
      <c r="C291" s="7">
        <v>13436621</v>
      </c>
      <c r="D291" s="7">
        <v>5.7371589488479415</v>
      </c>
      <c r="E291" s="9">
        <v>1.83164393037E-6</v>
      </c>
      <c r="F291" s="7">
        <v>13430527</v>
      </c>
      <c r="G291" s="7">
        <v>13435770</v>
      </c>
      <c r="H291" s="7" t="s">
        <v>29</v>
      </c>
      <c r="I291" s="7">
        <v>-851</v>
      </c>
      <c r="J291" s="15">
        <v>-851</v>
      </c>
      <c r="K291" s="7" t="s">
        <v>27</v>
      </c>
      <c r="L291" s="7" t="s">
        <v>1356</v>
      </c>
      <c r="M291" s="7" t="s">
        <v>17</v>
      </c>
    </row>
    <row r="292" spans="1:15" x14ac:dyDescent="0.2">
      <c r="A292" s="12" t="s">
        <v>1595</v>
      </c>
      <c r="B292" s="7">
        <v>4</v>
      </c>
      <c r="C292" s="7">
        <v>13436621</v>
      </c>
      <c r="D292" s="7">
        <v>5.7371589488479415</v>
      </c>
      <c r="E292" s="9">
        <v>1.83164393037E-6</v>
      </c>
      <c r="F292" s="7">
        <v>13437071</v>
      </c>
      <c r="G292" s="7">
        <v>13440835</v>
      </c>
      <c r="H292" s="7" t="s">
        <v>29</v>
      </c>
      <c r="I292" s="7">
        <v>4214</v>
      </c>
      <c r="J292" s="15">
        <v>450</v>
      </c>
      <c r="K292" s="7" t="s">
        <v>15</v>
      </c>
      <c r="L292" s="7" t="s">
        <v>1357</v>
      </c>
      <c r="M292" s="7" t="s">
        <v>17</v>
      </c>
      <c r="N292" s="7" t="s">
        <v>1358</v>
      </c>
    </row>
    <row r="293" spans="1:15" x14ac:dyDescent="0.2">
      <c r="A293" s="24" t="s">
        <v>1595</v>
      </c>
      <c r="B293" s="21">
        <v>4</v>
      </c>
      <c r="C293" s="21">
        <v>17657997</v>
      </c>
      <c r="D293" s="21">
        <v>7.1766651994167008</v>
      </c>
      <c r="E293" s="23">
        <v>6.6578621755900003E-8</v>
      </c>
      <c r="F293" s="21">
        <v>17646408</v>
      </c>
      <c r="G293" s="21">
        <v>17648684</v>
      </c>
      <c r="H293" s="21" t="s">
        <v>14</v>
      </c>
      <c r="I293" s="25">
        <v>11589</v>
      </c>
      <c r="J293" s="25">
        <v>11589</v>
      </c>
      <c r="K293" s="21" t="s">
        <v>15</v>
      </c>
      <c r="L293" s="21" t="s">
        <v>758</v>
      </c>
      <c r="M293" s="21" t="s">
        <v>17</v>
      </c>
      <c r="N293" s="21"/>
      <c r="O293" s="26"/>
    </row>
    <row r="294" spans="1:15" x14ac:dyDescent="0.2">
      <c r="A294" s="24" t="s">
        <v>1595</v>
      </c>
      <c r="B294" s="21">
        <v>4</v>
      </c>
      <c r="C294" s="21">
        <v>17657997</v>
      </c>
      <c r="D294" s="21">
        <v>7.1766651994167008</v>
      </c>
      <c r="E294" s="23">
        <v>6.6578621755900003E-8</v>
      </c>
      <c r="F294" s="21">
        <v>17658612</v>
      </c>
      <c r="G294" s="21">
        <v>17660878</v>
      </c>
      <c r="H294" s="21" t="s">
        <v>14</v>
      </c>
      <c r="I294" s="25">
        <v>-615</v>
      </c>
      <c r="J294" s="21">
        <v>-615</v>
      </c>
      <c r="K294" s="21" t="s">
        <v>27</v>
      </c>
      <c r="L294" s="21" t="s">
        <v>759</v>
      </c>
      <c r="M294" s="21" t="s">
        <v>17</v>
      </c>
      <c r="N294" s="21" t="s">
        <v>760</v>
      </c>
      <c r="O294" s="26" t="s">
        <v>761</v>
      </c>
    </row>
    <row r="295" spans="1:15" x14ac:dyDescent="0.2">
      <c r="A295" s="24" t="s">
        <v>1595</v>
      </c>
      <c r="B295" s="21">
        <v>4</v>
      </c>
      <c r="C295" s="21">
        <v>17657997</v>
      </c>
      <c r="D295" s="21">
        <v>7.1766651994167008</v>
      </c>
      <c r="E295" s="23">
        <v>6.6578621755900003E-8</v>
      </c>
      <c r="F295" s="21">
        <v>17657723</v>
      </c>
      <c r="G295" s="21">
        <v>17657881</v>
      </c>
      <c r="H295" s="21" t="s">
        <v>14</v>
      </c>
      <c r="I295" s="25">
        <v>274</v>
      </c>
      <c r="J295" s="25">
        <v>274</v>
      </c>
      <c r="K295" s="21" t="s">
        <v>15</v>
      </c>
      <c r="L295" s="21" t="s">
        <v>762</v>
      </c>
      <c r="M295" s="21" t="s">
        <v>41</v>
      </c>
      <c r="N295" s="21"/>
      <c r="O295" s="26"/>
    </row>
    <row r="296" spans="1:15" x14ac:dyDescent="0.2">
      <c r="A296" s="24" t="s">
        <v>1595</v>
      </c>
      <c r="B296" s="21">
        <v>4</v>
      </c>
      <c r="C296" s="21">
        <v>17657997</v>
      </c>
      <c r="D296" s="21">
        <v>7.1766651994167008</v>
      </c>
      <c r="E296" s="23">
        <v>6.6578621755900003E-8</v>
      </c>
      <c r="F296" s="21">
        <v>17644898</v>
      </c>
      <c r="G296" s="21">
        <v>17649055</v>
      </c>
      <c r="H296" s="21" t="s">
        <v>29</v>
      </c>
      <c r="I296" s="21">
        <v>-8942</v>
      </c>
      <c r="J296" s="21">
        <v>-8942</v>
      </c>
      <c r="K296" s="21" t="s">
        <v>27</v>
      </c>
      <c r="L296" s="21" t="s">
        <v>763</v>
      </c>
      <c r="M296" s="21" t="s">
        <v>17</v>
      </c>
      <c r="N296" s="21"/>
      <c r="O296" s="26"/>
    </row>
    <row r="297" spans="1:15" x14ac:dyDescent="0.2">
      <c r="A297" s="24" t="s">
        <v>1595</v>
      </c>
      <c r="B297" s="21">
        <v>4</v>
      </c>
      <c r="C297" s="21">
        <v>17657997</v>
      </c>
      <c r="D297" s="21">
        <v>7.1766651994167008</v>
      </c>
      <c r="E297" s="23">
        <v>6.6578621755900003E-8</v>
      </c>
      <c r="F297" s="21">
        <v>17655173</v>
      </c>
      <c r="G297" s="21">
        <v>17656557</v>
      </c>
      <c r="H297" s="21" t="s">
        <v>29</v>
      </c>
      <c r="I297" s="21">
        <v>-1440</v>
      </c>
      <c r="J297" s="21">
        <v>-1440</v>
      </c>
      <c r="K297" s="21" t="s">
        <v>27</v>
      </c>
      <c r="L297" s="21" t="s">
        <v>764</v>
      </c>
      <c r="M297" s="21" t="s">
        <v>116</v>
      </c>
      <c r="N297" s="21"/>
      <c r="O297" s="26"/>
    </row>
    <row r="298" spans="1:15" x14ac:dyDescent="0.2">
      <c r="A298" s="24" t="s">
        <v>1595</v>
      </c>
      <c r="B298" s="21">
        <v>4</v>
      </c>
      <c r="C298" s="21">
        <v>17657997</v>
      </c>
      <c r="D298" s="21">
        <v>7.1766651994167008</v>
      </c>
      <c r="E298" s="23">
        <v>6.6578621755900003E-8</v>
      </c>
      <c r="F298" s="21">
        <v>17662842</v>
      </c>
      <c r="G298" s="21">
        <v>17666428</v>
      </c>
      <c r="H298" s="21" t="s">
        <v>29</v>
      </c>
      <c r="I298" s="21">
        <v>8431</v>
      </c>
      <c r="J298" s="21">
        <v>4845</v>
      </c>
      <c r="K298" s="21" t="s">
        <v>15</v>
      </c>
      <c r="L298" s="21" t="s">
        <v>765</v>
      </c>
      <c r="M298" s="21" t="s">
        <v>17</v>
      </c>
      <c r="N298" s="21" t="s">
        <v>766</v>
      </c>
      <c r="O298" s="26" t="s">
        <v>767</v>
      </c>
    </row>
    <row r="299" spans="1:15" x14ac:dyDescent="0.2">
      <c r="A299" s="24" t="s">
        <v>1595</v>
      </c>
      <c r="B299" s="21">
        <v>4</v>
      </c>
      <c r="C299" s="21">
        <v>17657997</v>
      </c>
      <c r="D299" s="21">
        <v>7.1766651994167008</v>
      </c>
      <c r="E299" s="23">
        <v>6.6578621755900003E-8</v>
      </c>
      <c r="F299" s="21">
        <v>17652376</v>
      </c>
      <c r="G299" s="21">
        <v>17652519</v>
      </c>
      <c r="H299" s="21" t="s">
        <v>29</v>
      </c>
      <c r="I299" s="21">
        <v>-5478</v>
      </c>
      <c r="J299" s="21">
        <v>-5478</v>
      </c>
      <c r="K299" s="21" t="s">
        <v>27</v>
      </c>
      <c r="L299" s="21" t="s">
        <v>768</v>
      </c>
      <c r="M299" s="21" t="s">
        <v>41</v>
      </c>
      <c r="N299" s="21"/>
      <c r="O299" s="26"/>
    </row>
    <row r="300" spans="1:15" x14ac:dyDescent="0.2">
      <c r="A300" s="24" t="s">
        <v>1595</v>
      </c>
      <c r="B300" s="21">
        <v>4</v>
      </c>
      <c r="C300" s="21">
        <v>17657997</v>
      </c>
      <c r="D300" s="21">
        <v>7.1766651994167008</v>
      </c>
      <c r="E300" s="23">
        <v>6.6578621755900003E-8</v>
      </c>
      <c r="F300" s="21">
        <v>17667176</v>
      </c>
      <c r="G300" s="21">
        <v>17667304</v>
      </c>
      <c r="H300" s="21" t="s">
        <v>29</v>
      </c>
      <c r="I300" s="21">
        <v>9307</v>
      </c>
      <c r="J300" s="21">
        <v>9179</v>
      </c>
      <c r="K300" s="21" t="s">
        <v>15</v>
      </c>
      <c r="L300" s="21" t="s">
        <v>769</v>
      </c>
      <c r="M300" s="21" t="s">
        <v>41</v>
      </c>
      <c r="N300" s="21"/>
      <c r="O300" s="26"/>
    </row>
    <row r="301" spans="1:15" x14ac:dyDescent="0.2">
      <c r="A301" s="12" t="s">
        <v>1595</v>
      </c>
      <c r="B301" s="7">
        <v>4</v>
      </c>
      <c r="C301" s="7">
        <v>17660488</v>
      </c>
      <c r="D301" s="7">
        <v>6.1135830005823166</v>
      </c>
      <c r="E301" s="9">
        <v>7.6986929603000004E-7</v>
      </c>
      <c r="F301" s="7">
        <v>17658612</v>
      </c>
      <c r="G301" s="7">
        <v>17660878</v>
      </c>
      <c r="H301" s="7" t="s">
        <v>14</v>
      </c>
      <c r="I301" s="7">
        <v>1876</v>
      </c>
      <c r="J301" s="15">
        <v>0</v>
      </c>
      <c r="K301" s="7" t="s">
        <v>23</v>
      </c>
      <c r="L301" s="7" t="s">
        <v>759</v>
      </c>
      <c r="M301" s="7" t="s">
        <v>17</v>
      </c>
      <c r="N301" s="7" t="s">
        <v>760</v>
      </c>
      <c r="O301" t="s">
        <v>761</v>
      </c>
    </row>
    <row r="302" spans="1:15" x14ac:dyDescent="0.2">
      <c r="A302" s="12" t="s">
        <v>1595</v>
      </c>
      <c r="B302" s="7">
        <v>4</v>
      </c>
      <c r="C302" s="7">
        <v>17660488</v>
      </c>
      <c r="D302" s="7">
        <v>6.1135830005823166</v>
      </c>
      <c r="E302" s="9">
        <v>7.6986929603000004E-7</v>
      </c>
      <c r="F302" s="7">
        <v>17668951</v>
      </c>
      <c r="G302" s="7">
        <v>17670631</v>
      </c>
      <c r="H302" s="7" t="s">
        <v>14</v>
      </c>
      <c r="I302" s="13">
        <v>-8463</v>
      </c>
      <c r="J302" s="15">
        <v>-8463</v>
      </c>
      <c r="K302" s="7" t="s">
        <v>27</v>
      </c>
      <c r="L302" s="7" t="s">
        <v>1359</v>
      </c>
      <c r="M302" s="7" t="s">
        <v>17</v>
      </c>
    </row>
    <row r="303" spans="1:15" x14ac:dyDescent="0.2">
      <c r="A303" s="12" t="s">
        <v>1595</v>
      </c>
      <c r="B303" s="7">
        <v>4</v>
      </c>
      <c r="C303" s="7">
        <v>17660488</v>
      </c>
      <c r="D303" s="7">
        <v>6.1135830005823166</v>
      </c>
      <c r="E303" s="9">
        <v>7.6986929603000004E-7</v>
      </c>
      <c r="F303" s="7">
        <v>17657723</v>
      </c>
      <c r="G303" s="7">
        <v>17657881</v>
      </c>
      <c r="H303" s="7" t="s">
        <v>14</v>
      </c>
      <c r="I303" s="13">
        <v>2765</v>
      </c>
      <c r="J303" s="14">
        <v>2765</v>
      </c>
      <c r="K303" s="7" t="s">
        <v>15</v>
      </c>
      <c r="L303" s="7" t="s">
        <v>762</v>
      </c>
      <c r="M303" s="7" t="s">
        <v>41</v>
      </c>
    </row>
    <row r="304" spans="1:15" x14ac:dyDescent="0.2">
      <c r="A304" s="12" t="s">
        <v>1595</v>
      </c>
      <c r="B304" s="7">
        <v>4</v>
      </c>
      <c r="C304" s="7">
        <v>17660488</v>
      </c>
      <c r="D304" s="7">
        <v>6.1135830005823166</v>
      </c>
      <c r="E304" s="9">
        <v>7.6986929603000004E-7</v>
      </c>
      <c r="F304" s="7">
        <v>17655173</v>
      </c>
      <c r="G304" s="7">
        <v>17656557</v>
      </c>
      <c r="H304" s="7" t="s">
        <v>29</v>
      </c>
      <c r="I304" s="7">
        <v>-3931</v>
      </c>
      <c r="J304" s="15">
        <v>-3931</v>
      </c>
      <c r="K304" s="7" t="s">
        <v>27</v>
      </c>
      <c r="L304" s="7" t="s">
        <v>764</v>
      </c>
      <c r="M304" s="7" t="s">
        <v>116</v>
      </c>
    </row>
    <row r="305" spans="1:15" x14ac:dyDescent="0.2">
      <c r="A305" s="12" t="s">
        <v>1595</v>
      </c>
      <c r="B305" s="7">
        <v>4</v>
      </c>
      <c r="C305" s="7">
        <v>17660488</v>
      </c>
      <c r="D305" s="7">
        <v>6.1135830005823166</v>
      </c>
      <c r="E305" s="9">
        <v>7.6986929603000004E-7</v>
      </c>
      <c r="F305" s="7">
        <v>17662842</v>
      </c>
      <c r="G305" s="7">
        <v>17666428</v>
      </c>
      <c r="H305" s="7" t="s">
        <v>29</v>
      </c>
      <c r="I305" s="7">
        <v>5940</v>
      </c>
      <c r="J305" s="15">
        <v>2354</v>
      </c>
      <c r="K305" s="7" t="s">
        <v>15</v>
      </c>
      <c r="L305" s="7" t="s">
        <v>765</v>
      </c>
      <c r="M305" s="7" t="s">
        <v>17</v>
      </c>
      <c r="N305" s="7" t="s">
        <v>766</v>
      </c>
      <c r="O305" t="s">
        <v>767</v>
      </c>
    </row>
    <row r="306" spans="1:15" x14ac:dyDescent="0.2">
      <c r="A306" s="12" t="s">
        <v>1595</v>
      </c>
      <c r="B306" s="7">
        <v>4</v>
      </c>
      <c r="C306" s="7">
        <v>17660488</v>
      </c>
      <c r="D306" s="7">
        <v>6.1135830005823166</v>
      </c>
      <c r="E306" s="9">
        <v>7.6986929603000004E-7</v>
      </c>
      <c r="F306" s="7">
        <v>17670481</v>
      </c>
      <c r="G306" s="7">
        <v>17672353</v>
      </c>
      <c r="H306" s="7" t="s">
        <v>29</v>
      </c>
      <c r="I306" s="7">
        <v>11865</v>
      </c>
      <c r="J306" s="15">
        <v>9993</v>
      </c>
      <c r="K306" s="7" t="s">
        <v>15</v>
      </c>
      <c r="L306" s="7" t="s">
        <v>1360</v>
      </c>
      <c r="M306" s="7" t="s">
        <v>17</v>
      </c>
      <c r="N306" s="7" t="s">
        <v>1361</v>
      </c>
      <c r="O306" t="s">
        <v>1362</v>
      </c>
    </row>
    <row r="307" spans="1:15" x14ac:dyDescent="0.2">
      <c r="A307" s="12" t="s">
        <v>1595</v>
      </c>
      <c r="B307" s="7">
        <v>4</v>
      </c>
      <c r="C307" s="7">
        <v>17660488</v>
      </c>
      <c r="D307" s="7">
        <v>6.1135830005823166</v>
      </c>
      <c r="E307" s="9">
        <v>7.6986929603000004E-7</v>
      </c>
      <c r="F307" s="7">
        <v>17652376</v>
      </c>
      <c r="G307" s="7">
        <v>17652519</v>
      </c>
      <c r="H307" s="7" t="s">
        <v>29</v>
      </c>
      <c r="I307" s="7">
        <v>-7969</v>
      </c>
      <c r="J307" s="15">
        <v>-7969</v>
      </c>
      <c r="K307" s="7" t="s">
        <v>27</v>
      </c>
      <c r="L307" s="7" t="s">
        <v>768</v>
      </c>
      <c r="M307" s="7" t="s">
        <v>41</v>
      </c>
    </row>
    <row r="308" spans="1:15" x14ac:dyDescent="0.2">
      <c r="A308" s="12" t="s">
        <v>1595</v>
      </c>
      <c r="B308" s="7">
        <v>4</v>
      </c>
      <c r="C308" s="7">
        <v>17660488</v>
      </c>
      <c r="D308" s="7">
        <v>6.1135830005823166</v>
      </c>
      <c r="E308" s="9">
        <v>7.6986929603000004E-7</v>
      </c>
      <c r="F308" s="7">
        <v>17667176</v>
      </c>
      <c r="G308" s="7">
        <v>17667304</v>
      </c>
      <c r="H308" s="7" t="s">
        <v>29</v>
      </c>
      <c r="I308" s="7">
        <v>6816</v>
      </c>
      <c r="J308" s="15">
        <v>6688</v>
      </c>
      <c r="K308" s="7" t="s">
        <v>15</v>
      </c>
      <c r="L308" s="7" t="s">
        <v>769</v>
      </c>
      <c r="M308" s="7" t="s">
        <v>41</v>
      </c>
    </row>
    <row r="309" spans="1:15" x14ac:dyDescent="0.2">
      <c r="A309" s="24" t="s">
        <v>1595</v>
      </c>
      <c r="B309" s="21">
        <v>4</v>
      </c>
      <c r="C309" s="21">
        <v>17661353</v>
      </c>
      <c r="D309" s="21">
        <v>6.1135830005823166</v>
      </c>
      <c r="E309" s="23">
        <v>7.6986929603000004E-7</v>
      </c>
      <c r="F309" s="21">
        <v>17658612</v>
      </c>
      <c r="G309" s="21">
        <v>17660878</v>
      </c>
      <c r="H309" s="21" t="s">
        <v>14</v>
      </c>
      <c r="I309" s="25">
        <v>2741</v>
      </c>
      <c r="J309" s="25">
        <v>2741</v>
      </c>
      <c r="K309" s="21" t="s">
        <v>15</v>
      </c>
      <c r="L309" s="21" t="s">
        <v>759</v>
      </c>
      <c r="M309" s="21" t="s">
        <v>17</v>
      </c>
      <c r="N309" s="21" t="s">
        <v>760</v>
      </c>
      <c r="O309" s="26" t="s">
        <v>761</v>
      </c>
    </row>
    <row r="310" spans="1:15" x14ac:dyDescent="0.2">
      <c r="A310" s="24" t="s">
        <v>1595</v>
      </c>
      <c r="B310" s="21">
        <v>4</v>
      </c>
      <c r="C310" s="21">
        <v>17661353</v>
      </c>
      <c r="D310" s="21">
        <v>6.1135830005823166</v>
      </c>
      <c r="E310" s="23">
        <v>7.6986929603000004E-7</v>
      </c>
      <c r="F310" s="21">
        <v>17668951</v>
      </c>
      <c r="G310" s="21">
        <v>17670631</v>
      </c>
      <c r="H310" s="21" t="s">
        <v>14</v>
      </c>
      <c r="I310" s="25">
        <v>-7598</v>
      </c>
      <c r="J310" s="21">
        <v>-7598</v>
      </c>
      <c r="K310" s="21" t="s">
        <v>27</v>
      </c>
      <c r="L310" s="21" t="s">
        <v>1359</v>
      </c>
      <c r="M310" s="21" t="s">
        <v>17</v>
      </c>
      <c r="N310" s="21"/>
      <c r="O310" s="26"/>
    </row>
    <row r="311" spans="1:15" x14ac:dyDescent="0.2">
      <c r="A311" s="24" t="s">
        <v>1595</v>
      </c>
      <c r="B311" s="21">
        <v>4</v>
      </c>
      <c r="C311" s="21">
        <v>17661353</v>
      </c>
      <c r="D311" s="21">
        <v>6.1135830005823166</v>
      </c>
      <c r="E311" s="23">
        <v>7.6986929603000004E-7</v>
      </c>
      <c r="F311" s="21">
        <v>17657723</v>
      </c>
      <c r="G311" s="21">
        <v>17657881</v>
      </c>
      <c r="H311" s="21" t="s">
        <v>14</v>
      </c>
      <c r="I311" s="25">
        <v>3630</v>
      </c>
      <c r="J311" s="25">
        <v>3630</v>
      </c>
      <c r="K311" s="21" t="s">
        <v>15</v>
      </c>
      <c r="L311" s="21" t="s">
        <v>762</v>
      </c>
      <c r="M311" s="21" t="s">
        <v>41</v>
      </c>
      <c r="N311" s="21"/>
      <c r="O311" s="26"/>
    </row>
    <row r="312" spans="1:15" x14ac:dyDescent="0.2">
      <c r="A312" s="24" t="s">
        <v>1595</v>
      </c>
      <c r="B312" s="21">
        <v>4</v>
      </c>
      <c r="C312" s="21">
        <v>17661353</v>
      </c>
      <c r="D312" s="21">
        <v>6.1135830005823166</v>
      </c>
      <c r="E312" s="23">
        <v>7.6986929603000004E-7</v>
      </c>
      <c r="F312" s="21">
        <v>17655173</v>
      </c>
      <c r="G312" s="21">
        <v>17656557</v>
      </c>
      <c r="H312" s="21" t="s">
        <v>29</v>
      </c>
      <c r="I312" s="21">
        <v>-4796</v>
      </c>
      <c r="J312" s="21">
        <v>-4796</v>
      </c>
      <c r="K312" s="21" t="s">
        <v>27</v>
      </c>
      <c r="L312" s="21" t="s">
        <v>764</v>
      </c>
      <c r="M312" s="21" t="s">
        <v>116</v>
      </c>
      <c r="N312" s="21"/>
      <c r="O312" s="26"/>
    </row>
    <row r="313" spans="1:15" x14ac:dyDescent="0.2">
      <c r="A313" s="24" t="s">
        <v>1595</v>
      </c>
      <c r="B313" s="21">
        <v>4</v>
      </c>
      <c r="C313" s="21">
        <v>17661353</v>
      </c>
      <c r="D313" s="21">
        <v>6.1135830005823166</v>
      </c>
      <c r="E313" s="23">
        <v>7.6986929603000004E-7</v>
      </c>
      <c r="F313" s="21">
        <v>17662842</v>
      </c>
      <c r="G313" s="21">
        <v>17666428</v>
      </c>
      <c r="H313" s="21" t="s">
        <v>29</v>
      </c>
      <c r="I313" s="21">
        <v>5075</v>
      </c>
      <c r="J313" s="21">
        <v>1489</v>
      </c>
      <c r="K313" s="21" t="s">
        <v>15</v>
      </c>
      <c r="L313" s="21" t="s">
        <v>765</v>
      </c>
      <c r="M313" s="21" t="s">
        <v>17</v>
      </c>
      <c r="N313" s="21" t="s">
        <v>766</v>
      </c>
      <c r="O313" s="26" t="s">
        <v>767</v>
      </c>
    </row>
    <row r="314" spans="1:15" x14ac:dyDescent="0.2">
      <c r="A314" s="24" t="s">
        <v>1595</v>
      </c>
      <c r="B314" s="21">
        <v>4</v>
      </c>
      <c r="C314" s="21">
        <v>17661353</v>
      </c>
      <c r="D314" s="21">
        <v>6.1135830005823166</v>
      </c>
      <c r="E314" s="23">
        <v>7.6986929603000004E-7</v>
      </c>
      <c r="F314" s="21">
        <v>17670481</v>
      </c>
      <c r="G314" s="21">
        <v>17672353</v>
      </c>
      <c r="H314" s="21" t="s">
        <v>29</v>
      </c>
      <c r="I314" s="21">
        <v>11000</v>
      </c>
      <c r="J314" s="21">
        <v>9128</v>
      </c>
      <c r="K314" s="21" t="s">
        <v>15</v>
      </c>
      <c r="L314" s="21" t="s">
        <v>1360</v>
      </c>
      <c r="M314" s="21" t="s">
        <v>17</v>
      </c>
      <c r="N314" s="21" t="s">
        <v>1361</v>
      </c>
      <c r="O314" s="26" t="s">
        <v>1362</v>
      </c>
    </row>
    <row r="315" spans="1:15" x14ac:dyDescent="0.2">
      <c r="A315" s="24" t="s">
        <v>1595</v>
      </c>
      <c r="B315" s="21">
        <v>4</v>
      </c>
      <c r="C315" s="21">
        <v>17661353</v>
      </c>
      <c r="D315" s="21">
        <v>6.1135830005823166</v>
      </c>
      <c r="E315" s="23">
        <v>7.6986929603000004E-7</v>
      </c>
      <c r="F315" s="21">
        <v>17652376</v>
      </c>
      <c r="G315" s="21">
        <v>17652519</v>
      </c>
      <c r="H315" s="21" t="s">
        <v>29</v>
      </c>
      <c r="I315" s="21">
        <v>-8834</v>
      </c>
      <c r="J315" s="21">
        <v>-8834</v>
      </c>
      <c r="K315" s="21" t="s">
        <v>27</v>
      </c>
      <c r="L315" s="21" t="s">
        <v>768</v>
      </c>
      <c r="M315" s="21" t="s">
        <v>41</v>
      </c>
      <c r="N315" s="21"/>
      <c r="O315" s="26"/>
    </row>
    <row r="316" spans="1:15" x14ac:dyDescent="0.2">
      <c r="A316" s="24" t="s">
        <v>1595</v>
      </c>
      <c r="B316" s="21">
        <v>4</v>
      </c>
      <c r="C316" s="21">
        <v>17661353</v>
      </c>
      <c r="D316" s="21">
        <v>6.1135830005823166</v>
      </c>
      <c r="E316" s="23">
        <v>7.6986929603000004E-7</v>
      </c>
      <c r="F316" s="21">
        <v>17667176</v>
      </c>
      <c r="G316" s="21">
        <v>17667304</v>
      </c>
      <c r="H316" s="21" t="s">
        <v>29</v>
      </c>
      <c r="I316" s="21">
        <v>5951</v>
      </c>
      <c r="J316" s="21">
        <v>5823</v>
      </c>
      <c r="K316" s="21" t="s">
        <v>15</v>
      </c>
      <c r="L316" s="21" t="s">
        <v>769</v>
      </c>
      <c r="M316" s="21" t="s">
        <v>41</v>
      </c>
      <c r="N316" s="21"/>
      <c r="O316" s="26"/>
    </row>
    <row r="317" spans="1:15" x14ac:dyDescent="0.2">
      <c r="A317" s="12" t="s">
        <v>1595</v>
      </c>
      <c r="B317" s="7">
        <v>5</v>
      </c>
      <c r="C317" s="7">
        <v>3471244</v>
      </c>
      <c r="D317" s="7">
        <v>5.8563131354816216</v>
      </c>
      <c r="E317" s="9">
        <v>1.39215266955E-6</v>
      </c>
      <c r="F317" s="7">
        <v>3464218</v>
      </c>
      <c r="G317" s="7">
        <v>3465687</v>
      </c>
      <c r="H317" s="7" t="s">
        <v>14</v>
      </c>
      <c r="I317" s="13">
        <v>7026</v>
      </c>
      <c r="J317" s="14">
        <v>7026</v>
      </c>
      <c r="K317" s="7" t="s">
        <v>15</v>
      </c>
      <c r="L317" s="7" t="s">
        <v>674</v>
      </c>
      <c r="M317" s="7" t="s">
        <v>17</v>
      </c>
    </row>
    <row r="318" spans="1:15" x14ac:dyDescent="0.2">
      <c r="A318" s="12" t="s">
        <v>1595</v>
      </c>
      <c r="B318" s="7">
        <v>5</v>
      </c>
      <c r="C318" s="7">
        <v>3471244</v>
      </c>
      <c r="D318" s="7">
        <v>5.8563131354816216</v>
      </c>
      <c r="E318" s="9">
        <v>1.39215266955E-6</v>
      </c>
      <c r="F318" s="7">
        <v>3469268</v>
      </c>
      <c r="G318" s="7">
        <v>3470086</v>
      </c>
      <c r="H318" s="7" t="s">
        <v>14</v>
      </c>
      <c r="I318" s="13">
        <v>1976</v>
      </c>
      <c r="J318" s="14">
        <v>1976</v>
      </c>
      <c r="K318" s="7" t="s">
        <v>15</v>
      </c>
      <c r="L318" s="7" t="s">
        <v>675</v>
      </c>
      <c r="M318" s="7" t="s">
        <v>17</v>
      </c>
    </row>
    <row r="319" spans="1:15" x14ac:dyDescent="0.2">
      <c r="A319" s="12" t="s">
        <v>1595</v>
      </c>
      <c r="B319" s="7">
        <v>5</v>
      </c>
      <c r="C319" s="7">
        <v>3471244</v>
      </c>
      <c r="D319" s="7">
        <v>5.8563131354816216</v>
      </c>
      <c r="E319" s="9">
        <v>1.39215266955E-6</v>
      </c>
      <c r="F319" s="7">
        <v>3476839</v>
      </c>
      <c r="G319" s="7">
        <v>3477704</v>
      </c>
      <c r="H319" s="7" t="s">
        <v>14</v>
      </c>
      <c r="I319" s="13">
        <v>-5595</v>
      </c>
      <c r="J319" s="15">
        <v>-5595</v>
      </c>
      <c r="K319" s="7" t="s">
        <v>27</v>
      </c>
      <c r="L319" s="7" t="s">
        <v>676</v>
      </c>
      <c r="M319" s="7" t="s">
        <v>17</v>
      </c>
      <c r="N319" s="7" t="s">
        <v>677</v>
      </c>
      <c r="O319" t="s">
        <v>678</v>
      </c>
    </row>
    <row r="320" spans="1:15" x14ac:dyDescent="0.2">
      <c r="A320" s="12" t="s">
        <v>1595</v>
      </c>
      <c r="B320" s="7">
        <v>5</v>
      </c>
      <c r="C320" s="7">
        <v>3471244</v>
      </c>
      <c r="D320" s="7">
        <v>5.8563131354816216</v>
      </c>
      <c r="E320" s="9">
        <v>1.39215266955E-6</v>
      </c>
      <c r="F320" s="7">
        <v>3467931</v>
      </c>
      <c r="G320" s="7">
        <v>3468074</v>
      </c>
      <c r="H320" s="7" t="s">
        <v>14</v>
      </c>
      <c r="I320" s="13">
        <v>3313</v>
      </c>
      <c r="J320" s="14">
        <v>3313</v>
      </c>
      <c r="K320" s="7" t="s">
        <v>15</v>
      </c>
      <c r="L320" s="7" t="s">
        <v>679</v>
      </c>
      <c r="M320" s="7" t="s">
        <v>41</v>
      </c>
    </row>
    <row r="321" spans="1:15" x14ac:dyDescent="0.2">
      <c r="A321" s="12" t="s">
        <v>1595</v>
      </c>
      <c r="B321" s="7">
        <v>5</v>
      </c>
      <c r="C321" s="7">
        <v>3471244</v>
      </c>
      <c r="D321" s="7">
        <v>5.8563131354816216</v>
      </c>
      <c r="E321" s="9">
        <v>1.39215266955E-6</v>
      </c>
      <c r="F321" s="7">
        <v>3459273</v>
      </c>
      <c r="G321" s="7">
        <v>3461734</v>
      </c>
      <c r="H321" s="7" t="s">
        <v>29</v>
      </c>
      <c r="I321" s="7">
        <v>-9510</v>
      </c>
      <c r="J321" s="15">
        <v>-9510</v>
      </c>
      <c r="K321" s="7" t="s">
        <v>27</v>
      </c>
      <c r="L321" s="7" t="s">
        <v>680</v>
      </c>
      <c r="M321" s="7" t="s">
        <v>17</v>
      </c>
    </row>
    <row r="322" spans="1:15" x14ac:dyDescent="0.2">
      <c r="A322" s="12" t="s">
        <v>1595</v>
      </c>
      <c r="B322" s="7">
        <v>5</v>
      </c>
      <c r="C322" s="7">
        <v>3471244</v>
      </c>
      <c r="D322" s="7">
        <v>5.8563131354816216</v>
      </c>
      <c r="E322" s="9">
        <v>1.39215266955E-6</v>
      </c>
      <c r="F322" s="7">
        <v>3472405</v>
      </c>
      <c r="G322" s="7">
        <v>3473466</v>
      </c>
      <c r="H322" s="7" t="s">
        <v>29</v>
      </c>
      <c r="I322" s="7">
        <v>2222</v>
      </c>
      <c r="J322" s="15">
        <v>1161</v>
      </c>
      <c r="K322" s="7" t="s">
        <v>15</v>
      </c>
      <c r="L322" s="7" t="s">
        <v>681</v>
      </c>
      <c r="M322" s="7" t="s">
        <v>17</v>
      </c>
      <c r="N322" s="7" t="s">
        <v>682</v>
      </c>
      <c r="O322" t="s">
        <v>683</v>
      </c>
    </row>
    <row r="323" spans="1:15" x14ac:dyDescent="0.2">
      <c r="A323" s="12" t="s">
        <v>1595</v>
      </c>
      <c r="B323" s="7">
        <v>5</v>
      </c>
      <c r="C323" s="7">
        <v>3471244</v>
      </c>
      <c r="D323" s="7">
        <v>5.8563131354816216</v>
      </c>
      <c r="E323" s="9">
        <v>1.39215266955E-6</v>
      </c>
      <c r="F323" s="7">
        <v>3479029</v>
      </c>
      <c r="G323" s="7">
        <v>3480425</v>
      </c>
      <c r="H323" s="7" t="s">
        <v>29</v>
      </c>
      <c r="I323" s="7">
        <v>9181</v>
      </c>
      <c r="J323" s="15">
        <v>7785</v>
      </c>
      <c r="K323" s="7" t="s">
        <v>15</v>
      </c>
      <c r="L323" s="7" t="s">
        <v>684</v>
      </c>
      <c r="M323" s="7" t="s">
        <v>17</v>
      </c>
    </row>
    <row r="324" spans="1:15" x14ac:dyDescent="0.2">
      <c r="A324" s="12" t="s">
        <v>1595</v>
      </c>
      <c r="B324" s="7">
        <v>5</v>
      </c>
      <c r="C324" s="7">
        <v>3471244</v>
      </c>
      <c r="D324" s="7">
        <v>5.8563131354816216</v>
      </c>
      <c r="E324" s="9">
        <v>1.39215266955E-6</v>
      </c>
      <c r="F324" s="7">
        <v>3462215</v>
      </c>
      <c r="G324" s="7">
        <v>3462352</v>
      </c>
      <c r="H324" s="7" t="s">
        <v>29</v>
      </c>
      <c r="I324" s="7">
        <v>-8892</v>
      </c>
      <c r="J324" s="15">
        <v>-8892</v>
      </c>
      <c r="K324" s="7" t="s">
        <v>27</v>
      </c>
      <c r="L324" s="7" t="s">
        <v>685</v>
      </c>
      <c r="M324" s="7" t="s">
        <v>41</v>
      </c>
    </row>
    <row r="325" spans="1:15" x14ac:dyDescent="0.2">
      <c r="A325" s="24" t="s">
        <v>1595</v>
      </c>
      <c r="B325" s="21">
        <v>5</v>
      </c>
      <c r="C325" s="21">
        <v>19188151</v>
      </c>
      <c r="D325" s="21">
        <v>5.5561170348990059</v>
      </c>
      <c r="E325" s="23">
        <v>2.7789642837299998E-6</v>
      </c>
      <c r="F325" s="21">
        <v>19179939</v>
      </c>
      <c r="G325" s="21">
        <v>19181129</v>
      </c>
      <c r="H325" s="21" t="s">
        <v>14</v>
      </c>
      <c r="I325" s="25">
        <v>8212</v>
      </c>
      <c r="J325" s="25">
        <v>8212</v>
      </c>
      <c r="K325" s="21" t="s">
        <v>15</v>
      </c>
      <c r="L325" s="21" t="s">
        <v>1363</v>
      </c>
      <c r="M325" s="21" t="s">
        <v>17</v>
      </c>
      <c r="N325" s="21" t="s">
        <v>1364</v>
      </c>
      <c r="O325" s="26" t="s">
        <v>1365</v>
      </c>
    </row>
    <row r="326" spans="1:15" x14ac:dyDescent="0.2">
      <c r="A326" s="24" t="s">
        <v>1595</v>
      </c>
      <c r="B326" s="21">
        <v>5</v>
      </c>
      <c r="C326" s="21">
        <v>19188151</v>
      </c>
      <c r="D326" s="21">
        <v>5.5561170348990059</v>
      </c>
      <c r="E326" s="23">
        <v>2.7789642837299998E-6</v>
      </c>
      <c r="F326" s="21">
        <v>19183601</v>
      </c>
      <c r="G326" s="21">
        <v>19185644</v>
      </c>
      <c r="H326" s="21" t="s">
        <v>14</v>
      </c>
      <c r="I326" s="25">
        <v>4550</v>
      </c>
      <c r="J326" s="25">
        <v>4550</v>
      </c>
      <c r="K326" s="21" t="s">
        <v>15</v>
      </c>
      <c r="L326" s="21" t="s">
        <v>1366</v>
      </c>
      <c r="M326" s="21" t="s">
        <v>17</v>
      </c>
      <c r="N326" s="21" t="s">
        <v>1367</v>
      </c>
      <c r="O326" s="26" t="s">
        <v>1368</v>
      </c>
    </row>
    <row r="327" spans="1:15" x14ac:dyDescent="0.2">
      <c r="A327" s="24" t="s">
        <v>1595</v>
      </c>
      <c r="B327" s="21">
        <v>5</v>
      </c>
      <c r="C327" s="21">
        <v>19188151</v>
      </c>
      <c r="D327" s="21">
        <v>5.5561170348990059</v>
      </c>
      <c r="E327" s="23">
        <v>2.7789642837299998E-6</v>
      </c>
      <c r="F327" s="21">
        <v>19189411</v>
      </c>
      <c r="G327" s="21">
        <v>19192516</v>
      </c>
      <c r="H327" s="21" t="s">
        <v>14</v>
      </c>
      <c r="I327" s="25">
        <v>-1260</v>
      </c>
      <c r="J327" s="21">
        <v>-1260</v>
      </c>
      <c r="K327" s="21" t="s">
        <v>27</v>
      </c>
      <c r="L327" s="21" t="s">
        <v>1369</v>
      </c>
      <c r="M327" s="21" t="s">
        <v>17</v>
      </c>
      <c r="N327" s="21"/>
      <c r="O327" s="26"/>
    </row>
    <row r="328" spans="1:15" x14ac:dyDescent="0.2">
      <c r="A328" s="24" t="s">
        <v>1595</v>
      </c>
      <c r="B328" s="21">
        <v>5</v>
      </c>
      <c r="C328" s="21">
        <v>19188151</v>
      </c>
      <c r="D328" s="21">
        <v>5.5561170348990059</v>
      </c>
      <c r="E328" s="23">
        <v>2.7789642837299998E-6</v>
      </c>
      <c r="F328" s="21">
        <v>19193157</v>
      </c>
      <c r="G328" s="21">
        <v>19195559</v>
      </c>
      <c r="H328" s="21" t="s">
        <v>14</v>
      </c>
      <c r="I328" s="25">
        <v>-5006</v>
      </c>
      <c r="J328" s="21">
        <v>-5006</v>
      </c>
      <c r="K328" s="21" t="s">
        <v>27</v>
      </c>
      <c r="L328" s="21" t="s">
        <v>1370</v>
      </c>
      <c r="M328" s="21" t="s">
        <v>17</v>
      </c>
      <c r="N328" s="21" t="s">
        <v>1371</v>
      </c>
      <c r="O328" s="26" t="s">
        <v>1372</v>
      </c>
    </row>
    <row r="329" spans="1:15" x14ac:dyDescent="0.2">
      <c r="A329" s="24" t="s">
        <v>1595</v>
      </c>
      <c r="B329" s="21">
        <v>5</v>
      </c>
      <c r="C329" s="21">
        <v>19188151</v>
      </c>
      <c r="D329" s="21">
        <v>5.5561170348990059</v>
      </c>
      <c r="E329" s="23">
        <v>2.7789642837299998E-6</v>
      </c>
      <c r="F329" s="21">
        <v>19198125</v>
      </c>
      <c r="G329" s="21">
        <v>19199375</v>
      </c>
      <c r="H329" s="21" t="s">
        <v>14</v>
      </c>
      <c r="I329" s="25">
        <v>-9974</v>
      </c>
      <c r="J329" s="21">
        <v>-9974</v>
      </c>
      <c r="K329" s="21" t="s">
        <v>27</v>
      </c>
      <c r="L329" s="21" t="s">
        <v>1373</v>
      </c>
      <c r="M329" s="21" t="s">
        <v>17</v>
      </c>
      <c r="N329" s="21"/>
      <c r="O329" s="26"/>
    </row>
    <row r="330" spans="1:15" x14ac:dyDescent="0.2">
      <c r="A330" s="24" t="s">
        <v>1595</v>
      </c>
      <c r="B330" s="21">
        <v>5</v>
      </c>
      <c r="C330" s="21">
        <v>19188151</v>
      </c>
      <c r="D330" s="21">
        <v>5.5561170348990059</v>
      </c>
      <c r="E330" s="23">
        <v>2.7789642837299998E-6</v>
      </c>
      <c r="F330" s="21">
        <v>19179694</v>
      </c>
      <c r="G330" s="21">
        <v>19179849</v>
      </c>
      <c r="H330" s="21" t="s">
        <v>29</v>
      </c>
      <c r="I330" s="21">
        <v>-8302</v>
      </c>
      <c r="J330" s="21">
        <v>-8302</v>
      </c>
      <c r="K330" s="21" t="s">
        <v>27</v>
      </c>
      <c r="L330" s="21" t="s">
        <v>1374</v>
      </c>
      <c r="M330" s="21" t="s">
        <v>17</v>
      </c>
      <c r="N330" s="21"/>
      <c r="O330" s="26"/>
    </row>
    <row r="331" spans="1:15" x14ac:dyDescent="0.2">
      <c r="A331" s="24" t="s">
        <v>1595</v>
      </c>
      <c r="B331" s="21">
        <v>5</v>
      </c>
      <c r="C331" s="21">
        <v>19188151</v>
      </c>
      <c r="D331" s="21">
        <v>5.5561170348990059</v>
      </c>
      <c r="E331" s="23">
        <v>2.7789642837299998E-6</v>
      </c>
      <c r="F331" s="21">
        <v>19185794</v>
      </c>
      <c r="G331" s="21">
        <v>19188745</v>
      </c>
      <c r="H331" s="21" t="s">
        <v>29</v>
      </c>
      <c r="I331" s="21">
        <v>594</v>
      </c>
      <c r="J331" s="21">
        <v>0</v>
      </c>
      <c r="K331" s="21" t="s">
        <v>23</v>
      </c>
      <c r="L331" s="21" t="s">
        <v>1375</v>
      </c>
      <c r="M331" s="21" t="s">
        <v>17</v>
      </c>
      <c r="N331" s="21"/>
      <c r="O331" s="26"/>
    </row>
    <row r="332" spans="1:15" x14ac:dyDescent="0.2">
      <c r="A332" s="24" t="s">
        <v>1595</v>
      </c>
      <c r="B332" s="21">
        <v>5</v>
      </c>
      <c r="C332" s="21">
        <v>19188151</v>
      </c>
      <c r="D332" s="21">
        <v>5.5561170348990059</v>
      </c>
      <c r="E332" s="23">
        <v>2.7789642837299998E-6</v>
      </c>
      <c r="F332" s="21">
        <v>19197040</v>
      </c>
      <c r="G332" s="21">
        <v>19197431</v>
      </c>
      <c r="H332" s="21" t="s">
        <v>29</v>
      </c>
      <c r="I332" s="21">
        <v>9280</v>
      </c>
      <c r="J332" s="21">
        <v>8889</v>
      </c>
      <c r="K332" s="21" t="s">
        <v>15</v>
      </c>
      <c r="L332" s="21" t="s">
        <v>1376</v>
      </c>
      <c r="M332" s="21" t="s">
        <v>17</v>
      </c>
      <c r="N332" s="21"/>
      <c r="O332" s="26"/>
    </row>
    <row r="333" spans="1:15" x14ac:dyDescent="0.2">
      <c r="A333" s="12" t="s">
        <v>1595</v>
      </c>
      <c r="B333" s="7">
        <v>5</v>
      </c>
      <c r="C333" s="7">
        <v>21011917</v>
      </c>
      <c r="D333" s="7">
        <v>6.7979618641128274</v>
      </c>
      <c r="E333" s="9">
        <v>1.59234854683E-7</v>
      </c>
      <c r="F333" s="7">
        <v>21009592</v>
      </c>
      <c r="G333" s="7">
        <v>21010345</v>
      </c>
      <c r="H333" s="7" t="s">
        <v>14</v>
      </c>
      <c r="I333" s="13">
        <v>2325</v>
      </c>
      <c r="J333" s="14">
        <v>2325</v>
      </c>
      <c r="K333" s="7" t="s">
        <v>15</v>
      </c>
      <c r="L333" s="7" t="s">
        <v>790</v>
      </c>
      <c r="M333" s="7" t="s">
        <v>17</v>
      </c>
      <c r="N333" s="7" t="s">
        <v>791</v>
      </c>
      <c r="O333" t="s">
        <v>792</v>
      </c>
    </row>
    <row r="334" spans="1:15" x14ac:dyDescent="0.2">
      <c r="A334" s="12" t="s">
        <v>1595</v>
      </c>
      <c r="B334" s="7">
        <v>5</v>
      </c>
      <c r="C334" s="7">
        <v>21011917</v>
      </c>
      <c r="D334" s="7">
        <v>6.7979618641128274</v>
      </c>
      <c r="E334" s="9">
        <v>1.59234854683E-7</v>
      </c>
      <c r="F334" s="7">
        <v>21011418</v>
      </c>
      <c r="G334" s="7">
        <v>21013657</v>
      </c>
      <c r="H334" s="7" t="s">
        <v>14</v>
      </c>
      <c r="I334" s="7">
        <v>499</v>
      </c>
      <c r="J334" s="15">
        <v>0</v>
      </c>
      <c r="K334" s="7" t="s">
        <v>23</v>
      </c>
      <c r="L334" s="7" t="s">
        <v>793</v>
      </c>
      <c r="M334" s="7" t="s">
        <v>17</v>
      </c>
    </row>
    <row r="335" spans="1:15" x14ac:dyDescent="0.2">
      <c r="A335" s="12" t="s">
        <v>1595</v>
      </c>
      <c r="B335" s="7">
        <v>5</v>
      </c>
      <c r="C335" s="7">
        <v>21011917</v>
      </c>
      <c r="D335" s="7">
        <v>6.7979618641128274</v>
      </c>
      <c r="E335" s="9">
        <v>1.59234854683E-7</v>
      </c>
      <c r="F335" s="7">
        <v>21017027</v>
      </c>
      <c r="G335" s="7">
        <v>21019221</v>
      </c>
      <c r="H335" s="7" t="s">
        <v>14</v>
      </c>
      <c r="I335" s="13">
        <v>-5110</v>
      </c>
      <c r="J335" s="15">
        <v>-5110</v>
      </c>
      <c r="K335" s="7" t="s">
        <v>27</v>
      </c>
      <c r="L335" s="7" t="s">
        <v>794</v>
      </c>
      <c r="M335" s="7" t="s">
        <v>17</v>
      </c>
    </row>
    <row r="336" spans="1:15" x14ac:dyDescent="0.2">
      <c r="A336" s="12" t="s">
        <v>1595</v>
      </c>
      <c r="B336" s="7">
        <v>5</v>
      </c>
      <c r="C336" s="7">
        <v>21011917</v>
      </c>
      <c r="D336" s="7">
        <v>6.7979618641128274</v>
      </c>
      <c r="E336" s="9">
        <v>1.59234854683E-7</v>
      </c>
      <c r="F336" s="7">
        <v>21020207</v>
      </c>
      <c r="G336" s="7">
        <v>21022781</v>
      </c>
      <c r="H336" s="7" t="s">
        <v>14</v>
      </c>
      <c r="I336" s="13">
        <v>-8290</v>
      </c>
      <c r="J336" s="15">
        <v>-8290</v>
      </c>
      <c r="K336" s="7" t="s">
        <v>27</v>
      </c>
      <c r="L336" s="7" t="s">
        <v>795</v>
      </c>
      <c r="M336" s="7" t="s">
        <v>17</v>
      </c>
      <c r="N336" s="7" t="s">
        <v>796</v>
      </c>
      <c r="O336" t="s">
        <v>797</v>
      </c>
    </row>
    <row r="337" spans="1:15" x14ac:dyDescent="0.2">
      <c r="A337" s="12" t="s">
        <v>1595</v>
      </c>
      <c r="B337" s="7">
        <v>5</v>
      </c>
      <c r="C337" s="7">
        <v>21011917</v>
      </c>
      <c r="D337" s="7">
        <v>6.7979618641128274</v>
      </c>
      <c r="E337" s="9">
        <v>1.59234854683E-7</v>
      </c>
      <c r="F337" s="7">
        <v>21013728</v>
      </c>
      <c r="G337" s="7">
        <v>21013865</v>
      </c>
      <c r="H337" s="7" t="s">
        <v>14</v>
      </c>
      <c r="I337" s="13">
        <v>-1811</v>
      </c>
      <c r="J337" s="15">
        <v>-1811</v>
      </c>
      <c r="K337" s="7" t="s">
        <v>27</v>
      </c>
      <c r="L337" s="7" t="s">
        <v>798</v>
      </c>
      <c r="M337" s="7" t="s">
        <v>41</v>
      </c>
    </row>
    <row r="338" spans="1:15" x14ac:dyDescent="0.2">
      <c r="A338" s="12" t="s">
        <v>1595</v>
      </c>
      <c r="B338" s="7">
        <v>5</v>
      </c>
      <c r="C338" s="7">
        <v>21011917</v>
      </c>
      <c r="D338" s="7">
        <v>6.7979618641128274</v>
      </c>
      <c r="E338" s="9">
        <v>1.59234854683E-7</v>
      </c>
      <c r="F338" s="7">
        <v>21019236</v>
      </c>
      <c r="G338" s="7">
        <v>21019379</v>
      </c>
      <c r="H338" s="7" t="s">
        <v>14</v>
      </c>
      <c r="I338" s="13">
        <v>-7319</v>
      </c>
      <c r="J338" s="15">
        <v>-7319</v>
      </c>
      <c r="K338" s="7" t="s">
        <v>27</v>
      </c>
      <c r="L338" s="7" t="s">
        <v>799</v>
      </c>
      <c r="M338" s="7" t="s">
        <v>41</v>
      </c>
    </row>
    <row r="339" spans="1:15" x14ac:dyDescent="0.2">
      <c r="A339" s="12" t="s">
        <v>1595</v>
      </c>
      <c r="B339" s="7">
        <v>5</v>
      </c>
      <c r="C339" s="7">
        <v>21011917</v>
      </c>
      <c r="D339" s="7">
        <v>6.7979618641128274</v>
      </c>
      <c r="E339" s="9">
        <v>1.59234854683E-7</v>
      </c>
      <c r="F339" s="7">
        <v>21001209</v>
      </c>
      <c r="G339" s="7">
        <v>21003205</v>
      </c>
      <c r="H339" s="7" t="s">
        <v>29</v>
      </c>
      <c r="I339" s="7">
        <v>-8712</v>
      </c>
      <c r="J339" s="15">
        <v>-8712</v>
      </c>
      <c r="K339" s="7" t="s">
        <v>27</v>
      </c>
      <c r="L339" s="7" t="s">
        <v>612</v>
      </c>
      <c r="M339" s="7" t="s">
        <v>17</v>
      </c>
      <c r="N339" s="7" t="s">
        <v>613</v>
      </c>
    </row>
    <row r="340" spans="1:15" x14ac:dyDescent="0.2">
      <c r="A340" s="12" t="s">
        <v>1595</v>
      </c>
      <c r="B340" s="7">
        <v>5</v>
      </c>
      <c r="C340" s="7">
        <v>21011917</v>
      </c>
      <c r="D340" s="7">
        <v>6.7979618641128274</v>
      </c>
      <c r="E340" s="9">
        <v>1.59234854683E-7</v>
      </c>
      <c r="F340" s="7">
        <v>21004278</v>
      </c>
      <c r="G340" s="7">
        <v>21008718</v>
      </c>
      <c r="H340" s="7" t="s">
        <v>29</v>
      </c>
      <c r="I340" s="7">
        <v>-3199</v>
      </c>
      <c r="J340" s="15">
        <v>-3199</v>
      </c>
      <c r="K340" s="7" t="s">
        <v>27</v>
      </c>
      <c r="L340" s="7" t="s">
        <v>614</v>
      </c>
      <c r="M340" s="7" t="s">
        <v>17</v>
      </c>
      <c r="N340" s="7" t="s">
        <v>615</v>
      </c>
      <c r="O340" t="s">
        <v>616</v>
      </c>
    </row>
    <row r="341" spans="1:15" x14ac:dyDescent="0.2">
      <c r="A341" s="12" t="s">
        <v>1595</v>
      </c>
      <c r="B341" s="7">
        <v>5</v>
      </c>
      <c r="C341" s="7">
        <v>21011917</v>
      </c>
      <c r="D341" s="7">
        <v>6.7979618641128274</v>
      </c>
      <c r="E341" s="9">
        <v>1.59234854683E-7</v>
      </c>
      <c r="F341" s="7">
        <v>21014007</v>
      </c>
      <c r="G341" s="7">
        <v>21014111</v>
      </c>
      <c r="H341" s="7" t="s">
        <v>29</v>
      </c>
      <c r="I341" s="7">
        <v>2194</v>
      </c>
      <c r="J341" s="15">
        <v>2090</v>
      </c>
      <c r="K341" s="7" t="s">
        <v>15</v>
      </c>
      <c r="L341" s="7" t="s">
        <v>800</v>
      </c>
      <c r="M341" s="7" t="s">
        <v>41</v>
      </c>
    </row>
    <row r="342" spans="1:15" x14ac:dyDescent="0.2">
      <c r="A342" s="24" t="s">
        <v>1602</v>
      </c>
      <c r="B342" s="21">
        <v>1</v>
      </c>
      <c r="C342" s="21">
        <v>7613927</v>
      </c>
      <c r="D342" s="21">
        <f t="shared" ref="D342:D383" si="0">-LOG(E342)</f>
        <v>6.8108117727094113</v>
      </c>
      <c r="E342" s="23">
        <v>1.54592431242E-7</v>
      </c>
      <c r="F342" s="21">
        <v>7605699</v>
      </c>
      <c r="G342" s="21">
        <v>7609065</v>
      </c>
      <c r="H342" s="21" t="s">
        <v>14</v>
      </c>
      <c r="I342" s="25">
        <v>8228</v>
      </c>
      <c r="J342" s="25">
        <v>8228</v>
      </c>
      <c r="K342" s="21" t="s">
        <v>15</v>
      </c>
      <c r="L342" s="21" t="s">
        <v>1377</v>
      </c>
      <c r="M342" s="21" t="s">
        <v>17</v>
      </c>
      <c r="N342" s="21"/>
      <c r="O342" s="26"/>
    </row>
    <row r="343" spans="1:15" x14ac:dyDescent="0.2">
      <c r="A343" s="24" t="s">
        <v>1602</v>
      </c>
      <c r="B343" s="21">
        <v>1</v>
      </c>
      <c r="C343" s="21">
        <v>7613927</v>
      </c>
      <c r="D343" s="21">
        <f t="shared" si="0"/>
        <v>6.8108117727094113</v>
      </c>
      <c r="E343" s="23">
        <v>1.54592431242E-7</v>
      </c>
      <c r="F343" s="21">
        <v>7610398</v>
      </c>
      <c r="G343" s="21">
        <v>7612682</v>
      </c>
      <c r="H343" s="21" t="s">
        <v>14</v>
      </c>
      <c r="I343" s="25">
        <v>3529</v>
      </c>
      <c r="J343" s="25">
        <v>3529</v>
      </c>
      <c r="K343" s="21" t="s">
        <v>15</v>
      </c>
      <c r="L343" s="21" t="s">
        <v>1378</v>
      </c>
      <c r="M343" s="21" t="s">
        <v>17</v>
      </c>
      <c r="N343" s="21"/>
      <c r="O343" s="26"/>
    </row>
    <row r="344" spans="1:15" x14ac:dyDescent="0.2">
      <c r="A344" s="24" t="s">
        <v>1602</v>
      </c>
      <c r="B344" s="21">
        <v>1</v>
      </c>
      <c r="C344" s="21">
        <v>7613927</v>
      </c>
      <c r="D344" s="21">
        <f t="shared" si="0"/>
        <v>6.8108117727094113</v>
      </c>
      <c r="E344" s="23">
        <v>1.54592431242E-7</v>
      </c>
      <c r="F344" s="21">
        <v>7613005</v>
      </c>
      <c r="G344" s="21">
        <v>7615339</v>
      </c>
      <c r="H344" s="21" t="s">
        <v>14</v>
      </c>
      <c r="I344" s="21">
        <v>922</v>
      </c>
      <c r="J344" s="21">
        <v>0</v>
      </c>
      <c r="K344" s="21" t="s">
        <v>23</v>
      </c>
      <c r="L344" s="21" t="s">
        <v>1379</v>
      </c>
      <c r="M344" s="21" t="s">
        <v>17</v>
      </c>
      <c r="N344" s="21"/>
      <c r="O344" s="26"/>
    </row>
    <row r="345" spans="1:15" x14ac:dyDescent="0.2">
      <c r="A345" s="24" t="s">
        <v>1602</v>
      </c>
      <c r="B345" s="21">
        <v>1</v>
      </c>
      <c r="C345" s="21">
        <v>7613927</v>
      </c>
      <c r="D345" s="21">
        <f t="shared" si="0"/>
        <v>6.8108117727094113</v>
      </c>
      <c r="E345" s="23">
        <v>1.54592431242E-7</v>
      </c>
      <c r="F345" s="21">
        <v>7615614</v>
      </c>
      <c r="G345" s="21">
        <v>7618605</v>
      </c>
      <c r="H345" s="21" t="s">
        <v>14</v>
      </c>
      <c r="I345" s="25">
        <v>-1687</v>
      </c>
      <c r="J345" s="21">
        <v>-1687</v>
      </c>
      <c r="K345" s="21" t="s">
        <v>27</v>
      </c>
      <c r="L345" s="21" t="s">
        <v>1380</v>
      </c>
      <c r="M345" s="21" t="s">
        <v>17</v>
      </c>
      <c r="N345" s="21" t="s">
        <v>1381</v>
      </c>
      <c r="O345" s="26" t="s">
        <v>1382</v>
      </c>
    </row>
    <row r="346" spans="1:15" x14ac:dyDescent="0.2">
      <c r="A346" s="24" t="s">
        <v>1602</v>
      </c>
      <c r="B346" s="21">
        <v>1</v>
      </c>
      <c r="C346" s="21">
        <v>7613927</v>
      </c>
      <c r="D346" s="21">
        <f t="shared" si="0"/>
        <v>6.8108117727094113</v>
      </c>
      <c r="E346" s="23">
        <v>1.54592431242E-7</v>
      </c>
      <c r="F346" s="21">
        <v>7618940</v>
      </c>
      <c r="G346" s="21">
        <v>7619919</v>
      </c>
      <c r="H346" s="21" t="s">
        <v>14</v>
      </c>
      <c r="I346" s="25">
        <v>-5013</v>
      </c>
      <c r="J346" s="21">
        <v>-5013</v>
      </c>
      <c r="K346" s="21" t="s">
        <v>27</v>
      </c>
      <c r="L346" s="21" t="s">
        <v>1383</v>
      </c>
      <c r="M346" s="21" t="s">
        <v>17</v>
      </c>
      <c r="N346" s="21"/>
      <c r="O346" s="26"/>
    </row>
    <row r="347" spans="1:15" x14ac:dyDescent="0.2">
      <c r="A347" s="24" t="s">
        <v>1602</v>
      </c>
      <c r="B347" s="21">
        <v>1</v>
      </c>
      <c r="C347" s="21">
        <v>7613927</v>
      </c>
      <c r="D347" s="21">
        <f t="shared" si="0"/>
        <v>6.8108117727094113</v>
      </c>
      <c r="E347" s="23">
        <v>1.54592431242E-7</v>
      </c>
      <c r="F347" s="21">
        <v>7592664</v>
      </c>
      <c r="G347" s="21">
        <v>7604229</v>
      </c>
      <c r="H347" s="21" t="s">
        <v>29</v>
      </c>
      <c r="I347" s="21">
        <v>-9698</v>
      </c>
      <c r="J347" s="21">
        <v>-9698</v>
      </c>
      <c r="K347" s="21" t="s">
        <v>27</v>
      </c>
      <c r="L347" s="21" t="s">
        <v>1384</v>
      </c>
      <c r="M347" s="21" t="s">
        <v>17</v>
      </c>
      <c r="N347" s="21" t="s">
        <v>1385</v>
      </c>
      <c r="O347" s="26"/>
    </row>
    <row r="348" spans="1:15" x14ac:dyDescent="0.2">
      <c r="A348" s="24" t="s">
        <v>1602</v>
      </c>
      <c r="B348" s="21">
        <v>1</v>
      </c>
      <c r="C348" s="21">
        <v>7613927</v>
      </c>
      <c r="D348" s="21">
        <f t="shared" si="0"/>
        <v>6.8108117727094113</v>
      </c>
      <c r="E348" s="23">
        <v>1.54592431242E-7</v>
      </c>
      <c r="F348" s="21">
        <v>7600805</v>
      </c>
      <c r="G348" s="21">
        <v>7604215</v>
      </c>
      <c r="H348" s="21" t="s">
        <v>29</v>
      </c>
      <c r="I348" s="21">
        <v>-9712</v>
      </c>
      <c r="J348" s="21">
        <v>-9712</v>
      </c>
      <c r="K348" s="21" t="s">
        <v>27</v>
      </c>
      <c r="L348" s="21" t="s">
        <v>1386</v>
      </c>
      <c r="M348" s="21" t="s">
        <v>17</v>
      </c>
      <c r="N348" s="21"/>
      <c r="O348" s="26"/>
    </row>
    <row r="349" spans="1:15" x14ac:dyDescent="0.2">
      <c r="A349" s="24" t="s">
        <v>1602</v>
      </c>
      <c r="B349" s="21">
        <v>1</v>
      </c>
      <c r="C349" s="21">
        <v>7613927</v>
      </c>
      <c r="D349" s="21">
        <f t="shared" si="0"/>
        <v>6.8108117727094113</v>
      </c>
      <c r="E349" s="23">
        <v>1.54592431242E-7</v>
      </c>
      <c r="F349" s="21">
        <v>7620001</v>
      </c>
      <c r="G349" s="21">
        <v>7624136</v>
      </c>
      <c r="H349" s="21" t="s">
        <v>29</v>
      </c>
      <c r="I349" s="21">
        <v>10209</v>
      </c>
      <c r="J349" s="21">
        <v>6074</v>
      </c>
      <c r="K349" s="21" t="s">
        <v>15</v>
      </c>
      <c r="L349" s="21" t="s">
        <v>1387</v>
      </c>
      <c r="M349" s="21" t="s">
        <v>17</v>
      </c>
      <c r="N349" s="21" t="s">
        <v>1388</v>
      </c>
      <c r="O349" s="26" t="s">
        <v>1389</v>
      </c>
    </row>
    <row r="350" spans="1:15" x14ac:dyDescent="0.2">
      <c r="A350" s="24" t="s">
        <v>1602</v>
      </c>
      <c r="B350" s="21">
        <v>1</v>
      </c>
      <c r="C350" s="21">
        <v>7613927</v>
      </c>
      <c r="D350" s="21">
        <f t="shared" si="0"/>
        <v>6.8108117727094113</v>
      </c>
      <c r="E350" s="23">
        <v>1.54592431242E-7</v>
      </c>
      <c r="F350" s="21">
        <v>7619385</v>
      </c>
      <c r="G350" s="21">
        <v>7619576</v>
      </c>
      <c r="H350" s="21" t="s">
        <v>29</v>
      </c>
      <c r="I350" s="21">
        <v>5649</v>
      </c>
      <c r="J350" s="21">
        <v>5458</v>
      </c>
      <c r="K350" s="21" t="s">
        <v>15</v>
      </c>
      <c r="L350" s="21" t="s">
        <v>1390</v>
      </c>
      <c r="M350" s="21" t="s">
        <v>41</v>
      </c>
      <c r="N350" s="21"/>
      <c r="O350" s="26"/>
    </row>
    <row r="351" spans="1:15" x14ac:dyDescent="0.2">
      <c r="A351" s="24" t="s">
        <v>1602</v>
      </c>
      <c r="B351" s="21">
        <v>1</v>
      </c>
      <c r="C351" s="21">
        <v>7613927</v>
      </c>
      <c r="D351" s="21">
        <f t="shared" si="0"/>
        <v>6.8108117727094113</v>
      </c>
      <c r="E351" s="23">
        <v>1.54592431242E-7</v>
      </c>
      <c r="F351" s="21">
        <v>7610939</v>
      </c>
      <c r="G351" s="21">
        <v>7611076</v>
      </c>
      <c r="H351" s="21" t="s">
        <v>29</v>
      </c>
      <c r="I351" s="21">
        <v>-2851</v>
      </c>
      <c r="J351" s="21">
        <v>-2851</v>
      </c>
      <c r="K351" s="21" t="s">
        <v>27</v>
      </c>
      <c r="L351" s="21" t="s">
        <v>1391</v>
      </c>
      <c r="M351" s="21" t="s">
        <v>41</v>
      </c>
      <c r="N351" s="21"/>
      <c r="O351" s="26"/>
    </row>
    <row r="352" spans="1:15" x14ac:dyDescent="0.2">
      <c r="A352" s="12" t="s">
        <v>1599</v>
      </c>
      <c r="B352" s="7">
        <v>4</v>
      </c>
      <c r="C352" s="7">
        <v>7767828</v>
      </c>
      <c r="D352" s="7">
        <f t="shared" si="0"/>
        <v>7.0385102629077796</v>
      </c>
      <c r="E352" s="9">
        <v>9.1514463304299994E-8</v>
      </c>
      <c r="F352" s="7">
        <v>7758610</v>
      </c>
      <c r="G352" s="7">
        <v>7761057</v>
      </c>
      <c r="H352" s="7" t="s">
        <v>14</v>
      </c>
      <c r="I352" s="13">
        <v>9218</v>
      </c>
      <c r="J352" s="14">
        <v>9218</v>
      </c>
      <c r="K352" s="7" t="s">
        <v>15</v>
      </c>
      <c r="L352" s="7" t="s">
        <v>1392</v>
      </c>
      <c r="M352" s="7" t="s">
        <v>17</v>
      </c>
      <c r="N352" s="7" t="s">
        <v>1393</v>
      </c>
      <c r="O352" t="s">
        <v>1394</v>
      </c>
    </row>
    <row r="353" spans="1:15" x14ac:dyDescent="0.2">
      <c r="A353" s="12" t="s">
        <v>1599</v>
      </c>
      <c r="B353" s="7">
        <v>4</v>
      </c>
      <c r="C353" s="7">
        <v>7767828</v>
      </c>
      <c r="D353" s="7">
        <f t="shared" si="0"/>
        <v>7.0385102629077796</v>
      </c>
      <c r="E353" s="9">
        <v>9.1514463304299994E-8</v>
      </c>
      <c r="F353" s="7">
        <v>7765073</v>
      </c>
      <c r="G353" s="7">
        <v>7769688</v>
      </c>
      <c r="H353" s="7" t="s">
        <v>14</v>
      </c>
      <c r="I353" s="7">
        <v>2755</v>
      </c>
      <c r="J353" s="15">
        <v>0</v>
      </c>
      <c r="K353" s="7" t="s">
        <v>23</v>
      </c>
      <c r="L353" s="7" t="s">
        <v>1395</v>
      </c>
      <c r="M353" s="7" t="s">
        <v>17</v>
      </c>
      <c r="N353" s="7" t="s">
        <v>1396</v>
      </c>
      <c r="O353" t="s">
        <v>1397</v>
      </c>
    </row>
    <row r="354" spans="1:15" x14ac:dyDescent="0.2">
      <c r="A354" s="12" t="s">
        <v>1599</v>
      </c>
      <c r="B354" s="7">
        <v>4</v>
      </c>
      <c r="C354" s="7">
        <v>7767828</v>
      </c>
      <c r="D354" s="7">
        <f t="shared" si="0"/>
        <v>7.0385102629077796</v>
      </c>
      <c r="E354" s="9">
        <v>9.1514463304299994E-8</v>
      </c>
      <c r="F354" s="7">
        <v>7775128</v>
      </c>
      <c r="G354" s="7">
        <v>7777895</v>
      </c>
      <c r="H354" s="7" t="s">
        <v>14</v>
      </c>
      <c r="I354" s="13">
        <v>-7300</v>
      </c>
      <c r="J354" s="15">
        <v>-7300</v>
      </c>
      <c r="K354" s="7" t="s">
        <v>27</v>
      </c>
      <c r="L354" s="7" t="s">
        <v>1398</v>
      </c>
      <c r="M354" s="7" t="s">
        <v>17</v>
      </c>
    </row>
    <row r="355" spans="1:15" x14ac:dyDescent="0.2">
      <c r="A355" s="12" t="s">
        <v>1599</v>
      </c>
      <c r="B355" s="7">
        <v>4</v>
      </c>
      <c r="C355" s="7">
        <v>7767828</v>
      </c>
      <c r="D355" s="7">
        <f t="shared" si="0"/>
        <v>7.0385102629077796</v>
      </c>
      <c r="E355" s="9">
        <v>9.1514463304299994E-8</v>
      </c>
      <c r="F355" s="7">
        <v>7769770</v>
      </c>
      <c r="G355" s="7">
        <v>7773815</v>
      </c>
      <c r="H355" s="7" t="s">
        <v>29</v>
      </c>
      <c r="I355" s="7">
        <v>5987</v>
      </c>
      <c r="J355" s="15">
        <v>1942</v>
      </c>
      <c r="K355" s="7" t="s">
        <v>15</v>
      </c>
      <c r="L355" s="7" t="s">
        <v>1399</v>
      </c>
      <c r="M355" s="7" t="s">
        <v>17</v>
      </c>
      <c r="N355" s="7" t="s">
        <v>1400</v>
      </c>
      <c r="O355" t="s">
        <v>1401</v>
      </c>
    </row>
    <row r="356" spans="1:15" x14ac:dyDescent="0.2">
      <c r="A356" s="12" t="s">
        <v>1599</v>
      </c>
      <c r="B356" s="7">
        <v>4</v>
      </c>
      <c r="C356" s="7">
        <v>7767828</v>
      </c>
      <c r="D356" s="7">
        <f t="shared" si="0"/>
        <v>7.0385102629077796</v>
      </c>
      <c r="E356" s="9">
        <v>9.1514463304299994E-8</v>
      </c>
      <c r="F356" s="7">
        <v>7777793</v>
      </c>
      <c r="G356" s="7">
        <v>7780366</v>
      </c>
      <c r="H356" s="7" t="s">
        <v>29</v>
      </c>
      <c r="I356" s="7">
        <v>12538</v>
      </c>
      <c r="J356" s="15">
        <v>9965</v>
      </c>
      <c r="K356" s="7" t="s">
        <v>15</v>
      </c>
      <c r="L356" s="7" t="s">
        <v>1402</v>
      </c>
      <c r="M356" s="7" t="s">
        <v>17</v>
      </c>
    </row>
    <row r="357" spans="1:15" x14ac:dyDescent="0.2">
      <c r="A357" s="24" t="s">
        <v>1583</v>
      </c>
      <c r="B357" s="21">
        <v>1</v>
      </c>
      <c r="C357" s="21">
        <v>876498</v>
      </c>
      <c r="D357" s="21">
        <f t="shared" si="0"/>
        <v>7.9997421925025103</v>
      </c>
      <c r="E357" s="23">
        <v>1.0005937999300001E-8</v>
      </c>
      <c r="F357" s="21">
        <v>871874</v>
      </c>
      <c r="G357" s="21">
        <v>872906</v>
      </c>
      <c r="H357" s="21" t="s">
        <v>14</v>
      </c>
      <c r="I357" s="25">
        <v>4624</v>
      </c>
      <c r="J357" s="25">
        <v>4624</v>
      </c>
      <c r="K357" s="21" t="s">
        <v>15</v>
      </c>
      <c r="L357" s="21" t="s">
        <v>801</v>
      </c>
      <c r="M357" s="21" t="s">
        <v>17</v>
      </c>
      <c r="N357" s="21" t="s">
        <v>802</v>
      </c>
      <c r="O357" s="26" t="s">
        <v>803</v>
      </c>
    </row>
    <row r="358" spans="1:15" x14ac:dyDescent="0.2">
      <c r="A358" s="24" t="s">
        <v>1583</v>
      </c>
      <c r="B358" s="21">
        <v>1</v>
      </c>
      <c r="C358" s="21">
        <v>876498</v>
      </c>
      <c r="D358" s="21">
        <f t="shared" si="0"/>
        <v>7.9997421925025103</v>
      </c>
      <c r="E358" s="23">
        <v>1.0005937999300001E-8</v>
      </c>
      <c r="F358" s="21">
        <v>873184</v>
      </c>
      <c r="G358" s="21">
        <v>874935</v>
      </c>
      <c r="H358" s="21" t="s">
        <v>14</v>
      </c>
      <c r="I358" s="25">
        <v>3314</v>
      </c>
      <c r="J358" s="25">
        <v>3314</v>
      </c>
      <c r="K358" s="21" t="s">
        <v>15</v>
      </c>
      <c r="L358" s="21" t="s">
        <v>804</v>
      </c>
      <c r="M358" s="21" t="s">
        <v>17</v>
      </c>
      <c r="N358" s="21"/>
      <c r="O358" s="26"/>
    </row>
    <row r="359" spans="1:15" x14ac:dyDescent="0.2">
      <c r="A359" s="24" t="s">
        <v>1583</v>
      </c>
      <c r="B359" s="21">
        <v>1</v>
      </c>
      <c r="C359" s="21">
        <v>876498</v>
      </c>
      <c r="D359" s="21">
        <f t="shared" si="0"/>
        <v>7.9997421925025103</v>
      </c>
      <c r="E359" s="23">
        <v>1.0005937999300001E-8</v>
      </c>
      <c r="F359" s="21">
        <v>877648</v>
      </c>
      <c r="G359" s="21">
        <v>877719</v>
      </c>
      <c r="H359" s="21" t="s">
        <v>14</v>
      </c>
      <c r="I359" s="25">
        <v>-1150</v>
      </c>
      <c r="J359" s="21">
        <v>-1150</v>
      </c>
      <c r="K359" s="21" t="s">
        <v>27</v>
      </c>
      <c r="L359" s="21" t="s">
        <v>805</v>
      </c>
      <c r="M359" s="21" t="s">
        <v>17</v>
      </c>
      <c r="N359" s="21"/>
      <c r="O359" s="26"/>
    </row>
    <row r="360" spans="1:15" x14ac:dyDescent="0.2">
      <c r="A360" s="24" t="s">
        <v>1583</v>
      </c>
      <c r="B360" s="21">
        <v>1</v>
      </c>
      <c r="C360" s="21">
        <v>876498</v>
      </c>
      <c r="D360" s="21">
        <f t="shared" si="0"/>
        <v>7.9997421925025103</v>
      </c>
      <c r="E360" s="23">
        <v>1.0005937999300001E-8</v>
      </c>
      <c r="F360" s="21">
        <v>883782</v>
      </c>
      <c r="G360" s="21">
        <v>885611</v>
      </c>
      <c r="H360" s="21" t="s">
        <v>14</v>
      </c>
      <c r="I360" s="25">
        <v>-7284</v>
      </c>
      <c r="J360" s="21">
        <v>-7284</v>
      </c>
      <c r="K360" s="21" t="s">
        <v>27</v>
      </c>
      <c r="L360" s="21" t="s">
        <v>806</v>
      </c>
      <c r="M360" s="21" t="s">
        <v>17</v>
      </c>
      <c r="N360" s="21"/>
      <c r="O360" s="26"/>
    </row>
    <row r="361" spans="1:15" x14ac:dyDescent="0.2">
      <c r="A361" s="24" t="s">
        <v>1583</v>
      </c>
      <c r="B361" s="21">
        <v>1</v>
      </c>
      <c r="C361" s="21">
        <v>876498</v>
      </c>
      <c r="D361" s="21">
        <f t="shared" si="0"/>
        <v>7.9997421925025103</v>
      </c>
      <c r="E361" s="23">
        <v>1.0005937999300001E-8</v>
      </c>
      <c r="F361" s="21">
        <v>885941</v>
      </c>
      <c r="G361" s="21">
        <v>887906</v>
      </c>
      <c r="H361" s="21" t="s">
        <v>14</v>
      </c>
      <c r="I361" s="25">
        <v>-9443</v>
      </c>
      <c r="J361" s="21">
        <v>-9443</v>
      </c>
      <c r="K361" s="21" t="s">
        <v>27</v>
      </c>
      <c r="L361" s="21" t="s">
        <v>807</v>
      </c>
      <c r="M361" s="21" t="s">
        <v>17</v>
      </c>
      <c r="N361" s="21"/>
      <c r="O361" s="26"/>
    </row>
    <row r="362" spans="1:15" x14ac:dyDescent="0.2">
      <c r="A362" s="24" t="s">
        <v>1583</v>
      </c>
      <c r="B362" s="21">
        <v>1</v>
      </c>
      <c r="C362" s="21">
        <v>876498</v>
      </c>
      <c r="D362" s="21">
        <f t="shared" si="0"/>
        <v>7.9997421925025103</v>
      </c>
      <c r="E362" s="23">
        <v>1.0005937999300001E-8</v>
      </c>
      <c r="F362" s="21">
        <v>868890</v>
      </c>
      <c r="G362" s="21">
        <v>868982</v>
      </c>
      <c r="H362" s="21" t="s">
        <v>14</v>
      </c>
      <c r="I362" s="25">
        <v>7608</v>
      </c>
      <c r="J362" s="25">
        <v>7608</v>
      </c>
      <c r="K362" s="21" t="s">
        <v>15</v>
      </c>
      <c r="L362" s="21" t="s">
        <v>808</v>
      </c>
      <c r="M362" s="21" t="s">
        <v>41</v>
      </c>
      <c r="N362" s="21"/>
      <c r="O362" s="26"/>
    </row>
    <row r="363" spans="1:15" x14ac:dyDescent="0.2">
      <c r="A363" s="24" t="s">
        <v>1583</v>
      </c>
      <c r="B363" s="21">
        <v>1</v>
      </c>
      <c r="C363" s="21">
        <v>876498</v>
      </c>
      <c r="D363" s="21">
        <f t="shared" si="0"/>
        <v>7.9997421925025103</v>
      </c>
      <c r="E363" s="23">
        <v>1.0005937999300001E-8</v>
      </c>
      <c r="F363" s="21">
        <v>865915</v>
      </c>
      <c r="G363" s="21">
        <v>867733</v>
      </c>
      <c r="H363" s="21" t="s">
        <v>29</v>
      </c>
      <c r="I363" s="21">
        <v>-8765</v>
      </c>
      <c r="J363" s="21">
        <v>-8765</v>
      </c>
      <c r="K363" s="21" t="s">
        <v>27</v>
      </c>
      <c r="L363" s="21" t="s">
        <v>809</v>
      </c>
      <c r="M363" s="21" t="s">
        <v>17</v>
      </c>
      <c r="N363" s="21" t="s">
        <v>810</v>
      </c>
      <c r="O363" s="26" t="s">
        <v>811</v>
      </c>
    </row>
    <row r="364" spans="1:15" x14ac:dyDescent="0.2">
      <c r="A364" s="24" t="s">
        <v>1583</v>
      </c>
      <c r="B364" s="21">
        <v>1</v>
      </c>
      <c r="C364" s="21">
        <v>876498</v>
      </c>
      <c r="D364" s="21">
        <f t="shared" si="0"/>
        <v>7.9997421925025103</v>
      </c>
      <c r="E364" s="23">
        <v>1.0005937999300001E-8</v>
      </c>
      <c r="F364" s="21">
        <v>869051</v>
      </c>
      <c r="G364" s="21">
        <v>871211</v>
      </c>
      <c r="H364" s="21" t="s">
        <v>29</v>
      </c>
      <c r="I364" s="21">
        <v>-5287</v>
      </c>
      <c r="J364" s="21">
        <v>-5287</v>
      </c>
      <c r="K364" s="21" t="s">
        <v>27</v>
      </c>
      <c r="L364" s="21" t="s">
        <v>812</v>
      </c>
      <c r="M364" s="21" t="s">
        <v>17</v>
      </c>
      <c r="N364" s="21" t="s">
        <v>813</v>
      </c>
      <c r="O364" s="26" t="s">
        <v>814</v>
      </c>
    </row>
    <row r="365" spans="1:15" x14ac:dyDescent="0.2">
      <c r="A365" s="24" t="s">
        <v>1583</v>
      </c>
      <c r="B365" s="21">
        <v>1</v>
      </c>
      <c r="C365" s="21">
        <v>876498</v>
      </c>
      <c r="D365" s="21">
        <f t="shared" si="0"/>
        <v>7.9997421925025103</v>
      </c>
      <c r="E365" s="23">
        <v>1.0005937999300001E-8</v>
      </c>
      <c r="F365" s="21">
        <v>875358</v>
      </c>
      <c r="G365" s="21">
        <v>875471</v>
      </c>
      <c r="H365" s="21" t="s">
        <v>29</v>
      </c>
      <c r="I365" s="21">
        <v>-1027</v>
      </c>
      <c r="J365" s="21">
        <v>-1027</v>
      </c>
      <c r="K365" s="21" t="s">
        <v>27</v>
      </c>
      <c r="L365" s="21" t="s">
        <v>815</v>
      </c>
      <c r="M365" s="21" t="s">
        <v>17</v>
      </c>
      <c r="N365" s="21"/>
      <c r="O365" s="26"/>
    </row>
    <row r="366" spans="1:15" x14ac:dyDescent="0.2">
      <c r="A366" s="24" t="s">
        <v>1583</v>
      </c>
      <c r="B366" s="21">
        <v>1</v>
      </c>
      <c r="C366" s="21">
        <v>876498</v>
      </c>
      <c r="D366" s="21">
        <f t="shared" si="0"/>
        <v>7.9997421925025103</v>
      </c>
      <c r="E366" s="23">
        <v>1.0005937999300001E-8</v>
      </c>
      <c r="F366" s="21">
        <v>875518</v>
      </c>
      <c r="G366" s="21">
        <v>875604</v>
      </c>
      <c r="H366" s="21" t="s">
        <v>29</v>
      </c>
      <c r="I366" s="21">
        <v>-894</v>
      </c>
      <c r="J366" s="21">
        <v>-894</v>
      </c>
      <c r="K366" s="21" t="s">
        <v>27</v>
      </c>
      <c r="L366" s="21" t="s">
        <v>816</v>
      </c>
      <c r="M366" s="21" t="s">
        <v>17</v>
      </c>
      <c r="N366" s="21"/>
      <c r="O366" s="26"/>
    </row>
    <row r="367" spans="1:15" x14ac:dyDescent="0.2">
      <c r="A367" s="24" t="s">
        <v>1583</v>
      </c>
      <c r="B367" s="21">
        <v>1</v>
      </c>
      <c r="C367" s="21">
        <v>876498</v>
      </c>
      <c r="D367" s="21">
        <f t="shared" si="0"/>
        <v>7.9997421925025103</v>
      </c>
      <c r="E367" s="23">
        <v>1.0005937999300001E-8</v>
      </c>
      <c r="F367" s="21">
        <v>876258</v>
      </c>
      <c r="G367" s="21">
        <v>877547</v>
      </c>
      <c r="H367" s="21" t="s">
        <v>29</v>
      </c>
      <c r="I367" s="21">
        <v>1049</v>
      </c>
      <c r="J367" s="21">
        <v>0</v>
      </c>
      <c r="K367" s="21" t="s">
        <v>23</v>
      </c>
      <c r="L367" s="21" t="s">
        <v>817</v>
      </c>
      <c r="M367" s="21" t="s">
        <v>17</v>
      </c>
      <c r="N367" s="21"/>
      <c r="O367" s="26"/>
    </row>
    <row r="368" spans="1:15" x14ac:dyDescent="0.2">
      <c r="A368" s="24" t="s">
        <v>1583</v>
      </c>
      <c r="B368" s="21">
        <v>1</v>
      </c>
      <c r="C368" s="21">
        <v>876498</v>
      </c>
      <c r="D368" s="21">
        <f t="shared" si="0"/>
        <v>7.9997421925025103</v>
      </c>
      <c r="E368" s="23">
        <v>1.0005937999300001E-8</v>
      </c>
      <c r="F368" s="21">
        <v>877862</v>
      </c>
      <c r="G368" s="21">
        <v>880158</v>
      </c>
      <c r="H368" s="21" t="s">
        <v>29</v>
      </c>
      <c r="I368" s="21">
        <v>3660</v>
      </c>
      <c r="J368" s="21">
        <v>1364</v>
      </c>
      <c r="K368" s="21" t="s">
        <v>15</v>
      </c>
      <c r="L368" s="21" t="s">
        <v>818</v>
      </c>
      <c r="M368" s="21" t="s">
        <v>17</v>
      </c>
      <c r="N368" s="21"/>
      <c r="O368" s="26"/>
    </row>
    <row r="369" spans="1:15" x14ac:dyDescent="0.2">
      <c r="A369" s="24" t="s">
        <v>1583</v>
      </c>
      <c r="B369" s="21">
        <v>1</v>
      </c>
      <c r="C369" s="21">
        <v>876498</v>
      </c>
      <c r="D369" s="21">
        <f t="shared" si="0"/>
        <v>7.9997421925025103</v>
      </c>
      <c r="E369" s="23">
        <v>1.0005937999300001E-8</v>
      </c>
      <c r="F369" s="21">
        <v>880496</v>
      </c>
      <c r="G369" s="21">
        <v>883391</v>
      </c>
      <c r="H369" s="21" t="s">
        <v>29</v>
      </c>
      <c r="I369" s="21">
        <v>6893</v>
      </c>
      <c r="J369" s="21">
        <v>3998</v>
      </c>
      <c r="K369" s="21" t="s">
        <v>15</v>
      </c>
      <c r="L369" s="21" t="s">
        <v>819</v>
      </c>
      <c r="M369" s="21" t="s">
        <v>17</v>
      </c>
      <c r="N369" s="21" t="s">
        <v>820</v>
      </c>
      <c r="O369" s="26" t="s">
        <v>821</v>
      </c>
    </row>
    <row r="370" spans="1:15" x14ac:dyDescent="0.2">
      <c r="A370" s="24" t="s">
        <v>1583</v>
      </c>
      <c r="B370" s="21">
        <v>1</v>
      </c>
      <c r="C370" s="21">
        <v>876498</v>
      </c>
      <c r="D370" s="21">
        <f t="shared" si="0"/>
        <v>7.9997421925025103</v>
      </c>
      <c r="E370" s="23">
        <v>1.0005937999300001E-8</v>
      </c>
      <c r="F370" s="21">
        <v>885623</v>
      </c>
      <c r="G370" s="21">
        <v>887956</v>
      </c>
      <c r="H370" s="21" t="s">
        <v>29</v>
      </c>
      <c r="I370" s="21">
        <v>11458</v>
      </c>
      <c r="J370" s="21">
        <v>9125</v>
      </c>
      <c r="K370" s="21" t="s">
        <v>15</v>
      </c>
      <c r="L370" s="21" t="s">
        <v>822</v>
      </c>
      <c r="M370" s="21" t="s">
        <v>17</v>
      </c>
      <c r="N370" s="21" t="s">
        <v>823</v>
      </c>
      <c r="O370" s="26" t="s">
        <v>824</v>
      </c>
    </row>
    <row r="371" spans="1:15" x14ac:dyDescent="0.2">
      <c r="A371" s="12" t="s">
        <v>1597</v>
      </c>
      <c r="B371" s="7">
        <v>3</v>
      </c>
      <c r="C371" s="7">
        <v>4848560</v>
      </c>
      <c r="D371" s="7">
        <f t="shared" si="0"/>
        <v>6.7720574413838586</v>
      </c>
      <c r="E371" s="9">
        <v>1.6902173625000001E-7</v>
      </c>
      <c r="F371" s="7">
        <v>4849788</v>
      </c>
      <c r="G371" s="7">
        <v>4851601</v>
      </c>
      <c r="H371" s="7" t="s">
        <v>14</v>
      </c>
      <c r="I371" s="13">
        <v>-1228</v>
      </c>
      <c r="J371" s="15">
        <v>-1228</v>
      </c>
      <c r="K371" s="7" t="s">
        <v>27</v>
      </c>
      <c r="L371" s="7" t="s">
        <v>832</v>
      </c>
      <c r="M371" s="7" t="s">
        <v>17</v>
      </c>
      <c r="N371" s="7" t="s">
        <v>833</v>
      </c>
      <c r="O371" t="s">
        <v>834</v>
      </c>
    </row>
    <row r="372" spans="1:15" x14ac:dyDescent="0.2">
      <c r="A372" s="12" t="s">
        <v>1597</v>
      </c>
      <c r="B372" s="7">
        <v>3</v>
      </c>
      <c r="C372" s="7">
        <v>4848560</v>
      </c>
      <c r="D372" s="7">
        <f t="shared" si="0"/>
        <v>6.7720574413838586</v>
      </c>
      <c r="E372" s="9">
        <v>1.6902173625000001E-7</v>
      </c>
      <c r="F372" s="7">
        <v>4851696</v>
      </c>
      <c r="G372" s="7">
        <v>4851812</v>
      </c>
      <c r="H372" s="7" t="s">
        <v>14</v>
      </c>
      <c r="I372" s="13">
        <v>-3136</v>
      </c>
      <c r="J372" s="15">
        <v>-3136</v>
      </c>
      <c r="K372" s="7" t="s">
        <v>27</v>
      </c>
      <c r="L372" s="7" t="s">
        <v>835</v>
      </c>
      <c r="M372" s="7" t="s">
        <v>17</v>
      </c>
    </row>
    <row r="373" spans="1:15" x14ac:dyDescent="0.2">
      <c r="A373" s="12" t="s">
        <v>1597</v>
      </c>
      <c r="B373" s="7">
        <v>3</v>
      </c>
      <c r="C373" s="7">
        <v>4848560</v>
      </c>
      <c r="D373" s="7">
        <f t="shared" si="0"/>
        <v>6.7720574413838586</v>
      </c>
      <c r="E373" s="9">
        <v>1.6902173625000001E-7</v>
      </c>
      <c r="F373" s="7">
        <v>4857940</v>
      </c>
      <c r="G373" s="7">
        <v>4861247</v>
      </c>
      <c r="H373" s="7" t="s">
        <v>14</v>
      </c>
      <c r="I373" s="13">
        <v>-9380</v>
      </c>
      <c r="J373" s="15">
        <v>-9380</v>
      </c>
      <c r="K373" s="7" t="s">
        <v>27</v>
      </c>
      <c r="L373" s="7" t="s">
        <v>836</v>
      </c>
      <c r="M373" s="7" t="s">
        <v>17</v>
      </c>
    </row>
    <row r="374" spans="1:15" x14ac:dyDescent="0.2">
      <c r="A374" s="12" t="s">
        <v>1597</v>
      </c>
      <c r="B374" s="7">
        <v>3</v>
      </c>
      <c r="C374" s="7">
        <v>4848560</v>
      </c>
      <c r="D374" s="7">
        <f t="shared" si="0"/>
        <v>6.7720574413838586</v>
      </c>
      <c r="E374" s="9">
        <v>1.6902173625000001E-7</v>
      </c>
      <c r="F374" s="7">
        <v>4847248</v>
      </c>
      <c r="G374" s="7">
        <v>4847343</v>
      </c>
      <c r="H374" s="7" t="s">
        <v>14</v>
      </c>
      <c r="I374" s="13">
        <v>1312</v>
      </c>
      <c r="J374" s="14">
        <v>1312</v>
      </c>
      <c r="K374" s="7" t="s">
        <v>15</v>
      </c>
      <c r="L374" s="7" t="s">
        <v>837</v>
      </c>
      <c r="M374" s="7" t="s">
        <v>41</v>
      </c>
    </row>
    <row r="375" spans="1:15" x14ac:dyDescent="0.2">
      <c r="A375" s="12" t="s">
        <v>1597</v>
      </c>
      <c r="B375" s="7">
        <v>3</v>
      </c>
      <c r="C375" s="7">
        <v>4848560</v>
      </c>
      <c r="D375" s="7">
        <f t="shared" si="0"/>
        <v>6.7720574413838586</v>
      </c>
      <c r="E375" s="9">
        <v>1.6902173625000001E-7</v>
      </c>
      <c r="F375" s="7">
        <v>4851990</v>
      </c>
      <c r="G375" s="7">
        <v>4856264</v>
      </c>
      <c r="H375" s="7" t="s">
        <v>29</v>
      </c>
      <c r="I375" s="7">
        <v>7704</v>
      </c>
      <c r="J375" s="15">
        <v>3430</v>
      </c>
      <c r="K375" s="7" t="s">
        <v>15</v>
      </c>
      <c r="L375" s="7" t="s">
        <v>838</v>
      </c>
      <c r="M375" s="7" t="s">
        <v>17</v>
      </c>
    </row>
    <row r="376" spans="1:15" x14ac:dyDescent="0.2">
      <c r="A376" s="24" t="s">
        <v>1597</v>
      </c>
      <c r="B376" s="21">
        <v>3</v>
      </c>
      <c r="C376" s="21">
        <v>4855386</v>
      </c>
      <c r="D376" s="21">
        <f t="shared" si="0"/>
        <v>6.7720574413838586</v>
      </c>
      <c r="E376" s="23">
        <v>1.6902173625000001E-7</v>
      </c>
      <c r="F376" s="21">
        <v>4849788</v>
      </c>
      <c r="G376" s="21">
        <v>4851601</v>
      </c>
      <c r="H376" s="21" t="s">
        <v>14</v>
      </c>
      <c r="I376" s="25">
        <v>5598</v>
      </c>
      <c r="J376" s="25">
        <v>5598</v>
      </c>
      <c r="K376" s="21" t="s">
        <v>15</v>
      </c>
      <c r="L376" s="21" t="s">
        <v>832</v>
      </c>
      <c r="M376" s="21" t="s">
        <v>17</v>
      </c>
      <c r="N376" s="21" t="s">
        <v>833</v>
      </c>
      <c r="O376" s="26" t="s">
        <v>834</v>
      </c>
    </row>
    <row r="377" spans="1:15" x14ac:dyDescent="0.2">
      <c r="A377" s="24" t="s">
        <v>1597</v>
      </c>
      <c r="B377" s="21">
        <v>3</v>
      </c>
      <c r="C377" s="21">
        <v>4855386</v>
      </c>
      <c r="D377" s="21">
        <f t="shared" si="0"/>
        <v>6.7720574413838586</v>
      </c>
      <c r="E377" s="23">
        <v>1.6902173625000001E-7</v>
      </c>
      <c r="F377" s="21">
        <v>4851696</v>
      </c>
      <c r="G377" s="21">
        <v>4851812</v>
      </c>
      <c r="H377" s="21" t="s">
        <v>14</v>
      </c>
      <c r="I377" s="25">
        <v>3690</v>
      </c>
      <c r="J377" s="25">
        <v>3690</v>
      </c>
      <c r="K377" s="21" t="s">
        <v>15</v>
      </c>
      <c r="L377" s="21" t="s">
        <v>835</v>
      </c>
      <c r="M377" s="21" t="s">
        <v>17</v>
      </c>
      <c r="N377" s="21"/>
      <c r="O377" s="26"/>
    </row>
    <row r="378" spans="1:15" x14ac:dyDescent="0.2">
      <c r="A378" s="24" t="s">
        <v>1597</v>
      </c>
      <c r="B378" s="21">
        <v>3</v>
      </c>
      <c r="C378" s="21">
        <v>4855386</v>
      </c>
      <c r="D378" s="21">
        <f t="shared" si="0"/>
        <v>6.7720574413838586</v>
      </c>
      <c r="E378" s="23">
        <v>1.6902173625000001E-7</v>
      </c>
      <c r="F378" s="21">
        <v>4857940</v>
      </c>
      <c r="G378" s="21">
        <v>4861247</v>
      </c>
      <c r="H378" s="21" t="s">
        <v>14</v>
      </c>
      <c r="I378" s="25">
        <v>-2554</v>
      </c>
      <c r="J378" s="21">
        <v>-2554</v>
      </c>
      <c r="K378" s="21" t="s">
        <v>27</v>
      </c>
      <c r="L378" s="21" t="s">
        <v>836</v>
      </c>
      <c r="M378" s="21" t="s">
        <v>17</v>
      </c>
      <c r="N378" s="21"/>
      <c r="O378" s="26"/>
    </row>
    <row r="379" spans="1:15" x14ac:dyDescent="0.2">
      <c r="A379" s="24" t="s">
        <v>1597</v>
      </c>
      <c r="B379" s="21">
        <v>3</v>
      </c>
      <c r="C379" s="21">
        <v>4855386</v>
      </c>
      <c r="D379" s="21">
        <f t="shared" si="0"/>
        <v>6.7720574413838586</v>
      </c>
      <c r="E379" s="23">
        <v>1.6902173625000001E-7</v>
      </c>
      <c r="F379" s="21">
        <v>4862153</v>
      </c>
      <c r="G379" s="21">
        <v>4862680</v>
      </c>
      <c r="H379" s="21" t="s">
        <v>14</v>
      </c>
      <c r="I379" s="25">
        <v>-6767</v>
      </c>
      <c r="J379" s="21">
        <v>-6767</v>
      </c>
      <c r="K379" s="21" t="s">
        <v>27</v>
      </c>
      <c r="L379" s="21" t="s">
        <v>839</v>
      </c>
      <c r="M379" s="21" t="s">
        <v>17</v>
      </c>
      <c r="N379" s="21"/>
      <c r="O379" s="26"/>
    </row>
    <row r="380" spans="1:15" x14ac:dyDescent="0.2">
      <c r="A380" s="24" t="s">
        <v>1597</v>
      </c>
      <c r="B380" s="21">
        <v>3</v>
      </c>
      <c r="C380" s="21">
        <v>4855386</v>
      </c>
      <c r="D380" s="21">
        <f t="shared" si="0"/>
        <v>6.7720574413838586</v>
      </c>
      <c r="E380" s="23">
        <v>1.6902173625000001E-7</v>
      </c>
      <c r="F380" s="21">
        <v>4847248</v>
      </c>
      <c r="G380" s="21">
        <v>4847343</v>
      </c>
      <c r="H380" s="21" t="s">
        <v>14</v>
      </c>
      <c r="I380" s="25">
        <v>8138</v>
      </c>
      <c r="J380" s="25">
        <v>8138</v>
      </c>
      <c r="K380" s="21" t="s">
        <v>15</v>
      </c>
      <c r="L380" s="21" t="s">
        <v>837</v>
      </c>
      <c r="M380" s="21" t="s">
        <v>41</v>
      </c>
      <c r="N380" s="21"/>
      <c r="O380" s="26"/>
    </row>
    <row r="381" spans="1:15" x14ac:dyDescent="0.2">
      <c r="A381" s="24" t="s">
        <v>1597</v>
      </c>
      <c r="B381" s="21">
        <v>3</v>
      </c>
      <c r="C381" s="21">
        <v>4855386</v>
      </c>
      <c r="D381" s="21">
        <f t="shared" si="0"/>
        <v>6.7720574413838586</v>
      </c>
      <c r="E381" s="23">
        <v>1.6902173625000001E-7</v>
      </c>
      <c r="F381" s="21">
        <v>4851990</v>
      </c>
      <c r="G381" s="21">
        <v>4856264</v>
      </c>
      <c r="H381" s="21" t="s">
        <v>29</v>
      </c>
      <c r="I381" s="21">
        <v>878</v>
      </c>
      <c r="J381" s="21">
        <v>0</v>
      </c>
      <c r="K381" s="21" t="s">
        <v>23</v>
      </c>
      <c r="L381" s="21" t="s">
        <v>838</v>
      </c>
      <c r="M381" s="21" t="s">
        <v>17</v>
      </c>
      <c r="N381" s="21"/>
      <c r="O381" s="26"/>
    </row>
    <row r="382" spans="1:15" x14ac:dyDescent="0.2">
      <c r="A382" s="24" t="s">
        <v>1597</v>
      </c>
      <c r="B382" s="21">
        <v>3</v>
      </c>
      <c r="C382" s="21">
        <v>4855386</v>
      </c>
      <c r="D382" s="21">
        <f t="shared" si="0"/>
        <v>6.7720574413838586</v>
      </c>
      <c r="E382" s="23">
        <v>1.6902173625000001E-7</v>
      </c>
      <c r="F382" s="21">
        <v>4860889</v>
      </c>
      <c r="G382" s="21">
        <v>4861009</v>
      </c>
      <c r="H382" s="21" t="s">
        <v>29</v>
      </c>
      <c r="I382" s="21">
        <v>5623</v>
      </c>
      <c r="J382" s="21">
        <v>5503</v>
      </c>
      <c r="K382" s="21" t="s">
        <v>15</v>
      </c>
      <c r="L382" s="21" t="s">
        <v>840</v>
      </c>
      <c r="M382" s="21" t="s">
        <v>17</v>
      </c>
      <c r="N382" s="21"/>
      <c r="O382" s="26"/>
    </row>
    <row r="383" spans="1:15" x14ac:dyDescent="0.2">
      <c r="A383" s="24" t="s">
        <v>1597</v>
      </c>
      <c r="B383" s="21">
        <v>3</v>
      </c>
      <c r="C383" s="21">
        <v>4855386</v>
      </c>
      <c r="D383" s="21">
        <f t="shared" si="0"/>
        <v>6.7720574413838586</v>
      </c>
      <c r="E383" s="23">
        <v>1.6902173625000001E-7</v>
      </c>
      <c r="F383" s="21">
        <v>4863631</v>
      </c>
      <c r="G383" s="21">
        <v>4865949</v>
      </c>
      <c r="H383" s="21" t="s">
        <v>29</v>
      </c>
      <c r="I383" s="21">
        <v>10563</v>
      </c>
      <c r="J383" s="21">
        <v>8245</v>
      </c>
      <c r="K383" s="21" t="s">
        <v>15</v>
      </c>
      <c r="L383" s="21" t="s">
        <v>841</v>
      </c>
      <c r="M383" s="21" t="s">
        <v>17</v>
      </c>
      <c r="N383" s="21"/>
      <c r="O383" s="26"/>
    </row>
    <row r="384" spans="1:15" x14ac:dyDescent="0.2">
      <c r="A384" s="16" t="s">
        <v>1584</v>
      </c>
      <c r="B384" s="5">
        <v>4</v>
      </c>
      <c r="C384" s="5">
        <v>15050590</v>
      </c>
      <c r="D384" s="5">
        <v>6.4387344249999998</v>
      </c>
      <c r="E384" s="6">
        <v>3.6399999999999998E-7</v>
      </c>
      <c r="F384" s="5">
        <v>15039432</v>
      </c>
      <c r="G384" s="5">
        <v>15042311</v>
      </c>
      <c r="H384" s="5" t="s">
        <v>14</v>
      </c>
      <c r="I384" s="13">
        <v>11158</v>
      </c>
      <c r="J384" s="14">
        <v>11158</v>
      </c>
      <c r="K384" s="5" t="s">
        <v>15</v>
      </c>
      <c r="L384" s="5" t="s">
        <v>1403</v>
      </c>
      <c r="M384" s="5" t="s">
        <v>17</v>
      </c>
    </row>
    <row r="385" spans="1:15" x14ac:dyDescent="0.2">
      <c r="A385" s="16" t="s">
        <v>1584</v>
      </c>
      <c r="B385" s="5">
        <v>4</v>
      </c>
      <c r="C385" s="5">
        <v>15050590</v>
      </c>
      <c r="D385" s="5">
        <v>6.4387344249999998</v>
      </c>
      <c r="E385" s="6">
        <v>3.6399999999999998E-7</v>
      </c>
      <c r="F385" s="5">
        <v>15054873</v>
      </c>
      <c r="G385" s="5">
        <v>15056826</v>
      </c>
      <c r="H385" s="5" t="s">
        <v>14</v>
      </c>
      <c r="I385" s="13">
        <v>-4283</v>
      </c>
      <c r="J385" s="15">
        <v>-4283</v>
      </c>
      <c r="K385" s="5" t="s">
        <v>27</v>
      </c>
      <c r="L385" s="5" t="s">
        <v>1404</v>
      </c>
      <c r="M385" s="5" t="s">
        <v>17</v>
      </c>
    </row>
    <row r="386" spans="1:15" x14ac:dyDescent="0.2">
      <c r="A386" s="16" t="s">
        <v>1584</v>
      </c>
      <c r="B386" s="5">
        <v>4</v>
      </c>
      <c r="C386" s="5">
        <v>15050590</v>
      </c>
      <c r="D386" s="5">
        <v>6.4387344249999998</v>
      </c>
      <c r="E386" s="6">
        <v>3.6399999999999998E-7</v>
      </c>
      <c r="F386" s="5">
        <v>15042413</v>
      </c>
      <c r="G386" s="5">
        <v>15045315</v>
      </c>
      <c r="H386" s="5" t="s">
        <v>29</v>
      </c>
      <c r="I386" s="5">
        <v>-5275</v>
      </c>
      <c r="J386" s="15">
        <v>-5275</v>
      </c>
      <c r="K386" s="5" t="s">
        <v>27</v>
      </c>
      <c r="L386" s="5" t="s">
        <v>1405</v>
      </c>
      <c r="M386" s="5" t="s">
        <v>17</v>
      </c>
    </row>
    <row r="387" spans="1:15" x14ac:dyDescent="0.2">
      <c r="A387" s="16" t="s">
        <v>1584</v>
      </c>
      <c r="B387" s="5">
        <v>4</v>
      </c>
      <c r="C387" s="5">
        <v>15050590</v>
      </c>
      <c r="D387" s="5">
        <v>6.4387344249999998</v>
      </c>
      <c r="E387" s="6">
        <v>3.6399999999999998E-7</v>
      </c>
      <c r="F387" s="5">
        <v>15046457</v>
      </c>
      <c r="G387" s="5">
        <v>15049373</v>
      </c>
      <c r="H387" s="5" t="s">
        <v>29</v>
      </c>
      <c r="I387" s="5">
        <v>-1217</v>
      </c>
      <c r="J387" s="15">
        <v>-1217</v>
      </c>
      <c r="K387" s="5" t="s">
        <v>27</v>
      </c>
      <c r="L387" s="5" t="s">
        <v>1406</v>
      </c>
      <c r="M387" s="5" t="s">
        <v>17</v>
      </c>
      <c r="N387" s="5" t="s">
        <v>1407</v>
      </c>
      <c r="O387" s="17" t="s">
        <v>1408</v>
      </c>
    </row>
    <row r="388" spans="1:15" x14ac:dyDescent="0.2">
      <c r="A388" s="16" t="s">
        <v>1584</v>
      </c>
      <c r="B388" s="5">
        <v>4</v>
      </c>
      <c r="C388" s="5">
        <v>15050590</v>
      </c>
      <c r="D388" s="5">
        <v>6.4387344249999998</v>
      </c>
      <c r="E388" s="6">
        <v>3.6399999999999998E-7</v>
      </c>
      <c r="F388" s="5">
        <v>15049824</v>
      </c>
      <c r="G388" s="5">
        <v>15051665</v>
      </c>
      <c r="H388" s="5" t="s">
        <v>29</v>
      </c>
      <c r="I388" s="5">
        <v>1075</v>
      </c>
      <c r="J388" s="15">
        <v>0</v>
      </c>
      <c r="K388" s="5" t="s">
        <v>23</v>
      </c>
      <c r="L388" s="5" t="s">
        <v>1409</v>
      </c>
      <c r="M388" s="5" t="s">
        <v>17</v>
      </c>
      <c r="N388" s="5" t="s">
        <v>1410</v>
      </c>
      <c r="O388" s="17" t="s">
        <v>1411</v>
      </c>
    </row>
    <row r="389" spans="1:15" x14ac:dyDescent="0.2">
      <c r="A389" s="16" t="s">
        <v>1584</v>
      </c>
      <c r="B389" s="5">
        <v>4</v>
      </c>
      <c r="C389" s="5">
        <v>15050590</v>
      </c>
      <c r="D389" s="5">
        <v>6.4387344249999998</v>
      </c>
      <c r="E389" s="6">
        <v>3.6399999999999998E-7</v>
      </c>
      <c r="F389" s="5">
        <v>15051814</v>
      </c>
      <c r="G389" s="5">
        <v>15054042</v>
      </c>
      <c r="H389" s="5" t="s">
        <v>29</v>
      </c>
      <c r="I389" s="5">
        <v>3452</v>
      </c>
      <c r="J389" s="15">
        <v>1224</v>
      </c>
      <c r="K389" s="5" t="s">
        <v>15</v>
      </c>
      <c r="L389" s="5" t="s">
        <v>1412</v>
      </c>
      <c r="M389" s="5" t="s">
        <v>17</v>
      </c>
      <c r="N389" s="5" t="s">
        <v>1413</v>
      </c>
      <c r="O389" s="17" t="s">
        <v>1414</v>
      </c>
    </row>
    <row r="390" spans="1:15" x14ac:dyDescent="0.2">
      <c r="A390" s="16" t="s">
        <v>1584</v>
      </c>
      <c r="B390" s="5">
        <v>4</v>
      </c>
      <c r="C390" s="5">
        <v>15050590</v>
      </c>
      <c r="D390" s="5">
        <v>6.4387344249999998</v>
      </c>
      <c r="E390" s="6">
        <v>3.6399999999999998E-7</v>
      </c>
      <c r="F390" s="5">
        <v>15056975</v>
      </c>
      <c r="G390" s="5">
        <v>15059794</v>
      </c>
      <c r="H390" s="5" t="s">
        <v>29</v>
      </c>
      <c r="I390" s="5">
        <v>9204</v>
      </c>
      <c r="J390" s="15">
        <v>6385</v>
      </c>
      <c r="K390" s="5" t="s">
        <v>15</v>
      </c>
      <c r="L390" s="5" t="s">
        <v>1415</v>
      </c>
      <c r="M390" s="5" t="s">
        <v>17</v>
      </c>
      <c r="N390" s="5" t="s">
        <v>1416</v>
      </c>
      <c r="O390" s="17" t="s">
        <v>1417</v>
      </c>
    </row>
    <row r="391" spans="1:15" x14ac:dyDescent="0.2">
      <c r="A391" s="27" t="s">
        <v>1584</v>
      </c>
      <c r="B391" s="19">
        <v>5</v>
      </c>
      <c r="C391" s="19">
        <v>25737045</v>
      </c>
      <c r="D391" s="19">
        <v>6.2729271659999997</v>
      </c>
      <c r="E391" s="20">
        <v>5.3300000000000002E-7</v>
      </c>
      <c r="F391" s="19">
        <v>25727337</v>
      </c>
      <c r="G391" s="19">
        <v>25730361</v>
      </c>
      <c r="H391" s="19" t="s">
        <v>14</v>
      </c>
      <c r="I391" s="25">
        <v>9708</v>
      </c>
      <c r="J391" s="25">
        <v>9708</v>
      </c>
      <c r="K391" s="19" t="s">
        <v>15</v>
      </c>
      <c r="L391" s="19" t="s">
        <v>1418</v>
      </c>
      <c r="M391" s="19" t="s">
        <v>17</v>
      </c>
      <c r="N391" s="19" t="s">
        <v>1419</v>
      </c>
      <c r="O391" s="28" t="s">
        <v>1420</v>
      </c>
    </row>
    <row r="392" spans="1:15" x14ac:dyDescent="0.2">
      <c r="A392" s="27" t="s">
        <v>1584</v>
      </c>
      <c r="B392" s="19">
        <v>5</v>
      </c>
      <c r="C392" s="19">
        <v>25737045</v>
      </c>
      <c r="D392" s="19">
        <v>6.2729271659999997</v>
      </c>
      <c r="E392" s="20">
        <v>5.3300000000000002E-7</v>
      </c>
      <c r="F392" s="19">
        <v>25739178</v>
      </c>
      <c r="G392" s="19">
        <v>25741212</v>
      </c>
      <c r="H392" s="19" t="s">
        <v>14</v>
      </c>
      <c r="I392" s="25">
        <v>-2133</v>
      </c>
      <c r="J392" s="21">
        <v>-2133</v>
      </c>
      <c r="K392" s="19" t="s">
        <v>27</v>
      </c>
      <c r="L392" s="19" t="s">
        <v>1421</v>
      </c>
      <c r="M392" s="19" t="s">
        <v>17</v>
      </c>
      <c r="N392" s="19" t="s">
        <v>1422</v>
      </c>
      <c r="O392" s="28" t="s">
        <v>1423</v>
      </c>
    </row>
    <row r="393" spans="1:15" x14ac:dyDescent="0.2">
      <c r="A393" s="27" t="s">
        <v>1584</v>
      </c>
      <c r="B393" s="19">
        <v>5</v>
      </c>
      <c r="C393" s="19">
        <v>25737045</v>
      </c>
      <c r="D393" s="19">
        <v>6.2729271659999997</v>
      </c>
      <c r="E393" s="20">
        <v>5.3300000000000002E-7</v>
      </c>
      <c r="F393" s="19">
        <v>25741249</v>
      </c>
      <c r="G393" s="19">
        <v>25743198</v>
      </c>
      <c r="H393" s="19" t="s">
        <v>14</v>
      </c>
      <c r="I393" s="25">
        <v>-4204</v>
      </c>
      <c r="J393" s="21">
        <v>-4204</v>
      </c>
      <c r="K393" s="19" t="s">
        <v>27</v>
      </c>
      <c r="L393" s="19" t="s">
        <v>1424</v>
      </c>
      <c r="M393" s="19" t="s">
        <v>17</v>
      </c>
      <c r="N393" s="21"/>
      <c r="O393" s="26"/>
    </row>
    <row r="394" spans="1:15" x14ac:dyDescent="0.2">
      <c r="A394" s="27" t="s">
        <v>1584</v>
      </c>
      <c r="B394" s="19">
        <v>5</v>
      </c>
      <c r="C394" s="19">
        <v>25737045</v>
      </c>
      <c r="D394" s="19">
        <v>6.2729271659999997</v>
      </c>
      <c r="E394" s="20">
        <v>5.3300000000000002E-7</v>
      </c>
      <c r="F394" s="19">
        <v>25743344</v>
      </c>
      <c r="G394" s="19">
        <v>25747652</v>
      </c>
      <c r="H394" s="19" t="s">
        <v>14</v>
      </c>
      <c r="I394" s="25">
        <v>-6299</v>
      </c>
      <c r="J394" s="21">
        <v>-6299</v>
      </c>
      <c r="K394" s="19" t="s">
        <v>27</v>
      </c>
      <c r="L394" s="19" t="s">
        <v>1425</v>
      </c>
      <c r="M394" s="19" t="s">
        <v>17</v>
      </c>
      <c r="N394" s="19" t="s">
        <v>1426</v>
      </c>
      <c r="O394" s="28" t="s">
        <v>1427</v>
      </c>
    </row>
    <row r="395" spans="1:15" x14ac:dyDescent="0.2">
      <c r="A395" s="27" t="s">
        <v>1584</v>
      </c>
      <c r="B395" s="19">
        <v>5</v>
      </c>
      <c r="C395" s="19">
        <v>25737045</v>
      </c>
      <c r="D395" s="19">
        <v>6.2729271659999997</v>
      </c>
      <c r="E395" s="20">
        <v>5.3300000000000002E-7</v>
      </c>
      <c r="F395" s="19">
        <v>25730335</v>
      </c>
      <c r="G395" s="19">
        <v>25733313</v>
      </c>
      <c r="H395" s="19" t="s">
        <v>29</v>
      </c>
      <c r="I395" s="19">
        <v>-3732</v>
      </c>
      <c r="J395" s="21">
        <v>-3732</v>
      </c>
      <c r="K395" s="19" t="s">
        <v>27</v>
      </c>
      <c r="L395" s="19" t="s">
        <v>1428</v>
      </c>
      <c r="M395" s="19" t="s">
        <v>17</v>
      </c>
      <c r="N395" s="19" t="s">
        <v>1429</v>
      </c>
      <c r="O395" s="28" t="s">
        <v>1430</v>
      </c>
    </row>
    <row r="396" spans="1:15" x14ac:dyDescent="0.2">
      <c r="A396" s="27" t="s">
        <v>1584</v>
      </c>
      <c r="B396" s="19">
        <v>5</v>
      </c>
      <c r="C396" s="19">
        <v>25737045</v>
      </c>
      <c r="D396" s="19">
        <v>6.2729271659999997</v>
      </c>
      <c r="E396" s="20">
        <v>5.3300000000000002E-7</v>
      </c>
      <c r="F396" s="19">
        <v>25730335</v>
      </c>
      <c r="G396" s="19">
        <v>25733313</v>
      </c>
      <c r="H396" s="19" t="s">
        <v>29</v>
      </c>
      <c r="I396" s="19">
        <v>-3732</v>
      </c>
      <c r="J396" s="21">
        <v>-3732</v>
      </c>
      <c r="K396" s="19" t="s">
        <v>27</v>
      </c>
      <c r="L396" s="19" t="s">
        <v>1431</v>
      </c>
      <c r="M396" s="19" t="s">
        <v>17</v>
      </c>
      <c r="N396" s="19" t="s">
        <v>1432</v>
      </c>
      <c r="O396" s="28" t="s">
        <v>1433</v>
      </c>
    </row>
    <row r="397" spans="1:15" x14ac:dyDescent="0.2">
      <c r="A397" s="27" t="s">
        <v>1584</v>
      </c>
      <c r="B397" s="19">
        <v>5</v>
      </c>
      <c r="C397" s="19">
        <v>25737045</v>
      </c>
      <c r="D397" s="19">
        <v>6.2729271659999997</v>
      </c>
      <c r="E397" s="20">
        <v>5.3300000000000002E-7</v>
      </c>
      <c r="F397" s="19">
        <v>25730335</v>
      </c>
      <c r="G397" s="19">
        <v>25733313</v>
      </c>
      <c r="H397" s="19" t="s">
        <v>29</v>
      </c>
      <c r="I397" s="19">
        <v>-3732</v>
      </c>
      <c r="J397" s="21">
        <v>-3732</v>
      </c>
      <c r="K397" s="19" t="s">
        <v>27</v>
      </c>
      <c r="L397" s="19" t="s">
        <v>1434</v>
      </c>
      <c r="M397" s="19" t="s">
        <v>17</v>
      </c>
      <c r="N397" s="19" t="s">
        <v>1435</v>
      </c>
      <c r="O397" s="28" t="s">
        <v>1436</v>
      </c>
    </row>
    <row r="398" spans="1:15" x14ac:dyDescent="0.2">
      <c r="A398" s="27" t="s">
        <v>1584</v>
      </c>
      <c r="B398" s="19">
        <v>5</v>
      </c>
      <c r="C398" s="19">
        <v>25737045</v>
      </c>
      <c r="D398" s="19">
        <v>6.2729271659999997</v>
      </c>
      <c r="E398" s="20">
        <v>5.3300000000000002E-7</v>
      </c>
      <c r="F398" s="19">
        <v>25730335</v>
      </c>
      <c r="G398" s="19">
        <v>25733313</v>
      </c>
      <c r="H398" s="19" t="s">
        <v>29</v>
      </c>
      <c r="I398" s="19">
        <v>-3732</v>
      </c>
      <c r="J398" s="21">
        <v>-3732</v>
      </c>
      <c r="K398" s="19" t="s">
        <v>27</v>
      </c>
      <c r="L398" s="19" t="s">
        <v>1437</v>
      </c>
      <c r="M398" s="19" t="s">
        <v>17</v>
      </c>
      <c r="N398" s="19" t="s">
        <v>1438</v>
      </c>
      <c r="O398" s="28" t="s">
        <v>1439</v>
      </c>
    </row>
    <row r="399" spans="1:15" x14ac:dyDescent="0.2">
      <c r="A399" s="27" t="s">
        <v>1584</v>
      </c>
      <c r="B399" s="19">
        <v>5</v>
      </c>
      <c r="C399" s="19">
        <v>25737045</v>
      </c>
      <c r="D399" s="19">
        <v>6.2729271659999997</v>
      </c>
      <c r="E399" s="20">
        <v>5.3300000000000002E-7</v>
      </c>
      <c r="F399" s="19">
        <v>25734598</v>
      </c>
      <c r="G399" s="19">
        <v>25736071</v>
      </c>
      <c r="H399" s="19" t="s">
        <v>29</v>
      </c>
      <c r="I399" s="19">
        <v>-974</v>
      </c>
      <c r="J399" s="21">
        <v>-974</v>
      </c>
      <c r="K399" s="19" t="s">
        <v>27</v>
      </c>
      <c r="L399" s="19" t="s">
        <v>1440</v>
      </c>
      <c r="M399" s="19" t="s">
        <v>17</v>
      </c>
      <c r="N399" s="19" t="s">
        <v>1441</v>
      </c>
      <c r="O399" s="28" t="s">
        <v>1442</v>
      </c>
    </row>
    <row r="400" spans="1:15" x14ac:dyDescent="0.2">
      <c r="A400" s="27" t="s">
        <v>1584</v>
      </c>
      <c r="B400" s="19">
        <v>5</v>
      </c>
      <c r="C400" s="19">
        <v>25737045</v>
      </c>
      <c r="D400" s="19">
        <v>6.2729271659999997</v>
      </c>
      <c r="E400" s="20">
        <v>5.3300000000000002E-7</v>
      </c>
      <c r="F400" s="19">
        <v>25736340</v>
      </c>
      <c r="G400" s="19">
        <v>25738667</v>
      </c>
      <c r="H400" s="19" t="s">
        <v>29</v>
      </c>
      <c r="I400" s="19">
        <v>1622</v>
      </c>
      <c r="J400" s="21">
        <v>0</v>
      </c>
      <c r="K400" s="19" t="s">
        <v>23</v>
      </c>
      <c r="L400" s="19" t="s">
        <v>1443</v>
      </c>
      <c r="M400" s="19" t="s">
        <v>17</v>
      </c>
      <c r="N400" s="19" t="s">
        <v>1444</v>
      </c>
      <c r="O400" s="28" t="s">
        <v>1445</v>
      </c>
    </row>
    <row r="401" spans="1:15" x14ac:dyDescent="0.2">
      <c r="A401" s="27" t="s">
        <v>1584</v>
      </c>
      <c r="B401" s="19">
        <v>5</v>
      </c>
      <c r="C401" s="19">
        <v>25737045</v>
      </c>
      <c r="D401" s="19">
        <v>6.2729271659999997</v>
      </c>
      <c r="E401" s="20">
        <v>5.3300000000000002E-7</v>
      </c>
      <c r="F401" s="19">
        <v>25728785</v>
      </c>
      <c r="G401" s="19">
        <v>25728901</v>
      </c>
      <c r="H401" s="19" t="s">
        <v>29</v>
      </c>
      <c r="I401" s="19">
        <v>-8144</v>
      </c>
      <c r="J401" s="21">
        <v>-8144</v>
      </c>
      <c r="K401" s="19" t="s">
        <v>27</v>
      </c>
      <c r="L401" s="19" t="s">
        <v>1446</v>
      </c>
      <c r="M401" s="19" t="s">
        <v>41</v>
      </c>
      <c r="N401" s="21"/>
      <c r="O401" s="26"/>
    </row>
    <row r="402" spans="1:15" x14ac:dyDescent="0.2">
      <c r="A402" s="27" t="s">
        <v>1584</v>
      </c>
      <c r="B402" s="19">
        <v>5</v>
      </c>
      <c r="C402" s="19">
        <v>25737045</v>
      </c>
      <c r="D402" s="19">
        <v>6.2729271659999997</v>
      </c>
      <c r="E402" s="20">
        <v>5.3300000000000002E-7</v>
      </c>
      <c r="F402" s="19">
        <v>25728901</v>
      </c>
      <c r="G402" s="19">
        <v>25729047</v>
      </c>
      <c r="H402" s="19" t="s">
        <v>29</v>
      </c>
      <c r="I402" s="19">
        <v>-7998</v>
      </c>
      <c r="J402" s="21">
        <v>-7998</v>
      </c>
      <c r="K402" s="19" t="s">
        <v>27</v>
      </c>
      <c r="L402" s="19" t="s">
        <v>1447</v>
      </c>
      <c r="M402" s="19" t="s">
        <v>41</v>
      </c>
      <c r="N402" s="21"/>
      <c r="O402" s="26"/>
    </row>
    <row r="403" spans="1:15" x14ac:dyDescent="0.2">
      <c r="A403" s="16" t="s">
        <v>1587</v>
      </c>
      <c r="B403" s="5">
        <v>1</v>
      </c>
      <c r="C403" s="5">
        <v>876498</v>
      </c>
      <c r="D403" s="5">
        <v>7.1909010269999998</v>
      </c>
      <c r="E403" s="6">
        <v>6.4399999999999994E-8</v>
      </c>
      <c r="F403" s="5">
        <v>871874</v>
      </c>
      <c r="G403" s="5">
        <v>872906</v>
      </c>
      <c r="H403" s="5" t="s">
        <v>14</v>
      </c>
      <c r="I403" s="13">
        <v>4624</v>
      </c>
      <c r="J403" s="14">
        <v>4624</v>
      </c>
      <c r="K403" s="5" t="s">
        <v>15</v>
      </c>
      <c r="L403" s="5" t="s">
        <v>801</v>
      </c>
      <c r="M403" s="5" t="s">
        <v>17</v>
      </c>
      <c r="N403" s="5" t="s">
        <v>802</v>
      </c>
      <c r="O403" s="17" t="s">
        <v>803</v>
      </c>
    </row>
    <row r="404" spans="1:15" x14ac:dyDescent="0.2">
      <c r="A404" s="16" t="s">
        <v>1587</v>
      </c>
      <c r="B404" s="5">
        <v>1</v>
      </c>
      <c r="C404" s="5">
        <v>876498</v>
      </c>
      <c r="D404" s="5">
        <v>7.1909010269999998</v>
      </c>
      <c r="E404" s="6">
        <v>6.4399999999999994E-8</v>
      </c>
      <c r="F404" s="5">
        <v>873184</v>
      </c>
      <c r="G404" s="5">
        <v>874935</v>
      </c>
      <c r="H404" s="5" t="s">
        <v>14</v>
      </c>
      <c r="I404" s="13">
        <v>3314</v>
      </c>
      <c r="J404" s="14">
        <v>3314</v>
      </c>
      <c r="K404" s="5" t="s">
        <v>15</v>
      </c>
      <c r="L404" s="5" t="s">
        <v>804</v>
      </c>
      <c r="M404" s="5" t="s">
        <v>17</v>
      </c>
    </row>
    <row r="405" spans="1:15" x14ac:dyDescent="0.2">
      <c r="A405" s="16" t="s">
        <v>1587</v>
      </c>
      <c r="B405" s="5">
        <v>1</v>
      </c>
      <c r="C405" s="5">
        <v>876498</v>
      </c>
      <c r="D405" s="5">
        <v>7.1909010269999998</v>
      </c>
      <c r="E405" s="6">
        <v>6.4399999999999994E-8</v>
      </c>
      <c r="F405" s="5">
        <v>877648</v>
      </c>
      <c r="G405" s="5">
        <v>877719</v>
      </c>
      <c r="H405" s="5" t="s">
        <v>14</v>
      </c>
      <c r="I405" s="13">
        <v>-1150</v>
      </c>
      <c r="J405" s="15">
        <v>-1150</v>
      </c>
      <c r="K405" s="5" t="s">
        <v>27</v>
      </c>
      <c r="L405" s="5" t="s">
        <v>805</v>
      </c>
      <c r="M405" s="5" t="s">
        <v>17</v>
      </c>
    </row>
    <row r="406" spans="1:15" x14ac:dyDescent="0.2">
      <c r="A406" s="16" t="s">
        <v>1587</v>
      </c>
      <c r="B406" s="5">
        <v>1</v>
      </c>
      <c r="C406" s="5">
        <v>876498</v>
      </c>
      <c r="D406" s="5">
        <v>7.1909010269999998</v>
      </c>
      <c r="E406" s="6">
        <v>6.4399999999999994E-8</v>
      </c>
      <c r="F406" s="5">
        <v>883782</v>
      </c>
      <c r="G406" s="5">
        <v>885611</v>
      </c>
      <c r="H406" s="5" t="s">
        <v>14</v>
      </c>
      <c r="I406" s="13">
        <v>-7284</v>
      </c>
      <c r="J406" s="15">
        <v>-7284</v>
      </c>
      <c r="K406" s="5" t="s">
        <v>27</v>
      </c>
      <c r="L406" s="5" t="s">
        <v>806</v>
      </c>
      <c r="M406" s="5" t="s">
        <v>17</v>
      </c>
    </row>
    <row r="407" spans="1:15" x14ac:dyDescent="0.2">
      <c r="A407" s="16" t="s">
        <v>1587</v>
      </c>
      <c r="B407" s="5">
        <v>1</v>
      </c>
      <c r="C407" s="5">
        <v>876498</v>
      </c>
      <c r="D407" s="5">
        <v>7.1909010269999998</v>
      </c>
      <c r="E407" s="6">
        <v>6.4399999999999994E-8</v>
      </c>
      <c r="F407" s="5">
        <v>885941</v>
      </c>
      <c r="G407" s="5">
        <v>887906</v>
      </c>
      <c r="H407" s="5" t="s">
        <v>14</v>
      </c>
      <c r="I407" s="13">
        <v>-9443</v>
      </c>
      <c r="J407" s="15">
        <v>-9443</v>
      </c>
      <c r="K407" s="5" t="s">
        <v>27</v>
      </c>
      <c r="L407" s="5" t="s">
        <v>807</v>
      </c>
      <c r="M407" s="5" t="s">
        <v>17</v>
      </c>
    </row>
    <row r="408" spans="1:15" x14ac:dyDescent="0.2">
      <c r="A408" s="16" t="s">
        <v>1587</v>
      </c>
      <c r="B408" s="5">
        <v>1</v>
      </c>
      <c r="C408" s="5">
        <v>876498</v>
      </c>
      <c r="D408" s="5">
        <v>7.1909010269999998</v>
      </c>
      <c r="E408" s="6">
        <v>6.4399999999999994E-8</v>
      </c>
      <c r="F408" s="5">
        <v>868890</v>
      </c>
      <c r="G408" s="5">
        <v>868982</v>
      </c>
      <c r="H408" s="5" t="s">
        <v>14</v>
      </c>
      <c r="I408" s="13">
        <v>7608</v>
      </c>
      <c r="J408" s="14">
        <v>7608</v>
      </c>
      <c r="K408" s="5" t="s">
        <v>15</v>
      </c>
      <c r="L408" s="5" t="s">
        <v>808</v>
      </c>
      <c r="M408" s="5" t="s">
        <v>41</v>
      </c>
    </row>
    <row r="409" spans="1:15" x14ac:dyDescent="0.2">
      <c r="A409" s="16" t="s">
        <v>1587</v>
      </c>
      <c r="B409" s="5">
        <v>1</v>
      </c>
      <c r="C409" s="5">
        <v>876498</v>
      </c>
      <c r="D409" s="5">
        <v>7.1909010269999998</v>
      </c>
      <c r="E409" s="6">
        <v>6.4399999999999994E-8</v>
      </c>
      <c r="F409" s="5">
        <v>865915</v>
      </c>
      <c r="G409" s="5">
        <v>867733</v>
      </c>
      <c r="H409" s="5" t="s">
        <v>29</v>
      </c>
      <c r="I409" s="5">
        <v>-8765</v>
      </c>
      <c r="J409" s="15">
        <v>-8765</v>
      </c>
      <c r="K409" s="5" t="s">
        <v>27</v>
      </c>
      <c r="L409" s="5" t="s">
        <v>809</v>
      </c>
      <c r="M409" s="5" t="s">
        <v>17</v>
      </c>
      <c r="N409" s="5" t="s">
        <v>810</v>
      </c>
      <c r="O409" s="17" t="s">
        <v>811</v>
      </c>
    </row>
    <row r="410" spans="1:15" x14ac:dyDescent="0.2">
      <c r="A410" s="16" t="s">
        <v>1587</v>
      </c>
      <c r="B410" s="5">
        <v>1</v>
      </c>
      <c r="C410" s="5">
        <v>876498</v>
      </c>
      <c r="D410" s="5">
        <v>7.1909010269999998</v>
      </c>
      <c r="E410" s="6">
        <v>6.4399999999999994E-8</v>
      </c>
      <c r="F410" s="5">
        <v>869051</v>
      </c>
      <c r="G410" s="5">
        <v>871211</v>
      </c>
      <c r="H410" s="5" t="s">
        <v>29</v>
      </c>
      <c r="I410" s="5">
        <v>-5287</v>
      </c>
      <c r="J410" s="15">
        <v>-5287</v>
      </c>
      <c r="K410" s="5" t="s">
        <v>27</v>
      </c>
      <c r="L410" s="5" t="s">
        <v>812</v>
      </c>
      <c r="M410" s="5" t="s">
        <v>17</v>
      </c>
      <c r="N410" s="5" t="s">
        <v>813</v>
      </c>
      <c r="O410" s="17" t="s">
        <v>814</v>
      </c>
    </row>
    <row r="411" spans="1:15" x14ac:dyDescent="0.2">
      <c r="A411" s="16" t="s">
        <v>1587</v>
      </c>
      <c r="B411" s="5">
        <v>1</v>
      </c>
      <c r="C411" s="5">
        <v>876498</v>
      </c>
      <c r="D411" s="5">
        <v>7.1909010269999998</v>
      </c>
      <c r="E411" s="6">
        <v>6.4399999999999994E-8</v>
      </c>
      <c r="F411" s="5">
        <v>875358</v>
      </c>
      <c r="G411" s="5">
        <v>875471</v>
      </c>
      <c r="H411" s="5" t="s">
        <v>29</v>
      </c>
      <c r="I411" s="5">
        <v>-1027</v>
      </c>
      <c r="J411" s="15">
        <v>-1027</v>
      </c>
      <c r="K411" s="5" t="s">
        <v>27</v>
      </c>
      <c r="L411" s="5" t="s">
        <v>815</v>
      </c>
      <c r="M411" s="5" t="s">
        <v>17</v>
      </c>
    </row>
    <row r="412" spans="1:15" x14ac:dyDescent="0.2">
      <c r="A412" s="16" t="s">
        <v>1587</v>
      </c>
      <c r="B412" s="5">
        <v>1</v>
      </c>
      <c r="C412" s="5">
        <v>876498</v>
      </c>
      <c r="D412" s="5">
        <v>7.1909010269999998</v>
      </c>
      <c r="E412" s="6">
        <v>6.4399999999999994E-8</v>
      </c>
      <c r="F412" s="5">
        <v>875518</v>
      </c>
      <c r="G412" s="5">
        <v>875604</v>
      </c>
      <c r="H412" s="5" t="s">
        <v>29</v>
      </c>
      <c r="I412" s="5">
        <v>-894</v>
      </c>
      <c r="J412" s="15">
        <v>-894</v>
      </c>
      <c r="K412" s="5" t="s">
        <v>27</v>
      </c>
      <c r="L412" s="5" t="s">
        <v>816</v>
      </c>
      <c r="M412" s="5" t="s">
        <v>17</v>
      </c>
    </row>
    <row r="413" spans="1:15" x14ac:dyDescent="0.2">
      <c r="A413" s="16" t="s">
        <v>1587</v>
      </c>
      <c r="B413" s="5">
        <v>1</v>
      </c>
      <c r="C413" s="5">
        <v>876498</v>
      </c>
      <c r="D413" s="5">
        <v>7.1909010269999998</v>
      </c>
      <c r="E413" s="6">
        <v>6.4399999999999994E-8</v>
      </c>
      <c r="F413" s="5">
        <v>876258</v>
      </c>
      <c r="G413" s="5">
        <v>877547</v>
      </c>
      <c r="H413" s="5" t="s">
        <v>29</v>
      </c>
      <c r="I413" s="5">
        <v>1049</v>
      </c>
      <c r="J413" s="15">
        <v>0</v>
      </c>
      <c r="K413" s="5" t="s">
        <v>23</v>
      </c>
      <c r="L413" s="5" t="s">
        <v>817</v>
      </c>
      <c r="M413" s="5" t="s">
        <v>17</v>
      </c>
    </row>
    <row r="414" spans="1:15" x14ac:dyDescent="0.2">
      <c r="A414" s="16" t="s">
        <v>1587</v>
      </c>
      <c r="B414" s="5">
        <v>1</v>
      </c>
      <c r="C414" s="5">
        <v>876498</v>
      </c>
      <c r="D414" s="5">
        <v>7.1909010269999998</v>
      </c>
      <c r="E414" s="6">
        <v>6.4399999999999994E-8</v>
      </c>
      <c r="F414" s="5">
        <v>877862</v>
      </c>
      <c r="G414" s="5">
        <v>880158</v>
      </c>
      <c r="H414" s="5" t="s">
        <v>29</v>
      </c>
      <c r="I414" s="5">
        <v>3660</v>
      </c>
      <c r="J414" s="15">
        <v>1364</v>
      </c>
      <c r="K414" s="5" t="s">
        <v>15</v>
      </c>
      <c r="L414" s="5" t="s">
        <v>818</v>
      </c>
      <c r="M414" s="5" t="s">
        <v>17</v>
      </c>
    </row>
    <row r="415" spans="1:15" x14ac:dyDescent="0.2">
      <c r="A415" s="16" t="s">
        <v>1587</v>
      </c>
      <c r="B415" s="5">
        <v>1</v>
      </c>
      <c r="C415" s="5">
        <v>876498</v>
      </c>
      <c r="D415" s="5">
        <v>7.1909010269999998</v>
      </c>
      <c r="E415" s="6">
        <v>6.4399999999999994E-8</v>
      </c>
      <c r="F415" s="5">
        <v>880496</v>
      </c>
      <c r="G415" s="5">
        <v>883391</v>
      </c>
      <c r="H415" s="5" t="s">
        <v>29</v>
      </c>
      <c r="I415" s="5">
        <v>6893</v>
      </c>
      <c r="J415" s="15">
        <v>3998</v>
      </c>
      <c r="K415" s="5" t="s">
        <v>15</v>
      </c>
      <c r="L415" s="5" t="s">
        <v>819</v>
      </c>
      <c r="M415" s="5" t="s">
        <v>17</v>
      </c>
      <c r="N415" s="5" t="s">
        <v>820</v>
      </c>
      <c r="O415" s="17" t="s">
        <v>821</v>
      </c>
    </row>
    <row r="416" spans="1:15" x14ac:dyDescent="0.2">
      <c r="A416" s="16" t="s">
        <v>1587</v>
      </c>
      <c r="B416" s="5">
        <v>1</v>
      </c>
      <c r="C416" s="5">
        <v>876498</v>
      </c>
      <c r="D416" s="5">
        <v>7.1909010269999998</v>
      </c>
      <c r="E416" s="6">
        <v>6.4399999999999994E-8</v>
      </c>
      <c r="F416" s="5">
        <v>885623</v>
      </c>
      <c r="G416" s="5">
        <v>887956</v>
      </c>
      <c r="H416" s="5" t="s">
        <v>29</v>
      </c>
      <c r="I416" s="5">
        <v>11458</v>
      </c>
      <c r="J416" s="15">
        <v>9125</v>
      </c>
      <c r="K416" s="5" t="s">
        <v>15</v>
      </c>
      <c r="L416" s="5" t="s">
        <v>822</v>
      </c>
      <c r="M416" s="5" t="s">
        <v>17</v>
      </c>
      <c r="N416" s="5" t="s">
        <v>823</v>
      </c>
      <c r="O416" s="17" t="s">
        <v>824</v>
      </c>
    </row>
    <row r="417" spans="1:15" x14ac:dyDescent="0.2">
      <c r="A417" s="27" t="s">
        <v>1587</v>
      </c>
      <c r="B417" s="19">
        <v>1</v>
      </c>
      <c r="C417" s="19">
        <v>6108228</v>
      </c>
      <c r="D417" s="19">
        <v>5.7872205589999997</v>
      </c>
      <c r="E417" s="20">
        <v>1.6300000000000001E-6</v>
      </c>
      <c r="F417" s="19">
        <v>6099089</v>
      </c>
      <c r="G417" s="19">
        <v>6100315</v>
      </c>
      <c r="H417" s="19" t="s">
        <v>14</v>
      </c>
      <c r="I417" s="25">
        <v>9139</v>
      </c>
      <c r="J417" s="25">
        <v>9139</v>
      </c>
      <c r="K417" s="19" t="s">
        <v>15</v>
      </c>
      <c r="L417" s="19" t="s">
        <v>1448</v>
      </c>
      <c r="M417" s="19" t="s">
        <v>17</v>
      </c>
      <c r="N417" s="19" t="s">
        <v>1449</v>
      </c>
      <c r="O417" s="28" t="s">
        <v>1450</v>
      </c>
    </row>
    <row r="418" spans="1:15" x14ac:dyDescent="0.2">
      <c r="A418" s="27" t="s">
        <v>1587</v>
      </c>
      <c r="B418" s="19">
        <v>1</v>
      </c>
      <c r="C418" s="19">
        <v>6108228</v>
      </c>
      <c r="D418" s="19">
        <v>5.7872205589999997</v>
      </c>
      <c r="E418" s="20">
        <v>1.6300000000000001E-6</v>
      </c>
      <c r="F418" s="19">
        <v>6100964</v>
      </c>
      <c r="G418" s="19">
        <v>6105265</v>
      </c>
      <c r="H418" s="19" t="s">
        <v>14</v>
      </c>
      <c r="I418" s="25">
        <v>7264</v>
      </c>
      <c r="J418" s="25">
        <v>7264</v>
      </c>
      <c r="K418" s="19" t="s">
        <v>15</v>
      </c>
      <c r="L418" s="19" t="s">
        <v>1451</v>
      </c>
      <c r="M418" s="19" t="s">
        <v>17</v>
      </c>
      <c r="N418" s="19" t="s">
        <v>1452</v>
      </c>
      <c r="O418" s="28" t="s">
        <v>1453</v>
      </c>
    </row>
    <row r="419" spans="1:15" x14ac:dyDescent="0.2">
      <c r="A419" s="27" t="s">
        <v>1587</v>
      </c>
      <c r="B419" s="19">
        <v>1</v>
      </c>
      <c r="C419" s="19">
        <v>6108228</v>
      </c>
      <c r="D419" s="19">
        <v>5.7872205589999997</v>
      </c>
      <c r="E419" s="20">
        <v>1.6300000000000001E-6</v>
      </c>
      <c r="F419" s="19">
        <v>6106656</v>
      </c>
      <c r="G419" s="19">
        <v>6110120</v>
      </c>
      <c r="H419" s="19" t="s">
        <v>14</v>
      </c>
      <c r="I419" s="21">
        <v>1572</v>
      </c>
      <c r="J419" s="21">
        <v>0</v>
      </c>
      <c r="K419" s="19" t="s">
        <v>23</v>
      </c>
      <c r="L419" s="19" t="s">
        <v>1454</v>
      </c>
      <c r="M419" s="19" t="s">
        <v>17</v>
      </c>
      <c r="N419" s="19" t="s">
        <v>1455</v>
      </c>
      <c r="O419" s="28" t="s">
        <v>1456</v>
      </c>
    </row>
    <row r="420" spans="1:15" x14ac:dyDescent="0.2">
      <c r="A420" s="27" t="s">
        <v>1587</v>
      </c>
      <c r="B420" s="19">
        <v>1</v>
      </c>
      <c r="C420" s="19">
        <v>6108228</v>
      </c>
      <c r="D420" s="19">
        <v>5.7872205589999997</v>
      </c>
      <c r="E420" s="20">
        <v>1.6300000000000001E-6</v>
      </c>
      <c r="F420" s="19">
        <v>6093208</v>
      </c>
      <c r="G420" s="19">
        <v>6098383</v>
      </c>
      <c r="H420" s="19" t="s">
        <v>29</v>
      </c>
      <c r="I420" s="19">
        <v>-9845</v>
      </c>
      <c r="J420" s="21">
        <v>-9845</v>
      </c>
      <c r="K420" s="19" t="s">
        <v>27</v>
      </c>
      <c r="L420" s="19" t="s">
        <v>1457</v>
      </c>
      <c r="M420" s="19" t="s">
        <v>17</v>
      </c>
      <c r="N420" s="19" t="s">
        <v>1458</v>
      </c>
      <c r="O420" s="26"/>
    </row>
    <row r="421" spans="1:15" x14ac:dyDescent="0.2">
      <c r="A421" s="27" t="s">
        <v>1587</v>
      </c>
      <c r="B421" s="19">
        <v>1</v>
      </c>
      <c r="C421" s="19">
        <v>6108228</v>
      </c>
      <c r="D421" s="19">
        <v>5.7872205589999997</v>
      </c>
      <c r="E421" s="20">
        <v>1.6300000000000001E-6</v>
      </c>
      <c r="F421" s="19">
        <v>6100961</v>
      </c>
      <c r="G421" s="19">
        <v>6101983</v>
      </c>
      <c r="H421" s="19" t="s">
        <v>29</v>
      </c>
      <c r="I421" s="19">
        <v>-6245</v>
      </c>
      <c r="J421" s="21">
        <v>-6245</v>
      </c>
      <c r="K421" s="19" t="s">
        <v>27</v>
      </c>
      <c r="L421" s="19" t="s">
        <v>1459</v>
      </c>
      <c r="M421" s="19" t="s">
        <v>17</v>
      </c>
      <c r="N421" s="21"/>
      <c r="O421" s="26"/>
    </row>
    <row r="422" spans="1:15" x14ac:dyDescent="0.2">
      <c r="A422" s="27" t="s">
        <v>1587</v>
      </c>
      <c r="B422" s="19">
        <v>1</v>
      </c>
      <c r="C422" s="19">
        <v>6108228</v>
      </c>
      <c r="D422" s="19">
        <v>5.7872205589999997</v>
      </c>
      <c r="E422" s="20">
        <v>1.6300000000000001E-6</v>
      </c>
      <c r="F422" s="19">
        <v>6110107</v>
      </c>
      <c r="G422" s="19">
        <v>6116617</v>
      </c>
      <c r="H422" s="19" t="s">
        <v>29</v>
      </c>
      <c r="I422" s="19">
        <v>8389</v>
      </c>
      <c r="J422" s="21">
        <v>1879</v>
      </c>
      <c r="K422" s="19" t="s">
        <v>15</v>
      </c>
      <c r="L422" s="19" t="s">
        <v>1460</v>
      </c>
      <c r="M422" s="19" t="s">
        <v>17</v>
      </c>
      <c r="N422" s="19" t="s">
        <v>1461</v>
      </c>
      <c r="O422" s="26"/>
    </row>
    <row r="423" spans="1:15" x14ac:dyDescent="0.2">
      <c r="A423" s="16" t="s">
        <v>1587</v>
      </c>
      <c r="B423" s="5">
        <v>1</v>
      </c>
      <c r="C423" s="5">
        <v>18099749</v>
      </c>
      <c r="D423" s="5">
        <v>6.0569004069999997</v>
      </c>
      <c r="E423" s="6">
        <v>8.7700000000000003E-7</v>
      </c>
      <c r="F423" s="5">
        <v>18091681</v>
      </c>
      <c r="G423" s="5">
        <v>18093774</v>
      </c>
      <c r="H423" s="5" t="s">
        <v>14</v>
      </c>
      <c r="I423" s="13">
        <v>8068</v>
      </c>
      <c r="J423" s="14">
        <v>8068</v>
      </c>
      <c r="K423" s="5" t="s">
        <v>15</v>
      </c>
      <c r="L423" s="5" t="s">
        <v>1462</v>
      </c>
      <c r="M423" s="5" t="s">
        <v>17</v>
      </c>
      <c r="N423" s="5" t="s">
        <v>1463</v>
      </c>
      <c r="O423" s="17" t="s">
        <v>1464</v>
      </c>
    </row>
    <row r="424" spans="1:15" x14ac:dyDescent="0.2">
      <c r="A424" s="16" t="s">
        <v>1587</v>
      </c>
      <c r="B424" s="5">
        <v>1</v>
      </c>
      <c r="C424" s="5">
        <v>18099749</v>
      </c>
      <c r="D424" s="5">
        <v>6.0569004069999997</v>
      </c>
      <c r="E424" s="6">
        <v>8.7700000000000003E-7</v>
      </c>
      <c r="F424" s="5">
        <v>18094900</v>
      </c>
      <c r="G424" s="5">
        <v>18095046</v>
      </c>
      <c r="H424" s="5" t="s">
        <v>14</v>
      </c>
      <c r="I424" s="13">
        <v>4849</v>
      </c>
      <c r="J424" s="14">
        <v>4849</v>
      </c>
      <c r="K424" s="5" t="s">
        <v>15</v>
      </c>
      <c r="L424" s="5" t="s">
        <v>1465</v>
      </c>
      <c r="M424" s="5" t="s">
        <v>17</v>
      </c>
    </row>
    <row r="425" spans="1:15" x14ac:dyDescent="0.2">
      <c r="A425" s="16" t="s">
        <v>1587</v>
      </c>
      <c r="B425" s="5">
        <v>1</v>
      </c>
      <c r="C425" s="5">
        <v>18099749</v>
      </c>
      <c r="D425" s="5">
        <v>6.0569004069999997</v>
      </c>
      <c r="E425" s="6">
        <v>8.7700000000000003E-7</v>
      </c>
      <c r="F425" s="5">
        <v>18098095</v>
      </c>
      <c r="G425" s="5">
        <v>18101623</v>
      </c>
      <c r="H425" s="5" t="s">
        <v>14</v>
      </c>
      <c r="I425" s="7">
        <v>1654</v>
      </c>
      <c r="J425" s="15">
        <v>0</v>
      </c>
      <c r="K425" s="5" t="s">
        <v>23</v>
      </c>
      <c r="L425" s="5" t="s">
        <v>1466</v>
      </c>
      <c r="M425" s="5" t="s">
        <v>17</v>
      </c>
      <c r="N425" s="5" t="s">
        <v>1467</v>
      </c>
      <c r="O425" s="17" t="s">
        <v>1468</v>
      </c>
    </row>
    <row r="426" spans="1:15" x14ac:dyDescent="0.2">
      <c r="A426" s="16" t="s">
        <v>1587</v>
      </c>
      <c r="B426" s="5">
        <v>1</v>
      </c>
      <c r="C426" s="5">
        <v>18099749</v>
      </c>
      <c r="D426" s="5">
        <v>6.0569004069999997</v>
      </c>
      <c r="E426" s="6">
        <v>8.7700000000000003E-7</v>
      </c>
      <c r="F426" s="5">
        <v>18106897</v>
      </c>
      <c r="G426" s="5">
        <v>18110237</v>
      </c>
      <c r="H426" s="5" t="s">
        <v>14</v>
      </c>
      <c r="I426" s="13">
        <v>-7148</v>
      </c>
      <c r="J426" s="15">
        <v>-7148</v>
      </c>
      <c r="K426" s="5" t="s">
        <v>27</v>
      </c>
      <c r="L426" s="5" t="s">
        <v>1469</v>
      </c>
      <c r="M426" s="5" t="s">
        <v>17</v>
      </c>
    </row>
    <row r="427" spans="1:15" x14ac:dyDescent="0.2">
      <c r="A427" s="16" t="s">
        <v>1587</v>
      </c>
      <c r="B427" s="5">
        <v>1</v>
      </c>
      <c r="C427" s="5">
        <v>18099749</v>
      </c>
      <c r="D427" s="5">
        <v>6.0569004069999997</v>
      </c>
      <c r="E427" s="6">
        <v>8.7700000000000003E-7</v>
      </c>
      <c r="F427" s="5">
        <v>18101643</v>
      </c>
      <c r="G427" s="5">
        <v>18104661</v>
      </c>
      <c r="H427" s="5" t="s">
        <v>29</v>
      </c>
      <c r="I427" s="5">
        <v>4912</v>
      </c>
      <c r="J427" s="15">
        <v>1894</v>
      </c>
      <c r="K427" s="5" t="s">
        <v>15</v>
      </c>
      <c r="L427" s="5" t="s">
        <v>1470</v>
      </c>
      <c r="M427" s="5" t="s">
        <v>17</v>
      </c>
      <c r="N427" s="5" t="s">
        <v>1471</v>
      </c>
      <c r="O427" s="17" t="s">
        <v>1472</v>
      </c>
    </row>
    <row r="428" spans="1:15" x14ac:dyDescent="0.2">
      <c r="A428" s="16" t="s">
        <v>1587</v>
      </c>
      <c r="B428" s="5">
        <v>1</v>
      </c>
      <c r="C428" s="5">
        <v>18099749</v>
      </c>
      <c r="D428" s="5">
        <v>6.0569004069999997</v>
      </c>
      <c r="E428" s="6">
        <v>8.7700000000000003E-7</v>
      </c>
      <c r="F428" s="5">
        <v>18105808</v>
      </c>
      <c r="G428" s="5">
        <v>18106422</v>
      </c>
      <c r="H428" s="5" t="s">
        <v>29</v>
      </c>
      <c r="I428" s="5">
        <v>6673</v>
      </c>
      <c r="J428" s="15">
        <v>6059</v>
      </c>
      <c r="K428" s="5" t="s">
        <v>15</v>
      </c>
      <c r="L428" s="5" t="s">
        <v>1473</v>
      </c>
      <c r="M428" s="5" t="s">
        <v>17</v>
      </c>
      <c r="N428" s="5" t="s">
        <v>1474</v>
      </c>
      <c r="O428" s="17" t="s">
        <v>1475</v>
      </c>
    </row>
    <row r="429" spans="1:15" x14ac:dyDescent="0.2">
      <c r="A429" s="27" t="s">
        <v>1587</v>
      </c>
      <c r="B429" s="19">
        <v>1</v>
      </c>
      <c r="C429" s="19">
        <v>22421652</v>
      </c>
      <c r="D429" s="19">
        <v>6.1041578400000001</v>
      </c>
      <c r="E429" s="20">
        <v>7.8700000000000005E-7</v>
      </c>
      <c r="F429" s="19">
        <v>22411575</v>
      </c>
      <c r="G429" s="19">
        <v>22412180</v>
      </c>
      <c r="H429" s="19" t="s">
        <v>14</v>
      </c>
      <c r="I429" s="25">
        <v>10077</v>
      </c>
      <c r="J429" s="25">
        <v>10077</v>
      </c>
      <c r="K429" s="19" t="s">
        <v>15</v>
      </c>
      <c r="L429" s="19" t="s">
        <v>1476</v>
      </c>
      <c r="M429" s="19" t="s">
        <v>17</v>
      </c>
      <c r="N429" s="19" t="s">
        <v>1477</v>
      </c>
      <c r="O429" s="28" t="s">
        <v>1478</v>
      </c>
    </row>
    <row r="430" spans="1:15" x14ac:dyDescent="0.2">
      <c r="A430" s="27" t="s">
        <v>1587</v>
      </c>
      <c r="B430" s="19">
        <v>1</v>
      </c>
      <c r="C430" s="19">
        <v>22421652</v>
      </c>
      <c r="D430" s="19">
        <v>6.1041578400000001</v>
      </c>
      <c r="E430" s="20">
        <v>7.8700000000000005E-7</v>
      </c>
      <c r="F430" s="19">
        <v>22423909</v>
      </c>
      <c r="G430" s="19">
        <v>22428022</v>
      </c>
      <c r="H430" s="19" t="s">
        <v>14</v>
      </c>
      <c r="I430" s="25">
        <v>-2257</v>
      </c>
      <c r="J430" s="21">
        <v>-2257</v>
      </c>
      <c r="K430" s="19" t="s">
        <v>27</v>
      </c>
      <c r="L430" s="19" t="s">
        <v>1479</v>
      </c>
      <c r="M430" s="19" t="s">
        <v>17</v>
      </c>
      <c r="N430" s="21"/>
      <c r="O430" s="26"/>
    </row>
    <row r="431" spans="1:15" x14ac:dyDescent="0.2">
      <c r="A431" s="27" t="s">
        <v>1587</v>
      </c>
      <c r="B431" s="19">
        <v>1</v>
      </c>
      <c r="C431" s="19">
        <v>22421652</v>
      </c>
      <c r="D431" s="19">
        <v>6.1041578400000001</v>
      </c>
      <c r="E431" s="20">
        <v>7.8700000000000005E-7</v>
      </c>
      <c r="F431" s="19">
        <v>22428167</v>
      </c>
      <c r="G431" s="19">
        <v>22428237</v>
      </c>
      <c r="H431" s="19" t="s">
        <v>14</v>
      </c>
      <c r="I431" s="25">
        <v>-6515</v>
      </c>
      <c r="J431" s="21">
        <v>-6515</v>
      </c>
      <c r="K431" s="19" t="s">
        <v>27</v>
      </c>
      <c r="L431" s="19" t="s">
        <v>1480</v>
      </c>
      <c r="M431" s="19" t="s">
        <v>17</v>
      </c>
      <c r="N431" s="21"/>
      <c r="O431" s="26"/>
    </row>
    <row r="432" spans="1:15" x14ac:dyDescent="0.2">
      <c r="A432" s="27" t="s">
        <v>1587</v>
      </c>
      <c r="B432" s="19">
        <v>1</v>
      </c>
      <c r="C432" s="19">
        <v>22421652</v>
      </c>
      <c r="D432" s="19">
        <v>6.1041578400000001</v>
      </c>
      <c r="E432" s="20">
        <v>7.8700000000000005E-7</v>
      </c>
      <c r="F432" s="19">
        <v>22412246</v>
      </c>
      <c r="G432" s="19">
        <v>22417244</v>
      </c>
      <c r="H432" s="19" t="s">
        <v>29</v>
      </c>
      <c r="I432" s="19">
        <v>-4408</v>
      </c>
      <c r="J432" s="21">
        <v>-4408</v>
      </c>
      <c r="K432" s="19" t="s">
        <v>27</v>
      </c>
      <c r="L432" s="19" t="s">
        <v>1481</v>
      </c>
      <c r="M432" s="19" t="s">
        <v>17</v>
      </c>
      <c r="N432" s="21"/>
      <c r="O432" s="26"/>
    </row>
    <row r="433" spans="1:15" x14ac:dyDescent="0.2">
      <c r="A433" s="27" t="s">
        <v>1587</v>
      </c>
      <c r="B433" s="19">
        <v>1</v>
      </c>
      <c r="C433" s="19">
        <v>22421652</v>
      </c>
      <c r="D433" s="19">
        <v>6.1041578400000001</v>
      </c>
      <c r="E433" s="20">
        <v>7.8700000000000005E-7</v>
      </c>
      <c r="F433" s="19">
        <v>22428605</v>
      </c>
      <c r="G433" s="19">
        <v>22428844</v>
      </c>
      <c r="H433" s="19" t="s">
        <v>29</v>
      </c>
      <c r="I433" s="19">
        <v>7192</v>
      </c>
      <c r="J433" s="21">
        <v>6953</v>
      </c>
      <c r="K433" s="19" t="s">
        <v>15</v>
      </c>
      <c r="L433" s="19" t="s">
        <v>1482</v>
      </c>
      <c r="M433" s="19" t="s">
        <v>17</v>
      </c>
      <c r="N433" s="21"/>
      <c r="O433" s="26"/>
    </row>
    <row r="434" spans="1:15" x14ac:dyDescent="0.2">
      <c r="A434" s="27" t="s">
        <v>1587</v>
      </c>
      <c r="B434" s="19">
        <v>1</v>
      </c>
      <c r="C434" s="19">
        <v>22421652</v>
      </c>
      <c r="D434" s="19">
        <v>6.1041578400000001</v>
      </c>
      <c r="E434" s="20">
        <v>7.8700000000000005E-7</v>
      </c>
      <c r="F434" s="19">
        <v>22429692</v>
      </c>
      <c r="G434" s="19">
        <v>22430267</v>
      </c>
      <c r="H434" s="19" t="s">
        <v>29</v>
      </c>
      <c r="I434" s="19">
        <v>8615</v>
      </c>
      <c r="J434" s="21">
        <v>8040</v>
      </c>
      <c r="K434" s="19" t="s">
        <v>15</v>
      </c>
      <c r="L434" s="19" t="s">
        <v>1483</v>
      </c>
      <c r="M434" s="19" t="s">
        <v>17</v>
      </c>
      <c r="N434" s="19" t="s">
        <v>1484</v>
      </c>
      <c r="O434" s="28" t="s">
        <v>1485</v>
      </c>
    </row>
    <row r="435" spans="1:15" x14ac:dyDescent="0.2">
      <c r="A435" s="27" t="s">
        <v>1587</v>
      </c>
      <c r="B435" s="19">
        <v>1</v>
      </c>
      <c r="C435" s="19">
        <v>22421652</v>
      </c>
      <c r="D435" s="19">
        <v>6.1041578400000001</v>
      </c>
      <c r="E435" s="20">
        <v>7.8700000000000005E-7</v>
      </c>
      <c r="F435" s="19">
        <v>22430847</v>
      </c>
      <c r="G435" s="19">
        <v>22438877</v>
      </c>
      <c r="H435" s="19" t="s">
        <v>29</v>
      </c>
      <c r="I435" s="19">
        <v>17225</v>
      </c>
      <c r="J435" s="21">
        <v>9195</v>
      </c>
      <c r="K435" s="19" t="s">
        <v>15</v>
      </c>
      <c r="L435" s="19" t="s">
        <v>1486</v>
      </c>
      <c r="M435" s="19" t="s">
        <v>17</v>
      </c>
      <c r="N435" s="19" t="s">
        <v>1487</v>
      </c>
      <c r="O435" s="28" t="s">
        <v>1488</v>
      </c>
    </row>
    <row r="436" spans="1:15" x14ac:dyDescent="0.2">
      <c r="A436" s="16" t="s">
        <v>1587</v>
      </c>
      <c r="B436" s="5">
        <v>2</v>
      </c>
      <c r="C436" s="5">
        <v>19640190</v>
      </c>
      <c r="D436" s="5">
        <v>5.8101965409999998</v>
      </c>
      <c r="E436" s="6">
        <v>1.55E-6</v>
      </c>
      <c r="F436" s="5">
        <v>19629474</v>
      </c>
      <c r="G436" s="5">
        <v>19631182</v>
      </c>
      <c r="H436" s="5" t="s">
        <v>14</v>
      </c>
      <c r="I436" s="13">
        <v>10716</v>
      </c>
      <c r="J436" s="14">
        <v>10716</v>
      </c>
      <c r="K436" s="5" t="s">
        <v>15</v>
      </c>
      <c r="L436" s="5" t="s">
        <v>1489</v>
      </c>
      <c r="M436" s="5" t="s">
        <v>17</v>
      </c>
    </row>
    <row r="437" spans="1:15" x14ac:dyDescent="0.2">
      <c r="A437" s="16" t="s">
        <v>1587</v>
      </c>
      <c r="B437" s="5">
        <v>2</v>
      </c>
      <c r="C437" s="5">
        <v>19640190</v>
      </c>
      <c r="D437" s="5">
        <v>5.8101965409999998</v>
      </c>
      <c r="E437" s="6">
        <v>1.55E-6</v>
      </c>
      <c r="F437" s="5">
        <v>19631259</v>
      </c>
      <c r="G437" s="5">
        <v>19636978</v>
      </c>
      <c r="H437" s="5" t="s">
        <v>14</v>
      </c>
      <c r="I437" s="13">
        <v>8931</v>
      </c>
      <c r="J437" s="14">
        <v>8931</v>
      </c>
      <c r="K437" s="5" t="s">
        <v>15</v>
      </c>
      <c r="L437" s="5" t="s">
        <v>1490</v>
      </c>
      <c r="M437" s="5" t="s">
        <v>17</v>
      </c>
      <c r="N437" s="5" t="s">
        <v>1491</v>
      </c>
      <c r="O437" s="17" t="s">
        <v>1492</v>
      </c>
    </row>
    <row r="438" spans="1:15" x14ac:dyDescent="0.2">
      <c r="A438" s="16" t="s">
        <v>1587</v>
      </c>
      <c r="B438" s="5">
        <v>2</v>
      </c>
      <c r="C438" s="5">
        <v>19640190</v>
      </c>
      <c r="D438" s="5">
        <v>5.8101965409999998</v>
      </c>
      <c r="E438" s="6">
        <v>1.55E-6</v>
      </c>
      <c r="F438" s="5">
        <v>19641377</v>
      </c>
      <c r="G438" s="5">
        <v>19643491</v>
      </c>
      <c r="H438" s="5" t="s">
        <v>14</v>
      </c>
      <c r="I438" s="13">
        <v>-1187</v>
      </c>
      <c r="J438" s="15">
        <v>-1187</v>
      </c>
      <c r="K438" s="5" t="s">
        <v>27</v>
      </c>
      <c r="L438" s="5" t="s">
        <v>1493</v>
      </c>
      <c r="M438" s="5" t="s">
        <v>17</v>
      </c>
      <c r="N438" s="5" t="s">
        <v>1494</v>
      </c>
      <c r="O438" s="17" t="s">
        <v>1495</v>
      </c>
    </row>
    <row r="439" spans="1:15" x14ac:dyDescent="0.2">
      <c r="A439" s="16" t="s">
        <v>1587</v>
      </c>
      <c r="B439" s="5">
        <v>2</v>
      </c>
      <c r="C439" s="5">
        <v>19640190</v>
      </c>
      <c r="D439" s="5">
        <v>5.8101965409999998</v>
      </c>
      <c r="E439" s="6">
        <v>1.55E-6</v>
      </c>
      <c r="F439" s="5">
        <v>19644100</v>
      </c>
      <c r="G439" s="5">
        <v>19647180</v>
      </c>
      <c r="H439" s="5" t="s">
        <v>14</v>
      </c>
      <c r="I439" s="13">
        <v>-3910</v>
      </c>
      <c r="J439" s="15">
        <v>-3910</v>
      </c>
      <c r="K439" s="5" t="s">
        <v>27</v>
      </c>
      <c r="L439" s="5" t="s">
        <v>1496</v>
      </c>
      <c r="M439" s="5" t="s">
        <v>17</v>
      </c>
    </row>
    <row r="440" spans="1:15" x14ac:dyDescent="0.2">
      <c r="A440" s="16" t="s">
        <v>1587</v>
      </c>
      <c r="B440" s="5">
        <v>2</v>
      </c>
      <c r="C440" s="5">
        <v>19640190</v>
      </c>
      <c r="D440" s="5">
        <v>5.8101965409999998</v>
      </c>
      <c r="E440" s="6">
        <v>1.55E-6</v>
      </c>
      <c r="F440" s="5">
        <v>19636867</v>
      </c>
      <c r="G440" s="5">
        <v>19638678</v>
      </c>
      <c r="H440" s="5" t="s">
        <v>29</v>
      </c>
      <c r="I440" s="5">
        <v>-1512</v>
      </c>
      <c r="J440" s="15">
        <v>-1512</v>
      </c>
      <c r="K440" s="5" t="s">
        <v>27</v>
      </c>
      <c r="L440" s="5" t="s">
        <v>1497</v>
      </c>
      <c r="M440" s="5" t="s">
        <v>17</v>
      </c>
      <c r="N440" s="5" t="s">
        <v>1498</v>
      </c>
      <c r="O440" s="17" t="s">
        <v>1499</v>
      </c>
    </row>
    <row r="441" spans="1:15" x14ac:dyDescent="0.2">
      <c r="A441" s="16" t="s">
        <v>1587</v>
      </c>
      <c r="B441" s="5">
        <v>2</v>
      </c>
      <c r="C441" s="5">
        <v>19640190</v>
      </c>
      <c r="D441" s="5">
        <v>5.8101965409999998</v>
      </c>
      <c r="E441" s="6">
        <v>1.55E-6</v>
      </c>
      <c r="F441" s="5">
        <v>19639007</v>
      </c>
      <c r="G441" s="5">
        <v>19640803</v>
      </c>
      <c r="H441" s="5" t="s">
        <v>29</v>
      </c>
      <c r="I441" s="5">
        <v>613</v>
      </c>
      <c r="J441" s="15">
        <v>0</v>
      </c>
      <c r="K441" s="5" t="s">
        <v>23</v>
      </c>
      <c r="L441" s="5" t="s">
        <v>1500</v>
      </c>
      <c r="M441" s="5" t="s">
        <v>17</v>
      </c>
    </row>
    <row r="442" spans="1:15" x14ac:dyDescent="0.2">
      <c r="A442" s="16" t="s">
        <v>1587</v>
      </c>
      <c r="B442" s="5">
        <v>2</v>
      </c>
      <c r="C442" s="5">
        <v>19640190</v>
      </c>
      <c r="D442" s="5">
        <v>5.8101965409999998</v>
      </c>
      <c r="E442" s="6">
        <v>1.55E-6</v>
      </c>
      <c r="F442" s="5">
        <v>19647523</v>
      </c>
      <c r="G442" s="5">
        <v>19650148</v>
      </c>
      <c r="H442" s="5" t="s">
        <v>29</v>
      </c>
      <c r="I442" s="5">
        <v>9958</v>
      </c>
      <c r="J442" s="15">
        <v>7333</v>
      </c>
      <c r="K442" s="5" t="s">
        <v>15</v>
      </c>
      <c r="L442" s="5" t="s">
        <v>1501</v>
      </c>
      <c r="M442" s="5" t="s">
        <v>17</v>
      </c>
    </row>
    <row r="443" spans="1:15" x14ac:dyDescent="0.2">
      <c r="A443" s="16" t="s">
        <v>1587</v>
      </c>
      <c r="B443" s="5">
        <v>2</v>
      </c>
      <c r="C443" s="5">
        <v>19640190</v>
      </c>
      <c r="D443" s="5">
        <v>5.8101965409999998</v>
      </c>
      <c r="E443" s="6">
        <v>1.55E-6</v>
      </c>
      <c r="F443" s="5">
        <v>19642662</v>
      </c>
      <c r="G443" s="5">
        <v>19642793</v>
      </c>
      <c r="H443" s="5" t="s">
        <v>29</v>
      </c>
      <c r="I443" s="5">
        <v>2603</v>
      </c>
      <c r="J443" s="15">
        <v>2472</v>
      </c>
      <c r="K443" s="5" t="s">
        <v>15</v>
      </c>
      <c r="L443" s="5" t="s">
        <v>1502</v>
      </c>
      <c r="M443" s="5" t="s">
        <v>41</v>
      </c>
    </row>
    <row r="444" spans="1:15" x14ac:dyDescent="0.2">
      <c r="A444" s="16" t="s">
        <v>1587</v>
      </c>
      <c r="B444" s="5">
        <v>2</v>
      </c>
      <c r="C444" s="5">
        <v>19640190</v>
      </c>
      <c r="D444" s="5">
        <v>5.8101965409999998</v>
      </c>
      <c r="E444" s="6">
        <v>1.55E-6</v>
      </c>
      <c r="F444" s="5">
        <v>19641650</v>
      </c>
      <c r="G444" s="5">
        <v>19641799</v>
      </c>
      <c r="H444" s="5" t="s">
        <v>29</v>
      </c>
      <c r="I444" s="5">
        <v>1609</v>
      </c>
      <c r="J444" s="15">
        <v>1460</v>
      </c>
      <c r="K444" s="5" t="s">
        <v>15</v>
      </c>
      <c r="L444" s="5" t="s">
        <v>1503</v>
      </c>
      <c r="M444" s="5" t="s">
        <v>41</v>
      </c>
    </row>
    <row r="445" spans="1:15" x14ac:dyDescent="0.2">
      <c r="A445" s="16" t="s">
        <v>1587</v>
      </c>
      <c r="B445" s="5">
        <v>2</v>
      </c>
      <c r="C445" s="5">
        <v>19640190</v>
      </c>
      <c r="D445" s="5">
        <v>5.8101965409999998</v>
      </c>
      <c r="E445" s="6">
        <v>1.55E-6</v>
      </c>
      <c r="F445" s="5">
        <v>19642314</v>
      </c>
      <c r="G445" s="5">
        <v>19642580</v>
      </c>
      <c r="H445" s="5" t="s">
        <v>29</v>
      </c>
      <c r="I445" s="5">
        <v>2390</v>
      </c>
      <c r="J445" s="15">
        <v>2124</v>
      </c>
      <c r="K445" s="5" t="s">
        <v>15</v>
      </c>
      <c r="L445" s="5" t="s">
        <v>1504</v>
      </c>
      <c r="M445" s="5" t="s">
        <v>41</v>
      </c>
    </row>
    <row r="446" spans="1:15" x14ac:dyDescent="0.2">
      <c r="A446" s="27" t="s">
        <v>1587</v>
      </c>
      <c r="B446" s="19">
        <v>3</v>
      </c>
      <c r="C446" s="19">
        <v>5308434</v>
      </c>
      <c r="D446" s="19">
        <v>5.8693693250000001</v>
      </c>
      <c r="E446" s="20">
        <v>1.35E-6</v>
      </c>
      <c r="F446" s="19">
        <v>5299110</v>
      </c>
      <c r="G446" s="19">
        <v>5301745</v>
      </c>
      <c r="H446" s="19" t="s">
        <v>14</v>
      </c>
      <c r="I446" s="25">
        <v>9324</v>
      </c>
      <c r="J446" s="25">
        <v>9324</v>
      </c>
      <c r="K446" s="19" t="s">
        <v>15</v>
      </c>
      <c r="L446" s="19" t="s">
        <v>892</v>
      </c>
      <c r="M446" s="19" t="s">
        <v>17</v>
      </c>
      <c r="N446" s="21"/>
      <c r="O446" s="26"/>
    </row>
    <row r="447" spans="1:15" x14ac:dyDescent="0.2">
      <c r="A447" s="27" t="s">
        <v>1587</v>
      </c>
      <c r="B447" s="19">
        <v>3</v>
      </c>
      <c r="C447" s="19">
        <v>5308434</v>
      </c>
      <c r="D447" s="19">
        <v>5.8693693250000001</v>
      </c>
      <c r="E447" s="20">
        <v>1.35E-6</v>
      </c>
      <c r="F447" s="19">
        <v>5305918</v>
      </c>
      <c r="G447" s="19">
        <v>5307968</v>
      </c>
      <c r="H447" s="19" t="s">
        <v>14</v>
      </c>
      <c r="I447" s="25">
        <v>2516</v>
      </c>
      <c r="J447" s="25">
        <v>2516</v>
      </c>
      <c r="K447" s="19" t="s">
        <v>15</v>
      </c>
      <c r="L447" s="19" t="s">
        <v>893</v>
      </c>
      <c r="M447" s="19" t="s">
        <v>17</v>
      </c>
      <c r="N447" s="21"/>
      <c r="O447" s="26"/>
    </row>
    <row r="448" spans="1:15" x14ac:dyDescent="0.2">
      <c r="A448" s="27" t="s">
        <v>1587</v>
      </c>
      <c r="B448" s="19">
        <v>3</v>
      </c>
      <c r="C448" s="19">
        <v>5308434</v>
      </c>
      <c r="D448" s="19">
        <v>5.8693693250000001</v>
      </c>
      <c r="E448" s="20">
        <v>1.35E-6</v>
      </c>
      <c r="F448" s="19">
        <v>5315001</v>
      </c>
      <c r="G448" s="19">
        <v>5316466</v>
      </c>
      <c r="H448" s="19" t="s">
        <v>14</v>
      </c>
      <c r="I448" s="25">
        <v>-6567</v>
      </c>
      <c r="J448" s="21">
        <v>-6567</v>
      </c>
      <c r="K448" s="19" t="s">
        <v>27</v>
      </c>
      <c r="L448" s="19" t="s">
        <v>894</v>
      </c>
      <c r="M448" s="19" t="s">
        <v>17</v>
      </c>
      <c r="N448" s="21"/>
      <c r="O448" s="26"/>
    </row>
    <row r="449" spans="1:15" x14ac:dyDescent="0.2">
      <c r="A449" s="27" t="s">
        <v>1587</v>
      </c>
      <c r="B449" s="19">
        <v>3</v>
      </c>
      <c r="C449" s="19">
        <v>5308434</v>
      </c>
      <c r="D449" s="19">
        <v>5.8693693250000001</v>
      </c>
      <c r="E449" s="20">
        <v>1.35E-6</v>
      </c>
      <c r="F449" s="19">
        <v>5316916</v>
      </c>
      <c r="G449" s="19">
        <v>5319613</v>
      </c>
      <c r="H449" s="19" t="s">
        <v>14</v>
      </c>
      <c r="I449" s="25">
        <v>-8482</v>
      </c>
      <c r="J449" s="21">
        <v>-8482</v>
      </c>
      <c r="K449" s="19" t="s">
        <v>27</v>
      </c>
      <c r="L449" s="19" t="s">
        <v>895</v>
      </c>
      <c r="M449" s="19" t="s">
        <v>17</v>
      </c>
      <c r="N449" s="21"/>
      <c r="O449" s="26"/>
    </row>
    <row r="450" spans="1:15" x14ac:dyDescent="0.2">
      <c r="A450" s="27" t="s">
        <v>1587</v>
      </c>
      <c r="B450" s="19">
        <v>3</v>
      </c>
      <c r="C450" s="19">
        <v>5308434</v>
      </c>
      <c r="D450" s="19">
        <v>5.8693693250000001</v>
      </c>
      <c r="E450" s="20">
        <v>1.35E-6</v>
      </c>
      <c r="F450" s="19">
        <v>5307944</v>
      </c>
      <c r="G450" s="19">
        <v>5309581</v>
      </c>
      <c r="H450" s="19" t="s">
        <v>29</v>
      </c>
      <c r="I450" s="19">
        <v>1147</v>
      </c>
      <c r="J450" s="21">
        <v>0</v>
      </c>
      <c r="K450" s="19" t="s">
        <v>23</v>
      </c>
      <c r="L450" s="19" t="s">
        <v>896</v>
      </c>
      <c r="M450" s="19" t="s">
        <v>17</v>
      </c>
      <c r="N450" s="19" t="s">
        <v>897</v>
      </c>
      <c r="O450" s="28" t="s">
        <v>898</v>
      </c>
    </row>
    <row r="451" spans="1:15" x14ac:dyDescent="0.2">
      <c r="A451" s="27" t="s">
        <v>1587</v>
      </c>
      <c r="B451" s="19">
        <v>3</v>
      </c>
      <c r="C451" s="19">
        <v>5308434</v>
      </c>
      <c r="D451" s="19">
        <v>5.8693693250000001</v>
      </c>
      <c r="E451" s="20">
        <v>1.35E-6</v>
      </c>
      <c r="F451" s="19">
        <v>5309886</v>
      </c>
      <c r="G451" s="19">
        <v>5310988</v>
      </c>
      <c r="H451" s="19" t="s">
        <v>29</v>
      </c>
      <c r="I451" s="19">
        <v>2554</v>
      </c>
      <c r="J451" s="21">
        <v>1452</v>
      </c>
      <c r="K451" s="19" t="s">
        <v>15</v>
      </c>
      <c r="L451" s="19" t="s">
        <v>899</v>
      </c>
      <c r="M451" s="19" t="s">
        <v>17</v>
      </c>
      <c r="N451" s="21"/>
      <c r="O451" s="26"/>
    </row>
    <row r="452" spans="1:15" x14ac:dyDescent="0.2">
      <c r="A452" s="16" t="s">
        <v>1587</v>
      </c>
      <c r="B452" s="5">
        <v>3</v>
      </c>
      <c r="C452" s="5">
        <v>8345695</v>
      </c>
      <c r="D452" s="5">
        <v>5.4904812490000001</v>
      </c>
      <c r="E452" s="6">
        <v>3.23E-6</v>
      </c>
      <c r="F452" s="5">
        <v>8333025</v>
      </c>
      <c r="G452" s="5">
        <v>8336146</v>
      </c>
      <c r="H452" s="5" t="s">
        <v>14</v>
      </c>
      <c r="I452" s="13">
        <v>12670</v>
      </c>
      <c r="J452" s="14">
        <v>12670</v>
      </c>
      <c r="K452" s="5" t="s">
        <v>15</v>
      </c>
      <c r="L452" s="5" t="s">
        <v>1505</v>
      </c>
      <c r="M452" s="5" t="s">
        <v>17</v>
      </c>
    </row>
    <row r="453" spans="1:15" x14ac:dyDescent="0.2">
      <c r="A453" s="16" t="s">
        <v>1587</v>
      </c>
      <c r="B453" s="5">
        <v>3</v>
      </c>
      <c r="C453" s="5">
        <v>8345695</v>
      </c>
      <c r="D453" s="5">
        <v>5.4904812490000001</v>
      </c>
      <c r="E453" s="6">
        <v>3.23E-6</v>
      </c>
      <c r="F453" s="5">
        <v>8338900</v>
      </c>
      <c r="G453" s="5">
        <v>8343632</v>
      </c>
      <c r="H453" s="5" t="s">
        <v>14</v>
      </c>
      <c r="I453" s="13">
        <v>6795</v>
      </c>
      <c r="J453" s="14">
        <v>6795</v>
      </c>
      <c r="K453" s="5" t="s">
        <v>15</v>
      </c>
      <c r="L453" s="5" t="s">
        <v>1047</v>
      </c>
      <c r="M453" s="5" t="s">
        <v>17</v>
      </c>
    </row>
    <row r="454" spans="1:15" x14ac:dyDescent="0.2">
      <c r="A454" s="16" t="s">
        <v>1587</v>
      </c>
      <c r="B454" s="5">
        <v>3</v>
      </c>
      <c r="C454" s="5">
        <v>8345695</v>
      </c>
      <c r="D454" s="5">
        <v>5.4904812490000001</v>
      </c>
      <c r="E454" s="6">
        <v>3.23E-6</v>
      </c>
      <c r="F454" s="5">
        <v>8344629</v>
      </c>
      <c r="G454" s="5">
        <v>8345204</v>
      </c>
      <c r="H454" s="5" t="s">
        <v>14</v>
      </c>
      <c r="I454" s="13">
        <v>1066</v>
      </c>
      <c r="J454" s="14">
        <v>1066</v>
      </c>
      <c r="K454" s="5" t="s">
        <v>15</v>
      </c>
      <c r="L454" s="5" t="s">
        <v>1048</v>
      </c>
      <c r="M454" s="5" t="s">
        <v>17</v>
      </c>
    </row>
    <row r="455" spans="1:15" x14ac:dyDescent="0.2">
      <c r="A455" s="16" t="s">
        <v>1587</v>
      </c>
      <c r="B455" s="5">
        <v>3</v>
      </c>
      <c r="C455" s="5">
        <v>8345695</v>
      </c>
      <c r="D455" s="5">
        <v>5.4904812490000001</v>
      </c>
      <c r="E455" s="6">
        <v>3.23E-6</v>
      </c>
      <c r="F455" s="5">
        <v>8345771</v>
      </c>
      <c r="G455" s="5">
        <v>8347062</v>
      </c>
      <c r="H455" s="5" t="s">
        <v>14</v>
      </c>
      <c r="I455" s="13">
        <v>-76</v>
      </c>
      <c r="J455" s="15">
        <v>-76</v>
      </c>
      <c r="K455" s="5" t="s">
        <v>27</v>
      </c>
      <c r="L455" s="5" t="s">
        <v>1049</v>
      </c>
      <c r="M455" s="5" t="s">
        <v>17</v>
      </c>
    </row>
    <row r="456" spans="1:15" x14ac:dyDescent="0.2">
      <c r="A456" s="16" t="s">
        <v>1587</v>
      </c>
      <c r="B456" s="5">
        <v>3</v>
      </c>
      <c r="C456" s="5">
        <v>8345695</v>
      </c>
      <c r="D456" s="5">
        <v>5.4904812490000001</v>
      </c>
      <c r="E456" s="6">
        <v>3.23E-6</v>
      </c>
      <c r="F456" s="5">
        <v>8346393</v>
      </c>
      <c r="G456" s="5">
        <v>8346639</v>
      </c>
      <c r="H456" s="5" t="s">
        <v>14</v>
      </c>
      <c r="I456" s="13">
        <v>-698</v>
      </c>
      <c r="J456" s="15">
        <v>-698</v>
      </c>
      <c r="K456" s="5" t="s">
        <v>27</v>
      </c>
      <c r="L456" s="5" t="s">
        <v>1050</v>
      </c>
      <c r="M456" s="5" t="s">
        <v>17</v>
      </c>
      <c r="N456" s="5" t="s">
        <v>1051</v>
      </c>
      <c r="O456" s="17" t="s">
        <v>1052</v>
      </c>
    </row>
    <row r="457" spans="1:15" x14ac:dyDescent="0.2">
      <c r="A457" s="16" t="s">
        <v>1587</v>
      </c>
      <c r="B457" s="5">
        <v>3</v>
      </c>
      <c r="C457" s="5">
        <v>8345695</v>
      </c>
      <c r="D457" s="5">
        <v>5.4904812490000001</v>
      </c>
      <c r="E457" s="6">
        <v>3.23E-6</v>
      </c>
      <c r="F457" s="5">
        <v>8347200</v>
      </c>
      <c r="G457" s="5">
        <v>8349347</v>
      </c>
      <c r="H457" s="5" t="s">
        <v>14</v>
      </c>
      <c r="I457" s="13">
        <v>-1505</v>
      </c>
      <c r="J457" s="15">
        <v>-1505</v>
      </c>
      <c r="K457" s="5" t="s">
        <v>27</v>
      </c>
      <c r="L457" s="5" t="s">
        <v>1053</v>
      </c>
      <c r="M457" s="5" t="s">
        <v>17</v>
      </c>
    </row>
    <row r="458" spans="1:15" x14ac:dyDescent="0.2">
      <c r="A458" s="16" t="s">
        <v>1587</v>
      </c>
      <c r="B458" s="5">
        <v>3</v>
      </c>
      <c r="C458" s="5">
        <v>8345695</v>
      </c>
      <c r="D458" s="5">
        <v>5.4904812490000001</v>
      </c>
      <c r="E458" s="6">
        <v>3.23E-6</v>
      </c>
      <c r="F458" s="5">
        <v>8350803</v>
      </c>
      <c r="G458" s="5">
        <v>8353959</v>
      </c>
      <c r="H458" s="5" t="s">
        <v>14</v>
      </c>
      <c r="I458" s="13">
        <v>-5108</v>
      </c>
      <c r="J458" s="15">
        <v>-5108</v>
      </c>
      <c r="K458" s="5" t="s">
        <v>27</v>
      </c>
      <c r="L458" s="5" t="s">
        <v>1054</v>
      </c>
      <c r="M458" s="5" t="s">
        <v>17</v>
      </c>
      <c r="N458" s="5" t="s">
        <v>1055</v>
      </c>
      <c r="O458" s="17" t="s">
        <v>1056</v>
      </c>
    </row>
    <row r="459" spans="1:15" x14ac:dyDescent="0.2">
      <c r="A459" s="16" t="s">
        <v>1587</v>
      </c>
      <c r="B459" s="5">
        <v>3</v>
      </c>
      <c r="C459" s="5">
        <v>8345695</v>
      </c>
      <c r="D459" s="5">
        <v>5.4904812490000001</v>
      </c>
      <c r="E459" s="6">
        <v>3.23E-6</v>
      </c>
      <c r="F459" s="5">
        <v>8354104</v>
      </c>
      <c r="G459" s="5">
        <v>8355201</v>
      </c>
      <c r="H459" s="5" t="s">
        <v>14</v>
      </c>
      <c r="I459" s="13">
        <v>-8409</v>
      </c>
      <c r="J459" s="15">
        <v>-8409</v>
      </c>
      <c r="K459" s="5" t="s">
        <v>27</v>
      </c>
      <c r="L459" s="5" t="s">
        <v>1057</v>
      </c>
      <c r="M459" s="5" t="s">
        <v>17</v>
      </c>
    </row>
    <row r="460" spans="1:15" x14ac:dyDescent="0.2">
      <c r="A460" s="16" t="s">
        <v>1587</v>
      </c>
      <c r="B460" s="5">
        <v>3</v>
      </c>
      <c r="C460" s="5">
        <v>8345695</v>
      </c>
      <c r="D460" s="5">
        <v>5.4904812490000001</v>
      </c>
      <c r="E460" s="6">
        <v>3.23E-6</v>
      </c>
      <c r="F460" s="5">
        <v>8355257</v>
      </c>
      <c r="G460" s="5">
        <v>8356381</v>
      </c>
      <c r="H460" s="5" t="s">
        <v>29</v>
      </c>
      <c r="I460" s="5">
        <v>10686</v>
      </c>
      <c r="J460" s="15">
        <v>9562</v>
      </c>
      <c r="K460" s="5" t="s">
        <v>15</v>
      </c>
      <c r="L460" s="5" t="s">
        <v>1060</v>
      </c>
      <c r="M460" s="5" t="s">
        <v>17</v>
      </c>
    </row>
    <row r="461" spans="1:15" x14ac:dyDescent="0.2">
      <c r="A461" s="27" t="s">
        <v>1587</v>
      </c>
      <c r="B461" s="19">
        <v>3</v>
      </c>
      <c r="C461" s="19">
        <v>8351742</v>
      </c>
      <c r="D461" s="19">
        <v>7.1630215719999999</v>
      </c>
      <c r="E461" s="20">
        <v>6.87E-8</v>
      </c>
      <c r="F461" s="19">
        <v>8338900</v>
      </c>
      <c r="G461" s="19">
        <v>8343632</v>
      </c>
      <c r="H461" s="19" t="s">
        <v>14</v>
      </c>
      <c r="I461" s="25">
        <v>12842</v>
      </c>
      <c r="J461" s="25">
        <v>12842</v>
      </c>
      <c r="K461" s="19" t="s">
        <v>15</v>
      </c>
      <c r="L461" s="19" t="s">
        <v>1047</v>
      </c>
      <c r="M461" s="19" t="s">
        <v>17</v>
      </c>
      <c r="N461" s="21"/>
      <c r="O461" s="26"/>
    </row>
    <row r="462" spans="1:15" x14ac:dyDescent="0.2">
      <c r="A462" s="27" t="s">
        <v>1587</v>
      </c>
      <c r="B462" s="19">
        <v>3</v>
      </c>
      <c r="C462" s="19">
        <v>8351742</v>
      </c>
      <c r="D462" s="19">
        <v>7.1630215719999999</v>
      </c>
      <c r="E462" s="20">
        <v>6.87E-8</v>
      </c>
      <c r="F462" s="19">
        <v>8344629</v>
      </c>
      <c r="G462" s="19">
        <v>8345204</v>
      </c>
      <c r="H462" s="19" t="s">
        <v>14</v>
      </c>
      <c r="I462" s="25">
        <v>7113</v>
      </c>
      <c r="J462" s="25">
        <v>7113</v>
      </c>
      <c r="K462" s="19" t="s">
        <v>15</v>
      </c>
      <c r="L462" s="19" t="s">
        <v>1048</v>
      </c>
      <c r="M462" s="19" t="s">
        <v>17</v>
      </c>
      <c r="N462" s="21"/>
      <c r="O462" s="26"/>
    </row>
    <row r="463" spans="1:15" x14ac:dyDescent="0.2">
      <c r="A463" s="27" t="s">
        <v>1587</v>
      </c>
      <c r="B463" s="19">
        <v>3</v>
      </c>
      <c r="C463" s="19">
        <v>8351742</v>
      </c>
      <c r="D463" s="19">
        <v>7.1630215719999999</v>
      </c>
      <c r="E463" s="20">
        <v>6.87E-8</v>
      </c>
      <c r="F463" s="19">
        <v>8345771</v>
      </c>
      <c r="G463" s="19">
        <v>8347062</v>
      </c>
      <c r="H463" s="19" t="s">
        <v>14</v>
      </c>
      <c r="I463" s="25">
        <v>5971</v>
      </c>
      <c r="J463" s="25">
        <v>5971</v>
      </c>
      <c r="K463" s="19" t="s">
        <v>15</v>
      </c>
      <c r="L463" s="19" t="s">
        <v>1049</v>
      </c>
      <c r="M463" s="19" t="s">
        <v>17</v>
      </c>
      <c r="N463" s="21"/>
      <c r="O463" s="26"/>
    </row>
    <row r="464" spans="1:15" x14ac:dyDescent="0.2">
      <c r="A464" s="27" t="s">
        <v>1587</v>
      </c>
      <c r="B464" s="19">
        <v>3</v>
      </c>
      <c r="C464" s="19">
        <v>8351742</v>
      </c>
      <c r="D464" s="19">
        <v>7.1630215719999999</v>
      </c>
      <c r="E464" s="20">
        <v>6.87E-8</v>
      </c>
      <c r="F464" s="19">
        <v>8346393</v>
      </c>
      <c r="G464" s="19">
        <v>8346639</v>
      </c>
      <c r="H464" s="19" t="s">
        <v>14</v>
      </c>
      <c r="I464" s="25">
        <v>5349</v>
      </c>
      <c r="J464" s="25">
        <v>5349</v>
      </c>
      <c r="K464" s="19" t="s">
        <v>15</v>
      </c>
      <c r="L464" s="19" t="s">
        <v>1050</v>
      </c>
      <c r="M464" s="19" t="s">
        <v>17</v>
      </c>
      <c r="N464" s="19" t="s">
        <v>1051</v>
      </c>
      <c r="O464" s="28" t="s">
        <v>1052</v>
      </c>
    </row>
    <row r="465" spans="1:15" x14ac:dyDescent="0.2">
      <c r="A465" s="27" t="s">
        <v>1587</v>
      </c>
      <c r="B465" s="19">
        <v>3</v>
      </c>
      <c r="C465" s="19">
        <v>8351742</v>
      </c>
      <c r="D465" s="19">
        <v>7.1630215719999999</v>
      </c>
      <c r="E465" s="20">
        <v>6.87E-8</v>
      </c>
      <c r="F465" s="19">
        <v>8347200</v>
      </c>
      <c r="G465" s="19">
        <v>8349347</v>
      </c>
      <c r="H465" s="19" t="s">
        <v>14</v>
      </c>
      <c r="I465" s="25">
        <v>4542</v>
      </c>
      <c r="J465" s="25">
        <v>4542</v>
      </c>
      <c r="K465" s="19" t="s">
        <v>15</v>
      </c>
      <c r="L465" s="19" t="s">
        <v>1053</v>
      </c>
      <c r="M465" s="19" t="s">
        <v>17</v>
      </c>
      <c r="N465" s="21"/>
      <c r="O465" s="26"/>
    </row>
    <row r="466" spans="1:15" x14ac:dyDescent="0.2">
      <c r="A466" s="27" t="s">
        <v>1587</v>
      </c>
      <c r="B466" s="19">
        <v>3</v>
      </c>
      <c r="C466" s="19">
        <v>8351742</v>
      </c>
      <c r="D466" s="19">
        <v>7.1630215719999999</v>
      </c>
      <c r="E466" s="20">
        <v>6.87E-8</v>
      </c>
      <c r="F466" s="19">
        <v>8350803</v>
      </c>
      <c r="G466" s="19">
        <v>8353959</v>
      </c>
      <c r="H466" s="19" t="s">
        <v>14</v>
      </c>
      <c r="I466" s="21">
        <v>939</v>
      </c>
      <c r="J466" s="21">
        <v>0</v>
      </c>
      <c r="K466" s="19" t="s">
        <v>23</v>
      </c>
      <c r="L466" s="19" t="s">
        <v>1054</v>
      </c>
      <c r="M466" s="19" t="s">
        <v>17</v>
      </c>
      <c r="N466" s="19" t="s">
        <v>1055</v>
      </c>
      <c r="O466" s="28" t="s">
        <v>1056</v>
      </c>
    </row>
    <row r="467" spans="1:15" x14ac:dyDescent="0.2">
      <c r="A467" s="27" t="s">
        <v>1587</v>
      </c>
      <c r="B467" s="19">
        <v>3</v>
      </c>
      <c r="C467" s="19">
        <v>8351742</v>
      </c>
      <c r="D467" s="19">
        <v>7.1630215719999999</v>
      </c>
      <c r="E467" s="20">
        <v>6.87E-8</v>
      </c>
      <c r="F467" s="19">
        <v>8354104</v>
      </c>
      <c r="G467" s="19">
        <v>8355201</v>
      </c>
      <c r="H467" s="19" t="s">
        <v>14</v>
      </c>
      <c r="I467" s="25">
        <v>-2362</v>
      </c>
      <c r="J467" s="21">
        <v>-2362</v>
      </c>
      <c r="K467" s="19" t="s">
        <v>27</v>
      </c>
      <c r="L467" s="19" t="s">
        <v>1057</v>
      </c>
      <c r="M467" s="19" t="s">
        <v>17</v>
      </c>
      <c r="N467" s="21"/>
      <c r="O467" s="26"/>
    </row>
    <row r="468" spans="1:15" x14ac:dyDescent="0.2">
      <c r="A468" s="27" t="s">
        <v>1587</v>
      </c>
      <c r="B468" s="19">
        <v>3</v>
      </c>
      <c r="C468" s="19">
        <v>8351742</v>
      </c>
      <c r="D468" s="19">
        <v>7.1630215719999999</v>
      </c>
      <c r="E468" s="20">
        <v>6.87E-8</v>
      </c>
      <c r="F468" s="19">
        <v>8357585</v>
      </c>
      <c r="G468" s="19">
        <v>8360865</v>
      </c>
      <c r="H468" s="19" t="s">
        <v>14</v>
      </c>
      <c r="I468" s="25">
        <v>-5843</v>
      </c>
      <c r="J468" s="21">
        <v>-5843</v>
      </c>
      <c r="K468" s="19" t="s">
        <v>27</v>
      </c>
      <c r="L468" s="19" t="s">
        <v>1058</v>
      </c>
      <c r="M468" s="19" t="s">
        <v>17</v>
      </c>
      <c r="N468" s="21"/>
      <c r="O468" s="26"/>
    </row>
    <row r="469" spans="1:15" x14ac:dyDescent="0.2">
      <c r="A469" s="27" t="s">
        <v>1587</v>
      </c>
      <c r="B469" s="19">
        <v>3</v>
      </c>
      <c r="C469" s="19">
        <v>8351742</v>
      </c>
      <c r="D469" s="19">
        <v>7.1630215719999999</v>
      </c>
      <c r="E469" s="20">
        <v>6.87E-8</v>
      </c>
      <c r="F469" s="19">
        <v>8361367</v>
      </c>
      <c r="G469" s="19">
        <v>8361483</v>
      </c>
      <c r="H469" s="19" t="s">
        <v>14</v>
      </c>
      <c r="I469" s="25">
        <v>-9625</v>
      </c>
      <c r="J469" s="21">
        <v>-9625</v>
      </c>
      <c r="K469" s="19" t="s">
        <v>27</v>
      </c>
      <c r="L469" s="19" t="s">
        <v>1059</v>
      </c>
      <c r="M469" s="19" t="s">
        <v>41</v>
      </c>
      <c r="N469" s="21"/>
      <c r="O469" s="26"/>
    </row>
    <row r="470" spans="1:15" x14ac:dyDescent="0.2">
      <c r="A470" s="27" t="s">
        <v>1587</v>
      </c>
      <c r="B470" s="19">
        <v>3</v>
      </c>
      <c r="C470" s="19">
        <v>8351742</v>
      </c>
      <c r="D470" s="19">
        <v>7.1630215719999999</v>
      </c>
      <c r="E470" s="20">
        <v>6.87E-8</v>
      </c>
      <c r="F470" s="19">
        <v>8355257</v>
      </c>
      <c r="G470" s="19">
        <v>8356381</v>
      </c>
      <c r="H470" s="19" t="s">
        <v>29</v>
      </c>
      <c r="I470" s="19">
        <v>4639</v>
      </c>
      <c r="J470" s="21">
        <v>3515</v>
      </c>
      <c r="K470" s="19" t="s">
        <v>15</v>
      </c>
      <c r="L470" s="19" t="s">
        <v>1060</v>
      </c>
      <c r="M470" s="19" t="s">
        <v>17</v>
      </c>
      <c r="N470" s="21"/>
      <c r="O470" s="26"/>
    </row>
    <row r="471" spans="1:15" x14ac:dyDescent="0.2">
      <c r="A471" s="16" t="s">
        <v>1587</v>
      </c>
      <c r="B471" s="5">
        <v>3</v>
      </c>
      <c r="C471" s="5">
        <v>10175457</v>
      </c>
      <c r="D471" s="5">
        <v>5.9021832950000004</v>
      </c>
      <c r="E471" s="6">
        <v>1.2500000000000001E-6</v>
      </c>
      <c r="F471" s="5">
        <v>10163049</v>
      </c>
      <c r="G471" s="5">
        <v>10166907</v>
      </c>
      <c r="H471" s="5" t="s">
        <v>14</v>
      </c>
      <c r="I471" s="13">
        <v>12408</v>
      </c>
      <c r="J471" s="14">
        <v>12408</v>
      </c>
      <c r="K471" s="5" t="s">
        <v>15</v>
      </c>
      <c r="L471" s="5" t="s">
        <v>1506</v>
      </c>
      <c r="M471" s="5" t="s">
        <v>17</v>
      </c>
    </row>
    <row r="472" spans="1:15" x14ac:dyDescent="0.2">
      <c r="A472" s="16" t="s">
        <v>1587</v>
      </c>
      <c r="B472" s="5">
        <v>3</v>
      </c>
      <c r="C472" s="5">
        <v>10175457</v>
      </c>
      <c r="D472" s="5">
        <v>5.9021832950000004</v>
      </c>
      <c r="E472" s="6">
        <v>1.2500000000000001E-6</v>
      </c>
      <c r="F472" s="5">
        <v>10167151</v>
      </c>
      <c r="G472" s="5">
        <v>10167306</v>
      </c>
      <c r="H472" s="5" t="s">
        <v>14</v>
      </c>
      <c r="I472" s="13">
        <v>8306</v>
      </c>
      <c r="J472" s="14">
        <v>8306</v>
      </c>
      <c r="K472" s="5" t="s">
        <v>15</v>
      </c>
      <c r="L472" s="5" t="s">
        <v>1507</v>
      </c>
      <c r="M472" s="5" t="s">
        <v>41</v>
      </c>
    </row>
    <row r="473" spans="1:15" x14ac:dyDescent="0.2">
      <c r="A473" s="16" t="s">
        <v>1587</v>
      </c>
      <c r="B473" s="5">
        <v>3</v>
      </c>
      <c r="C473" s="5">
        <v>10175457</v>
      </c>
      <c r="D473" s="5">
        <v>5.9021832950000004</v>
      </c>
      <c r="E473" s="6">
        <v>1.2500000000000001E-6</v>
      </c>
      <c r="F473" s="5">
        <v>10169242</v>
      </c>
      <c r="G473" s="5">
        <v>10171230</v>
      </c>
      <c r="H473" s="5" t="s">
        <v>29</v>
      </c>
      <c r="I473" s="5">
        <v>-4227</v>
      </c>
      <c r="J473" s="15">
        <v>-4227</v>
      </c>
      <c r="K473" s="5" t="s">
        <v>27</v>
      </c>
      <c r="L473" s="5" t="s">
        <v>1508</v>
      </c>
      <c r="M473" s="5" t="s">
        <v>17</v>
      </c>
    </row>
    <row r="474" spans="1:15" x14ac:dyDescent="0.2">
      <c r="A474" s="16" t="s">
        <v>1587</v>
      </c>
      <c r="B474" s="5">
        <v>3</v>
      </c>
      <c r="C474" s="5">
        <v>10175457</v>
      </c>
      <c r="D474" s="5">
        <v>5.9021832950000004</v>
      </c>
      <c r="E474" s="6">
        <v>1.2500000000000001E-6</v>
      </c>
      <c r="F474" s="5">
        <v>10173220</v>
      </c>
      <c r="G474" s="5">
        <v>10175555</v>
      </c>
      <c r="H474" s="5" t="s">
        <v>29</v>
      </c>
      <c r="I474" s="5">
        <v>98</v>
      </c>
      <c r="J474" s="15">
        <v>0</v>
      </c>
      <c r="K474" s="5" t="s">
        <v>23</v>
      </c>
      <c r="L474" s="5" t="s">
        <v>1509</v>
      </c>
      <c r="M474" s="5" t="s">
        <v>17</v>
      </c>
    </row>
    <row r="475" spans="1:15" x14ac:dyDescent="0.2">
      <c r="A475" s="16" t="s">
        <v>1587</v>
      </c>
      <c r="B475" s="5">
        <v>3</v>
      </c>
      <c r="C475" s="5">
        <v>10175457</v>
      </c>
      <c r="D475" s="5">
        <v>5.9021832950000004</v>
      </c>
      <c r="E475" s="6">
        <v>1.2500000000000001E-6</v>
      </c>
      <c r="F475" s="5">
        <v>10178100</v>
      </c>
      <c r="G475" s="5">
        <v>10180148</v>
      </c>
      <c r="H475" s="5" t="s">
        <v>29</v>
      </c>
      <c r="I475" s="5">
        <v>4691</v>
      </c>
      <c r="J475" s="15">
        <v>2643</v>
      </c>
      <c r="K475" s="5" t="s">
        <v>15</v>
      </c>
      <c r="L475" s="5" t="s">
        <v>1510</v>
      </c>
      <c r="M475" s="5" t="s">
        <v>17</v>
      </c>
    </row>
    <row r="476" spans="1:15" x14ac:dyDescent="0.2">
      <c r="A476" s="16" t="s">
        <v>1587</v>
      </c>
      <c r="B476" s="5">
        <v>3</v>
      </c>
      <c r="C476" s="5">
        <v>10175457</v>
      </c>
      <c r="D476" s="5">
        <v>5.9021832950000004</v>
      </c>
      <c r="E476" s="6">
        <v>1.2500000000000001E-6</v>
      </c>
      <c r="F476" s="5">
        <v>10182833</v>
      </c>
      <c r="G476" s="5">
        <v>10185081</v>
      </c>
      <c r="H476" s="5" t="s">
        <v>29</v>
      </c>
      <c r="I476" s="5">
        <v>9624</v>
      </c>
      <c r="J476" s="15">
        <v>7376</v>
      </c>
      <c r="K476" s="5" t="s">
        <v>15</v>
      </c>
      <c r="L476" s="5" t="s">
        <v>1511</v>
      </c>
      <c r="M476" s="5" t="s">
        <v>17</v>
      </c>
    </row>
    <row r="477" spans="1:15" x14ac:dyDescent="0.2">
      <c r="A477" s="27" t="s">
        <v>1587</v>
      </c>
      <c r="B477" s="19">
        <v>5</v>
      </c>
      <c r="C477" s="19">
        <v>5654957</v>
      </c>
      <c r="D477" s="19">
        <v>5.5597353060000003</v>
      </c>
      <c r="E477" s="20">
        <v>2.7599999999999998E-6</v>
      </c>
      <c r="F477" s="19">
        <v>5649193</v>
      </c>
      <c r="G477" s="19">
        <v>5651158</v>
      </c>
      <c r="H477" s="19" t="s">
        <v>14</v>
      </c>
      <c r="I477" s="25">
        <v>5764</v>
      </c>
      <c r="J477" s="25">
        <v>5764</v>
      </c>
      <c r="K477" s="19" t="s">
        <v>15</v>
      </c>
      <c r="L477" s="19" t="s">
        <v>1512</v>
      </c>
      <c r="M477" s="19" t="s">
        <v>17</v>
      </c>
      <c r="N477" s="19" t="s">
        <v>1513</v>
      </c>
      <c r="O477" s="28" t="s">
        <v>1514</v>
      </c>
    </row>
    <row r="478" spans="1:15" x14ac:dyDescent="0.2">
      <c r="A478" s="27" t="s">
        <v>1587</v>
      </c>
      <c r="B478" s="19">
        <v>5</v>
      </c>
      <c r="C478" s="19">
        <v>5654957</v>
      </c>
      <c r="D478" s="19">
        <v>5.5597353060000003</v>
      </c>
      <c r="E478" s="20">
        <v>2.7599999999999998E-6</v>
      </c>
      <c r="F478" s="19">
        <v>5651436</v>
      </c>
      <c r="G478" s="19">
        <v>5651807</v>
      </c>
      <c r="H478" s="19" t="s">
        <v>14</v>
      </c>
      <c r="I478" s="25">
        <v>3521</v>
      </c>
      <c r="J478" s="25">
        <v>3521</v>
      </c>
      <c r="K478" s="19" t="s">
        <v>15</v>
      </c>
      <c r="L478" s="19" t="s">
        <v>1515</v>
      </c>
      <c r="M478" s="19" t="s">
        <v>17</v>
      </c>
      <c r="N478" s="21"/>
      <c r="O478" s="26"/>
    </row>
    <row r="479" spans="1:15" x14ac:dyDescent="0.2">
      <c r="A479" s="27" t="s">
        <v>1587</v>
      </c>
      <c r="B479" s="19">
        <v>5</v>
      </c>
      <c r="C479" s="19">
        <v>5654957</v>
      </c>
      <c r="D479" s="19">
        <v>5.5597353060000003</v>
      </c>
      <c r="E479" s="20">
        <v>2.7599999999999998E-6</v>
      </c>
      <c r="F479" s="19">
        <v>5652218</v>
      </c>
      <c r="G479" s="19">
        <v>5652983</v>
      </c>
      <c r="H479" s="19" t="s">
        <v>14</v>
      </c>
      <c r="I479" s="25">
        <v>2739</v>
      </c>
      <c r="J479" s="25">
        <v>2739</v>
      </c>
      <c r="K479" s="19" t="s">
        <v>15</v>
      </c>
      <c r="L479" s="19" t="s">
        <v>1516</v>
      </c>
      <c r="M479" s="19" t="s">
        <v>17</v>
      </c>
      <c r="N479" s="21"/>
      <c r="O479" s="26"/>
    </row>
    <row r="480" spans="1:15" x14ac:dyDescent="0.2">
      <c r="A480" s="27" t="s">
        <v>1587</v>
      </c>
      <c r="B480" s="19">
        <v>5</v>
      </c>
      <c r="C480" s="19">
        <v>5654957</v>
      </c>
      <c r="D480" s="19">
        <v>5.5597353060000003</v>
      </c>
      <c r="E480" s="20">
        <v>2.7599999999999998E-6</v>
      </c>
      <c r="F480" s="19">
        <v>5656383</v>
      </c>
      <c r="G480" s="19">
        <v>5658147</v>
      </c>
      <c r="H480" s="19" t="s">
        <v>14</v>
      </c>
      <c r="I480" s="25">
        <v>-1426</v>
      </c>
      <c r="J480" s="21">
        <v>-1426</v>
      </c>
      <c r="K480" s="19" t="s">
        <v>27</v>
      </c>
      <c r="L480" s="19" t="s">
        <v>1121</v>
      </c>
      <c r="M480" s="19" t="s">
        <v>17</v>
      </c>
      <c r="N480" s="21"/>
      <c r="O480" s="26"/>
    </row>
    <row r="481" spans="1:15" x14ac:dyDescent="0.2">
      <c r="A481" s="27" t="s">
        <v>1587</v>
      </c>
      <c r="B481" s="19">
        <v>5</v>
      </c>
      <c r="C481" s="19">
        <v>5654957</v>
      </c>
      <c r="D481" s="19">
        <v>5.5597353060000003</v>
      </c>
      <c r="E481" s="20">
        <v>2.7599999999999998E-6</v>
      </c>
      <c r="F481" s="19">
        <v>5658460</v>
      </c>
      <c r="G481" s="19">
        <v>5659386</v>
      </c>
      <c r="H481" s="19" t="s">
        <v>14</v>
      </c>
      <c r="I481" s="25">
        <v>-3503</v>
      </c>
      <c r="J481" s="21">
        <v>-3503</v>
      </c>
      <c r="K481" s="19" t="s">
        <v>27</v>
      </c>
      <c r="L481" s="19" t="s">
        <v>1122</v>
      </c>
      <c r="M481" s="19" t="s">
        <v>17</v>
      </c>
      <c r="N481" s="19" t="s">
        <v>1123</v>
      </c>
      <c r="O481" s="28" t="s">
        <v>1124</v>
      </c>
    </row>
    <row r="482" spans="1:15" x14ac:dyDescent="0.2">
      <c r="A482" s="27" t="s">
        <v>1587</v>
      </c>
      <c r="B482" s="19">
        <v>5</v>
      </c>
      <c r="C482" s="19">
        <v>5654957</v>
      </c>
      <c r="D482" s="19">
        <v>5.5597353060000003</v>
      </c>
      <c r="E482" s="20">
        <v>2.7599999999999998E-6</v>
      </c>
      <c r="F482" s="19">
        <v>5664160</v>
      </c>
      <c r="G482" s="19">
        <v>5664273</v>
      </c>
      <c r="H482" s="19" t="s">
        <v>14</v>
      </c>
      <c r="I482" s="25">
        <v>-9203</v>
      </c>
      <c r="J482" s="21">
        <v>-9203</v>
      </c>
      <c r="K482" s="19" t="s">
        <v>27</v>
      </c>
      <c r="L482" s="19" t="s">
        <v>1125</v>
      </c>
      <c r="M482" s="19" t="s">
        <v>17</v>
      </c>
      <c r="N482" s="21"/>
      <c r="O482" s="26"/>
    </row>
    <row r="483" spans="1:15" x14ac:dyDescent="0.2">
      <c r="A483" s="27" t="s">
        <v>1587</v>
      </c>
      <c r="B483" s="19">
        <v>5</v>
      </c>
      <c r="C483" s="19">
        <v>5654957</v>
      </c>
      <c r="D483" s="19">
        <v>5.5597353060000003</v>
      </c>
      <c r="E483" s="20">
        <v>2.7599999999999998E-6</v>
      </c>
      <c r="F483" s="19">
        <v>5664937</v>
      </c>
      <c r="G483" s="19">
        <v>5665038</v>
      </c>
      <c r="H483" s="19" t="s">
        <v>14</v>
      </c>
      <c r="I483" s="25">
        <v>-9980</v>
      </c>
      <c r="J483" s="21">
        <v>-9980</v>
      </c>
      <c r="K483" s="19" t="s">
        <v>27</v>
      </c>
      <c r="L483" s="19" t="s">
        <v>1129</v>
      </c>
      <c r="M483" s="19" t="s">
        <v>41</v>
      </c>
      <c r="N483" s="21"/>
      <c r="O483" s="26"/>
    </row>
    <row r="484" spans="1:15" x14ac:dyDescent="0.2">
      <c r="A484" s="27" t="s">
        <v>1587</v>
      </c>
      <c r="B484" s="19">
        <v>5</v>
      </c>
      <c r="C484" s="19">
        <v>5654957</v>
      </c>
      <c r="D484" s="19">
        <v>5.5597353060000003</v>
      </c>
      <c r="E484" s="20">
        <v>2.7599999999999998E-6</v>
      </c>
      <c r="F484" s="19">
        <v>5664493</v>
      </c>
      <c r="G484" s="19">
        <v>5664684</v>
      </c>
      <c r="H484" s="19" t="s">
        <v>14</v>
      </c>
      <c r="I484" s="25">
        <v>-9536</v>
      </c>
      <c r="J484" s="21">
        <v>-9536</v>
      </c>
      <c r="K484" s="19" t="s">
        <v>27</v>
      </c>
      <c r="L484" s="19" t="s">
        <v>1130</v>
      </c>
      <c r="M484" s="19" t="s">
        <v>41</v>
      </c>
      <c r="N484" s="21"/>
      <c r="O484" s="26"/>
    </row>
    <row r="485" spans="1:15" x14ac:dyDescent="0.2">
      <c r="A485" s="27" t="s">
        <v>1587</v>
      </c>
      <c r="B485" s="19">
        <v>5</v>
      </c>
      <c r="C485" s="19">
        <v>5654957</v>
      </c>
      <c r="D485" s="19">
        <v>5.5597353060000003</v>
      </c>
      <c r="E485" s="20">
        <v>2.7599999999999998E-6</v>
      </c>
      <c r="F485" s="19">
        <v>5643118</v>
      </c>
      <c r="G485" s="19">
        <v>5647783</v>
      </c>
      <c r="H485" s="19" t="s">
        <v>29</v>
      </c>
      <c r="I485" s="19">
        <v>-7174</v>
      </c>
      <c r="J485" s="21">
        <v>-7174</v>
      </c>
      <c r="K485" s="19" t="s">
        <v>27</v>
      </c>
      <c r="L485" s="19" t="s">
        <v>1517</v>
      </c>
      <c r="M485" s="19" t="s">
        <v>17</v>
      </c>
      <c r="N485" s="21"/>
      <c r="O485" s="26"/>
    </row>
    <row r="486" spans="1:15" x14ac:dyDescent="0.2">
      <c r="A486" s="27" t="s">
        <v>1587</v>
      </c>
      <c r="B486" s="19">
        <v>5</v>
      </c>
      <c r="C486" s="19">
        <v>5654957</v>
      </c>
      <c r="D486" s="19">
        <v>5.5597353060000003</v>
      </c>
      <c r="E486" s="20">
        <v>2.7599999999999998E-6</v>
      </c>
      <c r="F486" s="19">
        <v>5653524</v>
      </c>
      <c r="G486" s="19">
        <v>5655336</v>
      </c>
      <c r="H486" s="19" t="s">
        <v>29</v>
      </c>
      <c r="I486" s="19">
        <v>379</v>
      </c>
      <c r="J486" s="21">
        <v>0</v>
      </c>
      <c r="K486" s="19" t="s">
        <v>23</v>
      </c>
      <c r="L486" s="19" t="s">
        <v>1131</v>
      </c>
      <c r="M486" s="19" t="s">
        <v>17</v>
      </c>
      <c r="N486" s="21"/>
      <c r="O486" s="26"/>
    </row>
    <row r="487" spans="1:15" x14ac:dyDescent="0.2">
      <c r="A487" s="27" t="s">
        <v>1587</v>
      </c>
      <c r="B487" s="19">
        <v>5</v>
      </c>
      <c r="C487" s="19">
        <v>5654957</v>
      </c>
      <c r="D487" s="19">
        <v>5.5597353060000003</v>
      </c>
      <c r="E487" s="20">
        <v>2.7599999999999998E-6</v>
      </c>
      <c r="F487" s="19">
        <v>5659574</v>
      </c>
      <c r="G487" s="19">
        <v>5662865</v>
      </c>
      <c r="H487" s="19" t="s">
        <v>29</v>
      </c>
      <c r="I487" s="19">
        <v>7908</v>
      </c>
      <c r="J487" s="21">
        <v>4617</v>
      </c>
      <c r="K487" s="19" t="s">
        <v>15</v>
      </c>
      <c r="L487" s="19" t="s">
        <v>1132</v>
      </c>
      <c r="M487" s="19" t="s">
        <v>17</v>
      </c>
      <c r="N487" s="19" t="s">
        <v>1133</v>
      </c>
      <c r="O487" s="28" t="s">
        <v>1134</v>
      </c>
    </row>
    <row r="488" spans="1:15" x14ac:dyDescent="0.2">
      <c r="A488" s="27" t="s">
        <v>1587</v>
      </c>
      <c r="B488" s="19">
        <v>5</v>
      </c>
      <c r="C488" s="19">
        <v>5654957</v>
      </c>
      <c r="D488" s="19">
        <v>5.5597353060000003</v>
      </c>
      <c r="E488" s="20">
        <v>2.7599999999999998E-6</v>
      </c>
      <c r="F488" s="19">
        <v>5653130</v>
      </c>
      <c r="G488" s="19">
        <v>5653228</v>
      </c>
      <c r="H488" s="19" t="s">
        <v>29</v>
      </c>
      <c r="I488" s="19">
        <v>-1729</v>
      </c>
      <c r="J488" s="21">
        <v>-1729</v>
      </c>
      <c r="K488" s="19" t="s">
        <v>27</v>
      </c>
      <c r="L488" s="19" t="s">
        <v>1518</v>
      </c>
      <c r="M488" s="19" t="s">
        <v>41</v>
      </c>
      <c r="N488" s="21"/>
      <c r="O488" s="26"/>
    </row>
    <row r="489" spans="1:15" x14ac:dyDescent="0.2">
      <c r="A489" s="12" t="s">
        <v>1601</v>
      </c>
      <c r="B489" s="7">
        <v>3</v>
      </c>
      <c r="C489" s="7">
        <v>10174453</v>
      </c>
      <c r="D489" s="7">
        <f t="shared" ref="D489:D499" si="1">-LOG(E489)</f>
        <v>6.3014315341234894</v>
      </c>
      <c r="E489" s="9">
        <v>4.99537925409E-7</v>
      </c>
      <c r="F489" s="7">
        <v>10163049</v>
      </c>
      <c r="G489" s="7">
        <v>10166907</v>
      </c>
      <c r="H489" s="7" t="s">
        <v>14</v>
      </c>
      <c r="I489" s="13">
        <v>11404</v>
      </c>
      <c r="J489" s="14">
        <v>11404</v>
      </c>
      <c r="K489" s="7" t="s">
        <v>15</v>
      </c>
      <c r="L489" s="7" t="s">
        <v>1506</v>
      </c>
      <c r="M489" s="7" t="s">
        <v>17</v>
      </c>
    </row>
    <row r="490" spans="1:15" x14ac:dyDescent="0.2">
      <c r="A490" s="12" t="s">
        <v>1601</v>
      </c>
      <c r="B490" s="7">
        <v>3</v>
      </c>
      <c r="C490" s="7">
        <v>10174453</v>
      </c>
      <c r="D490" s="7">
        <f t="shared" si="1"/>
        <v>6.3014315341234894</v>
      </c>
      <c r="E490" s="9">
        <v>4.99537925409E-7</v>
      </c>
      <c r="F490" s="7">
        <v>10167151</v>
      </c>
      <c r="G490" s="7">
        <v>10167306</v>
      </c>
      <c r="H490" s="7" t="s">
        <v>14</v>
      </c>
      <c r="I490" s="13">
        <v>7302</v>
      </c>
      <c r="J490" s="14">
        <v>7302</v>
      </c>
      <c r="K490" s="7" t="s">
        <v>15</v>
      </c>
      <c r="L490" s="7" t="s">
        <v>1507</v>
      </c>
      <c r="M490" s="7" t="s">
        <v>41</v>
      </c>
    </row>
    <row r="491" spans="1:15" x14ac:dyDescent="0.2">
      <c r="A491" s="12" t="s">
        <v>1601</v>
      </c>
      <c r="B491" s="7">
        <v>3</v>
      </c>
      <c r="C491" s="7">
        <v>10174453</v>
      </c>
      <c r="D491" s="7">
        <f t="shared" si="1"/>
        <v>6.3014315341234894</v>
      </c>
      <c r="E491" s="9">
        <v>4.99537925409E-7</v>
      </c>
      <c r="F491" s="7">
        <v>10169242</v>
      </c>
      <c r="G491" s="7">
        <v>10171230</v>
      </c>
      <c r="H491" s="7" t="s">
        <v>29</v>
      </c>
      <c r="I491" s="7">
        <v>-3223</v>
      </c>
      <c r="J491" s="15">
        <v>-3223</v>
      </c>
      <c r="K491" s="7" t="s">
        <v>27</v>
      </c>
      <c r="L491" s="7" t="s">
        <v>1508</v>
      </c>
      <c r="M491" s="7" t="s">
        <v>17</v>
      </c>
    </row>
    <row r="492" spans="1:15" x14ac:dyDescent="0.2">
      <c r="A492" s="12" t="s">
        <v>1601</v>
      </c>
      <c r="B492" s="7">
        <v>3</v>
      </c>
      <c r="C492" s="7">
        <v>10174453</v>
      </c>
      <c r="D492" s="7">
        <f t="shared" si="1"/>
        <v>6.3014315341234894</v>
      </c>
      <c r="E492" s="9">
        <v>4.99537925409E-7</v>
      </c>
      <c r="F492" s="7">
        <v>10173220</v>
      </c>
      <c r="G492" s="7">
        <v>10175555</v>
      </c>
      <c r="H492" s="7" t="s">
        <v>29</v>
      </c>
      <c r="I492" s="7">
        <v>1102</v>
      </c>
      <c r="J492" s="15">
        <v>0</v>
      </c>
      <c r="K492" s="7" t="s">
        <v>23</v>
      </c>
      <c r="L492" s="7" t="s">
        <v>1509</v>
      </c>
      <c r="M492" s="7" t="s">
        <v>17</v>
      </c>
    </row>
    <row r="493" spans="1:15" x14ac:dyDescent="0.2">
      <c r="A493" s="12" t="s">
        <v>1601</v>
      </c>
      <c r="B493" s="7">
        <v>3</v>
      </c>
      <c r="C493" s="7">
        <v>10174453</v>
      </c>
      <c r="D493" s="7">
        <f t="shared" si="1"/>
        <v>6.3014315341234894</v>
      </c>
      <c r="E493" s="9">
        <v>4.99537925409E-7</v>
      </c>
      <c r="F493" s="7">
        <v>10178100</v>
      </c>
      <c r="G493" s="7">
        <v>10180148</v>
      </c>
      <c r="H493" s="7" t="s">
        <v>29</v>
      </c>
      <c r="I493" s="7">
        <v>5695</v>
      </c>
      <c r="J493" s="15">
        <v>3647</v>
      </c>
      <c r="K493" s="7" t="s">
        <v>15</v>
      </c>
      <c r="L493" s="7" t="s">
        <v>1510</v>
      </c>
      <c r="M493" s="7" t="s">
        <v>17</v>
      </c>
    </row>
    <row r="494" spans="1:15" x14ac:dyDescent="0.2">
      <c r="A494" s="12" t="s">
        <v>1601</v>
      </c>
      <c r="B494" s="7">
        <v>3</v>
      </c>
      <c r="C494" s="7">
        <v>10174453</v>
      </c>
      <c r="D494" s="7">
        <f t="shared" si="1"/>
        <v>6.3014315341234894</v>
      </c>
      <c r="E494" s="9">
        <v>4.99537925409E-7</v>
      </c>
      <c r="F494" s="7">
        <v>10182833</v>
      </c>
      <c r="G494" s="7">
        <v>10185081</v>
      </c>
      <c r="H494" s="7" t="s">
        <v>29</v>
      </c>
      <c r="I494" s="7">
        <v>10628</v>
      </c>
      <c r="J494" s="15">
        <v>8380</v>
      </c>
      <c r="K494" s="7" t="s">
        <v>15</v>
      </c>
      <c r="L494" s="7" t="s">
        <v>1511</v>
      </c>
      <c r="M494" s="7" t="s">
        <v>17</v>
      </c>
    </row>
    <row r="495" spans="1:15" x14ac:dyDescent="0.2">
      <c r="A495" s="24" t="s">
        <v>1601</v>
      </c>
      <c r="B495" s="21">
        <v>4</v>
      </c>
      <c r="C495" s="21">
        <v>16517576</v>
      </c>
      <c r="D495" s="21">
        <f t="shared" si="1"/>
        <v>6.4081127934465636</v>
      </c>
      <c r="E495" s="23">
        <v>3.9073940114E-7</v>
      </c>
      <c r="F495" s="21">
        <v>16507635</v>
      </c>
      <c r="G495" s="21">
        <v>16508754</v>
      </c>
      <c r="H495" s="21" t="s">
        <v>14</v>
      </c>
      <c r="I495" s="25">
        <v>9941</v>
      </c>
      <c r="J495" s="25">
        <v>9941</v>
      </c>
      <c r="K495" s="21" t="s">
        <v>15</v>
      </c>
      <c r="L495" s="21" t="s">
        <v>1519</v>
      </c>
      <c r="M495" s="21" t="s">
        <v>17</v>
      </c>
      <c r="N495" s="21"/>
      <c r="O495" s="26"/>
    </row>
    <row r="496" spans="1:15" x14ac:dyDescent="0.2">
      <c r="A496" s="24" t="s">
        <v>1601</v>
      </c>
      <c r="B496" s="21">
        <v>4</v>
      </c>
      <c r="C496" s="21">
        <v>16517576</v>
      </c>
      <c r="D496" s="21">
        <f t="shared" si="1"/>
        <v>6.4081127934465636</v>
      </c>
      <c r="E496" s="23">
        <v>3.9073940114E-7</v>
      </c>
      <c r="F496" s="21">
        <v>16515327</v>
      </c>
      <c r="G496" s="21">
        <v>16519534</v>
      </c>
      <c r="H496" s="21" t="s">
        <v>14</v>
      </c>
      <c r="I496" s="21">
        <v>2249</v>
      </c>
      <c r="J496" s="21">
        <v>0</v>
      </c>
      <c r="K496" s="21" t="s">
        <v>23</v>
      </c>
      <c r="L496" s="21" t="s">
        <v>1520</v>
      </c>
      <c r="M496" s="21" t="s">
        <v>17</v>
      </c>
      <c r="N496" s="21" t="s">
        <v>1521</v>
      </c>
      <c r="O496" s="26" t="s">
        <v>1522</v>
      </c>
    </row>
    <row r="497" spans="1:15" x14ac:dyDescent="0.2">
      <c r="A497" s="24" t="s">
        <v>1601</v>
      </c>
      <c r="B497" s="21">
        <v>4</v>
      </c>
      <c r="C497" s="21">
        <v>16517576</v>
      </c>
      <c r="D497" s="21">
        <f t="shared" si="1"/>
        <v>6.4081127934465636</v>
      </c>
      <c r="E497" s="23">
        <v>3.9073940114E-7</v>
      </c>
      <c r="F497" s="21">
        <v>16521861</v>
      </c>
      <c r="G497" s="21">
        <v>16523230</v>
      </c>
      <c r="H497" s="21" t="s">
        <v>14</v>
      </c>
      <c r="I497" s="25">
        <v>-4285</v>
      </c>
      <c r="J497" s="21">
        <v>-4285</v>
      </c>
      <c r="K497" s="21" t="s">
        <v>27</v>
      </c>
      <c r="L497" s="21" t="s">
        <v>1523</v>
      </c>
      <c r="M497" s="21" t="s">
        <v>17</v>
      </c>
      <c r="N497" s="21" t="s">
        <v>1524</v>
      </c>
      <c r="O497" s="26" t="s">
        <v>1525</v>
      </c>
    </row>
    <row r="498" spans="1:15" x14ac:dyDescent="0.2">
      <c r="A498" s="24" t="s">
        <v>1601</v>
      </c>
      <c r="B498" s="21">
        <v>4</v>
      </c>
      <c r="C498" s="21">
        <v>16517576</v>
      </c>
      <c r="D498" s="21">
        <f t="shared" si="1"/>
        <v>6.4081127934465636</v>
      </c>
      <c r="E498" s="23">
        <v>3.9073940114E-7</v>
      </c>
      <c r="F498" s="21">
        <v>16521861</v>
      </c>
      <c r="G498" s="21">
        <v>16523230</v>
      </c>
      <c r="H498" s="21" t="s">
        <v>14</v>
      </c>
      <c r="I498" s="25">
        <v>-4285</v>
      </c>
      <c r="J498" s="21">
        <v>-4285</v>
      </c>
      <c r="K498" s="21" t="s">
        <v>27</v>
      </c>
      <c r="L498" s="21" t="s">
        <v>1526</v>
      </c>
      <c r="M498" s="21" t="s">
        <v>17</v>
      </c>
      <c r="N498" s="21" t="s">
        <v>1527</v>
      </c>
      <c r="O498" s="26" t="s">
        <v>1528</v>
      </c>
    </row>
    <row r="499" spans="1:15" x14ac:dyDescent="0.2">
      <c r="A499" s="24" t="s">
        <v>1601</v>
      </c>
      <c r="B499" s="21">
        <v>4</v>
      </c>
      <c r="C499" s="21">
        <v>16517576</v>
      </c>
      <c r="D499" s="21">
        <f t="shared" si="1"/>
        <v>6.4081127934465636</v>
      </c>
      <c r="E499" s="23">
        <v>3.9073940114E-7</v>
      </c>
      <c r="F499" s="21">
        <v>16511001</v>
      </c>
      <c r="G499" s="21">
        <v>16514343</v>
      </c>
      <c r="H499" s="21" t="s">
        <v>29</v>
      </c>
      <c r="I499" s="21">
        <v>-3233</v>
      </c>
      <c r="J499" s="21">
        <v>-3233</v>
      </c>
      <c r="K499" s="21" t="s">
        <v>27</v>
      </c>
      <c r="L499" s="21" t="s">
        <v>1529</v>
      </c>
      <c r="M499" s="21" t="s">
        <v>17</v>
      </c>
      <c r="N499" s="21" t="s">
        <v>1530</v>
      </c>
      <c r="O499" s="26" t="s">
        <v>1531</v>
      </c>
    </row>
    <row r="500" spans="1:15" x14ac:dyDescent="0.2">
      <c r="A500" s="16" t="s">
        <v>1588</v>
      </c>
      <c r="B500" s="5">
        <v>1</v>
      </c>
      <c r="C500" s="5">
        <v>945240</v>
      </c>
      <c r="D500" s="5">
        <v>7.4520129580000001</v>
      </c>
      <c r="E500" s="6">
        <v>3.5299999999999998E-8</v>
      </c>
      <c r="F500" s="5">
        <v>933512</v>
      </c>
      <c r="G500" s="5">
        <v>937043</v>
      </c>
      <c r="H500" s="5" t="s">
        <v>14</v>
      </c>
      <c r="I500" s="13">
        <v>11728</v>
      </c>
      <c r="J500" s="14">
        <v>11728</v>
      </c>
      <c r="K500" s="5" t="s">
        <v>15</v>
      </c>
      <c r="L500" s="5" t="s">
        <v>906</v>
      </c>
      <c r="M500" s="5" t="s">
        <v>17</v>
      </c>
    </row>
    <row r="501" spans="1:15" x14ac:dyDescent="0.2">
      <c r="A501" s="16" t="s">
        <v>1588</v>
      </c>
      <c r="B501" s="5">
        <v>1</v>
      </c>
      <c r="C501" s="5">
        <v>945240</v>
      </c>
      <c r="D501" s="5">
        <v>7.4520129580000001</v>
      </c>
      <c r="E501" s="6">
        <v>3.5299999999999998E-8</v>
      </c>
      <c r="F501" s="5">
        <v>937920</v>
      </c>
      <c r="G501" s="5">
        <v>941162</v>
      </c>
      <c r="H501" s="5" t="s">
        <v>14</v>
      </c>
      <c r="I501" s="13">
        <v>7320</v>
      </c>
      <c r="J501" s="14">
        <v>7320</v>
      </c>
      <c r="K501" s="5" t="s">
        <v>15</v>
      </c>
      <c r="L501" s="5" t="s">
        <v>907</v>
      </c>
      <c r="M501" s="5" t="s">
        <v>17</v>
      </c>
      <c r="N501" s="5" t="s">
        <v>908</v>
      </c>
      <c r="O501" s="17" t="s">
        <v>909</v>
      </c>
    </row>
    <row r="502" spans="1:15" x14ac:dyDescent="0.2">
      <c r="A502" s="16" t="s">
        <v>1588</v>
      </c>
      <c r="B502" s="5">
        <v>1</v>
      </c>
      <c r="C502" s="5">
        <v>945240</v>
      </c>
      <c r="D502" s="5">
        <v>7.4520129580000001</v>
      </c>
      <c r="E502" s="6">
        <v>3.5299999999999998E-8</v>
      </c>
      <c r="F502" s="5">
        <v>944572</v>
      </c>
      <c r="G502" s="5">
        <v>947483</v>
      </c>
      <c r="H502" s="5" t="s">
        <v>14</v>
      </c>
      <c r="I502" s="7">
        <v>668</v>
      </c>
      <c r="J502" s="15">
        <v>0</v>
      </c>
      <c r="K502" s="5" t="s">
        <v>23</v>
      </c>
      <c r="L502" s="5" t="s">
        <v>910</v>
      </c>
      <c r="M502" s="5" t="s">
        <v>17</v>
      </c>
      <c r="N502" s="5" t="s">
        <v>911</v>
      </c>
      <c r="O502" s="17" t="s">
        <v>912</v>
      </c>
    </row>
    <row r="503" spans="1:15" x14ac:dyDescent="0.2">
      <c r="A503" s="16" t="s">
        <v>1588</v>
      </c>
      <c r="B503" s="5">
        <v>1</v>
      </c>
      <c r="C503" s="5">
        <v>945240</v>
      </c>
      <c r="D503" s="5">
        <v>7.4520129580000001</v>
      </c>
      <c r="E503" s="6">
        <v>3.5299999999999998E-8</v>
      </c>
      <c r="F503" s="5">
        <v>954525</v>
      </c>
      <c r="G503" s="5">
        <v>956097</v>
      </c>
      <c r="H503" s="5" t="s">
        <v>14</v>
      </c>
      <c r="I503" s="13">
        <v>-9285</v>
      </c>
      <c r="J503" s="15">
        <v>-9285</v>
      </c>
      <c r="K503" s="5" t="s">
        <v>27</v>
      </c>
      <c r="L503" s="5" t="s">
        <v>913</v>
      </c>
      <c r="M503" s="5" t="s">
        <v>17</v>
      </c>
      <c r="N503" s="5" t="s">
        <v>914</v>
      </c>
      <c r="O503" s="17" t="s">
        <v>915</v>
      </c>
    </row>
    <row r="504" spans="1:15" x14ac:dyDescent="0.2">
      <c r="A504" s="16" t="s">
        <v>1588</v>
      </c>
      <c r="B504" s="5">
        <v>1</v>
      </c>
      <c r="C504" s="5">
        <v>945240</v>
      </c>
      <c r="D504" s="5">
        <v>7.4520129580000001</v>
      </c>
      <c r="E504" s="6">
        <v>3.5299999999999998E-8</v>
      </c>
      <c r="F504" s="5">
        <v>937207</v>
      </c>
      <c r="G504" s="5">
        <v>937287</v>
      </c>
      <c r="H504" s="5" t="s">
        <v>29</v>
      </c>
      <c r="I504" s="5">
        <v>-7953</v>
      </c>
      <c r="J504" s="15">
        <v>-7953</v>
      </c>
      <c r="K504" s="5" t="s">
        <v>27</v>
      </c>
      <c r="L504" s="5" t="s">
        <v>916</v>
      </c>
      <c r="M504" s="5" t="s">
        <v>17</v>
      </c>
    </row>
    <row r="505" spans="1:15" x14ac:dyDescent="0.2">
      <c r="A505" s="16" t="s">
        <v>1588</v>
      </c>
      <c r="B505" s="5">
        <v>1</v>
      </c>
      <c r="C505" s="5">
        <v>945240</v>
      </c>
      <c r="D505" s="5">
        <v>7.4520129580000001</v>
      </c>
      <c r="E505" s="6">
        <v>3.5299999999999998E-8</v>
      </c>
      <c r="F505" s="5">
        <v>937401</v>
      </c>
      <c r="G505" s="5">
        <v>937485</v>
      </c>
      <c r="H505" s="5" t="s">
        <v>29</v>
      </c>
      <c r="I505" s="5">
        <v>-7755</v>
      </c>
      <c r="J505" s="15">
        <v>-7755</v>
      </c>
      <c r="K505" s="5" t="s">
        <v>27</v>
      </c>
      <c r="L505" s="5" t="s">
        <v>917</v>
      </c>
      <c r="M505" s="5" t="s">
        <v>17</v>
      </c>
    </row>
    <row r="506" spans="1:15" x14ac:dyDescent="0.2">
      <c r="A506" s="16" t="s">
        <v>1588</v>
      </c>
      <c r="B506" s="5">
        <v>1</v>
      </c>
      <c r="C506" s="5">
        <v>945240</v>
      </c>
      <c r="D506" s="5">
        <v>7.4520129580000001</v>
      </c>
      <c r="E506" s="6">
        <v>3.5299999999999998E-8</v>
      </c>
      <c r="F506" s="5">
        <v>941062</v>
      </c>
      <c r="G506" s="5">
        <v>943377</v>
      </c>
      <c r="H506" s="5" t="s">
        <v>29</v>
      </c>
      <c r="I506" s="5">
        <v>-1863</v>
      </c>
      <c r="J506" s="15">
        <v>-1863</v>
      </c>
      <c r="K506" s="5" t="s">
        <v>27</v>
      </c>
      <c r="L506" s="5" t="s">
        <v>918</v>
      </c>
      <c r="M506" s="5" t="s">
        <v>17</v>
      </c>
    </row>
    <row r="507" spans="1:15" x14ac:dyDescent="0.2">
      <c r="A507" s="16" t="s">
        <v>1588</v>
      </c>
      <c r="B507" s="5">
        <v>1</v>
      </c>
      <c r="C507" s="5">
        <v>945240</v>
      </c>
      <c r="D507" s="5">
        <v>7.4520129580000001</v>
      </c>
      <c r="E507" s="6">
        <v>3.5299999999999998E-8</v>
      </c>
      <c r="F507" s="5">
        <v>947520</v>
      </c>
      <c r="G507" s="5">
        <v>951827</v>
      </c>
      <c r="H507" s="5" t="s">
        <v>29</v>
      </c>
      <c r="I507" s="5">
        <v>6587</v>
      </c>
      <c r="J507" s="15">
        <v>2280</v>
      </c>
      <c r="K507" s="5" t="s">
        <v>15</v>
      </c>
      <c r="L507" s="5" t="s">
        <v>919</v>
      </c>
      <c r="M507" s="5" t="s">
        <v>17</v>
      </c>
      <c r="N507" s="5" t="s">
        <v>920</v>
      </c>
      <c r="O507" s="17" t="s">
        <v>921</v>
      </c>
    </row>
    <row r="508" spans="1:15" x14ac:dyDescent="0.2">
      <c r="A508" s="27" t="s">
        <v>1588</v>
      </c>
      <c r="B508" s="19">
        <v>1</v>
      </c>
      <c r="C508" s="19">
        <v>950790</v>
      </c>
      <c r="D508" s="19">
        <v>7.4520129580000001</v>
      </c>
      <c r="E508" s="20">
        <v>3.5299999999999998E-8</v>
      </c>
      <c r="F508" s="19">
        <v>937920</v>
      </c>
      <c r="G508" s="19">
        <v>941162</v>
      </c>
      <c r="H508" s="19" t="s">
        <v>14</v>
      </c>
      <c r="I508" s="25">
        <v>12870</v>
      </c>
      <c r="J508" s="25">
        <v>12870</v>
      </c>
      <c r="K508" s="19" t="s">
        <v>15</v>
      </c>
      <c r="L508" s="19" t="s">
        <v>907</v>
      </c>
      <c r="M508" s="19" t="s">
        <v>17</v>
      </c>
      <c r="N508" s="19" t="s">
        <v>908</v>
      </c>
      <c r="O508" s="28" t="s">
        <v>909</v>
      </c>
    </row>
    <row r="509" spans="1:15" x14ac:dyDescent="0.2">
      <c r="A509" s="27" t="s">
        <v>1588</v>
      </c>
      <c r="B509" s="19">
        <v>1</v>
      </c>
      <c r="C509" s="19">
        <v>950790</v>
      </c>
      <c r="D509" s="19">
        <v>7.4520129580000001</v>
      </c>
      <c r="E509" s="20">
        <v>3.5299999999999998E-8</v>
      </c>
      <c r="F509" s="19">
        <v>944572</v>
      </c>
      <c r="G509" s="19">
        <v>947483</v>
      </c>
      <c r="H509" s="19" t="s">
        <v>14</v>
      </c>
      <c r="I509" s="25">
        <v>6218</v>
      </c>
      <c r="J509" s="25">
        <v>6218</v>
      </c>
      <c r="K509" s="19" t="s">
        <v>15</v>
      </c>
      <c r="L509" s="19" t="s">
        <v>910</v>
      </c>
      <c r="M509" s="19" t="s">
        <v>17</v>
      </c>
      <c r="N509" s="19" t="s">
        <v>911</v>
      </c>
      <c r="O509" s="28" t="s">
        <v>912</v>
      </c>
    </row>
    <row r="510" spans="1:15" x14ac:dyDescent="0.2">
      <c r="A510" s="27" t="s">
        <v>1588</v>
      </c>
      <c r="B510" s="19">
        <v>1</v>
      </c>
      <c r="C510" s="19">
        <v>950790</v>
      </c>
      <c r="D510" s="19">
        <v>7.4520129580000001</v>
      </c>
      <c r="E510" s="20">
        <v>3.5299999999999998E-8</v>
      </c>
      <c r="F510" s="19">
        <v>954525</v>
      </c>
      <c r="G510" s="19">
        <v>956097</v>
      </c>
      <c r="H510" s="19" t="s">
        <v>14</v>
      </c>
      <c r="I510" s="25">
        <v>-3735</v>
      </c>
      <c r="J510" s="21">
        <v>-3735</v>
      </c>
      <c r="K510" s="19" t="s">
        <v>27</v>
      </c>
      <c r="L510" s="19" t="s">
        <v>913</v>
      </c>
      <c r="M510" s="19" t="s">
        <v>17</v>
      </c>
      <c r="N510" s="19" t="s">
        <v>914</v>
      </c>
      <c r="O510" s="28" t="s">
        <v>915</v>
      </c>
    </row>
    <row r="511" spans="1:15" x14ac:dyDescent="0.2">
      <c r="A511" s="27" t="s">
        <v>1588</v>
      </c>
      <c r="B511" s="19">
        <v>1</v>
      </c>
      <c r="C511" s="19">
        <v>950790</v>
      </c>
      <c r="D511" s="19">
        <v>7.4520129580000001</v>
      </c>
      <c r="E511" s="20">
        <v>3.5299999999999998E-8</v>
      </c>
      <c r="F511" s="19">
        <v>958759</v>
      </c>
      <c r="G511" s="19">
        <v>959609</v>
      </c>
      <c r="H511" s="19" t="s">
        <v>14</v>
      </c>
      <c r="I511" s="25">
        <v>-7969</v>
      </c>
      <c r="J511" s="21">
        <v>-7969</v>
      </c>
      <c r="K511" s="19" t="s">
        <v>27</v>
      </c>
      <c r="L511" s="19" t="s">
        <v>1185</v>
      </c>
      <c r="M511" s="19" t="s">
        <v>17</v>
      </c>
      <c r="N511" s="21"/>
      <c r="O511" s="26"/>
    </row>
    <row r="512" spans="1:15" x14ac:dyDescent="0.2">
      <c r="A512" s="27" t="s">
        <v>1588</v>
      </c>
      <c r="B512" s="19">
        <v>1</v>
      </c>
      <c r="C512" s="19">
        <v>950790</v>
      </c>
      <c r="D512" s="19">
        <v>7.4520129580000001</v>
      </c>
      <c r="E512" s="20">
        <v>3.5299999999999998E-8</v>
      </c>
      <c r="F512" s="19">
        <v>941062</v>
      </c>
      <c r="G512" s="19">
        <v>943377</v>
      </c>
      <c r="H512" s="19" t="s">
        <v>29</v>
      </c>
      <c r="I512" s="19">
        <v>-7413</v>
      </c>
      <c r="J512" s="21">
        <v>-7413</v>
      </c>
      <c r="K512" s="19" t="s">
        <v>27</v>
      </c>
      <c r="L512" s="19" t="s">
        <v>918</v>
      </c>
      <c r="M512" s="19" t="s">
        <v>17</v>
      </c>
      <c r="N512" s="21"/>
      <c r="O512" s="26"/>
    </row>
    <row r="513" spans="1:15" x14ac:dyDescent="0.2">
      <c r="A513" s="27" t="s">
        <v>1588</v>
      </c>
      <c r="B513" s="19">
        <v>1</v>
      </c>
      <c r="C513" s="19">
        <v>950790</v>
      </c>
      <c r="D513" s="19">
        <v>7.4520129580000001</v>
      </c>
      <c r="E513" s="20">
        <v>3.5299999999999998E-8</v>
      </c>
      <c r="F513" s="19">
        <v>947520</v>
      </c>
      <c r="G513" s="19">
        <v>951827</v>
      </c>
      <c r="H513" s="19" t="s">
        <v>29</v>
      </c>
      <c r="I513" s="19">
        <v>1037</v>
      </c>
      <c r="J513" s="21">
        <v>0</v>
      </c>
      <c r="K513" s="19" t="s">
        <v>23</v>
      </c>
      <c r="L513" s="19" t="s">
        <v>919</v>
      </c>
      <c r="M513" s="19" t="s">
        <v>17</v>
      </c>
      <c r="N513" s="19" t="s">
        <v>920</v>
      </c>
      <c r="O513" s="28" t="s">
        <v>921</v>
      </c>
    </row>
    <row r="514" spans="1:15" x14ac:dyDescent="0.2">
      <c r="A514" s="27" t="s">
        <v>1588</v>
      </c>
      <c r="B514" s="19">
        <v>1</v>
      </c>
      <c r="C514" s="19">
        <v>950790</v>
      </c>
      <c r="D514" s="19">
        <v>7.4520129580000001</v>
      </c>
      <c r="E514" s="20">
        <v>3.5299999999999998E-8</v>
      </c>
      <c r="F514" s="19">
        <v>957261</v>
      </c>
      <c r="G514" s="19">
        <v>957998</v>
      </c>
      <c r="H514" s="19" t="s">
        <v>29</v>
      </c>
      <c r="I514" s="19">
        <v>7208</v>
      </c>
      <c r="J514" s="21">
        <v>6471</v>
      </c>
      <c r="K514" s="19" t="s">
        <v>15</v>
      </c>
      <c r="L514" s="19" t="s">
        <v>1186</v>
      </c>
      <c r="M514" s="19" t="s">
        <v>17</v>
      </c>
      <c r="N514" s="19" t="s">
        <v>1187</v>
      </c>
      <c r="O514" s="28" t="s">
        <v>1188</v>
      </c>
    </row>
    <row r="515" spans="1:15" x14ac:dyDescent="0.2">
      <c r="A515" s="27" t="s">
        <v>1588</v>
      </c>
      <c r="B515" s="19">
        <v>1</v>
      </c>
      <c r="C515" s="19">
        <v>950790</v>
      </c>
      <c r="D515" s="19">
        <v>7.4520129580000001</v>
      </c>
      <c r="E515" s="20">
        <v>3.5299999999999998E-8</v>
      </c>
      <c r="F515" s="19">
        <v>959869</v>
      </c>
      <c r="G515" s="19">
        <v>960728</v>
      </c>
      <c r="H515" s="19" t="s">
        <v>29</v>
      </c>
      <c r="I515" s="19">
        <v>9938</v>
      </c>
      <c r="J515" s="21">
        <v>9079</v>
      </c>
      <c r="K515" s="19" t="s">
        <v>15</v>
      </c>
      <c r="L515" s="19" t="s">
        <v>1189</v>
      </c>
      <c r="M515" s="19" t="s">
        <v>17</v>
      </c>
      <c r="N515" s="21"/>
      <c r="O515" s="26"/>
    </row>
    <row r="516" spans="1:15" x14ac:dyDescent="0.2">
      <c r="A516" s="16" t="s">
        <v>1588</v>
      </c>
      <c r="B516" s="5">
        <v>5</v>
      </c>
      <c r="C516" s="5">
        <v>2512090</v>
      </c>
      <c r="D516" s="5">
        <v>6.9228374639999997</v>
      </c>
      <c r="E516" s="6">
        <v>1.1899999999999999E-7</v>
      </c>
      <c r="F516" s="5">
        <v>2503323</v>
      </c>
      <c r="G516" s="5">
        <v>2506688</v>
      </c>
      <c r="H516" s="5" t="s">
        <v>14</v>
      </c>
      <c r="I516" s="13">
        <v>8767</v>
      </c>
      <c r="J516" s="14">
        <v>8767</v>
      </c>
      <c r="K516" s="5" t="s">
        <v>15</v>
      </c>
      <c r="L516" s="5" t="s">
        <v>441</v>
      </c>
      <c r="M516" s="5" t="s">
        <v>17</v>
      </c>
      <c r="N516" s="5" t="s">
        <v>442</v>
      </c>
      <c r="O516" s="17" t="s">
        <v>443</v>
      </c>
    </row>
    <row r="517" spans="1:15" x14ac:dyDescent="0.2">
      <c r="A517" s="16" t="s">
        <v>1588</v>
      </c>
      <c r="B517" s="5">
        <v>5</v>
      </c>
      <c r="C517" s="5">
        <v>2512090</v>
      </c>
      <c r="D517" s="5">
        <v>6.9228374639999997</v>
      </c>
      <c r="E517" s="6">
        <v>1.1899999999999999E-7</v>
      </c>
      <c r="F517" s="5">
        <v>2508917</v>
      </c>
      <c r="G517" s="5">
        <v>2510503</v>
      </c>
      <c r="H517" s="5" t="s">
        <v>14</v>
      </c>
      <c r="I517" s="13">
        <v>3173</v>
      </c>
      <c r="J517" s="14">
        <v>3173</v>
      </c>
      <c r="K517" s="5" t="s">
        <v>15</v>
      </c>
      <c r="L517" s="5" t="s">
        <v>444</v>
      </c>
      <c r="M517" s="5" t="s">
        <v>17</v>
      </c>
    </row>
    <row r="518" spans="1:15" x14ac:dyDescent="0.2">
      <c r="A518" s="16" t="s">
        <v>1588</v>
      </c>
      <c r="B518" s="5">
        <v>5</v>
      </c>
      <c r="C518" s="5">
        <v>2512090</v>
      </c>
      <c r="D518" s="5">
        <v>6.9228374639999997</v>
      </c>
      <c r="E518" s="6">
        <v>1.1899999999999999E-7</v>
      </c>
      <c r="F518" s="5">
        <v>2511442</v>
      </c>
      <c r="G518" s="5">
        <v>2513095</v>
      </c>
      <c r="H518" s="5" t="s">
        <v>14</v>
      </c>
      <c r="I518" s="7">
        <v>648</v>
      </c>
      <c r="J518" s="15">
        <v>0</v>
      </c>
      <c r="K518" s="5" t="s">
        <v>23</v>
      </c>
      <c r="L518" s="5" t="s">
        <v>451</v>
      </c>
      <c r="M518" s="5" t="s">
        <v>17</v>
      </c>
    </row>
    <row r="519" spans="1:15" x14ac:dyDescent="0.2">
      <c r="A519" s="16" t="s">
        <v>1588</v>
      </c>
      <c r="B519" s="5">
        <v>5</v>
      </c>
      <c r="C519" s="5">
        <v>2512090</v>
      </c>
      <c r="D519" s="5">
        <v>6.9228374639999997</v>
      </c>
      <c r="E519" s="6">
        <v>1.1899999999999999E-7</v>
      </c>
      <c r="F519" s="5">
        <v>2513794</v>
      </c>
      <c r="G519" s="5">
        <v>2515418</v>
      </c>
      <c r="H519" s="5" t="s">
        <v>14</v>
      </c>
      <c r="I519" s="13">
        <v>-1704</v>
      </c>
      <c r="J519" s="15">
        <v>-1704</v>
      </c>
      <c r="K519" s="5" t="s">
        <v>27</v>
      </c>
      <c r="L519" s="5" t="s">
        <v>452</v>
      </c>
      <c r="M519" s="5" t="s">
        <v>17</v>
      </c>
    </row>
    <row r="520" spans="1:15" x14ac:dyDescent="0.2">
      <c r="A520" s="16" t="s">
        <v>1588</v>
      </c>
      <c r="B520" s="5">
        <v>5</v>
      </c>
      <c r="C520" s="5">
        <v>2512090</v>
      </c>
      <c r="D520" s="5">
        <v>6.9228374639999997</v>
      </c>
      <c r="E520" s="6">
        <v>1.1899999999999999E-7</v>
      </c>
      <c r="F520" s="5">
        <v>2520169</v>
      </c>
      <c r="G520" s="5">
        <v>2521546</v>
      </c>
      <c r="H520" s="5" t="s">
        <v>14</v>
      </c>
      <c r="I520" s="13">
        <v>-8079</v>
      </c>
      <c r="J520" s="15">
        <v>-8079</v>
      </c>
      <c r="K520" s="5" t="s">
        <v>27</v>
      </c>
      <c r="L520" s="5" t="s">
        <v>453</v>
      </c>
      <c r="M520" s="5" t="s">
        <v>17</v>
      </c>
    </row>
    <row r="521" spans="1:15" x14ac:dyDescent="0.2">
      <c r="A521" s="16" t="s">
        <v>1588</v>
      </c>
      <c r="B521" s="5">
        <v>5</v>
      </c>
      <c r="C521" s="5">
        <v>2512090</v>
      </c>
      <c r="D521" s="5">
        <v>6.9228374639999997</v>
      </c>
      <c r="E521" s="6">
        <v>1.1899999999999999E-7</v>
      </c>
      <c r="F521" s="5">
        <v>2506656</v>
      </c>
      <c r="G521" s="5">
        <v>2508373</v>
      </c>
      <c r="H521" s="5" t="s">
        <v>29</v>
      </c>
      <c r="I521" s="5">
        <v>-3717</v>
      </c>
      <c r="J521" s="15">
        <v>-3717</v>
      </c>
      <c r="K521" s="5" t="s">
        <v>27</v>
      </c>
      <c r="L521" s="5" t="s">
        <v>445</v>
      </c>
      <c r="M521" s="5" t="s">
        <v>17</v>
      </c>
      <c r="N521" s="5" t="s">
        <v>446</v>
      </c>
      <c r="O521" s="17" t="s">
        <v>447</v>
      </c>
    </row>
    <row r="522" spans="1:15" x14ac:dyDescent="0.2">
      <c r="A522" s="16" t="s">
        <v>1588</v>
      </c>
      <c r="B522" s="5">
        <v>5</v>
      </c>
      <c r="C522" s="5">
        <v>2512090</v>
      </c>
      <c r="D522" s="5">
        <v>6.9228374639999997</v>
      </c>
      <c r="E522" s="6">
        <v>1.1899999999999999E-7</v>
      </c>
      <c r="F522" s="5">
        <v>2506634</v>
      </c>
      <c r="G522" s="5">
        <v>2508435</v>
      </c>
      <c r="H522" s="5" t="s">
        <v>29</v>
      </c>
      <c r="I522" s="5">
        <v>-3655</v>
      </c>
      <c r="J522" s="15">
        <v>-3655</v>
      </c>
      <c r="K522" s="5" t="s">
        <v>27</v>
      </c>
      <c r="L522" s="5" t="s">
        <v>448</v>
      </c>
      <c r="M522" s="5" t="s">
        <v>17</v>
      </c>
      <c r="N522" s="5" t="s">
        <v>449</v>
      </c>
      <c r="O522" s="17" t="s">
        <v>450</v>
      </c>
    </row>
    <row r="523" spans="1:15" x14ac:dyDescent="0.2">
      <c r="A523" s="16" t="s">
        <v>1588</v>
      </c>
      <c r="B523" s="5">
        <v>5</v>
      </c>
      <c r="C523" s="5">
        <v>2512090</v>
      </c>
      <c r="D523" s="5">
        <v>6.9228374639999997</v>
      </c>
      <c r="E523" s="6">
        <v>1.1899999999999999E-7</v>
      </c>
      <c r="F523" s="5">
        <v>2515587</v>
      </c>
      <c r="G523" s="5">
        <v>2516694</v>
      </c>
      <c r="H523" s="5" t="s">
        <v>29</v>
      </c>
      <c r="I523" s="5">
        <v>4604</v>
      </c>
      <c r="J523" s="15">
        <v>3497</v>
      </c>
      <c r="K523" s="5" t="s">
        <v>15</v>
      </c>
      <c r="L523" s="5" t="s">
        <v>457</v>
      </c>
      <c r="M523" s="5" t="s">
        <v>17</v>
      </c>
      <c r="N523" s="5" t="s">
        <v>458</v>
      </c>
      <c r="O523" s="17" t="s">
        <v>459</v>
      </c>
    </row>
    <row r="524" spans="1:15" x14ac:dyDescent="0.2">
      <c r="A524" s="16" t="s">
        <v>1588</v>
      </c>
      <c r="B524" s="5">
        <v>5</v>
      </c>
      <c r="C524" s="5">
        <v>2512090</v>
      </c>
      <c r="D524" s="5">
        <v>6.9228374639999997</v>
      </c>
      <c r="E524" s="6">
        <v>1.1899999999999999E-7</v>
      </c>
      <c r="F524" s="5">
        <v>2517381</v>
      </c>
      <c r="G524" s="5">
        <v>2520038</v>
      </c>
      <c r="H524" s="5" t="s">
        <v>29</v>
      </c>
      <c r="I524" s="5">
        <v>7948</v>
      </c>
      <c r="J524" s="15">
        <v>5291</v>
      </c>
      <c r="K524" s="5" t="s">
        <v>15</v>
      </c>
      <c r="L524" s="5" t="s">
        <v>460</v>
      </c>
      <c r="M524" s="5" t="s">
        <v>17</v>
      </c>
    </row>
    <row r="525" spans="1:15" x14ac:dyDescent="0.2">
      <c r="A525" s="12" t="s">
        <v>1588</v>
      </c>
      <c r="B525" s="7">
        <v>5</v>
      </c>
      <c r="C525" s="7">
        <v>2512090</v>
      </c>
      <c r="D525" s="7">
        <f t="shared" ref="D525:D531" si="2">-LOG(E525)</f>
        <v>6.922837463715628</v>
      </c>
      <c r="E525" s="9">
        <v>1.1944350424699999E-7</v>
      </c>
      <c r="F525" s="7">
        <v>2521534</v>
      </c>
      <c r="G525" s="7">
        <v>2524201</v>
      </c>
      <c r="H525" s="7" t="s">
        <v>29</v>
      </c>
      <c r="I525" s="7">
        <v>12111</v>
      </c>
      <c r="J525" s="15">
        <v>9444</v>
      </c>
      <c r="K525" s="7" t="s">
        <v>15</v>
      </c>
      <c r="L525" s="7" t="s">
        <v>461</v>
      </c>
      <c r="M525" s="7" t="s">
        <v>17</v>
      </c>
    </row>
    <row r="526" spans="1:15" x14ac:dyDescent="0.2">
      <c r="A526" s="24" t="s">
        <v>1598</v>
      </c>
      <c r="B526" s="21">
        <v>5</v>
      </c>
      <c r="C526" s="21">
        <v>21749653</v>
      </c>
      <c r="D526" s="21">
        <f t="shared" si="2"/>
        <v>7.208648076091845</v>
      </c>
      <c r="E526" s="23">
        <v>6.1851740326300001E-8</v>
      </c>
      <c r="F526" s="21">
        <v>21738849</v>
      </c>
      <c r="G526" s="21">
        <v>21742082</v>
      </c>
      <c r="H526" s="21" t="s">
        <v>14</v>
      </c>
      <c r="I526" s="25">
        <v>10804</v>
      </c>
      <c r="J526" s="25">
        <v>10804</v>
      </c>
      <c r="K526" s="21" t="s">
        <v>15</v>
      </c>
      <c r="L526" s="21" t="s">
        <v>1532</v>
      </c>
      <c r="M526" s="21" t="s">
        <v>17</v>
      </c>
      <c r="N526" s="21" t="s">
        <v>1533</v>
      </c>
      <c r="O526" s="26" t="s">
        <v>1534</v>
      </c>
    </row>
    <row r="527" spans="1:15" x14ac:dyDescent="0.2">
      <c r="A527" s="24" t="s">
        <v>1598</v>
      </c>
      <c r="B527" s="21">
        <v>5</v>
      </c>
      <c r="C527" s="21">
        <v>21749653</v>
      </c>
      <c r="D527" s="21">
        <f t="shared" si="2"/>
        <v>7.208648076091845</v>
      </c>
      <c r="E527" s="23">
        <v>6.1851740326300001E-8</v>
      </c>
      <c r="F527" s="21">
        <v>21743450</v>
      </c>
      <c r="G527" s="21">
        <v>21745981</v>
      </c>
      <c r="H527" s="21" t="s">
        <v>14</v>
      </c>
      <c r="I527" s="25">
        <v>6203</v>
      </c>
      <c r="J527" s="25">
        <v>6203</v>
      </c>
      <c r="K527" s="21" t="s">
        <v>15</v>
      </c>
      <c r="L527" s="21" t="s">
        <v>1535</v>
      </c>
      <c r="M527" s="21" t="s">
        <v>17</v>
      </c>
      <c r="N527" s="21" t="s">
        <v>1536</v>
      </c>
      <c r="O527" s="26" t="s">
        <v>1537</v>
      </c>
    </row>
    <row r="528" spans="1:15" x14ac:dyDescent="0.2">
      <c r="A528" s="24" t="s">
        <v>1598</v>
      </c>
      <c r="B528" s="21">
        <v>5</v>
      </c>
      <c r="C528" s="21">
        <v>21749653</v>
      </c>
      <c r="D528" s="21">
        <f t="shared" si="2"/>
        <v>7.208648076091845</v>
      </c>
      <c r="E528" s="23">
        <v>6.1851740326300001E-8</v>
      </c>
      <c r="F528" s="21">
        <v>21755291</v>
      </c>
      <c r="G528" s="21">
        <v>21758921</v>
      </c>
      <c r="H528" s="21" t="s">
        <v>14</v>
      </c>
      <c r="I528" s="25">
        <v>-5638</v>
      </c>
      <c r="J528" s="21">
        <v>-5638</v>
      </c>
      <c r="K528" s="21" t="s">
        <v>27</v>
      </c>
      <c r="L528" s="21" t="s">
        <v>1538</v>
      </c>
      <c r="M528" s="21" t="s">
        <v>17</v>
      </c>
      <c r="N528" s="21" t="s">
        <v>1539</v>
      </c>
      <c r="O528" s="26" t="s">
        <v>1540</v>
      </c>
    </row>
    <row r="529" spans="1:15" x14ac:dyDescent="0.2">
      <c r="A529" s="24" t="s">
        <v>1598</v>
      </c>
      <c r="B529" s="21">
        <v>5</v>
      </c>
      <c r="C529" s="21">
        <v>21749653</v>
      </c>
      <c r="D529" s="21">
        <f t="shared" si="2"/>
        <v>7.208648076091845</v>
      </c>
      <c r="E529" s="23">
        <v>6.1851740326300001E-8</v>
      </c>
      <c r="F529" s="21">
        <v>21759367</v>
      </c>
      <c r="G529" s="21">
        <v>21760578</v>
      </c>
      <c r="H529" s="21" t="s">
        <v>14</v>
      </c>
      <c r="I529" s="25">
        <v>-9714</v>
      </c>
      <c r="J529" s="21">
        <v>-9714</v>
      </c>
      <c r="K529" s="21" t="s">
        <v>27</v>
      </c>
      <c r="L529" s="21" t="s">
        <v>1541</v>
      </c>
      <c r="M529" s="21" t="s">
        <v>17</v>
      </c>
      <c r="N529" s="21" t="s">
        <v>1542</v>
      </c>
      <c r="O529" s="26" t="s">
        <v>1543</v>
      </c>
    </row>
    <row r="530" spans="1:15" x14ac:dyDescent="0.2">
      <c r="A530" s="24" t="s">
        <v>1598</v>
      </c>
      <c r="B530" s="21">
        <v>5</v>
      </c>
      <c r="C530" s="21">
        <v>21749653</v>
      </c>
      <c r="D530" s="21">
        <f t="shared" si="2"/>
        <v>7.208648076091845</v>
      </c>
      <c r="E530" s="23">
        <v>6.1851740326300001E-8</v>
      </c>
      <c r="F530" s="21">
        <v>21746035</v>
      </c>
      <c r="G530" s="21">
        <v>21748595</v>
      </c>
      <c r="H530" s="21" t="s">
        <v>29</v>
      </c>
      <c r="I530" s="21">
        <v>-1058</v>
      </c>
      <c r="J530" s="21">
        <v>-1058</v>
      </c>
      <c r="K530" s="21" t="s">
        <v>27</v>
      </c>
      <c r="L530" s="21" t="s">
        <v>1544</v>
      </c>
      <c r="M530" s="21" t="s">
        <v>17</v>
      </c>
      <c r="N530" s="21" t="s">
        <v>1545</v>
      </c>
      <c r="O530" s="26" t="s">
        <v>1546</v>
      </c>
    </row>
    <row r="531" spans="1:15" x14ac:dyDescent="0.2">
      <c r="A531" s="24" t="s">
        <v>1598</v>
      </c>
      <c r="B531" s="21">
        <v>5</v>
      </c>
      <c r="C531" s="21">
        <v>21749653</v>
      </c>
      <c r="D531" s="21">
        <f t="shared" si="2"/>
        <v>7.208648076091845</v>
      </c>
      <c r="E531" s="23">
        <v>6.1851740326300001E-8</v>
      </c>
      <c r="F531" s="21">
        <v>21749286</v>
      </c>
      <c r="G531" s="21">
        <v>21751237</v>
      </c>
      <c r="H531" s="21" t="s">
        <v>29</v>
      </c>
      <c r="I531" s="21">
        <v>1584</v>
      </c>
      <c r="J531" s="21">
        <v>0</v>
      </c>
      <c r="K531" s="21" t="s">
        <v>23</v>
      </c>
      <c r="L531" s="21" t="s">
        <v>1547</v>
      </c>
      <c r="M531" s="21" t="s">
        <v>17</v>
      </c>
      <c r="N531" s="21"/>
      <c r="O531" s="26"/>
    </row>
    <row r="532" spans="1:15" x14ac:dyDescent="0.2">
      <c r="A532" s="12" t="s">
        <v>1600</v>
      </c>
      <c r="B532" s="7">
        <v>3</v>
      </c>
      <c r="C532" s="7">
        <v>514836</v>
      </c>
      <c r="D532" s="7">
        <v>6.6194647040964814</v>
      </c>
      <c r="E532" s="9">
        <v>2.4017914579199999E-7</v>
      </c>
      <c r="F532" s="7">
        <v>505434</v>
      </c>
      <c r="G532" s="7">
        <v>508428</v>
      </c>
      <c r="H532" s="7" t="s">
        <v>14</v>
      </c>
      <c r="I532" s="13">
        <v>9402</v>
      </c>
      <c r="J532" s="14">
        <v>9402</v>
      </c>
      <c r="K532" s="7" t="s">
        <v>15</v>
      </c>
      <c r="L532" s="7" t="s">
        <v>1548</v>
      </c>
      <c r="M532" s="7" t="s">
        <v>17</v>
      </c>
    </row>
    <row r="533" spans="1:15" x14ac:dyDescent="0.2">
      <c r="A533" s="12" t="s">
        <v>1600</v>
      </c>
      <c r="B533" s="7">
        <v>3</v>
      </c>
      <c r="C533" s="7">
        <v>514836</v>
      </c>
      <c r="D533" s="7">
        <v>6.6194647040964814</v>
      </c>
      <c r="E533" s="9">
        <v>2.4017914579199999E-7</v>
      </c>
      <c r="F533" s="7">
        <v>509087</v>
      </c>
      <c r="G533" s="7">
        <v>511557</v>
      </c>
      <c r="H533" s="7" t="s">
        <v>14</v>
      </c>
      <c r="I533" s="13">
        <v>5749</v>
      </c>
      <c r="J533" s="14">
        <v>5749</v>
      </c>
      <c r="K533" s="7" t="s">
        <v>15</v>
      </c>
      <c r="L533" s="7" t="s">
        <v>1549</v>
      </c>
      <c r="M533" s="7" t="s">
        <v>17</v>
      </c>
      <c r="N533" s="7" t="s">
        <v>1550</v>
      </c>
      <c r="O533" t="s">
        <v>1551</v>
      </c>
    </row>
    <row r="534" spans="1:15" x14ac:dyDescent="0.2">
      <c r="A534" s="12" t="s">
        <v>1600</v>
      </c>
      <c r="B534" s="7">
        <v>3</v>
      </c>
      <c r="C534" s="7">
        <v>514836</v>
      </c>
      <c r="D534" s="7">
        <v>6.6194647040964814</v>
      </c>
      <c r="E534" s="9">
        <v>2.4017914579199999E-7</v>
      </c>
      <c r="F534" s="7">
        <v>508886</v>
      </c>
      <c r="G534" s="7">
        <v>511561</v>
      </c>
      <c r="H534" s="7" t="s">
        <v>14</v>
      </c>
      <c r="I534" s="13">
        <v>5950</v>
      </c>
      <c r="J534" s="14">
        <v>5950</v>
      </c>
      <c r="K534" s="7" t="s">
        <v>15</v>
      </c>
      <c r="L534" s="7" t="s">
        <v>1552</v>
      </c>
      <c r="M534" s="7" t="s">
        <v>17</v>
      </c>
      <c r="N534" s="7" t="s">
        <v>1553</v>
      </c>
      <c r="O534" t="s">
        <v>1554</v>
      </c>
    </row>
    <row r="535" spans="1:15" x14ac:dyDescent="0.2">
      <c r="A535" s="12" t="s">
        <v>1600</v>
      </c>
      <c r="B535" s="7">
        <v>3</v>
      </c>
      <c r="C535" s="7">
        <v>514836</v>
      </c>
      <c r="D535" s="7">
        <v>6.6194647040964814</v>
      </c>
      <c r="E535" s="9">
        <v>2.4017914579199999E-7</v>
      </c>
      <c r="F535" s="7">
        <v>512312</v>
      </c>
      <c r="G535" s="7">
        <v>513027</v>
      </c>
      <c r="H535" s="7" t="s">
        <v>14</v>
      </c>
      <c r="I535" s="13">
        <v>2524</v>
      </c>
      <c r="J535" s="14">
        <v>2524</v>
      </c>
      <c r="K535" s="7" t="s">
        <v>15</v>
      </c>
      <c r="L535" s="7" t="s">
        <v>1555</v>
      </c>
      <c r="M535" s="7" t="s">
        <v>17</v>
      </c>
    </row>
    <row r="536" spans="1:15" x14ac:dyDescent="0.2">
      <c r="A536" s="12" t="s">
        <v>1600</v>
      </c>
      <c r="B536" s="7">
        <v>3</v>
      </c>
      <c r="C536" s="7">
        <v>514836</v>
      </c>
      <c r="D536" s="7">
        <v>6.6194647040964814</v>
      </c>
      <c r="E536" s="9">
        <v>2.4017914579199999E-7</v>
      </c>
      <c r="F536" s="7">
        <v>513525</v>
      </c>
      <c r="G536" s="7">
        <v>515925</v>
      </c>
      <c r="H536" s="7" t="s">
        <v>14</v>
      </c>
      <c r="I536" s="7">
        <v>1311</v>
      </c>
      <c r="J536" s="15">
        <v>0</v>
      </c>
      <c r="K536" s="7" t="s">
        <v>23</v>
      </c>
      <c r="L536" s="7" t="s">
        <v>1556</v>
      </c>
      <c r="M536" s="7" t="s">
        <v>17</v>
      </c>
    </row>
    <row r="537" spans="1:15" x14ac:dyDescent="0.2">
      <c r="A537" s="12" t="s">
        <v>1600</v>
      </c>
      <c r="B537" s="7">
        <v>3</v>
      </c>
      <c r="C537" s="7">
        <v>514836</v>
      </c>
      <c r="D537" s="7">
        <v>6.6194647040964814</v>
      </c>
      <c r="E537" s="9">
        <v>2.4017914579199999E-7</v>
      </c>
      <c r="F537" s="7">
        <v>519364</v>
      </c>
      <c r="G537" s="7">
        <v>521747</v>
      </c>
      <c r="H537" s="7" t="s">
        <v>14</v>
      </c>
      <c r="I537" s="13">
        <v>-4528</v>
      </c>
      <c r="J537" s="15">
        <v>-4528</v>
      </c>
      <c r="K537" s="7" t="s">
        <v>27</v>
      </c>
      <c r="L537" s="7" t="s">
        <v>1557</v>
      </c>
      <c r="M537" s="7" t="s">
        <v>17</v>
      </c>
    </row>
    <row r="538" spans="1:15" x14ac:dyDescent="0.2">
      <c r="A538" s="12" t="s">
        <v>1600</v>
      </c>
      <c r="B538" s="7">
        <v>3</v>
      </c>
      <c r="C538" s="7">
        <v>514836</v>
      </c>
      <c r="D538" s="7">
        <v>6.6194647040964814</v>
      </c>
      <c r="E538" s="9">
        <v>2.4017914579199999E-7</v>
      </c>
      <c r="F538" s="7">
        <v>502707</v>
      </c>
      <c r="G538" s="7">
        <v>505230</v>
      </c>
      <c r="H538" s="7" t="s">
        <v>29</v>
      </c>
      <c r="I538" s="7">
        <v>-9606</v>
      </c>
      <c r="J538" s="15">
        <v>-9606</v>
      </c>
      <c r="K538" s="7" t="s">
        <v>27</v>
      </c>
      <c r="L538" s="7" t="s">
        <v>1558</v>
      </c>
      <c r="M538" s="7" t="s">
        <v>17</v>
      </c>
    </row>
    <row r="539" spans="1:15" x14ac:dyDescent="0.2">
      <c r="A539" s="12" t="s">
        <v>1600</v>
      </c>
      <c r="B539" s="7">
        <v>3</v>
      </c>
      <c r="C539" s="7">
        <v>514836</v>
      </c>
      <c r="D539" s="7">
        <v>6.6194647040964814</v>
      </c>
      <c r="E539" s="9">
        <v>2.4017914579199999E-7</v>
      </c>
      <c r="F539" s="7">
        <v>515944</v>
      </c>
      <c r="G539" s="7">
        <v>516358</v>
      </c>
      <c r="H539" s="7" t="s">
        <v>29</v>
      </c>
      <c r="I539" s="7">
        <v>1522</v>
      </c>
      <c r="J539" s="15">
        <v>1108</v>
      </c>
      <c r="K539" s="7" t="s">
        <v>15</v>
      </c>
      <c r="L539" s="7" t="s">
        <v>1559</v>
      </c>
      <c r="M539" s="7" t="s">
        <v>17</v>
      </c>
      <c r="N539" s="7" t="s">
        <v>1560</v>
      </c>
      <c r="O539" t="s">
        <v>1561</v>
      </c>
    </row>
    <row r="540" spans="1:15" x14ac:dyDescent="0.2">
      <c r="A540" s="12" t="s">
        <v>1600</v>
      </c>
      <c r="B540" s="7">
        <v>3</v>
      </c>
      <c r="C540" s="7">
        <v>514836</v>
      </c>
      <c r="D540" s="7">
        <v>6.6194647040964814</v>
      </c>
      <c r="E540" s="9">
        <v>2.4017914579199999E-7</v>
      </c>
      <c r="F540" s="7">
        <v>521746</v>
      </c>
      <c r="G540" s="7">
        <v>524631</v>
      </c>
      <c r="H540" s="7" t="s">
        <v>29</v>
      </c>
      <c r="I540" s="7">
        <v>9795</v>
      </c>
      <c r="J540" s="15">
        <v>6910</v>
      </c>
      <c r="K540" s="7" t="s">
        <v>15</v>
      </c>
      <c r="L540" s="7" t="s">
        <v>1562</v>
      </c>
      <c r="M540" s="7" t="s">
        <v>17</v>
      </c>
    </row>
    <row r="541" spans="1:15" x14ac:dyDescent="0.2">
      <c r="A541" s="24" t="s">
        <v>1600</v>
      </c>
      <c r="B541" s="21">
        <v>3</v>
      </c>
      <c r="C541" s="21">
        <v>515478</v>
      </c>
      <c r="D541" s="21">
        <v>6.7762964808202364</v>
      </c>
      <c r="E541" s="23">
        <v>1.6737998290999999E-7</v>
      </c>
      <c r="F541" s="21">
        <v>505434</v>
      </c>
      <c r="G541" s="21">
        <v>508428</v>
      </c>
      <c r="H541" s="21" t="s">
        <v>14</v>
      </c>
      <c r="I541" s="25">
        <v>10044</v>
      </c>
      <c r="J541" s="25">
        <v>10044</v>
      </c>
      <c r="K541" s="21" t="s">
        <v>15</v>
      </c>
      <c r="L541" s="21" t="s">
        <v>1548</v>
      </c>
      <c r="M541" s="21" t="s">
        <v>17</v>
      </c>
      <c r="N541" s="21"/>
      <c r="O541" s="26"/>
    </row>
    <row r="542" spans="1:15" x14ac:dyDescent="0.2">
      <c r="A542" s="24" t="s">
        <v>1600</v>
      </c>
      <c r="B542" s="21">
        <v>3</v>
      </c>
      <c r="C542" s="21">
        <v>515478</v>
      </c>
      <c r="D542" s="21">
        <v>6.7762964808202364</v>
      </c>
      <c r="E542" s="23">
        <v>1.6737998290999999E-7</v>
      </c>
      <c r="F542" s="21">
        <v>509087</v>
      </c>
      <c r="G542" s="21">
        <v>511557</v>
      </c>
      <c r="H542" s="21" t="s">
        <v>14</v>
      </c>
      <c r="I542" s="25">
        <v>6391</v>
      </c>
      <c r="J542" s="25">
        <v>6391</v>
      </c>
      <c r="K542" s="21" t="s">
        <v>15</v>
      </c>
      <c r="L542" s="21" t="s">
        <v>1549</v>
      </c>
      <c r="M542" s="21" t="s">
        <v>17</v>
      </c>
      <c r="N542" s="21" t="s">
        <v>1550</v>
      </c>
      <c r="O542" s="26" t="s">
        <v>1551</v>
      </c>
    </row>
    <row r="543" spans="1:15" x14ac:dyDescent="0.2">
      <c r="A543" s="24" t="s">
        <v>1600</v>
      </c>
      <c r="B543" s="21">
        <v>3</v>
      </c>
      <c r="C543" s="21">
        <v>515478</v>
      </c>
      <c r="D543" s="21">
        <v>6.7762964808202364</v>
      </c>
      <c r="E543" s="23">
        <v>1.6737998290999999E-7</v>
      </c>
      <c r="F543" s="21">
        <v>508886</v>
      </c>
      <c r="G543" s="21">
        <v>511561</v>
      </c>
      <c r="H543" s="21" t="s">
        <v>14</v>
      </c>
      <c r="I543" s="25">
        <v>6592</v>
      </c>
      <c r="J543" s="25">
        <v>6592</v>
      </c>
      <c r="K543" s="21" t="s">
        <v>15</v>
      </c>
      <c r="L543" s="21" t="s">
        <v>1552</v>
      </c>
      <c r="M543" s="21" t="s">
        <v>17</v>
      </c>
      <c r="N543" s="21" t="s">
        <v>1553</v>
      </c>
      <c r="O543" s="26" t="s">
        <v>1554</v>
      </c>
    </row>
    <row r="544" spans="1:15" x14ac:dyDescent="0.2">
      <c r="A544" s="24" t="s">
        <v>1600</v>
      </c>
      <c r="B544" s="21">
        <v>3</v>
      </c>
      <c r="C544" s="21">
        <v>515478</v>
      </c>
      <c r="D544" s="21">
        <v>6.7762964808202364</v>
      </c>
      <c r="E544" s="23">
        <v>1.6737998290999999E-7</v>
      </c>
      <c r="F544" s="21">
        <v>512312</v>
      </c>
      <c r="G544" s="21">
        <v>513027</v>
      </c>
      <c r="H544" s="21" t="s">
        <v>14</v>
      </c>
      <c r="I544" s="25">
        <v>3166</v>
      </c>
      <c r="J544" s="25">
        <v>3166</v>
      </c>
      <c r="K544" s="21" t="s">
        <v>15</v>
      </c>
      <c r="L544" s="21" t="s">
        <v>1555</v>
      </c>
      <c r="M544" s="21" t="s">
        <v>17</v>
      </c>
      <c r="N544" s="21"/>
      <c r="O544" s="26"/>
    </row>
    <row r="545" spans="1:15" x14ac:dyDescent="0.2">
      <c r="A545" s="24" t="s">
        <v>1600</v>
      </c>
      <c r="B545" s="21">
        <v>3</v>
      </c>
      <c r="C545" s="21">
        <v>515478</v>
      </c>
      <c r="D545" s="21">
        <v>6.7762964808202364</v>
      </c>
      <c r="E545" s="23">
        <v>1.6737998290999999E-7</v>
      </c>
      <c r="F545" s="21">
        <v>513525</v>
      </c>
      <c r="G545" s="21">
        <v>515925</v>
      </c>
      <c r="H545" s="21" t="s">
        <v>14</v>
      </c>
      <c r="I545" s="21">
        <v>1953</v>
      </c>
      <c r="J545" s="21">
        <v>0</v>
      </c>
      <c r="K545" s="21" t="s">
        <v>23</v>
      </c>
      <c r="L545" s="21" t="s">
        <v>1556</v>
      </c>
      <c r="M545" s="21" t="s">
        <v>17</v>
      </c>
      <c r="N545" s="21"/>
      <c r="O545" s="26"/>
    </row>
    <row r="546" spans="1:15" x14ac:dyDescent="0.2">
      <c r="A546" s="24" t="s">
        <v>1600</v>
      </c>
      <c r="B546" s="21">
        <v>3</v>
      </c>
      <c r="C546" s="21">
        <v>515478</v>
      </c>
      <c r="D546" s="21">
        <v>6.7762964808202364</v>
      </c>
      <c r="E546" s="23">
        <v>1.6737998290999999E-7</v>
      </c>
      <c r="F546" s="21">
        <v>519364</v>
      </c>
      <c r="G546" s="21">
        <v>521747</v>
      </c>
      <c r="H546" s="21" t="s">
        <v>14</v>
      </c>
      <c r="I546" s="25">
        <v>-3886</v>
      </c>
      <c r="J546" s="21">
        <v>-3886</v>
      </c>
      <c r="K546" s="21" t="s">
        <v>27</v>
      </c>
      <c r="L546" s="21" t="s">
        <v>1557</v>
      </c>
      <c r="M546" s="21" t="s">
        <v>17</v>
      </c>
      <c r="N546" s="21"/>
      <c r="O546" s="26"/>
    </row>
    <row r="547" spans="1:15" x14ac:dyDescent="0.2">
      <c r="A547" s="24" t="s">
        <v>1600</v>
      </c>
      <c r="B547" s="21">
        <v>3</v>
      </c>
      <c r="C547" s="21">
        <v>515478</v>
      </c>
      <c r="D547" s="21">
        <v>6.7762964808202364</v>
      </c>
      <c r="E547" s="23">
        <v>1.6737998290999999E-7</v>
      </c>
      <c r="F547" s="21">
        <v>525370</v>
      </c>
      <c r="G547" s="21">
        <v>526255</v>
      </c>
      <c r="H547" s="21" t="s">
        <v>14</v>
      </c>
      <c r="I547" s="25">
        <v>-9892</v>
      </c>
      <c r="J547" s="21">
        <v>-9892</v>
      </c>
      <c r="K547" s="21" t="s">
        <v>27</v>
      </c>
      <c r="L547" s="21" t="s">
        <v>1563</v>
      </c>
      <c r="M547" s="21" t="s">
        <v>116</v>
      </c>
      <c r="N547" s="21" t="s">
        <v>1564</v>
      </c>
      <c r="O547" s="26" t="s">
        <v>1565</v>
      </c>
    </row>
    <row r="548" spans="1:15" x14ac:dyDescent="0.2">
      <c r="A548" s="24" t="s">
        <v>1600</v>
      </c>
      <c r="B548" s="21">
        <v>3</v>
      </c>
      <c r="C548" s="21">
        <v>515478</v>
      </c>
      <c r="D548" s="21">
        <v>6.7762964808202364</v>
      </c>
      <c r="E548" s="23">
        <v>1.6737998290999999E-7</v>
      </c>
      <c r="F548" s="21">
        <v>515944</v>
      </c>
      <c r="G548" s="21">
        <v>516358</v>
      </c>
      <c r="H548" s="21" t="s">
        <v>29</v>
      </c>
      <c r="I548" s="21">
        <v>880</v>
      </c>
      <c r="J548" s="21">
        <v>466</v>
      </c>
      <c r="K548" s="21" t="s">
        <v>15</v>
      </c>
      <c r="L548" s="21" t="s">
        <v>1559</v>
      </c>
      <c r="M548" s="21" t="s">
        <v>17</v>
      </c>
      <c r="N548" s="21" t="s">
        <v>1560</v>
      </c>
      <c r="O548" s="26" t="s">
        <v>1561</v>
      </c>
    </row>
    <row r="549" spans="1:15" x14ac:dyDescent="0.2">
      <c r="A549" s="24" t="s">
        <v>1600</v>
      </c>
      <c r="B549" s="21">
        <v>3</v>
      </c>
      <c r="C549" s="21">
        <v>515478</v>
      </c>
      <c r="D549" s="21">
        <v>6.7762964808202364</v>
      </c>
      <c r="E549" s="23">
        <v>1.6737998290999999E-7</v>
      </c>
      <c r="F549" s="21">
        <v>521746</v>
      </c>
      <c r="G549" s="21">
        <v>524631</v>
      </c>
      <c r="H549" s="21" t="s">
        <v>29</v>
      </c>
      <c r="I549" s="21">
        <v>9153</v>
      </c>
      <c r="J549" s="21">
        <v>6268</v>
      </c>
      <c r="K549" s="21" t="s">
        <v>15</v>
      </c>
      <c r="L549" s="21" t="s">
        <v>1562</v>
      </c>
      <c r="M549" s="21" t="s">
        <v>17</v>
      </c>
      <c r="N549" s="21"/>
      <c r="O549" s="26"/>
    </row>
    <row r="550" spans="1:15" x14ac:dyDescent="0.2">
      <c r="A550" s="12" t="s">
        <v>1600</v>
      </c>
      <c r="B550" s="7">
        <v>3</v>
      </c>
      <c r="C550" s="7">
        <v>4062050</v>
      </c>
      <c r="D550" s="7">
        <v>6.9137536834761901</v>
      </c>
      <c r="E550" s="9">
        <v>1.21968116296E-7</v>
      </c>
      <c r="F550" s="7">
        <v>4054739</v>
      </c>
      <c r="G550" s="7">
        <v>4056980</v>
      </c>
      <c r="H550" s="7" t="s">
        <v>14</v>
      </c>
      <c r="I550" s="13">
        <v>7311</v>
      </c>
      <c r="J550" s="14">
        <v>7311</v>
      </c>
      <c r="K550" s="7" t="s">
        <v>15</v>
      </c>
      <c r="L550" s="7" t="s">
        <v>1566</v>
      </c>
      <c r="M550" s="7" t="s">
        <v>17</v>
      </c>
    </row>
    <row r="551" spans="1:15" x14ac:dyDescent="0.2">
      <c r="A551" s="12" t="s">
        <v>1600</v>
      </c>
      <c r="B551" s="7">
        <v>3</v>
      </c>
      <c r="C551" s="7">
        <v>4062050</v>
      </c>
      <c r="D551" s="7">
        <v>6.9137536834761901</v>
      </c>
      <c r="E551" s="9">
        <v>1.21968116296E-7</v>
      </c>
      <c r="F551" s="7">
        <v>4059772</v>
      </c>
      <c r="G551" s="7">
        <v>4060944</v>
      </c>
      <c r="H551" s="7" t="s">
        <v>14</v>
      </c>
      <c r="I551" s="13">
        <v>2278</v>
      </c>
      <c r="J551" s="14">
        <v>2278</v>
      </c>
      <c r="K551" s="7" t="s">
        <v>15</v>
      </c>
      <c r="L551" s="7" t="s">
        <v>1567</v>
      </c>
      <c r="M551" s="7" t="s">
        <v>17</v>
      </c>
    </row>
    <row r="552" spans="1:15" x14ac:dyDescent="0.2">
      <c r="A552" s="12" t="s">
        <v>1600</v>
      </c>
      <c r="B552" s="7">
        <v>3</v>
      </c>
      <c r="C552" s="7">
        <v>4062050</v>
      </c>
      <c r="D552" s="7">
        <v>6.9137536834761901</v>
      </c>
      <c r="E552" s="9">
        <v>1.21968116296E-7</v>
      </c>
      <c r="F552" s="7">
        <v>4065042</v>
      </c>
      <c r="G552" s="7">
        <v>4074078</v>
      </c>
      <c r="H552" s="7" t="s">
        <v>14</v>
      </c>
      <c r="I552" s="13">
        <v>-2992</v>
      </c>
      <c r="J552" s="15">
        <v>-2992</v>
      </c>
      <c r="K552" s="7" t="s">
        <v>27</v>
      </c>
      <c r="L552" s="7" t="s">
        <v>1568</v>
      </c>
      <c r="M552" s="7" t="s">
        <v>17</v>
      </c>
      <c r="N552" s="7" t="s">
        <v>1569</v>
      </c>
    </row>
    <row r="553" spans="1:15" x14ac:dyDescent="0.2">
      <c r="A553" s="12" t="s">
        <v>1600</v>
      </c>
      <c r="B553" s="7">
        <v>3</v>
      </c>
      <c r="C553" s="7">
        <v>4062050</v>
      </c>
      <c r="D553" s="7">
        <v>6.9137536834761901</v>
      </c>
      <c r="E553" s="9">
        <v>1.21968116296E-7</v>
      </c>
      <c r="F553" s="7">
        <v>4051651</v>
      </c>
      <c r="G553" s="7">
        <v>4053201</v>
      </c>
      <c r="H553" s="7" t="s">
        <v>29</v>
      </c>
      <c r="I553" s="7">
        <v>-8849</v>
      </c>
      <c r="J553" s="15">
        <v>-8849</v>
      </c>
      <c r="K553" s="7" t="s">
        <v>27</v>
      </c>
      <c r="L553" s="7" t="s">
        <v>1570</v>
      </c>
      <c r="M553" s="7" t="s">
        <v>17</v>
      </c>
      <c r="N553" s="7" t="s">
        <v>1571</v>
      </c>
      <c r="O553" t="s">
        <v>1572</v>
      </c>
    </row>
    <row r="554" spans="1:15" x14ac:dyDescent="0.2">
      <c r="A554" s="12" t="s">
        <v>1600</v>
      </c>
      <c r="B554" s="7">
        <v>3</v>
      </c>
      <c r="C554" s="7">
        <v>4062050</v>
      </c>
      <c r="D554" s="7">
        <v>6.9137536834761901</v>
      </c>
      <c r="E554" s="9">
        <v>1.21968116296E-7</v>
      </c>
      <c r="F554" s="7">
        <v>4057012</v>
      </c>
      <c r="G554" s="7">
        <v>4059214</v>
      </c>
      <c r="H554" s="7" t="s">
        <v>29</v>
      </c>
      <c r="I554" s="7">
        <v>-2836</v>
      </c>
      <c r="J554" s="15">
        <v>-2836</v>
      </c>
      <c r="K554" s="7" t="s">
        <v>27</v>
      </c>
      <c r="L554" s="7" t="s">
        <v>1573</v>
      </c>
      <c r="M554" s="7" t="s">
        <v>17</v>
      </c>
      <c r="N554" s="7" t="s">
        <v>1574</v>
      </c>
      <c r="O554" t="s">
        <v>1575</v>
      </c>
    </row>
    <row r="555" spans="1:15" x14ac:dyDescent="0.2">
      <c r="A555" s="12" t="s">
        <v>1600</v>
      </c>
      <c r="B555" s="7">
        <v>3</v>
      </c>
      <c r="C555" s="7">
        <v>4062050</v>
      </c>
      <c r="D555" s="7">
        <v>6.9137536834761901</v>
      </c>
      <c r="E555" s="9">
        <v>1.21968116296E-7</v>
      </c>
      <c r="F555" s="7">
        <v>4060971</v>
      </c>
      <c r="G555" s="7">
        <v>4063306</v>
      </c>
      <c r="H555" s="7" t="s">
        <v>29</v>
      </c>
      <c r="I555" s="7">
        <v>1256</v>
      </c>
      <c r="J555" s="15">
        <v>0</v>
      </c>
      <c r="K555" s="7" t="s">
        <v>23</v>
      </c>
      <c r="L555" s="7" t="s">
        <v>1576</v>
      </c>
      <c r="M555" s="7" t="s">
        <v>17</v>
      </c>
      <c r="N555" s="7" t="s">
        <v>1577</v>
      </c>
      <c r="O555" t="s">
        <v>1578</v>
      </c>
    </row>
    <row r="556" spans="1:15" x14ac:dyDescent="0.2">
      <c r="A556" s="12" t="s">
        <v>1600</v>
      </c>
      <c r="B556" s="7">
        <v>3</v>
      </c>
      <c r="C556" s="7">
        <v>4062050</v>
      </c>
      <c r="D556" s="7">
        <v>6.9137536834761901</v>
      </c>
      <c r="E556" s="9">
        <v>1.21968116296E-7</v>
      </c>
      <c r="F556" s="7">
        <v>4063323</v>
      </c>
      <c r="G556" s="7">
        <v>4064822</v>
      </c>
      <c r="H556" s="7" t="s">
        <v>29</v>
      </c>
      <c r="I556" s="7">
        <v>2772</v>
      </c>
      <c r="J556" s="15">
        <v>1273</v>
      </c>
      <c r="K556" s="7" t="s">
        <v>15</v>
      </c>
      <c r="L556" s="7" t="s">
        <v>1579</v>
      </c>
      <c r="M556" s="7" t="s">
        <v>17</v>
      </c>
      <c r="N556" s="7" t="s">
        <v>1580</v>
      </c>
      <c r="O556" t="s">
        <v>1581</v>
      </c>
    </row>
  </sheetData>
  <autoFilter ref="A3:Q556" xr:uid="{00000000-0009-0000-0000-000001000000}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readsheet0</vt:lpstr>
      <vt:lpstr>Spreadsheet1 from 252accessions</vt:lpstr>
      <vt:lpstr>Spreadsheet2 from 160accessions</vt:lpstr>
    </vt:vector>
  </TitlesOfParts>
  <Company>Gregor Mendel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ka Slovak</dc:creator>
  <cp:lastModifiedBy>Radka Slovak</cp:lastModifiedBy>
  <dcterms:created xsi:type="dcterms:W3CDTF">2018-03-20T10:41:14Z</dcterms:created>
  <dcterms:modified xsi:type="dcterms:W3CDTF">2019-10-23T13:36:59Z</dcterms:modified>
</cp:coreProperties>
</file>